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autoCompressPictures="0" defaultThemeVersion="124226"/>
  <bookViews>
    <workbookView xWindow="360" yWindow="225" windowWidth="24840" windowHeight="13620" tabRatio="845"/>
  </bookViews>
  <sheets>
    <sheet name="Table S1" sheetId="17" r:id="rId1"/>
    <sheet name="Table S2" sheetId="16" r:id="rId2"/>
    <sheet name="Table S3" sheetId="4" r:id="rId3"/>
    <sheet name="Table S4" sheetId="5" r:id="rId4"/>
    <sheet name="Table S5" sheetId="8" r:id="rId5"/>
    <sheet name="Table S6" sheetId="9" r:id="rId6"/>
    <sheet name="Table S7" sheetId="10" r:id="rId7"/>
    <sheet name="Table S8" sheetId="12" r:id="rId8"/>
    <sheet name="Table S9" sheetId="19" r:id="rId9"/>
    <sheet name="Table S10" sheetId="11" r:id="rId10"/>
    <sheet name="Table S11" sheetId="13" r:id="rId11"/>
  </sheets>
  <definedNames>
    <definedName name="_Ref245397772" localSheetId="7">'Table S8'!$A$1</definedName>
    <definedName name="_Ref371513525" localSheetId="1">'Table S2'!$A$1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76" i="9" l="1"/>
  <c r="J69" i="9"/>
  <c r="J66" i="9"/>
  <c r="J42" i="9"/>
  <c r="J9" i="9"/>
  <c r="J8" i="9"/>
  <c r="J100" i="8"/>
  <c r="J98" i="8"/>
  <c r="J96" i="8"/>
  <c r="J83" i="8"/>
  <c r="J63" i="8"/>
  <c r="J62" i="8"/>
  <c r="J49" i="8"/>
  <c r="J45" i="8"/>
  <c r="J41" i="8"/>
  <c r="J37" i="8"/>
  <c r="J19" i="8"/>
  <c r="I95" i="5"/>
  <c r="I93" i="5"/>
  <c r="I92" i="5"/>
  <c r="I77" i="5"/>
  <c r="I74" i="5"/>
  <c r="I69" i="5"/>
  <c r="I57" i="5"/>
  <c r="I53" i="5"/>
  <c r="I51" i="5"/>
  <c r="I50" i="5"/>
  <c r="I44" i="5"/>
  <c r="I35" i="5"/>
  <c r="I29" i="5"/>
  <c r="I27" i="5"/>
  <c r="I22" i="5"/>
  <c r="I20" i="5"/>
  <c r="I18" i="5"/>
  <c r="I17" i="5"/>
  <c r="I15" i="5"/>
  <c r="I7" i="5"/>
  <c r="I6" i="5"/>
  <c r="L35" i="4"/>
  <c r="L30" i="4"/>
  <c r="L15" i="4"/>
  <c r="L49" i="4"/>
  <c r="L96" i="4"/>
  <c r="L102" i="4"/>
  <c r="F103" i="8"/>
  <c r="F102" i="8"/>
  <c r="F101" i="8"/>
  <c r="F100" i="8"/>
  <c r="F99" i="8"/>
  <c r="F98" i="8"/>
  <c r="F97" i="8"/>
  <c r="F96" i="8"/>
  <c r="F95" i="8"/>
  <c r="F94" i="8"/>
  <c r="F93" i="8"/>
  <c r="F92" i="8"/>
  <c r="F91" i="8"/>
  <c r="F90" i="8"/>
  <c r="F89" i="8"/>
  <c r="F88" i="8"/>
  <c r="F87" i="8"/>
  <c r="F86" i="8"/>
  <c r="F85" i="8"/>
  <c r="F84" i="8"/>
  <c r="F83" i="8"/>
  <c r="F82" i="8"/>
  <c r="F81" i="8"/>
  <c r="F80" i="8"/>
  <c r="F79" i="8"/>
  <c r="F78" i="8"/>
  <c r="F77" i="8"/>
  <c r="F76" i="8"/>
  <c r="F75" i="8"/>
  <c r="F74" i="8"/>
  <c r="F73" i="8"/>
  <c r="F72" i="8"/>
  <c r="F71" i="8"/>
  <c r="F70" i="8"/>
  <c r="F69" i="8"/>
  <c r="F68" i="8"/>
  <c r="F67" i="8"/>
  <c r="F66" i="8"/>
  <c r="F65" i="8"/>
  <c r="F64" i="8"/>
  <c r="F63" i="8"/>
  <c r="F62" i="8"/>
  <c r="F61" i="8"/>
  <c r="F60" i="8"/>
  <c r="F59" i="8"/>
  <c r="F58" i="8"/>
  <c r="F57" i="8"/>
  <c r="F56" i="8"/>
  <c r="F55" i="8"/>
  <c r="F54" i="8"/>
  <c r="F53" i="8"/>
  <c r="F52" i="8"/>
  <c r="F51" i="8"/>
  <c r="F50" i="8"/>
  <c r="F49" i="8"/>
  <c r="F48" i="8"/>
  <c r="F47" i="8"/>
  <c r="F46" i="8"/>
  <c r="F45" i="8"/>
  <c r="F44" i="8"/>
  <c r="F43" i="8"/>
  <c r="F42" i="8"/>
  <c r="F41" i="8"/>
  <c r="F40" i="8"/>
  <c r="F39" i="8"/>
  <c r="F38" i="8"/>
  <c r="F37" i="8"/>
  <c r="F36" i="8"/>
  <c r="F35" i="8"/>
  <c r="F34" i="8"/>
  <c r="F33" i="8"/>
  <c r="F32" i="8"/>
  <c r="F31" i="8"/>
  <c r="F30" i="8"/>
  <c r="F29" i="8"/>
  <c r="F28" i="8"/>
  <c r="F27" i="8"/>
  <c r="F26" i="8"/>
  <c r="F25" i="8"/>
  <c r="F24" i="8"/>
  <c r="F23" i="8"/>
  <c r="F22" i="8"/>
  <c r="F21" i="8"/>
  <c r="F20" i="8"/>
  <c r="F19" i="8"/>
  <c r="F18" i="8"/>
  <c r="F17" i="8"/>
  <c r="F16" i="8"/>
  <c r="F15" i="8"/>
  <c r="F14" i="8"/>
  <c r="F13" i="8"/>
  <c r="F12" i="8"/>
  <c r="F11" i="8"/>
  <c r="F10" i="8"/>
  <c r="F9" i="8"/>
  <c r="F8" i="8"/>
  <c r="F7" i="8"/>
  <c r="F6" i="8"/>
  <c r="F5" i="8"/>
  <c r="F4" i="8"/>
</calcChain>
</file>

<file path=xl/sharedStrings.xml><?xml version="1.0" encoding="utf-8"?>
<sst xmlns="http://schemas.openxmlformats.org/spreadsheetml/2006/main" count="9163" uniqueCount="2944">
  <si>
    <t>Gene name</t>
  </si>
  <si>
    <t>Pfam Description</t>
  </si>
  <si>
    <t>PB014615</t>
  </si>
  <si>
    <t>Pfam-B_14615</t>
  </si>
  <si>
    <t>PF00067.17</t>
  </si>
  <si>
    <t>p450</t>
  </si>
  <si>
    <t>PF01476.15</t>
  </si>
  <si>
    <t>LysM</t>
  </si>
  <si>
    <t>PB002613</t>
  </si>
  <si>
    <t>Pfam-B_2613</t>
  </si>
  <si>
    <t>PF02458.10</t>
  </si>
  <si>
    <t>Transferase</t>
  </si>
  <si>
    <t>PB008517</t>
  </si>
  <si>
    <t>Pfam-B_8517</t>
  </si>
  <si>
    <t>PF13668.1</t>
  </si>
  <si>
    <t>Ferritin_2</t>
  </si>
  <si>
    <t>PF11410.3</t>
  </si>
  <si>
    <t>Antifungal_pept</t>
  </si>
  <si>
    <t>PF13450.1</t>
  </si>
  <si>
    <t>NAD_binding_8</t>
  </si>
  <si>
    <t>PF12911.2</t>
  </si>
  <si>
    <t>OppC_N</t>
  </si>
  <si>
    <t>PF01095.14</t>
  </si>
  <si>
    <t>Pectinesterase</t>
  </si>
  <si>
    <t>PB007042</t>
  </si>
  <si>
    <t>Pfam-B_7042</t>
  </si>
  <si>
    <t>PB004664</t>
  </si>
  <si>
    <t>Pfam-B_4664</t>
  </si>
  <si>
    <t>PF00722.16</t>
  </si>
  <si>
    <t>Glyco_hydro_16</t>
  </si>
  <si>
    <t>PB011144</t>
  </si>
  <si>
    <t>Pfam-B_11144</t>
  </si>
  <si>
    <t>PF00089.21</t>
  </si>
  <si>
    <t>Trypsin</t>
  </si>
  <si>
    <t>PF00098.18</t>
  </si>
  <si>
    <t>zf-CCHC</t>
  </si>
  <si>
    <t>PF04082.13</t>
  </si>
  <si>
    <t>Fungal_trans</t>
  </si>
  <si>
    <t>PF05637.7</t>
  </si>
  <si>
    <t>Glyco_transf_34</t>
  </si>
  <si>
    <t>PF12446.3</t>
  </si>
  <si>
    <t>DUF3682</t>
  </si>
  <si>
    <t>PF00172.13</t>
  </si>
  <si>
    <t>Zn_clus</t>
  </si>
  <si>
    <t>PF09014.5</t>
  </si>
  <si>
    <t>Sushi_2</t>
  </si>
  <si>
    <t>PB003504</t>
  </si>
  <si>
    <t>Pfam-B_3504</t>
  </si>
  <si>
    <t>PF00961.14</t>
  </si>
  <si>
    <t>LAGLIDADG_1</t>
  </si>
  <si>
    <t>PF08606.6</t>
  </si>
  <si>
    <t>Prp19</t>
  </si>
  <si>
    <t>PF00561.15</t>
  </si>
  <si>
    <t>Abhydrolase_1</t>
  </si>
  <si>
    <t>PF00295.12</t>
  </si>
  <si>
    <t>Glyco_hydro_28</t>
  </si>
  <si>
    <t>PF00190.17</t>
  </si>
  <si>
    <t>Cupin_1</t>
  </si>
  <si>
    <t>PF12708.2</t>
  </si>
  <si>
    <t>Pectate_lyase_3</t>
  </si>
  <si>
    <t>Lb_j154_P000524</t>
  </si>
  <si>
    <t>PF12435.3</t>
  </si>
  <si>
    <t>DUF3678</t>
  </si>
  <si>
    <t>Lb_j154_P003557</t>
  </si>
  <si>
    <t>PB018451</t>
  </si>
  <si>
    <t>Pfam-B_18451</t>
  </si>
  <si>
    <t>Lb_j154_P001652</t>
  </si>
  <si>
    <t>PF00150.13</t>
  </si>
  <si>
    <t>Cellulase</t>
  </si>
  <si>
    <t>Lb_j154_P009247</t>
  </si>
  <si>
    <t>PF01670.11</t>
  </si>
  <si>
    <t>Glyco_hydro_12</t>
  </si>
  <si>
    <t>Lb_j154_P006347</t>
  </si>
  <si>
    <t>PF02102.10</t>
  </si>
  <si>
    <t>Peptidase_M35</t>
  </si>
  <si>
    <t>Lb_j154_P002168</t>
  </si>
  <si>
    <t>PF01042.16</t>
  </si>
  <si>
    <t>Ribonuc_L-PSP</t>
  </si>
  <si>
    <t>Lb_j154_P001276</t>
  </si>
  <si>
    <t>PB019830</t>
  </si>
  <si>
    <t>Pfam-B_19830</t>
  </si>
  <si>
    <t>Lb_j154_P001225</t>
  </si>
  <si>
    <t>PF04199.8</t>
  </si>
  <si>
    <t>Cyclase</t>
  </si>
  <si>
    <t>Lb_j154_P010735</t>
  </si>
  <si>
    <t>PF08240.7</t>
  </si>
  <si>
    <t>ADH_N</t>
  </si>
  <si>
    <t>Lb_j154_P008673</t>
  </si>
  <si>
    <t>Lb_j154_P004138</t>
  </si>
  <si>
    <t>Lb_j154_P004093</t>
  </si>
  <si>
    <t>PF01229.12</t>
  </si>
  <si>
    <t>Glyco_hydro_39</t>
  </si>
  <si>
    <t>Lb_j154_P006834</t>
  </si>
  <si>
    <t>Lb_j154_P005286</t>
  </si>
  <si>
    <t>PF03211.8</t>
  </si>
  <si>
    <t>Pectate_lyase</t>
  </si>
  <si>
    <t>Lb_j154_P001719</t>
  </si>
  <si>
    <t>Lb_j154_P000527</t>
  </si>
  <si>
    <t>PB014072</t>
  </si>
  <si>
    <t>Pfam-B_14072</t>
  </si>
  <si>
    <t>Lb_j154_P009204</t>
  </si>
  <si>
    <t>Lb_j154_P006775</t>
  </si>
  <si>
    <t>PF13278.1</t>
  </si>
  <si>
    <t>DUF4066</t>
  </si>
  <si>
    <t>Lb_j154_P001246</t>
  </si>
  <si>
    <t>PF04616.9</t>
  </si>
  <si>
    <t>Glyco_hydro_43</t>
  </si>
  <si>
    <t>Lb_j154_P001995</t>
  </si>
  <si>
    <t>PF00083.19</t>
  </si>
  <si>
    <t>Sugar_tr</t>
  </si>
  <si>
    <t>Lb_j154_P006534</t>
  </si>
  <si>
    <t>PF06766.6</t>
  </si>
  <si>
    <t>Hydrophobin_2</t>
  </si>
  <si>
    <t>Lb_j154_P005780</t>
  </si>
  <si>
    <t>Lb_j154_P001083</t>
  </si>
  <si>
    <t>Lb_j154_P010508</t>
  </si>
  <si>
    <t>Lb_j154_P008991</t>
  </si>
  <si>
    <t>PF00106.20</t>
  </si>
  <si>
    <t>adh_short</t>
  </si>
  <si>
    <t>Lb_j154_P002788</t>
  </si>
  <si>
    <t>PF00082.17</t>
  </si>
  <si>
    <t>Peptidase_S8</t>
  </si>
  <si>
    <t>Lb_j154_P003555</t>
  </si>
  <si>
    <t>Lb_j154_P005193</t>
  </si>
  <si>
    <t>Lb_j154_P009553</t>
  </si>
  <si>
    <t>PB001190</t>
  </si>
  <si>
    <t>Pfam-B_1190</t>
  </si>
  <si>
    <t>Lb_j154_P009121</t>
  </si>
  <si>
    <t>PF12706.2</t>
  </si>
  <si>
    <t>Lactamase_B_2</t>
  </si>
  <si>
    <t>Lb_j154_P005888</t>
  </si>
  <si>
    <t>PF00732.14</t>
  </si>
  <si>
    <t>GMC_oxred_N</t>
  </si>
  <si>
    <t>Lb_j154_P010356</t>
  </si>
  <si>
    <t>PF07470.8</t>
  </si>
  <si>
    <t>Glyco_hydro_88</t>
  </si>
  <si>
    <t>Lb_j154_P006232</t>
  </si>
  <si>
    <t>Lb_j154_P007501</t>
  </si>
  <si>
    <t>PF02668.11</t>
  </si>
  <si>
    <t>TauD</t>
  </si>
  <si>
    <t>Lb_j154_P004290</t>
  </si>
  <si>
    <t>Lb_j154_P006018</t>
  </si>
  <si>
    <t>PB017985</t>
  </si>
  <si>
    <t>Pfam-B_17985</t>
  </si>
  <si>
    <t>Lb_j154_P003787</t>
  </si>
  <si>
    <t>PF13344.1</t>
  </si>
  <si>
    <t>Hydrolase_6</t>
  </si>
  <si>
    <t>Lb_j154_P007128</t>
  </si>
  <si>
    <t>PF01565.18</t>
  </si>
  <si>
    <t>FAD_binding_4</t>
  </si>
  <si>
    <t>Lb_j154_P004258</t>
  </si>
  <si>
    <t>PF08241.7</t>
  </si>
  <si>
    <t>Methyltransf_11</t>
  </si>
  <si>
    <t>Lb_j154_P001079</t>
  </si>
  <si>
    <t>PB018767</t>
  </si>
  <si>
    <t>Pfam-B_18767</t>
  </si>
  <si>
    <t>Lb_j154_P006234</t>
  </si>
  <si>
    <t>Lb_j154_P005266</t>
  </si>
  <si>
    <t>PF01243.15</t>
  </si>
  <si>
    <t>Pyridox_oxidase</t>
  </si>
  <si>
    <t>Lb_j154_P005840</t>
  </si>
  <si>
    <t>Lb_j154_P006089</t>
  </si>
  <si>
    <t>PF13472.1</t>
  </si>
  <si>
    <t>Lipase_GDSL_2</t>
  </si>
  <si>
    <t>Lb_j154_P009203</t>
  </si>
  <si>
    <t>PB007169</t>
  </si>
  <si>
    <t>Pfam-B_7169</t>
  </si>
  <si>
    <t>Lb_j154_P000874</t>
  </si>
  <si>
    <t>PF00199.14</t>
  </si>
  <si>
    <t>Catalase</t>
  </si>
  <si>
    <t>Lb_j154_P010615</t>
  </si>
  <si>
    <t>PF01341.12</t>
  </si>
  <si>
    <t>Glyco_hydro_6</t>
  </si>
  <si>
    <t>Lb_j154_P004263</t>
  </si>
  <si>
    <t>PF00232.13</t>
  </si>
  <si>
    <t>Glyco_hydro_1</t>
  </si>
  <si>
    <t>Lb_j154_P005988</t>
  </si>
  <si>
    <t>PF00107.21</t>
  </si>
  <si>
    <t>ADH_zinc_N</t>
  </si>
  <si>
    <t>Lb_j154_P001537</t>
  </si>
  <si>
    <t>PF00251.15</t>
  </si>
  <si>
    <t>Glyco_hydro_32N</t>
  </si>
  <si>
    <t>Lb_j154_P000994</t>
  </si>
  <si>
    <t>Lb_j154_P006300</t>
  </si>
  <si>
    <t>PF00657.17</t>
  </si>
  <si>
    <t>Lipase_GDSL</t>
  </si>
  <si>
    <t>Lb_j154_P003304</t>
  </si>
  <si>
    <t>PB011863</t>
  </si>
  <si>
    <t>Pfam-B_11863</t>
  </si>
  <si>
    <t>Lb_j154_P007977</t>
  </si>
  <si>
    <t>PF00840.15</t>
  </si>
  <si>
    <t>Glyco_hydro_7</t>
  </si>
  <si>
    <t>Lb_j154_P006974</t>
  </si>
  <si>
    <t>PF01238.16</t>
  </si>
  <si>
    <t>PMI_typeI</t>
  </si>
  <si>
    <t>Lb_j154_P010143</t>
  </si>
  <si>
    <t>PF02133.10</t>
  </si>
  <si>
    <t>Transp_cyt_pur</t>
  </si>
  <si>
    <t>Lb_j154_P008879</t>
  </si>
  <si>
    <t>Lb_j154_P001643</t>
  </si>
  <si>
    <t>Lb_j154_P005638</t>
  </si>
  <si>
    <t>PF07690.11</t>
  </si>
  <si>
    <t>MFS_1</t>
  </si>
  <si>
    <t>Lb_j154_P000528</t>
  </si>
  <si>
    <t>PB010605</t>
  </si>
  <si>
    <t>Pfam-B_10605</t>
  </si>
  <si>
    <t>Lb_j154_P003431</t>
  </si>
  <si>
    <t>Lb_j154_P005831</t>
  </si>
  <si>
    <t>PF04119.7</t>
  </si>
  <si>
    <t>HSP9_HSP12</t>
  </si>
  <si>
    <t>Lb_j154_P001645</t>
  </si>
  <si>
    <t>PF00545.15</t>
  </si>
  <si>
    <t>Ribonuclease</t>
  </si>
  <si>
    <t>Lb_j154_P000968</t>
  </si>
  <si>
    <t>PF01120.12</t>
  </si>
  <si>
    <t>Alpha_L_fucos</t>
  </si>
  <si>
    <t>Lb_j154_P007398</t>
  </si>
  <si>
    <t>PF11160.3</t>
  </si>
  <si>
    <t>DUF2945</t>
  </si>
  <si>
    <t>Lb_j154_P002636</t>
  </si>
  <si>
    <t>Lb_j154_P009250</t>
  </si>
  <si>
    <t>PB015233</t>
  </si>
  <si>
    <t>Pfam-B_15233</t>
  </si>
  <si>
    <t>Lb_j154_P010588</t>
  </si>
  <si>
    <t>PB008450</t>
  </si>
  <si>
    <t>Pfam-B_8450</t>
  </si>
  <si>
    <t>Lb_j154_P005409</t>
  </si>
  <si>
    <t>PF13508.1</t>
  </si>
  <si>
    <t>Acetyltransf_7</t>
  </si>
  <si>
    <t>Lb_j154_P001418</t>
  </si>
  <si>
    <t>PF00857.15</t>
  </si>
  <si>
    <t>Isochorismatase</t>
  </si>
  <si>
    <t>Lb_j154_P002676</t>
  </si>
  <si>
    <t>Lb_j154_P003981</t>
  </si>
  <si>
    <t>PF00246.19</t>
  </si>
  <si>
    <t>Peptidase_M14</t>
  </si>
  <si>
    <t>Lb_j154_P010413</t>
  </si>
  <si>
    <t>PF00248.16</t>
  </si>
  <si>
    <t>Aldo_ket_red</t>
  </si>
  <si>
    <t>Lb_j154_P007319</t>
  </si>
  <si>
    <t>PF01301.14</t>
  </si>
  <si>
    <t>Glyco_hydro_35</t>
  </si>
  <si>
    <t>Lb_j154_P009704</t>
  </si>
  <si>
    <t>Lb_j154_P010514</t>
  </si>
  <si>
    <t>PB000873</t>
  </si>
  <si>
    <t>Pfam-B_873</t>
  </si>
  <si>
    <t>Lb_j154_P010968</t>
  </si>
  <si>
    <t>PF05532.7</t>
  </si>
  <si>
    <t>CsbD</t>
  </si>
  <si>
    <t>Lb_j154_P009454</t>
  </si>
  <si>
    <t>PF10721.4</t>
  </si>
  <si>
    <t>DUF2514</t>
  </si>
  <si>
    <t>Lb_j154_P003716</t>
  </si>
  <si>
    <t>PB007729</t>
  </si>
  <si>
    <t>Pfam-B_7729</t>
  </si>
  <si>
    <t>Lb_j154_P003788</t>
  </si>
  <si>
    <t>Lb_j154_P003909</t>
  </si>
  <si>
    <t>Lb_j154_P003067</t>
  </si>
  <si>
    <t>PF12697.2</t>
  </si>
  <si>
    <t>Abhydrolase_6</t>
  </si>
  <si>
    <t>Lb_j154_P000320</t>
  </si>
  <si>
    <t>PF00135.23</t>
  </si>
  <si>
    <t>COesterase</t>
  </si>
  <si>
    <t>Lb_j154_P009966</t>
  </si>
  <si>
    <t>PF06884.6</t>
  </si>
  <si>
    <t>DUF1264</t>
  </si>
  <si>
    <t>Lb_j154_P007103</t>
  </si>
  <si>
    <t>Lb_j154_P008418</t>
  </si>
  <si>
    <t>Lb_j154_P002506</t>
  </si>
  <si>
    <t>Lb_j154_P011033</t>
  </si>
  <si>
    <t>PF00701.17</t>
  </si>
  <si>
    <t>DHDPS</t>
  </si>
  <si>
    <t>Lb_j154_P006447</t>
  </si>
  <si>
    <t>PF07971.7</t>
  </si>
  <si>
    <t>Glyco_hydro_92</t>
  </si>
  <si>
    <t>Lb_j154_P005463</t>
  </si>
  <si>
    <t>PF02065.13</t>
  </si>
  <si>
    <t>Melibiase</t>
  </si>
  <si>
    <t>Lb_j154_P002386</t>
  </si>
  <si>
    <t>Lb_j154_P010868</t>
  </si>
  <si>
    <t>Lb_j154_P007177</t>
  </si>
  <si>
    <t>PF08661.6</t>
  </si>
  <si>
    <t>Rep_fac-A_3</t>
  </si>
  <si>
    <t>Lb_j154_P006179</t>
  </si>
  <si>
    <t>Lb_j154_P003922</t>
  </si>
  <si>
    <t>Lb_j154_P006180</t>
  </si>
  <si>
    <t>Lb_j154_P002143</t>
  </si>
  <si>
    <t>Lb_j154_P002080</t>
  </si>
  <si>
    <t>Lb_j154_P007541</t>
  </si>
  <si>
    <t>Lb_j154_P004047</t>
  </si>
  <si>
    <t>Log2(7 dpi in planta/in vitro)</t>
  </si>
  <si>
    <t>Log2(14 dpi in planta/in vitro)</t>
  </si>
  <si>
    <t>In planta 7dpi (FPKM)</t>
  </si>
  <si>
    <t>In planta 14dpi (FPKM)</t>
  </si>
  <si>
    <t>In vitro (FPKM)</t>
  </si>
  <si>
    <t>Pfam ID</t>
  </si>
  <si>
    <t>Pfam Expect</t>
  </si>
  <si>
    <t>S01A</t>
  </si>
  <si>
    <t>MER000073</t>
  </si>
  <si>
    <t>Lb_j154_P007681</t>
  </si>
  <si>
    <t>C56</t>
  </si>
  <si>
    <t>MER002455</t>
  </si>
  <si>
    <t>Lb_j154_P001594</t>
  </si>
  <si>
    <t>T01A</t>
  </si>
  <si>
    <t>MER001710</t>
  </si>
  <si>
    <t>Lb_j154_P001740</t>
  </si>
  <si>
    <t>S09X</t>
  </si>
  <si>
    <t>MER043126</t>
  </si>
  <si>
    <t>Lb_j154_P010865</t>
  </si>
  <si>
    <t>S10</t>
  </si>
  <si>
    <t>MER016549</t>
  </si>
  <si>
    <t>Lb_j154_P009906</t>
  </si>
  <si>
    <t>M24X</t>
  </si>
  <si>
    <t>MER064643</t>
  </si>
  <si>
    <t>Lb_j154_P005813</t>
  </si>
  <si>
    <t>M16B</t>
  </si>
  <si>
    <t>MER043985</t>
  </si>
  <si>
    <t>MER001229</t>
  </si>
  <si>
    <t>Lb_j154_P003255</t>
  </si>
  <si>
    <t>MER001228</t>
  </si>
  <si>
    <t>Lb_j154_P006506</t>
  </si>
  <si>
    <t>C19</t>
  </si>
  <si>
    <t>MER060217</t>
  </si>
  <si>
    <t>MER002066</t>
  </si>
  <si>
    <t>Lb_j154_P001456</t>
  </si>
  <si>
    <t>S33</t>
  </si>
  <si>
    <t>MER000432</t>
  </si>
  <si>
    <t>Lb_j154_P005086</t>
  </si>
  <si>
    <t>MER002667</t>
  </si>
  <si>
    <t>Lb_j154_P003252</t>
  </si>
  <si>
    <t>MER000549</t>
  </si>
  <si>
    <t>Lb_j154_P006458</t>
  </si>
  <si>
    <t>MER000551</t>
  </si>
  <si>
    <t>Lb_j154_P007016</t>
  </si>
  <si>
    <t>MER125756</t>
  </si>
  <si>
    <t>Lb_j154_P002974</t>
  </si>
  <si>
    <t>M20A</t>
  </si>
  <si>
    <t>MER026471</t>
  </si>
  <si>
    <t>Lb_j154_P007770</t>
  </si>
  <si>
    <t>MER001645</t>
  </si>
  <si>
    <t>Lb_j154_P010844</t>
  </si>
  <si>
    <t>MER000554</t>
  </si>
  <si>
    <t>Lb_j154_P010198</t>
  </si>
  <si>
    <t>MER004372</t>
  </si>
  <si>
    <t>Lb_j154_P006460</t>
  </si>
  <si>
    <t>T01X</t>
  </si>
  <si>
    <t>MER080258</t>
  </si>
  <si>
    <t>Lb_j154_P008325</t>
  </si>
  <si>
    <t>MER001516</t>
  </si>
  <si>
    <t>Lb_j154_P006480</t>
  </si>
  <si>
    <t>MER035526</t>
  </si>
  <si>
    <t>Lb_j154_P001438</t>
  </si>
  <si>
    <t>MER002010</t>
  </si>
  <si>
    <t>Lb_j154_P003569</t>
  </si>
  <si>
    <t>M48X</t>
  </si>
  <si>
    <t>MER026545</t>
  </si>
  <si>
    <t>Lb_j154_P001050</t>
  </si>
  <si>
    <t>C44</t>
  </si>
  <si>
    <t>MER012158</t>
  </si>
  <si>
    <t>Lb_j154_P001597</t>
  </si>
  <si>
    <t>MER000553</t>
  </si>
  <si>
    <t>Lb_j154_P005586</t>
  </si>
  <si>
    <t>MER016204</t>
  </si>
  <si>
    <t>Lb_j154_P006772</t>
  </si>
  <si>
    <t>M28B</t>
  </si>
  <si>
    <t>MER015691</t>
  </si>
  <si>
    <t>S08A</t>
  </si>
  <si>
    <t>MER006089</t>
  </si>
  <si>
    <t>Lb_j154_P001535</t>
  </si>
  <si>
    <t>M14X</t>
  </si>
  <si>
    <t>MER123282</t>
  </si>
  <si>
    <t>Lb_j154_P003776</t>
  </si>
  <si>
    <t>MER092256</t>
  </si>
  <si>
    <t>Lb_j154_P009818</t>
  </si>
  <si>
    <t>S28</t>
  </si>
  <si>
    <t>MER093133</t>
  </si>
  <si>
    <t>Lb_j154_P008014</t>
  </si>
  <si>
    <t>C26</t>
  </si>
  <si>
    <t>MER060647</t>
  </si>
  <si>
    <t>Lb_j154_P007438</t>
  </si>
  <si>
    <t>M24A</t>
  </si>
  <si>
    <t>MER001728</t>
  </si>
  <si>
    <t>Lb_j154_P010955</t>
  </si>
  <si>
    <t>MER000542</t>
  </si>
  <si>
    <t>Lb_j154_P000097</t>
  </si>
  <si>
    <t>M41</t>
  </si>
  <si>
    <t>MER002197</t>
  </si>
  <si>
    <t>Lb_j154_P007573</t>
  </si>
  <si>
    <t>M67X</t>
  </si>
  <si>
    <t>MER021886</t>
  </si>
  <si>
    <t>Lb_j154_P004967</t>
  </si>
  <si>
    <t>MER030133</t>
  </si>
  <si>
    <t>Lb_j154_P007152</t>
  </si>
  <si>
    <t>M67A</t>
  </si>
  <si>
    <t>MER003198</t>
  </si>
  <si>
    <t>Lb_j154_P001857</t>
  </si>
  <si>
    <t>A01A</t>
  </si>
  <si>
    <t>MER106143</t>
  </si>
  <si>
    <t>Lb_j154_P009737</t>
  </si>
  <si>
    <t>MER079232</t>
  </si>
  <si>
    <t>MER163111</t>
  </si>
  <si>
    <t>Lb_j154_P007092</t>
  </si>
  <si>
    <t>MER033254</t>
  </si>
  <si>
    <t>Lb_j154_P008178</t>
  </si>
  <si>
    <t>S26B</t>
  </si>
  <si>
    <t>MER000602</t>
  </si>
  <si>
    <t>Lb_j154_P005216</t>
  </si>
  <si>
    <t>M28A</t>
  </si>
  <si>
    <t>MER015094</t>
  </si>
  <si>
    <t>Lb_j154_P001627</t>
  </si>
  <si>
    <t>A33</t>
  </si>
  <si>
    <t>MER057496</t>
  </si>
  <si>
    <t>Lb_j154_P004605</t>
  </si>
  <si>
    <t>S14</t>
  </si>
  <si>
    <t>MER165695</t>
  </si>
  <si>
    <t>Lb_j154_P006339</t>
  </si>
  <si>
    <t>C85</t>
  </si>
  <si>
    <t>MER123453</t>
  </si>
  <si>
    <t>C88</t>
  </si>
  <si>
    <t>MER116559</t>
  </si>
  <si>
    <t>Lb_j154_P009892</t>
  </si>
  <si>
    <t>MER033237</t>
  </si>
  <si>
    <t>Lb_j154_P005640</t>
  </si>
  <si>
    <t>M03A</t>
  </si>
  <si>
    <t>MER003110</t>
  </si>
  <si>
    <t>Lb_j154_P003519</t>
  </si>
  <si>
    <t>M24B</t>
  </si>
  <si>
    <t>MER001248</t>
  </si>
  <si>
    <t>Lb_j154_P006921</t>
  </si>
  <si>
    <t>MER002764</t>
  </si>
  <si>
    <t>Lb_j154_P002827</t>
  </si>
  <si>
    <t>M48A</t>
  </si>
  <si>
    <t>MER002635</t>
  </si>
  <si>
    <t>Lb_j154_P007024</t>
  </si>
  <si>
    <t>MER030134</t>
  </si>
  <si>
    <t>Lb_j154_P001027</t>
  </si>
  <si>
    <t>C12</t>
  </si>
  <si>
    <t>MER013494</t>
  </si>
  <si>
    <t>Lb_j154_P006025</t>
  </si>
  <si>
    <t>MER014065</t>
  </si>
  <si>
    <t>MER017177</t>
  </si>
  <si>
    <t>Lb_j154_P005654</t>
  </si>
  <si>
    <t>M49</t>
  </si>
  <si>
    <t>MER003564</t>
  </si>
  <si>
    <t>Lb_j154_P006136</t>
  </si>
  <si>
    <t>M28E</t>
  </si>
  <si>
    <t>MER005131</t>
  </si>
  <si>
    <t>Lb_j154_P008420</t>
  </si>
  <si>
    <t>MER004101</t>
  </si>
  <si>
    <t>Lb_j154_P002006</t>
  </si>
  <si>
    <t>M23B</t>
  </si>
  <si>
    <t>MER145504</t>
  </si>
  <si>
    <t>Lb_j154_P005001</t>
  </si>
  <si>
    <t>MER033274</t>
  </si>
  <si>
    <t>MER064548</t>
  </si>
  <si>
    <t>MER087525</t>
  </si>
  <si>
    <t>M14A</t>
  </si>
  <si>
    <t>MER003908</t>
  </si>
  <si>
    <t>Lb_j154_P009339</t>
  </si>
  <si>
    <t>MER005005</t>
  </si>
  <si>
    <t>Lb_j154_P008780</t>
  </si>
  <si>
    <t>I51</t>
  </si>
  <si>
    <t>MER029866</t>
  </si>
  <si>
    <t>Lb_j154_P010222</t>
  </si>
  <si>
    <t>Lb_j154_P000153</t>
  </si>
  <si>
    <t>Lb_j154_P001337</t>
  </si>
  <si>
    <t>MER033188</t>
  </si>
  <si>
    <t>Lb_j154_P000467</t>
  </si>
  <si>
    <t>Lb_j154_P006885</t>
  </si>
  <si>
    <t>MER018285</t>
  </si>
  <si>
    <t>Lb_j154_P009407</t>
  </si>
  <si>
    <t>MER001437</t>
  </si>
  <si>
    <t>Lb_j154_P010913</t>
  </si>
  <si>
    <t>MER031617</t>
  </si>
  <si>
    <t>Lb_j154_P006688</t>
  </si>
  <si>
    <t>Lb_j154_P009275</t>
  </si>
  <si>
    <t>MER044357</t>
  </si>
  <si>
    <t>Lb_j154_P011027</t>
  </si>
  <si>
    <t>MER033227</t>
  </si>
  <si>
    <t>Lb_j154_P007478</t>
  </si>
  <si>
    <t>Lb_j154_P005890</t>
  </si>
  <si>
    <t>M22</t>
  </si>
  <si>
    <t>MER147157</t>
  </si>
  <si>
    <t>Lb_j154_P004623</t>
  </si>
  <si>
    <t>Lb_j154_P009347</t>
  </si>
  <si>
    <t>MER000263</t>
  </si>
  <si>
    <t>Lb_j154_P009231</t>
  </si>
  <si>
    <t>T03</t>
  </si>
  <si>
    <t>MER070836</t>
  </si>
  <si>
    <t>Lb_j154_P007605</t>
  </si>
  <si>
    <t>M20D</t>
  </si>
  <si>
    <t>MER002655</t>
  </si>
  <si>
    <t>Lb_j154_P005850</t>
  </si>
  <si>
    <t>MER010992</t>
  </si>
  <si>
    <t>Lb_j154_P001174</t>
  </si>
  <si>
    <t>MER031610</t>
  </si>
  <si>
    <t>Lb_j154_P006940</t>
  </si>
  <si>
    <t>MER031619</t>
  </si>
  <si>
    <t>Lb_j154_P010651</t>
  </si>
  <si>
    <t>T05</t>
  </si>
  <si>
    <t>MER011829</t>
  </si>
  <si>
    <t>Lb_j154_P001617</t>
  </si>
  <si>
    <t>MER092237</t>
  </si>
  <si>
    <t>Lb_j154_P006251</t>
  </si>
  <si>
    <t>MER005764</t>
  </si>
  <si>
    <t>Lb_j154_P007942</t>
  </si>
  <si>
    <t>MER000431</t>
  </si>
  <si>
    <t>Lb_j154_P010658</t>
  </si>
  <si>
    <t>MER036033</t>
  </si>
  <si>
    <t>Lb_j154_P005405</t>
  </si>
  <si>
    <t>MER086098</t>
  </si>
  <si>
    <t>Lb_j154_P002134</t>
  </si>
  <si>
    <t>MER034745</t>
  </si>
  <si>
    <t>Lb_j154_P005957</t>
  </si>
  <si>
    <t>Lb_j154_P007679</t>
  </si>
  <si>
    <t>S12</t>
  </si>
  <si>
    <t>MER179257</t>
  </si>
  <si>
    <t>Lb_j154_P010069</t>
  </si>
  <si>
    <t>S53</t>
  </si>
  <si>
    <t>MER078639</t>
  </si>
  <si>
    <t>MER005329</t>
  </si>
  <si>
    <t>Lb_j154_P000358</t>
  </si>
  <si>
    <t>MER081057</t>
  </si>
  <si>
    <t>Lb_j154_P000921</t>
  </si>
  <si>
    <t>MER093050</t>
  </si>
  <si>
    <t>Lb_j154_P000744</t>
  </si>
  <si>
    <t>MER174240</t>
  </si>
  <si>
    <t>MER145515</t>
  </si>
  <si>
    <t>Lb_j154_P007199</t>
  </si>
  <si>
    <t>MER011785</t>
  </si>
  <si>
    <t>MER030163</t>
  </si>
  <si>
    <t>Lb_j154_P003083</t>
  </si>
  <si>
    <t>Lb_j154_P004156</t>
  </si>
  <si>
    <t>S26A</t>
  </si>
  <si>
    <t>MER000597</t>
  </si>
  <si>
    <t>Lb_j154_P004114</t>
  </si>
  <si>
    <t>C13</t>
  </si>
  <si>
    <t>MER002477</t>
  </si>
  <si>
    <t>Lb_j154_P001618</t>
  </si>
  <si>
    <t>M16C</t>
  </si>
  <si>
    <t>MER025036</t>
  </si>
  <si>
    <t>Lb_j154_P003486</t>
  </si>
  <si>
    <t>M01</t>
  </si>
  <si>
    <t>MER002281</t>
  </si>
  <si>
    <t>Lb_j154_P008862</t>
  </si>
  <si>
    <t>MER166256</t>
  </si>
  <si>
    <t>Lb_j154_P003542</t>
  </si>
  <si>
    <t>M76</t>
  </si>
  <si>
    <t>MER060642</t>
  </si>
  <si>
    <t>Lb_j154_P007879</t>
  </si>
  <si>
    <t>MER005428</t>
  </si>
  <si>
    <t>MER033198</t>
  </si>
  <si>
    <t>Lb_j154_P006675</t>
  </si>
  <si>
    <t>Lb_j154_P006765</t>
  </si>
  <si>
    <t>MER045266</t>
  </si>
  <si>
    <t>Lb_j154_P005103</t>
  </si>
  <si>
    <t>Lb_j154_P004945</t>
  </si>
  <si>
    <t>MER001288</t>
  </si>
  <si>
    <t>MER002161</t>
  </si>
  <si>
    <t>Lb_j154_P007148</t>
  </si>
  <si>
    <t>MER038141</t>
  </si>
  <si>
    <t>Lb_j154_P003891</t>
  </si>
  <si>
    <t>I09</t>
  </si>
  <si>
    <t>MER018320</t>
  </si>
  <si>
    <t>Lb_j154_P002861</t>
  </si>
  <si>
    <t>MER014721</t>
  </si>
  <si>
    <t>Lb_j154_P007045</t>
  </si>
  <si>
    <t>MER000941</t>
  </si>
  <si>
    <t>Lb_j154_P000990</t>
  </si>
  <si>
    <t>MER000356</t>
  </si>
  <si>
    <t>Lb_j154_P010225</t>
  </si>
  <si>
    <t>MER020175</t>
  </si>
  <si>
    <t>Lb_j154_P010224</t>
  </si>
  <si>
    <t>Lb_j154_P001621</t>
  </si>
  <si>
    <t>MER031431</t>
  </si>
  <si>
    <t>M35</t>
  </si>
  <si>
    <t>MER001394</t>
  </si>
  <si>
    <t>Lb_j154_P003830</t>
  </si>
  <si>
    <t>MER001944</t>
  </si>
  <si>
    <t>Lb_j154_P009173</t>
  </si>
  <si>
    <t>Lb_j154_P003040</t>
  </si>
  <si>
    <t>MER021873</t>
  </si>
  <si>
    <t>Lb_j154_P003604</t>
  </si>
  <si>
    <t>Lb_j154_P004592</t>
  </si>
  <si>
    <t>Lb_j154_P004591</t>
  </si>
  <si>
    <t>Lb_j154_P010738</t>
  </si>
  <si>
    <t>C69</t>
  </si>
  <si>
    <t>MER064576</t>
  </si>
  <si>
    <t>Lb_j154_P005598</t>
  </si>
  <si>
    <t>MER120039</t>
  </si>
  <si>
    <t>Lb_j154_P003730</t>
  </si>
  <si>
    <t>S09B</t>
  </si>
  <si>
    <t>MER004504</t>
  </si>
  <si>
    <t>Lb_j154_P007161</t>
  </si>
  <si>
    <t>M04</t>
  </si>
  <si>
    <t>MER084123</t>
  </si>
  <si>
    <t>M36</t>
  </si>
  <si>
    <t>MER001400</t>
  </si>
  <si>
    <t>Lb_j154_P008955</t>
  </si>
  <si>
    <t>Lb_j154_P010010</t>
  </si>
  <si>
    <t>MER000412</t>
  </si>
  <si>
    <t>Lb_j154_P008967</t>
  </si>
  <si>
    <t>MER001284</t>
  </si>
  <si>
    <t>Lb_j154_P003969</t>
  </si>
  <si>
    <t>Lb_j154_P010283</t>
  </si>
  <si>
    <t>Lb_j154_P003829</t>
  </si>
  <si>
    <t>MER000338</t>
  </si>
  <si>
    <t>Lb_j154_P006346</t>
  </si>
  <si>
    <t>MER031611</t>
  </si>
  <si>
    <t>Lb_j154_P004764</t>
  </si>
  <si>
    <t>MER020221</t>
  </si>
  <si>
    <t>Lb_j154_P000397</t>
  </si>
  <si>
    <t>S01B</t>
  </si>
  <si>
    <t>MER089235</t>
  </si>
  <si>
    <t>Lb_j154_P006164</t>
  </si>
  <si>
    <t>MER083041</t>
  </si>
  <si>
    <t>Lb_j154_P005031</t>
  </si>
  <si>
    <t>MER013463</t>
  </si>
  <si>
    <t>Lb_j154_P001244</t>
  </si>
  <si>
    <t>MER064148</t>
  </si>
  <si>
    <t>Lb_j154_P001998</t>
  </si>
  <si>
    <t>MER087484</t>
  </si>
  <si>
    <t>Lb_j154_P002038</t>
  </si>
  <si>
    <t>M18</t>
  </si>
  <si>
    <t>MER090896</t>
  </si>
  <si>
    <t>Lb_j154_P007641</t>
  </si>
  <si>
    <t>Lb_j154_P005858</t>
  </si>
  <si>
    <t>M20X</t>
  </si>
  <si>
    <t>MER026433</t>
  </si>
  <si>
    <t>Lb_j154_P007669</t>
  </si>
  <si>
    <t>MER001010</t>
  </si>
  <si>
    <t>Lb_j154_P001543</t>
  </si>
  <si>
    <t>MER042827</t>
  </si>
  <si>
    <t>Lb_j154_P003721</t>
  </si>
  <si>
    <t>MER061258</t>
  </si>
  <si>
    <t>Lb_j154_P009568</t>
  </si>
  <si>
    <t>MER164462</t>
  </si>
  <si>
    <t>Lb_j154_P002926</t>
  </si>
  <si>
    <t>Lb_j154_P002870</t>
  </si>
  <si>
    <t>Lb_j154_P008019</t>
  </si>
  <si>
    <t>C45</t>
  </si>
  <si>
    <t>MER004220</t>
  </si>
  <si>
    <t>Lb_j154_P008231</t>
  </si>
  <si>
    <t>Lb_j154_P009151</t>
  </si>
  <si>
    <t>MER001879</t>
  </si>
  <si>
    <t>Lb_j154_P007795</t>
  </si>
  <si>
    <t>MER046057</t>
  </si>
  <si>
    <t>Lb_j154_P009798</t>
  </si>
  <si>
    <t>MER165967</t>
  </si>
  <si>
    <t>Lb_j154_P006354</t>
  </si>
  <si>
    <t>Lb_j154_P000111</t>
  </si>
  <si>
    <t>MER036057</t>
  </si>
  <si>
    <t>Lb_j154_P007701</t>
  </si>
  <si>
    <t>M38</t>
  </si>
  <si>
    <t>MER015112</t>
  </si>
  <si>
    <t>Lb_j154_P010739</t>
  </si>
  <si>
    <t>S58</t>
  </si>
  <si>
    <t>MER175229</t>
  </si>
  <si>
    <t>Lb_j154_P010040</t>
  </si>
  <si>
    <t>MER003580</t>
  </si>
  <si>
    <t>Lb_j154_P004307</t>
  </si>
  <si>
    <t>MER036069</t>
  </si>
  <si>
    <t>Lb_j154_P007955</t>
  </si>
  <si>
    <t>Lb_j154_P001716</t>
  </si>
  <si>
    <t>Lb_j154_P002247</t>
  </si>
  <si>
    <t>MER005454</t>
  </si>
  <si>
    <t>Lb_j154_P005525</t>
  </si>
  <si>
    <t>MER123209</t>
  </si>
  <si>
    <t>Lb_j154_P002760</t>
  </si>
  <si>
    <t>MER118586</t>
  </si>
  <si>
    <t>Lb_j154_P006757</t>
  </si>
  <si>
    <t>Lb_j154_P007020</t>
  </si>
  <si>
    <t>M43B</t>
  </si>
  <si>
    <t>MER029657</t>
  </si>
  <si>
    <t>Lb_j154_P007150</t>
  </si>
  <si>
    <t>C14B</t>
  </si>
  <si>
    <t>MER114503</t>
  </si>
  <si>
    <t>Lb_j154_P006696</t>
  </si>
  <si>
    <t>MER037861</t>
  </si>
  <si>
    <t>Lb_j154_P004720</t>
  </si>
  <si>
    <t>MER034741</t>
  </si>
  <si>
    <t>Lb_j154_P006487</t>
  </si>
  <si>
    <t>MER064621</t>
  </si>
  <si>
    <t>Lb_j154_P008461</t>
  </si>
  <si>
    <t>MER033184</t>
  </si>
  <si>
    <t>Lb_j154_P008506</t>
  </si>
  <si>
    <t>U48</t>
  </si>
  <si>
    <t>MER093142</t>
  </si>
  <si>
    <t>Lb_j154_P004179</t>
  </si>
  <si>
    <t>MER090264</t>
  </si>
  <si>
    <t>Lb_j154_P005811</t>
  </si>
  <si>
    <t>MER015142</t>
  </si>
  <si>
    <t>Lb_j154_P008168</t>
  </si>
  <si>
    <t>MER015336</t>
  </si>
  <si>
    <t>Lb_j154_P000857</t>
  </si>
  <si>
    <t>MER005592</t>
  </si>
  <si>
    <t>Lb_j154_P009455</t>
  </si>
  <si>
    <t>MER155881</t>
  </si>
  <si>
    <t>Lb_j154_P007747</t>
  </si>
  <si>
    <t>M19</t>
  </si>
  <si>
    <t>MER001260</t>
  </si>
  <si>
    <t>Lb_j154_P007769</t>
  </si>
  <si>
    <t>MER017242</t>
  </si>
  <si>
    <t>MER044641</t>
  </si>
  <si>
    <t>Lb_j154_P003603</t>
  </si>
  <si>
    <t>MER017193</t>
  </si>
  <si>
    <t>Lb_j154_P002092</t>
  </si>
  <si>
    <t>S54</t>
  </si>
  <si>
    <t>MER030047</t>
  </si>
  <si>
    <t>Lb_j154_P000454</t>
  </si>
  <si>
    <t>MER093174</t>
  </si>
  <si>
    <t>Lb_j154_P008291</t>
  </si>
  <si>
    <t>MER090298</t>
  </si>
  <si>
    <t>Lb_j154_P004384</t>
  </si>
  <si>
    <t>S09C</t>
  </si>
  <si>
    <t>MER173648</t>
  </si>
  <si>
    <t>Lb_j154_P005341</t>
  </si>
  <si>
    <t>MER048181</t>
  </si>
  <si>
    <t>Lb_j154_P006913</t>
  </si>
  <si>
    <t>Lb_j154_P001733</t>
  </si>
  <si>
    <t>MER033244</t>
  </si>
  <si>
    <t>Lb_j154_P006039</t>
  </si>
  <si>
    <t>MER036030</t>
  </si>
  <si>
    <t>Lb_j154_P005232</t>
  </si>
  <si>
    <t>MER000865</t>
  </si>
  <si>
    <t>Lb_j154_P003041</t>
  </si>
  <si>
    <t>Lb_j154_P003831</t>
  </si>
  <si>
    <t>Lb_j154_P005041</t>
  </si>
  <si>
    <t>MER030317</t>
  </si>
  <si>
    <t>Lb_j154_P005046</t>
  </si>
  <si>
    <t>MER120317</t>
  </si>
  <si>
    <t>Lb_j154_P000939</t>
  </si>
  <si>
    <t>MER064158</t>
  </si>
  <si>
    <t>Lb_j154_P009623</t>
  </si>
  <si>
    <t>MER125109</t>
  </si>
  <si>
    <t>Lb_j154_P010183</t>
  </si>
  <si>
    <t>M16A</t>
  </si>
  <si>
    <t>MER001218</t>
  </si>
  <si>
    <t>MER046821</t>
  </si>
  <si>
    <t>MER078753</t>
  </si>
  <si>
    <t>Lb_j154_P004840</t>
  </si>
  <si>
    <t>M28X</t>
  </si>
  <si>
    <t>MER001911</t>
  </si>
  <si>
    <t>Lb_j154_P003925</t>
  </si>
  <si>
    <t>Lb_j154_P002010</t>
  </si>
  <si>
    <t>MER000938</t>
  </si>
  <si>
    <t>Lb_j154_P007509</t>
  </si>
  <si>
    <t>Lb_j154_P005208</t>
  </si>
  <si>
    <t>Lb_j154_P008105</t>
  </si>
  <si>
    <t>C02A</t>
  </si>
  <si>
    <t>MER005406</t>
  </si>
  <si>
    <t>Lb_j154_P003118</t>
  </si>
  <si>
    <t>MER037714</t>
  </si>
  <si>
    <t>Lb_j154_P010483</t>
  </si>
  <si>
    <t>MER034727</t>
  </si>
  <si>
    <t>Lb_j154_P008279</t>
  </si>
  <si>
    <t>C48</t>
  </si>
  <si>
    <t>MER023064</t>
  </si>
  <si>
    <t>Lb_j154_P009507</t>
  </si>
  <si>
    <t>MER030913</t>
  </si>
  <si>
    <t>Lb_j154_P003873</t>
  </si>
  <si>
    <t>MER151829</t>
  </si>
  <si>
    <t>Lb_j154_P005573</t>
  </si>
  <si>
    <t>MER044633</t>
  </si>
  <si>
    <t>Lb_j154_P006897</t>
  </si>
  <si>
    <t>Lb_j154_P003069</t>
  </si>
  <si>
    <t>Lb_j154_P008478</t>
  </si>
  <si>
    <t>MER056043</t>
  </si>
  <si>
    <t>Lb_j154_P003396</t>
  </si>
  <si>
    <t>Lb_j154_P000174</t>
  </si>
  <si>
    <t>MER011033</t>
  </si>
  <si>
    <t>Lb_j154_P004158</t>
  </si>
  <si>
    <t>MER001399</t>
  </si>
  <si>
    <t>Lb_j154_P008512</t>
  </si>
  <si>
    <t>Lb_j154_P008979</t>
  </si>
  <si>
    <t>MER078983</t>
  </si>
  <si>
    <t>Lb_j154_P000516</t>
  </si>
  <si>
    <t>Lb_j154_P000047</t>
  </si>
  <si>
    <t>MER065584</t>
  </si>
  <si>
    <t>Lb_j154_P005069</t>
  </si>
  <si>
    <t>Lb_j154_P005673</t>
  </si>
  <si>
    <t>MER152244</t>
  </si>
  <si>
    <t>MER045312</t>
  </si>
  <si>
    <t>Lb_j154_P007887</t>
  </si>
  <si>
    <t>Lb_j154_P005178</t>
  </si>
  <si>
    <t>Lb_j154_P001785</t>
  </si>
  <si>
    <t>Lb_j154_P001784</t>
  </si>
  <si>
    <t>Lb_j154_P000737</t>
  </si>
  <si>
    <t>Lb_j154_P001324</t>
  </si>
  <si>
    <t>MER002512</t>
  </si>
  <si>
    <t>Lb_j154_P005464</t>
  </si>
  <si>
    <t>Lb_j154_P009076</t>
  </si>
  <si>
    <t>I32</t>
  </si>
  <si>
    <t>MER023234</t>
  </si>
  <si>
    <t>Lb_j154_P002033</t>
  </si>
  <si>
    <t>Lb_j154_P009929</t>
  </si>
  <si>
    <t>T02</t>
  </si>
  <si>
    <t>MER175595</t>
  </si>
  <si>
    <t>Lb_j154_P008756</t>
  </si>
  <si>
    <t>MER090759</t>
  </si>
  <si>
    <t>Lb_j154_P004421</t>
  </si>
  <si>
    <t>Lb_j154_P005756</t>
  </si>
  <si>
    <t>MER002728</t>
  </si>
  <si>
    <t>Lb_j154_P005772</t>
  </si>
  <si>
    <t>Lb_j154_P006070</t>
  </si>
  <si>
    <t>S15</t>
  </si>
  <si>
    <t>MER154186</t>
  </si>
  <si>
    <t>Lb_j154_P008131</t>
  </si>
  <si>
    <t>Lb_j154_P005171</t>
  </si>
  <si>
    <t>Lb_j154_P008704</t>
  </si>
  <si>
    <t>MER015601</t>
  </si>
  <si>
    <t>Lb_j154_P008023</t>
  </si>
  <si>
    <t>MER093137</t>
  </si>
  <si>
    <t>Lb_j154_P001566</t>
  </si>
  <si>
    <t>Lb_j154_P001836</t>
  </si>
  <si>
    <t>Lb_j154_P003635</t>
  </si>
  <si>
    <t>MER038420</t>
  </si>
  <si>
    <t>Lb_j154_P004031</t>
  </si>
  <si>
    <t>MER036083</t>
  </si>
  <si>
    <t>Lb_j154_P008866</t>
  </si>
  <si>
    <t>MER033235</t>
  </si>
  <si>
    <t>Lb_j154_P009686</t>
  </si>
  <si>
    <t>Lb_j154_P003236</t>
  </si>
  <si>
    <t>Lb_j154_P003477</t>
  </si>
  <si>
    <t>Lb_j154_P009387</t>
  </si>
  <si>
    <t>MER000836</t>
  </si>
  <si>
    <t>Lb_j154_P000770</t>
  </si>
  <si>
    <t>MER004321</t>
  </si>
  <si>
    <t>Lb_j154_P005786</t>
  </si>
  <si>
    <t>MER036084</t>
  </si>
  <si>
    <t>Lb_j154_P002319</t>
  </si>
  <si>
    <t>MER036040</t>
  </si>
  <si>
    <t>Lb_j154_P000266</t>
  </si>
  <si>
    <t>Lb_j154_P003951</t>
  </si>
  <si>
    <t>Lb_j154_P001977</t>
  </si>
  <si>
    <t>S16</t>
  </si>
  <si>
    <t>MER000495</t>
  </si>
  <si>
    <t>Lb_j154_P003764</t>
  </si>
  <si>
    <t>MER001156</t>
  </si>
  <si>
    <t>Lb_j154_P007535</t>
  </si>
  <si>
    <t>MER002600</t>
  </si>
  <si>
    <t>Lb_j154_P003763</t>
  </si>
  <si>
    <t>MER142700</t>
  </si>
  <si>
    <t>Lb_j154_P004838</t>
  </si>
  <si>
    <t>MER090285</t>
  </si>
  <si>
    <t>Lb_j154_P008465</t>
  </si>
  <si>
    <t>MER004371</t>
  </si>
  <si>
    <t>Lb_j154_P007687</t>
  </si>
  <si>
    <t>MER005690</t>
  </si>
  <si>
    <t>Lb_j154_P007270</t>
  </si>
  <si>
    <t>MER015472</t>
  </si>
  <si>
    <t>Lb_j154_P006873</t>
  </si>
  <si>
    <t>MER135234</t>
  </si>
  <si>
    <t>Lb_j154_P008732</t>
  </si>
  <si>
    <t>MER138488</t>
  </si>
  <si>
    <t>Lb_j154_P000934</t>
  </si>
  <si>
    <t>MER022061</t>
  </si>
  <si>
    <t>Lb_j154_P009558</t>
  </si>
  <si>
    <t>Lb_j154_P009557</t>
  </si>
  <si>
    <t>Lb_j154_P004809</t>
  </si>
  <si>
    <t>MER000413</t>
  </si>
  <si>
    <t>Lb_j154_P001110</t>
  </si>
  <si>
    <t>Lb_j154_P002120</t>
  </si>
  <si>
    <t>MER094070</t>
  </si>
  <si>
    <t>Lb_j154_P010003</t>
  </si>
  <si>
    <t>Lb_j154_P004212</t>
  </si>
  <si>
    <t>MER036046</t>
  </si>
  <si>
    <t>Lb_j154_P010078</t>
  </si>
  <si>
    <t>MER003372</t>
  </si>
  <si>
    <t>Lb_j154_P004574</t>
  </si>
  <si>
    <t>Lb_j154_P005434</t>
  </si>
  <si>
    <t>Lb_j154_P007831</t>
  </si>
  <si>
    <t>MER064210</t>
  </si>
  <si>
    <t>Lb_j154_P005205</t>
  </si>
  <si>
    <t>MER026495</t>
  </si>
  <si>
    <t>Lb_j154_P006621</t>
  </si>
  <si>
    <t>M12B</t>
  </si>
  <si>
    <t>MER182135</t>
  </si>
  <si>
    <t>Lb_j154_P006572</t>
  </si>
  <si>
    <t>S08B</t>
  </si>
  <si>
    <t>MER000364</t>
  </si>
  <si>
    <t>Lb_j154_P005894</t>
  </si>
  <si>
    <t>MER045094</t>
  </si>
  <si>
    <t>Lb_j154_P005954</t>
  </si>
  <si>
    <t>MER030137</t>
  </si>
  <si>
    <t>Lb_j154_P003088</t>
  </si>
  <si>
    <t>Lb_j154_P000854</t>
  </si>
  <si>
    <t>Lb_j154_P004613</t>
  </si>
  <si>
    <t>C15</t>
  </si>
  <si>
    <t>MER141292</t>
  </si>
  <si>
    <t>Lb_j154_P009577</t>
  </si>
  <si>
    <t>MER017368</t>
  </si>
  <si>
    <t>MER036070</t>
  </si>
  <si>
    <t>Lb_j154_P006063</t>
  </si>
  <si>
    <t>Lb_j154_P008025</t>
  </si>
  <si>
    <t>Lb_j154_P001781</t>
  </si>
  <si>
    <t>MER033241</t>
  </si>
  <si>
    <t>Lb_j154_P004148</t>
  </si>
  <si>
    <t>MER015630</t>
  </si>
  <si>
    <t>Lb_j154_P009092</t>
  </si>
  <si>
    <t>C01B</t>
  </si>
  <si>
    <t>MER101307</t>
  </si>
  <si>
    <t>Lb_j154_P004576</t>
  </si>
  <si>
    <t>MER170416</t>
  </si>
  <si>
    <t>MER042658</t>
  </si>
  <si>
    <t>Lb_j154_P002097</t>
  </si>
  <si>
    <t>MER072292</t>
  </si>
  <si>
    <t>Lb_j154_P005246</t>
  </si>
  <si>
    <t>C54</t>
  </si>
  <si>
    <t>MER013559</t>
  </si>
  <si>
    <t>Lb_j154_P008777</t>
  </si>
  <si>
    <t>MER049640</t>
  </si>
  <si>
    <t>Lb_j154_P006819</t>
  </si>
  <si>
    <t>Lb_j154_P004715</t>
  </si>
  <si>
    <t>Lb_j154_P010671</t>
  </si>
  <si>
    <t>M13</t>
  </si>
  <si>
    <t>MER029420</t>
  </si>
  <si>
    <t>Lb_j154_P002260</t>
  </si>
  <si>
    <t>Lb_j154_P006777</t>
  </si>
  <si>
    <t>Lb_j154_P002542</t>
  </si>
  <si>
    <t>MER054324</t>
  </si>
  <si>
    <t>Lb_j154_P003426</t>
  </si>
  <si>
    <t>MER004801</t>
  </si>
  <si>
    <t>Lb_j154_P002227</t>
  </si>
  <si>
    <t>Lb_j154_P008451</t>
  </si>
  <si>
    <t>A22B</t>
  </si>
  <si>
    <t>MER019701</t>
  </si>
  <si>
    <t>Lb_j154_P010994</t>
  </si>
  <si>
    <t>Lb_j154_P001683</t>
  </si>
  <si>
    <t>Lb_j154_P003342</t>
  </si>
  <si>
    <t>MER000440</t>
  </si>
  <si>
    <t>Lb_j154_P003855</t>
  </si>
  <si>
    <t>MER090068</t>
  </si>
  <si>
    <t>Lb_j154_P002499</t>
  </si>
  <si>
    <t>S59</t>
  </si>
  <si>
    <t>MER020208</t>
  </si>
  <si>
    <t>Lb_j154_P008536</t>
  </si>
  <si>
    <t>MER000405</t>
  </si>
  <si>
    <t>Lb_j154_P009220</t>
  </si>
  <si>
    <t>Lb_j154_P005367</t>
  </si>
  <si>
    <t>M67C</t>
  </si>
  <si>
    <t>MER029722</t>
  </si>
  <si>
    <t>Lb_j154_P010226</t>
  </si>
  <si>
    <t>Lb_j154_P010641</t>
  </si>
  <si>
    <t>MER004663</t>
  </si>
  <si>
    <t>Lb_j154_P009198</t>
  </si>
  <si>
    <t>Lb_j154_P009961</t>
  </si>
  <si>
    <t>Lb_j154_P008174</t>
  </si>
  <si>
    <t>MER178406</t>
  </si>
  <si>
    <t>Lb_j154_P004191</t>
  </si>
  <si>
    <t>Lb_j154_P002705</t>
  </si>
  <si>
    <t>Lb_j154_P007201</t>
  </si>
  <si>
    <t>Lb_j154_P004741</t>
  </si>
  <si>
    <t>MER090033</t>
  </si>
  <si>
    <t>Lb_j154_P010457</t>
  </si>
  <si>
    <t>Lb_j154_P001941</t>
  </si>
  <si>
    <t>MER091567</t>
  </si>
  <si>
    <t>Lb_j154_P002041</t>
  </si>
  <si>
    <t>MER011109</t>
  </si>
  <si>
    <t>Lb_j154_P002668</t>
  </si>
  <si>
    <t>Lb_j154_P004393</t>
  </si>
  <si>
    <t>Lb_j154_P004941</t>
  </si>
  <si>
    <t>MER161415</t>
  </si>
  <si>
    <t>Lb_j154_P005253</t>
  </si>
  <si>
    <t>Lb_j154_P006114</t>
  </si>
  <si>
    <t>S64</t>
  </si>
  <si>
    <t>MER043119</t>
  </si>
  <si>
    <t>Lb_j154_P008523</t>
  </si>
  <si>
    <t>MER000341</t>
  </si>
  <si>
    <t>Lb_j154_P010455</t>
  </si>
  <si>
    <t>MER001269</t>
  </si>
  <si>
    <t>Lb_j154_P005019</t>
  </si>
  <si>
    <t>Lb_j154_P003210</t>
  </si>
  <si>
    <t>MER033247</t>
  </si>
  <si>
    <t>Lb_j154_P003867</t>
  </si>
  <si>
    <t>Lb_j154_P004391</t>
  </si>
  <si>
    <t>Lb_j154_P001426</t>
  </si>
  <si>
    <t>Lb_j154_P001624</t>
  </si>
  <si>
    <t>MER064715</t>
  </si>
  <si>
    <t>Lb_j154_P009104</t>
  </si>
  <si>
    <t>MER155608</t>
  </si>
  <si>
    <t>Lb_j154_P003591</t>
  </si>
  <si>
    <t>Lb_j154_P009485</t>
  </si>
  <si>
    <t>Lb_j154_P004479</t>
  </si>
  <si>
    <t>Lb_j154_P000209</t>
  </si>
  <si>
    <t>Lb_j154_P010223</t>
  </si>
  <si>
    <t>Lb_j154_P002664</t>
  </si>
  <si>
    <t>MER026262</t>
  </si>
  <si>
    <t>Lb_j154_P008269</t>
  </si>
  <si>
    <t>Lb_j154_P002757</t>
  </si>
  <si>
    <t>G01</t>
  </si>
  <si>
    <t>MER003426</t>
  </si>
  <si>
    <t>Lb_j154_P010120</t>
  </si>
  <si>
    <t>C50</t>
  </si>
  <si>
    <t>MER010982</t>
  </si>
  <si>
    <t>Lb_j154_P002026</t>
  </si>
  <si>
    <t>Lb_j154_P008600</t>
  </si>
  <si>
    <t>Lb_j154_P002741</t>
  </si>
  <si>
    <t>MER133814</t>
  </si>
  <si>
    <t>Lb_j154_P004909</t>
  </si>
  <si>
    <t>Lb_j154_P008754</t>
  </si>
  <si>
    <t>Lb_j154_P004716</t>
  </si>
  <si>
    <t>MER000336</t>
  </si>
  <si>
    <t>Lb_j154_P010889</t>
  </si>
  <si>
    <t>Lb_j154_P005244</t>
  </si>
  <si>
    <t>Lb_j154_P009823</t>
  </si>
  <si>
    <t>M06</t>
  </si>
  <si>
    <t>MER038654</t>
  </si>
  <si>
    <t>MER001056</t>
  </si>
  <si>
    <t>MER045883</t>
  </si>
  <si>
    <t>MER111941</t>
  </si>
  <si>
    <t>MER037236</t>
  </si>
  <si>
    <t>MER033245</t>
  </si>
  <si>
    <t>MER000441</t>
  </si>
  <si>
    <t>MER052141</t>
  </si>
  <si>
    <t>MER001196</t>
  </si>
  <si>
    <t>MER003322</t>
  </si>
  <si>
    <t>MER017401</t>
  </si>
  <si>
    <t>MER173480</t>
  </si>
  <si>
    <t>MER036039</t>
  </si>
  <si>
    <t>MER036053</t>
  </si>
  <si>
    <t>MER001367</t>
  </si>
  <si>
    <t>MER084107</t>
  </si>
  <si>
    <t>MER002104</t>
  </si>
  <si>
    <t>MER065062</t>
  </si>
  <si>
    <t>I12</t>
  </si>
  <si>
    <t>MER083266</t>
  </si>
  <si>
    <t>MER058088</t>
  </si>
  <si>
    <t>MER003575</t>
  </si>
  <si>
    <t>MER036028</t>
  </si>
  <si>
    <t>MER002693</t>
  </si>
  <si>
    <t>MER033236</t>
  </si>
  <si>
    <t>MER134231</t>
  </si>
  <si>
    <t>MER015686</t>
  </si>
  <si>
    <t>C65</t>
  </si>
  <si>
    <t>MER029056</t>
  </si>
  <si>
    <t>MER042911</t>
  </si>
  <si>
    <t>C01A</t>
  </si>
  <si>
    <t>MER002752</t>
  </si>
  <si>
    <t>MER134756</t>
  </si>
  <si>
    <t>MER000932</t>
  </si>
  <si>
    <t>MER126165</t>
  </si>
  <si>
    <t>MER001629</t>
  </si>
  <si>
    <t>MER099306</t>
  </si>
  <si>
    <t>MER077885</t>
  </si>
  <si>
    <t>MER144190</t>
  </si>
  <si>
    <t>M77</t>
  </si>
  <si>
    <t>MER066227</t>
  </si>
  <si>
    <t>MER044899</t>
  </si>
  <si>
    <t>MER178137</t>
  </si>
  <si>
    <t>MER000928</t>
  </si>
  <si>
    <t>MER116068</t>
  </si>
  <si>
    <t>I15</t>
  </si>
  <si>
    <t>MER018622</t>
  </si>
  <si>
    <t>MER011746</t>
  </si>
  <si>
    <t>MER041626</t>
  </si>
  <si>
    <t>MER047718</t>
  </si>
  <si>
    <t>MER125114</t>
  </si>
  <si>
    <t>MER164104</t>
  </si>
  <si>
    <t>MER011774</t>
  </si>
  <si>
    <t>MER043728</t>
  </si>
  <si>
    <t>MER021858</t>
  </si>
  <si>
    <t>MER163432</t>
  </si>
  <si>
    <t>MER071465</t>
  </si>
  <si>
    <t>A11A</t>
  </si>
  <si>
    <t>MER080350</t>
  </si>
  <si>
    <t>MER000598</t>
  </si>
  <si>
    <t>MER031614</t>
  </si>
  <si>
    <t>MER005239</t>
  </si>
  <si>
    <t>MER000840</t>
  </si>
  <si>
    <t>MER043003</t>
  </si>
  <si>
    <t>MER002893</t>
  </si>
  <si>
    <t>MER055667</t>
  </si>
  <si>
    <t>Log10 Quantile 7dpi FPKM</t>
  </si>
  <si>
    <t>Log10 Quantile 14dpi FPKM</t>
  </si>
  <si>
    <t>Gene</t>
  </si>
  <si>
    <t>MEROPS family</t>
  </si>
  <si>
    <t>MEROPS e-value</t>
  </si>
  <si>
    <t>Lema_P082270.1</t>
  </si>
  <si>
    <t>Lema_P083360.1</t>
  </si>
  <si>
    <t>Lema_P007310.1</t>
  </si>
  <si>
    <t>Lema_P009090.1</t>
  </si>
  <si>
    <t>Lema_P118420.1</t>
  </si>
  <si>
    <t>Lema_P009680.1</t>
  </si>
  <si>
    <t>Lema_P063050.1</t>
  </si>
  <si>
    <t>Lema_P102580.1</t>
  </si>
  <si>
    <t>Lema_P063240.1</t>
  </si>
  <si>
    <t>Lema_P001570.1</t>
  </si>
  <si>
    <t>Lema_P019460.1</t>
  </si>
  <si>
    <t>Lema_P004120.1</t>
  </si>
  <si>
    <t>Lema_P092850.1</t>
  </si>
  <si>
    <t>Lema_P094080.1</t>
  </si>
  <si>
    <t>Lema_P006560.1</t>
  </si>
  <si>
    <t>Lema_P063900.1</t>
  </si>
  <si>
    <t>Lema_P063260.1</t>
  </si>
  <si>
    <t>Lema_P066230.1</t>
  </si>
  <si>
    <t>Lema_P088200.1</t>
  </si>
  <si>
    <t>Lema_P102550.1</t>
  </si>
  <si>
    <t>Lema_P111380.1</t>
  </si>
  <si>
    <t>Lema_P041650.1</t>
  </si>
  <si>
    <t>Lema_P101780.1</t>
  </si>
  <si>
    <t>Lema_P019540.1</t>
  </si>
  <si>
    <t>Lema_P059220.1</t>
  </si>
  <si>
    <t>Lema_P111010.1</t>
  </si>
  <si>
    <t>Lema_P065350.1</t>
  </si>
  <si>
    <t>Lema_P113650.1</t>
  </si>
  <si>
    <t>Lema_P074660.1</t>
  </si>
  <si>
    <t>Lema_P045390.1</t>
  </si>
  <si>
    <t>Lema_P051750.1</t>
  </si>
  <si>
    <t>Lema_P004130.1</t>
  </si>
  <si>
    <t>Lema_P112800.1</t>
  </si>
  <si>
    <t>Lema_P006220.1</t>
  </si>
  <si>
    <t>Lema_P101820.1</t>
  </si>
  <si>
    <t>Lema_P087950.1</t>
  </si>
  <si>
    <t>Lema_P067340.1</t>
  </si>
  <si>
    <t>Lema_P117070.1</t>
  </si>
  <si>
    <t>Lema_P079960.1</t>
  </si>
  <si>
    <t>Lema_P114770.1</t>
  </si>
  <si>
    <t>Lema_P040840.1</t>
  </si>
  <si>
    <t>Lema_P022290.1</t>
  </si>
  <si>
    <t>Lema_P105700.1</t>
  </si>
  <si>
    <t>Lema_P072110.1</t>
  </si>
  <si>
    <t>Lema_P059740.1</t>
  </si>
  <si>
    <t>Lema_P067970.1</t>
  </si>
  <si>
    <t>Lema_P009980.1</t>
  </si>
  <si>
    <t>Lema_P092410.1</t>
  </si>
  <si>
    <t>Lema_P021320.1</t>
  </si>
  <si>
    <t>Lema_P058000.1</t>
  </si>
  <si>
    <t>Lema_P031600.1</t>
  </si>
  <si>
    <t>Lema_P044030.1</t>
  </si>
  <si>
    <t>Lema_P044810.1</t>
  </si>
  <si>
    <t>Lema_P110360.1</t>
  </si>
  <si>
    <t>Lema_P079720.1</t>
  </si>
  <si>
    <t>Lema_P035770.1</t>
  </si>
  <si>
    <t>Lema_P082660.1</t>
  </si>
  <si>
    <t>Lema_P121550.1</t>
  </si>
  <si>
    <t>Lema_P033420.1</t>
  </si>
  <si>
    <t>Lema_P066500.1</t>
  </si>
  <si>
    <t>Lema_P063570.1</t>
  </si>
  <si>
    <t>Lema_P016770.1</t>
  </si>
  <si>
    <t>Lema_P080500.1</t>
  </si>
  <si>
    <t>Lema_P089170.1</t>
  </si>
  <si>
    <t>Lema_P032280.1</t>
  </si>
  <si>
    <t>Lema_P086240.1</t>
  </si>
  <si>
    <t>Lema_P048140.1</t>
  </si>
  <si>
    <t>Lema_P003940.1</t>
  </si>
  <si>
    <t>Lema_P061140.1</t>
  </si>
  <si>
    <t>Lema_P060050.1</t>
  </si>
  <si>
    <t>Lema_P095180.1</t>
  </si>
  <si>
    <t>Lema_P076460.1</t>
  </si>
  <si>
    <t>Lema_P046670.1</t>
  </si>
  <si>
    <t>Lema_P088710.1</t>
  </si>
  <si>
    <t>Lema_P090570.1</t>
  </si>
  <si>
    <t>Lema_P066350.1</t>
  </si>
  <si>
    <t>Lema_P095930.1</t>
  </si>
  <si>
    <t>Lema_P064110.1</t>
  </si>
  <si>
    <t>Lema_P071600.1</t>
  </si>
  <si>
    <t>Lema_P111220.1</t>
  </si>
  <si>
    <t>Lema_P014850.1</t>
  </si>
  <si>
    <t>Lema_P042500.1</t>
  </si>
  <si>
    <t>Lema_P054970.1</t>
  </si>
  <si>
    <t>Lema_P050650.1</t>
  </si>
  <si>
    <t>Lema_P084450.1</t>
  </si>
  <si>
    <t>Lema_P078100.1</t>
  </si>
  <si>
    <t>Lema_P026030.1</t>
  </si>
  <si>
    <t>Lema_P099200.1</t>
  </si>
  <si>
    <t>Lema_P074250.1</t>
  </si>
  <si>
    <t>Lema_P064530.1</t>
  </si>
  <si>
    <t>Lema_P020070.1</t>
  </si>
  <si>
    <t>Lema_P012350.1</t>
  </si>
  <si>
    <t>Lema_P067950.1</t>
  </si>
  <si>
    <t>Lema_P056350.1</t>
  </si>
  <si>
    <t>Lema_P115480.1</t>
  </si>
  <si>
    <t>Lema_P115850.1</t>
  </si>
  <si>
    <t>Lema_P078110.1</t>
  </si>
  <si>
    <t>Lema_P044100.1</t>
  </si>
  <si>
    <t>Lema_P072880.1</t>
  </si>
  <si>
    <t>Lema_P029220.1</t>
  </si>
  <si>
    <t>Lema_P108670.1</t>
  </si>
  <si>
    <t>Lema_P042170.1</t>
  </si>
  <si>
    <t>Lema_P034310.1</t>
  </si>
  <si>
    <t>Lema_P115770.1</t>
  </si>
  <si>
    <t>Lema_P095010.1</t>
  </si>
  <si>
    <t>Lema_P116300.1</t>
  </si>
  <si>
    <t>Lema_P093810.1</t>
  </si>
  <si>
    <t>Lema_P113540.1</t>
  </si>
  <si>
    <t>Lema_P054280.1</t>
  </si>
  <si>
    <t>Lema_P058090.1</t>
  </si>
  <si>
    <t>Lema_P017070.1</t>
  </si>
  <si>
    <t>Lema_P094960.1</t>
  </si>
  <si>
    <t>Lema_P106180.1</t>
  </si>
  <si>
    <t>Lema_P067430.1</t>
  </si>
  <si>
    <t>Lema_P014600.1</t>
  </si>
  <si>
    <t>Lema_P103800.1</t>
  </si>
  <si>
    <t>Lema_P035250.1</t>
  </si>
  <si>
    <t>Lema_P068240.1</t>
  </si>
  <si>
    <t>Lema_P105890.1</t>
  </si>
  <si>
    <t>Lema_P041700.1</t>
  </si>
  <si>
    <t>Lema_P040600.1</t>
  </si>
  <si>
    <t>Lema_P124590.1</t>
  </si>
  <si>
    <t>Lema_P112410.1</t>
  </si>
  <si>
    <t>Lema_P117030.1</t>
  </si>
  <si>
    <t>Lema_P013500.1</t>
  </si>
  <si>
    <t>Lema_P007640.1</t>
  </si>
  <si>
    <t>Lema_P028630.1</t>
  </si>
  <si>
    <t>Lema_P122570.1</t>
  </si>
  <si>
    <t>Lema_P102680.1</t>
  </si>
  <si>
    <t>Lema_P121960.1</t>
  </si>
  <si>
    <t>Lema_P047160.1</t>
  </si>
  <si>
    <t>Lema_P027920.1</t>
  </si>
  <si>
    <t>Lema_P063890.1</t>
  </si>
  <si>
    <t>Lema_P070820.1</t>
  </si>
  <si>
    <t>Lema_P016780.1</t>
  </si>
  <si>
    <t>Lema_P103750.1</t>
  </si>
  <si>
    <t>Lema_P009530.1</t>
  </si>
  <si>
    <t>Lema_P013350.1</t>
  </si>
  <si>
    <t>Lema_P004750.1</t>
  </si>
  <si>
    <t>Lema_P033890.1</t>
  </si>
  <si>
    <t>Lema_P100680.1</t>
  </si>
  <si>
    <t>Lema_P086390.1</t>
  </si>
  <si>
    <t>Lema_P099780.1</t>
  </si>
  <si>
    <t>Lema_P011370.1</t>
  </si>
  <si>
    <t>Lema_P003990.1</t>
  </si>
  <si>
    <t>Lema_P016160.1</t>
  </si>
  <si>
    <t>Lema_P094980.1</t>
  </si>
  <si>
    <t>Lema_P062650.1</t>
  </si>
  <si>
    <t>Lema_P069480.1</t>
  </si>
  <si>
    <t>Lema_P037730.1</t>
  </si>
  <si>
    <t>Lema_P040140.1</t>
  </si>
  <si>
    <t>Lema_P037900.1</t>
  </si>
  <si>
    <t>Lema_P095430.1</t>
  </si>
  <si>
    <t>Lema_P089670.1</t>
  </si>
  <si>
    <t>Lema_P070360.1</t>
  </si>
  <si>
    <t>Lema_P046900.1</t>
  </si>
  <si>
    <t>Lema_P080850.1</t>
  </si>
  <si>
    <t>Lema_P097010.1</t>
  </si>
  <si>
    <t>Lema_P057870.1</t>
  </si>
  <si>
    <t>Lema_P006300.1</t>
  </si>
  <si>
    <t>Lema_P020150.1</t>
  </si>
  <si>
    <t>Lema_P103040.1</t>
  </si>
  <si>
    <t>Lema_P012970.1</t>
  </si>
  <si>
    <t>Lema_P016040.1</t>
  </si>
  <si>
    <t>Lema_P060290.1</t>
  </si>
  <si>
    <t>Lema_P021280.1</t>
  </si>
  <si>
    <t>Lema_P104740.1</t>
  </si>
  <si>
    <t>Lema_P023300.1</t>
  </si>
  <si>
    <t>Lema_P039410.1</t>
  </si>
  <si>
    <t>Lema_P094550.1</t>
  </si>
  <si>
    <t>Lema_P103050.1</t>
  </si>
  <si>
    <t>Lema_P027510.1</t>
  </si>
  <si>
    <t>Lema_P056700.1</t>
  </si>
  <si>
    <t>Lema_P062170.1</t>
  </si>
  <si>
    <t>Lema_P111020.1</t>
  </si>
  <si>
    <t>Lema_P010850.1</t>
  </si>
  <si>
    <t>Lema_P103230.1</t>
  </si>
  <si>
    <t>Lema_P079850.1</t>
  </si>
  <si>
    <t>Lema_P117870.1</t>
  </si>
  <si>
    <t>Lema_P026310.1</t>
  </si>
  <si>
    <t>Lema_P119910.1</t>
  </si>
  <si>
    <t>Lema_P029010.1</t>
  </si>
  <si>
    <t>Lema_P029550.1</t>
  </si>
  <si>
    <t>Lema_P088850.1</t>
  </si>
  <si>
    <t>Lema_P050390.1</t>
  </si>
  <si>
    <t>Lema_P094920.1</t>
  </si>
  <si>
    <t>Lema_P008140.1</t>
  </si>
  <si>
    <t>Lema_P101250.1</t>
  </si>
  <si>
    <t>Lema_P042790.1</t>
  </si>
  <si>
    <t>Lema_P025870.1</t>
  </si>
  <si>
    <t>Lema_P032760.1</t>
  </si>
  <si>
    <t>Lema_P018960.1</t>
  </si>
  <si>
    <t>Lema_P004620.1</t>
  </si>
  <si>
    <t>Lema_P112370.1</t>
  </si>
  <si>
    <t>Lema_P101600.1</t>
  </si>
  <si>
    <t>Lema_P068070.1</t>
  </si>
  <si>
    <t>Lema_P108030.1</t>
  </si>
  <si>
    <t>Lema_P062960.1</t>
  </si>
  <si>
    <t>Lema_P018290.1</t>
  </si>
  <si>
    <t>Lema_P008680.1</t>
  </si>
  <si>
    <t>Lema_P116020.1</t>
  </si>
  <si>
    <t>Lema_P043990.1</t>
  </si>
  <si>
    <t>Lema_P088290.1</t>
  </si>
  <si>
    <t>Lema_P102270.1</t>
  </si>
  <si>
    <t>Lema_P033450.1</t>
  </si>
  <si>
    <t>Lema_P019390.1</t>
  </si>
  <si>
    <t>Lema_P012650.1</t>
  </si>
  <si>
    <t>Lema_P095190.1</t>
  </si>
  <si>
    <t>Lema_P107950.1</t>
  </si>
  <si>
    <t>Lema_P095370.1</t>
  </si>
  <si>
    <t>Lema_P104780.1</t>
  </si>
  <si>
    <t>Lema_P097210.1</t>
  </si>
  <si>
    <t>Lema_P124580.1</t>
  </si>
  <si>
    <t>Lema_P124660.1</t>
  </si>
  <si>
    <t>Lema_P115920.1</t>
  </si>
  <si>
    <t>Lema_P013400.1</t>
  </si>
  <si>
    <t>Lema_P111740.1</t>
  </si>
  <si>
    <t>Lema_P118890.1</t>
  </si>
  <si>
    <t>Lema_P035950.1</t>
  </si>
  <si>
    <t>Lema_P104480.1</t>
  </si>
  <si>
    <t>Lema_P027260.1</t>
  </si>
  <si>
    <t>Lema_P105780.1</t>
  </si>
  <si>
    <t>Lema_P103030.1</t>
  </si>
  <si>
    <t>Lema_P013300.1</t>
  </si>
  <si>
    <t>Lema_P066540.1</t>
  </si>
  <si>
    <t>Lema_P031510.1</t>
  </si>
  <si>
    <t>Lema_P005410.1</t>
  </si>
  <si>
    <t>Lema_P110890.1</t>
  </si>
  <si>
    <t>Lema_P086340.1</t>
  </si>
  <si>
    <t>Lema_P074700.1</t>
  </si>
  <si>
    <t>Lema_P094690.1</t>
  </si>
  <si>
    <t>Lema_P028750.1</t>
  </si>
  <si>
    <t>Lema_P076080.1</t>
  </si>
  <si>
    <t>Lema_P035630.1</t>
  </si>
  <si>
    <t>Lema_P059030.1</t>
  </si>
  <si>
    <t>Lema_P063710.1</t>
  </si>
  <si>
    <t>Lema_P031230.1</t>
  </si>
  <si>
    <t>Lema_P068870.1</t>
  </si>
  <si>
    <t>Lema_P020160.1</t>
  </si>
  <si>
    <t>Lema_P103980.1</t>
  </si>
  <si>
    <t>Lema_P032420.1</t>
  </si>
  <si>
    <t>Lema_P001400.1</t>
  </si>
  <si>
    <t>Lema_P028950.1</t>
  </si>
  <si>
    <t>Lema_P099730.1</t>
  </si>
  <si>
    <t>Lema_P030810.1</t>
  </si>
  <si>
    <t>Lema_P118320.1</t>
  </si>
  <si>
    <t>Lema_P116970.1</t>
  </si>
  <si>
    <t>Lema_P002240.1</t>
  </si>
  <si>
    <t>Lema_P079220.1</t>
  </si>
  <si>
    <t>Lema_P108300.1</t>
  </si>
  <si>
    <t>Lema_P073370.1</t>
  </si>
  <si>
    <t>Lema_P041780.1</t>
  </si>
  <si>
    <t>Lema_P020520.1</t>
  </si>
  <si>
    <t>Lema_P094140.1</t>
  </si>
  <si>
    <t>Lema_P025340.1</t>
  </si>
  <si>
    <t>Lema_P037280.1</t>
  </si>
  <si>
    <t>Lema_P081710.1</t>
  </si>
  <si>
    <t>Lema_P116400.1</t>
  </si>
  <si>
    <t>Lema_P113040.1</t>
  </si>
  <si>
    <t>Lema_P082280.1</t>
  </si>
  <si>
    <t>Lema_P120950.1</t>
  </si>
  <si>
    <t>Lema_P082770.1</t>
  </si>
  <si>
    <t>Lema_P041000.1</t>
  </si>
  <si>
    <t>Lema_P070580.1</t>
  </si>
  <si>
    <t>Lema_P083420.1</t>
  </si>
  <si>
    <t>Lema_P042420.1</t>
  </si>
  <si>
    <t>Lema_P071360.1</t>
  </si>
  <si>
    <t>Lema_P081850.1</t>
  </si>
  <si>
    <t>Lema_P016210.1</t>
  </si>
  <si>
    <t>Lema_P088610.1</t>
  </si>
  <si>
    <t>Lema_P059640.1</t>
  </si>
  <si>
    <t>Lema_P098670.1</t>
  </si>
  <si>
    <t>Lema_P098890.1</t>
  </si>
  <si>
    <t>Lema_P114600.1</t>
  </si>
  <si>
    <t>Lema_P102510.1</t>
  </si>
  <si>
    <t>Lema_P010720.1</t>
  </si>
  <si>
    <t>Lema_P023870.1</t>
  </si>
  <si>
    <t>Lema_P015260.1</t>
  </si>
  <si>
    <t>Lema_P091390.1</t>
  </si>
  <si>
    <t>Lema_P032730.1</t>
  </si>
  <si>
    <t>Lema_P079980.1</t>
  </si>
  <si>
    <t>Lema_P034970.1</t>
  </si>
  <si>
    <t>Lema_P043580.1</t>
  </si>
  <si>
    <t>Lema_P034450.1</t>
  </si>
  <si>
    <t>Lema_P002840.1</t>
  </si>
  <si>
    <t>Lema_P031960.1</t>
  </si>
  <si>
    <t>Lema_P115940.1</t>
  </si>
  <si>
    <t>Lema_P054940.1</t>
  </si>
  <si>
    <t>Lema_P049800.1</t>
  </si>
  <si>
    <t>Lema_P094480.1</t>
  </si>
  <si>
    <t>Lema_P118930.1</t>
  </si>
  <si>
    <t>Lema_P022360.1</t>
  </si>
  <si>
    <t>Lema_P096480.1</t>
  </si>
  <si>
    <t>Lema_P070270.1</t>
  </si>
  <si>
    <t>Lema_P110760.1</t>
  </si>
  <si>
    <t>Lema_P090440.1</t>
  </si>
  <si>
    <t>Lema_P005480.1</t>
  </si>
  <si>
    <t>Lema_P008540.1</t>
  </si>
  <si>
    <t>Lema_P036490.1</t>
  </si>
  <si>
    <t>Lema_P090890.1</t>
  </si>
  <si>
    <t>Lema_P015530.1</t>
  </si>
  <si>
    <t>Lema_P106830.1</t>
  </si>
  <si>
    <t>Lema_P112900.1</t>
  </si>
  <si>
    <t>Lema_P015550.1</t>
  </si>
  <si>
    <t>Lema_P099500.1</t>
  </si>
  <si>
    <t>Lema_P032600.1</t>
  </si>
  <si>
    <t>Lema_P066300.1</t>
  </si>
  <si>
    <t>Lema_P097750.1</t>
  </si>
  <si>
    <t>Lema_P100270.1</t>
  </si>
  <si>
    <t>Lema_P004430.1</t>
  </si>
  <si>
    <t>Lema_P001760.1</t>
  </si>
  <si>
    <t>Lema_P006640.1</t>
  </si>
  <si>
    <t>Lema_P103960.1</t>
  </si>
  <si>
    <t>Lema_P112160.1</t>
  </si>
  <si>
    <t>Lema_P072960.1</t>
  </si>
  <si>
    <t>Lema_P100140.1</t>
  </si>
  <si>
    <t>Lema_P016760.1</t>
  </si>
  <si>
    <t>Lema_P052790.1</t>
  </si>
  <si>
    <t>Lema_P071350.1</t>
  </si>
  <si>
    <t>Lema_P118250.1</t>
  </si>
  <si>
    <t>Lema_P093210.1</t>
  </si>
  <si>
    <t>Lema_P058070.1</t>
  </si>
  <si>
    <t>Lema_P000240.1</t>
  </si>
  <si>
    <t>Lema_P043460.1</t>
  </si>
  <si>
    <t>Lema_P032840.1</t>
  </si>
  <si>
    <t>Lema_P110050.1</t>
  </si>
  <si>
    <t>Lema_P105860.1</t>
  </si>
  <si>
    <t>Lema_P110720.1</t>
  </si>
  <si>
    <t>Lema_P045330.1</t>
  </si>
  <si>
    <t>Lema_P083200.1</t>
  </si>
  <si>
    <t>Lema_P050920.1</t>
  </si>
  <si>
    <t>Lema_P014530.1</t>
  </si>
  <si>
    <t>Lema_P033500.1</t>
  </si>
  <si>
    <t>Lema_P067980.1</t>
  </si>
  <si>
    <t>Lema_P017710.1</t>
  </si>
  <si>
    <t>Lema_P077870.1</t>
  </si>
  <si>
    <t>Lema_P028060.1</t>
  </si>
  <si>
    <t>Lema_P067060.1</t>
  </si>
  <si>
    <t>Lema_P014080.1</t>
  </si>
  <si>
    <t>Lema_P124670.1</t>
  </si>
  <si>
    <t>Lema_P038340.1</t>
  </si>
  <si>
    <t>Lema_P117730.1</t>
  </si>
  <si>
    <t>Lema_P000800.1</t>
  </si>
  <si>
    <t>Lema_P069870.1</t>
  </si>
  <si>
    <t>Lema_P078420.1</t>
  </si>
  <si>
    <t>Lema_P100150.1</t>
  </si>
  <si>
    <t>Lema_P077680.1</t>
  </si>
  <si>
    <t>Lema_P070060.1</t>
  </si>
  <si>
    <t>Species</t>
  </si>
  <si>
    <t>L. biglobosa</t>
  </si>
  <si>
    <t>L. maculans</t>
  </si>
  <si>
    <t>Log10 Quantile in vitro FPKM</t>
  </si>
  <si>
    <t>Pos 1</t>
  </si>
  <si>
    <t>Pos 2</t>
  </si>
  <si>
    <t>Pos 3</t>
  </si>
  <si>
    <t>Pos 4</t>
  </si>
  <si>
    <t>Pos 5</t>
  </si>
  <si>
    <t>AA7</t>
  </si>
  <si>
    <t>Signal_peptide</t>
  </si>
  <si>
    <t>CBM67</t>
  </si>
  <si>
    <t>GH35</t>
  </si>
  <si>
    <t>GH28</t>
  </si>
  <si>
    <t>CBM6</t>
  </si>
  <si>
    <t>GH51</t>
  </si>
  <si>
    <t>CBM35</t>
  </si>
  <si>
    <t>GH43</t>
  </si>
  <si>
    <t>CE2</t>
  </si>
  <si>
    <t>PL1</t>
  </si>
  <si>
    <t>PL4</t>
  </si>
  <si>
    <t>CE10</t>
  </si>
  <si>
    <t>GH1</t>
  </si>
  <si>
    <t>GH6</t>
  </si>
  <si>
    <t>GH3</t>
  </si>
  <si>
    <t>GH105</t>
  </si>
  <si>
    <t>GH12</t>
  </si>
  <si>
    <t>CE8</t>
  </si>
  <si>
    <t>PL3</t>
  </si>
  <si>
    <t>GH5</t>
  </si>
  <si>
    <t>GH10</t>
  </si>
  <si>
    <t>AA9</t>
  </si>
  <si>
    <t>GH72</t>
  </si>
  <si>
    <t>GH79</t>
  </si>
  <si>
    <t>GH92</t>
  </si>
  <si>
    <t>GH20</t>
  </si>
  <si>
    <t>GH95</t>
  </si>
  <si>
    <t>CE3</t>
  </si>
  <si>
    <t>CBM1</t>
  </si>
  <si>
    <t>GH2</t>
  </si>
  <si>
    <t>GH36</t>
  </si>
  <si>
    <t>CE16</t>
  </si>
  <si>
    <t>GH31</t>
  </si>
  <si>
    <t>GH131</t>
  </si>
  <si>
    <t>CBM50</t>
  </si>
  <si>
    <t>GH93</t>
  </si>
  <si>
    <t>CE4</t>
  </si>
  <si>
    <t>CBM19</t>
  </si>
  <si>
    <t>GH115</t>
  </si>
  <si>
    <t>AA3</t>
  </si>
  <si>
    <t>AA5</t>
  </si>
  <si>
    <t>GH16</t>
  </si>
  <si>
    <t>GH17</t>
  </si>
  <si>
    <t>AA8</t>
  </si>
  <si>
    <t>GH125</t>
  </si>
  <si>
    <t>CE15</t>
  </si>
  <si>
    <t>GH27</t>
  </si>
  <si>
    <t>CE1</t>
  </si>
  <si>
    <t>GH18</t>
  </si>
  <si>
    <t>CBM18</t>
  </si>
  <si>
    <t>GH47</t>
  </si>
  <si>
    <t>AA1</t>
  </si>
  <si>
    <t>GH7</t>
  </si>
  <si>
    <t>GH26</t>
  </si>
  <si>
    <t>AA2</t>
  </si>
  <si>
    <t>CBM37</t>
  </si>
  <si>
    <t>GH11</t>
  </si>
  <si>
    <t>GH53</t>
  </si>
  <si>
    <t>CBM20</t>
  </si>
  <si>
    <t>GH13</t>
  </si>
  <si>
    <t>CE12</t>
  </si>
  <si>
    <t>CE5</t>
  </si>
  <si>
    <t>GH45</t>
  </si>
  <si>
    <t>GH71</t>
  </si>
  <si>
    <t>GH76</t>
  </si>
  <si>
    <t>GH15</t>
  </si>
  <si>
    <t>CBM63</t>
  </si>
  <si>
    <t>GH62</t>
  </si>
  <si>
    <t>CBM46</t>
  </si>
  <si>
    <t>GH65</t>
  </si>
  <si>
    <t>CBM43</t>
  </si>
  <si>
    <t>GH63</t>
  </si>
  <si>
    <t>GH39</t>
  </si>
  <si>
    <t>GH128</t>
  </si>
  <si>
    <t>GH55</t>
  </si>
  <si>
    <t>GH22</t>
  </si>
  <si>
    <t>GH67</t>
  </si>
  <si>
    <t>N</t>
  </si>
  <si>
    <t>AA4</t>
  </si>
  <si>
    <t>GT34</t>
  </si>
  <si>
    <t>GT90</t>
  </si>
  <si>
    <t>GH74</t>
  </si>
  <si>
    <t>GT2</t>
  </si>
  <si>
    <t>GT32</t>
  </si>
  <si>
    <t>GT22</t>
  </si>
  <si>
    <t>AA10</t>
  </si>
  <si>
    <t>GH109</t>
  </si>
  <si>
    <t>GT24</t>
  </si>
  <si>
    <t>GT57</t>
  </si>
  <si>
    <t>GT71</t>
  </si>
  <si>
    <t>GT4</t>
  </si>
  <si>
    <t>GT1</t>
  </si>
  <si>
    <t>GT59</t>
  </si>
  <si>
    <t>GT76</t>
  </si>
  <si>
    <t>GT69</t>
  </si>
  <si>
    <t>GH78</t>
  </si>
  <si>
    <t>GT25</t>
  </si>
  <si>
    <t>GT31</t>
  </si>
  <si>
    <t>GT8</t>
  </si>
  <si>
    <t>GH81</t>
  </si>
  <si>
    <t>GH30</t>
  </si>
  <si>
    <t>GT55</t>
  </si>
  <si>
    <t>GH85</t>
  </si>
  <si>
    <t>GH32</t>
  </si>
  <si>
    <t>GH29</t>
  </si>
  <si>
    <t>GH37</t>
  </si>
  <si>
    <t>GT35</t>
  </si>
  <si>
    <t>CBM21</t>
  </si>
  <si>
    <t>GT3</t>
  </si>
  <si>
    <t>CBM48</t>
  </si>
  <si>
    <t>GT23</t>
  </si>
  <si>
    <t>GT15</t>
  </si>
  <si>
    <t>CE9</t>
  </si>
  <si>
    <t>GT20</t>
  </si>
  <si>
    <t>GT48</t>
  </si>
  <si>
    <t>GT77</t>
  </si>
  <si>
    <t>GT58</t>
  </si>
  <si>
    <t>GH64</t>
  </si>
  <si>
    <t>GT54</t>
  </si>
  <si>
    <t>GT50</t>
  </si>
  <si>
    <t>CE14</t>
  </si>
  <si>
    <t>GT33</t>
  </si>
  <si>
    <t>GT21</t>
  </si>
  <si>
    <t>GH132</t>
  </si>
  <si>
    <t>GH38</t>
  </si>
  <si>
    <t>GT39</t>
  </si>
  <si>
    <t>GT62</t>
  </si>
  <si>
    <t>GH88</t>
  </si>
  <si>
    <t>GT66</t>
  </si>
  <si>
    <t>GH114</t>
  </si>
  <si>
    <t>GH127</t>
  </si>
  <si>
    <t>CBM13</t>
  </si>
  <si>
    <t>Lb_j154_P006496</t>
  </si>
  <si>
    <t>PL9</t>
  </si>
  <si>
    <t>Lb_j154_P000361</t>
  </si>
  <si>
    <t>Lb_j154_P009421</t>
  </si>
  <si>
    <t>Lb_j154_P000789</t>
  </si>
  <si>
    <t>Lb_j154_P006736</t>
  </si>
  <si>
    <t>Lb_j154_P001275</t>
  </si>
  <si>
    <t>Lb_j154_P005496</t>
  </si>
  <si>
    <t>Lb_j154_P008156</t>
  </si>
  <si>
    <t>Lb_j154_P002595</t>
  </si>
  <si>
    <t>Lb_j154_P004376</t>
  </si>
  <si>
    <t>Lb_j154_P001650</t>
  </si>
  <si>
    <t>Lb_j154_P004794</t>
  </si>
  <si>
    <t>Lb_j154_P001919</t>
  </si>
  <si>
    <t>Lb_j154_P000758</t>
  </si>
  <si>
    <t>Lb_j154_P010622</t>
  </si>
  <si>
    <t>Lb_j154_P008200</t>
  </si>
  <si>
    <t>Lb_j154_P005759</t>
  </si>
  <si>
    <t>Lb_j154_P006567</t>
  </si>
  <si>
    <t>Lb_j154_P000675</t>
  </si>
  <si>
    <t>Lb_j154_P007041</t>
  </si>
  <si>
    <t>Lb_j154_P001721</t>
  </si>
  <si>
    <t>Lb_j154_P007487</t>
  </si>
  <si>
    <t>Lb_j154_P003913</t>
  </si>
  <si>
    <t>Lb_j154_P004048</t>
  </si>
  <si>
    <t>Lb_j154_P001363</t>
  </si>
  <si>
    <t>Lb_j154_P003834</t>
  </si>
  <si>
    <t>Lb_j154_P010572</t>
  </si>
  <si>
    <t>Lb_j154_P004424</t>
  </si>
  <si>
    <t>Lb_j154_P003437</t>
  </si>
  <si>
    <t>Lb_j154_P002766</t>
  </si>
  <si>
    <t>Lb_j154_P005911</t>
  </si>
  <si>
    <t>Lb_j154_P006325</t>
  </si>
  <si>
    <t>Lb_j154_P007970</t>
  </si>
  <si>
    <t>Lb_j154_P010899</t>
  </si>
  <si>
    <t>Lb_j154_P001092</t>
  </si>
  <si>
    <t>Lb_j154_P006608</t>
  </si>
  <si>
    <t>Lb_j154_P001925</t>
  </si>
  <si>
    <t>Lb_j154_P010121</t>
  </si>
  <si>
    <t>Lb_j154_P002953</t>
  </si>
  <si>
    <t>Lb_j154_P004457</t>
  </si>
  <si>
    <t>Lb_j154_P000647</t>
  </si>
  <si>
    <t>Lb_j154_P002537</t>
  </si>
  <si>
    <t>Lb_j154_P004292</t>
  </si>
  <si>
    <t>Lb_j154_P005597</t>
  </si>
  <si>
    <t>Lb_j154_P003534</t>
  </si>
  <si>
    <t>Lb_j154_P001802</t>
  </si>
  <si>
    <t>Lb_j154_P004260</t>
  </si>
  <si>
    <t>Lb_j154_P009426</t>
  </si>
  <si>
    <t>Lb_j154_P007176</t>
  </si>
  <si>
    <t>Lb_j154_P002130</t>
  </si>
  <si>
    <t>Lb_j154_P008165</t>
  </si>
  <si>
    <t>Lb_j154_P002764</t>
  </si>
  <si>
    <t>Lb_j154_P002684</t>
  </si>
  <si>
    <t>Lb_j154_P006079</t>
  </si>
  <si>
    <t>Lb_j154_P000569</t>
  </si>
  <si>
    <t>Lb_j154_P007597</t>
  </si>
  <si>
    <t>Lb_j154_P004530</t>
  </si>
  <si>
    <t>Lb_j154_P003046</t>
  </si>
  <si>
    <t>Lb_j154_P009473</t>
  </si>
  <si>
    <t>Lb_j154_P000788</t>
  </si>
  <si>
    <t>Lb_j154_P001119</t>
  </si>
  <si>
    <t>Lb_j154_P010986</t>
  </si>
  <si>
    <t>Lb_j154_P005395</t>
  </si>
  <si>
    <t>Lb_j154_P007647</t>
  </si>
  <si>
    <t>Lb_j154_P004204</t>
  </si>
  <si>
    <t>Lb_j154_P002017</t>
  </si>
  <si>
    <t>Lb_j154_P007140</t>
  </si>
  <si>
    <t>Lb_j154_P004713</t>
  </si>
  <si>
    <t>Lb_j154_P003824</t>
  </si>
  <si>
    <t>Lb_j154_P003692</t>
  </si>
  <si>
    <t>Lb_j154_P005433</t>
  </si>
  <si>
    <t>Lb_j154_P010212</t>
  </si>
  <si>
    <t>Lb_j154_P002719</t>
  </si>
  <si>
    <t>Lb_j154_P000564</t>
  </si>
  <si>
    <t>Lb_j154_P004854</t>
  </si>
  <si>
    <t>Lb_j154_P007457</t>
  </si>
  <si>
    <t>Lb_j154_P003899</t>
  </si>
  <si>
    <t>Lb_j154_P010221</t>
  </si>
  <si>
    <t>Lb_j154_P006095</t>
  </si>
  <si>
    <t>Lb_j154_P006919</t>
  </si>
  <si>
    <t>Lb_j154_P001685</t>
  </si>
  <si>
    <t>Lb_j154_P007326</t>
  </si>
  <si>
    <t>Lb_j154_P010958</t>
  </si>
  <si>
    <t>Lb_j154_P004033</t>
  </si>
  <si>
    <t>Lb_j154_P000849</t>
  </si>
  <si>
    <t>Lb_j154_P011013</t>
  </si>
  <si>
    <t>Lb_j154_P002153</t>
  </si>
  <si>
    <t>Lb_j154_P000337</t>
  </si>
  <si>
    <t>Lb_j154_P001061</t>
  </si>
  <si>
    <t>Lb_j154_P000944</t>
  </si>
  <si>
    <t>Lb_j154_P000965</t>
  </si>
  <si>
    <t>Lb_j154_P006223</t>
  </si>
  <si>
    <t>Lb_j154_P006137</t>
  </si>
  <si>
    <t>Lb_j154_P000473</t>
  </si>
  <si>
    <t>Lb_j154_P009309</t>
  </si>
  <si>
    <t>Lb_j154_P010688</t>
  </si>
  <si>
    <t>Lb_j154_P007984</t>
  </si>
  <si>
    <t>Lb_j154_P009802</t>
  </si>
  <si>
    <t>Lb_j154_P008095</t>
  </si>
  <si>
    <t>Lb_j154_P003154</t>
  </si>
  <si>
    <t>Lb_j154_P003435</t>
  </si>
  <si>
    <t>Lb_j154_P008736</t>
  </si>
  <si>
    <t>Lb_j154_P007582</t>
  </si>
  <si>
    <t>Lb_j154_P006538</t>
  </si>
  <si>
    <t>Lb_j154_P006352</t>
  </si>
  <si>
    <t>Lb_j154_P001659</t>
  </si>
  <si>
    <t>Lb_j154_P007271</t>
  </si>
  <si>
    <t>Lb_j154_P001657</t>
  </si>
  <si>
    <t>Lb_j154_P001356</t>
  </si>
  <si>
    <t>Lb_j154_P008270</t>
  </si>
  <si>
    <t>Lb_j154_P000144</t>
  </si>
  <si>
    <t>Lb_j154_P008390</t>
  </si>
  <si>
    <t>Lb_j154_P002456</t>
  </si>
  <si>
    <t>Lb_j154_P006963</t>
  </si>
  <si>
    <t>Lb_j154_P003408</t>
  </si>
  <si>
    <t>Lb_j154_P005355</t>
  </si>
  <si>
    <t>Lb_j154_P010666</t>
  </si>
  <si>
    <t>Lb_j154_P004985</t>
  </si>
  <si>
    <t>Lb_j154_P005285</t>
  </si>
  <si>
    <t>Lb_j154_P005268</t>
  </si>
  <si>
    <t>Lb_j154_P002109</t>
  </si>
  <si>
    <t>Lb_j154_P007663</t>
  </si>
  <si>
    <t>Lb_j154_P004106</t>
  </si>
  <si>
    <t>Lb_j154_P003180</t>
  </si>
  <si>
    <t>Lb_j154_P008833</t>
  </si>
  <si>
    <t>Lb_j154_P009960</t>
  </si>
  <si>
    <t>Lb_j154_P002988</t>
  </si>
  <si>
    <t>Lb_j154_P010990</t>
  </si>
  <si>
    <t>Lb_j154_P003984</t>
  </si>
  <si>
    <t>Lb_j154_P000477</t>
  </si>
  <si>
    <t>Lb_j154_P002449</t>
  </si>
  <si>
    <t>Lb_j154_P004201</t>
  </si>
  <si>
    <t>Lb_j154_P003509</t>
  </si>
  <si>
    <t>Lb_j154_P009838</t>
  </si>
  <si>
    <t>Lb_j154_P003260</t>
  </si>
  <si>
    <t>Lb_j154_P005582</t>
  </si>
  <si>
    <t>Lb_j154_P009328</t>
  </si>
  <si>
    <t>Lb_j154_P009127</t>
  </si>
  <si>
    <t>Lb_j154_P008546</t>
  </si>
  <si>
    <t>Lb_j154_P010552</t>
  </si>
  <si>
    <t>Lb_j154_P006870</t>
  </si>
  <si>
    <t>Lb_j154_P009482</t>
  </si>
  <si>
    <t>Lb_j154_P004040</t>
  </si>
  <si>
    <t>Lb_j154_P004776</t>
  </si>
  <si>
    <t>Lb_j154_P005513</t>
  </si>
  <si>
    <t>Lb_j154_P004122</t>
  </si>
  <si>
    <t>Lb_j154_P001651</t>
  </si>
  <si>
    <t>Lb_j154_P002496</t>
  </si>
  <si>
    <t>Lb_j154_P004210</t>
  </si>
  <si>
    <t>Lb_j154_P006957</t>
  </si>
  <si>
    <t>Lb_j154_P009320</t>
  </si>
  <si>
    <t>Lb_j154_P001116</t>
  </si>
  <si>
    <t>Lb_j154_P002651</t>
  </si>
  <si>
    <t>Lb_j154_P010591</t>
  </si>
  <si>
    <t>Lb_j154_P001440</t>
  </si>
  <si>
    <t>Lb_j154_P010244</t>
  </si>
  <si>
    <t>Lb_j154_P000253</t>
  </si>
  <si>
    <t>Lb_j154_P003412</t>
  </si>
  <si>
    <t>Lb_j154_P000871</t>
  </si>
  <si>
    <t>Lb_j154_P000442</t>
  </si>
  <si>
    <t>Lb_j154_P006948</t>
  </si>
  <si>
    <t>Lb_j154_P007954</t>
  </si>
  <si>
    <t>Lb_j154_P002945</t>
  </si>
  <si>
    <t>Lb_j154_P001021</t>
  </si>
  <si>
    <t>Lb_j154_P011038</t>
  </si>
  <si>
    <t>Lb_j154_P006184</t>
  </si>
  <si>
    <t>Lb_j154_P010421</t>
  </si>
  <si>
    <t>Lb_j154_P007019</t>
  </si>
  <si>
    <t>Lb_j154_P005653</t>
  </si>
  <si>
    <t>Lb_j154_P008090</t>
  </si>
  <si>
    <t>Lb_j154_P003785</t>
  </si>
  <si>
    <t>CBM32</t>
  </si>
  <si>
    <t>Lb_j154_P010106</t>
  </si>
  <si>
    <t>Lb_j154_P000413</t>
  </si>
  <si>
    <t>Lb_j154_P009270</t>
  </si>
  <si>
    <t>Lb_j154_P010481</t>
  </si>
  <si>
    <t>Lb_j154_P009233</t>
  </si>
  <si>
    <t>Lb_j154_P008399</t>
  </si>
  <si>
    <t>Lb_j154_P005882</t>
  </si>
  <si>
    <t>Lb_j154_P008310</t>
  </si>
  <si>
    <t>Lb_j154_P004399</t>
  </si>
  <si>
    <t>Lb_j154_P000022</t>
  </si>
  <si>
    <t>Lb_j154_P003409</t>
  </si>
  <si>
    <t>Lb_j154_P001924</t>
  </si>
  <si>
    <t>Lb_j154_P001162</t>
  </si>
  <si>
    <t>Lb_j154_P007966</t>
  </si>
  <si>
    <t>Lb_j154_P006877</t>
  </si>
  <si>
    <t>Lb_j154_P008629</t>
  </si>
  <si>
    <t>Lb_j154_P005122</t>
  </si>
  <si>
    <t>Lb_j154_P000362</t>
  </si>
  <si>
    <t>Lb_j154_P003458</t>
  </si>
  <si>
    <t>Lb_j154_P004784</t>
  </si>
  <si>
    <t>Lb_j154_P001214</t>
  </si>
  <si>
    <t>Lb_j154_P000543</t>
  </si>
  <si>
    <t>Lb_j154_P009690</t>
  </si>
  <si>
    <t>Lb_j154_P002424</t>
  </si>
  <si>
    <t>Lb_j154_P002292</t>
  </si>
  <si>
    <t>Lb_j154_P008220</t>
  </si>
  <si>
    <t>Lb_j154_P002761</t>
  </si>
  <si>
    <t>Lb_j154_P001552</t>
  </si>
  <si>
    <t>Lb_j154_P007415</t>
  </si>
  <si>
    <t>Lb_j154_P003931</t>
  </si>
  <si>
    <t>Lb_j154_P002204</t>
  </si>
  <si>
    <t>Lb_j154_P002061</t>
  </si>
  <si>
    <t>Lb_j154_P007531</t>
  </si>
  <si>
    <t>Lb_j154_P009829</t>
  </si>
  <si>
    <t>Lb_j154_P005430</t>
  </si>
  <si>
    <t>Lb_j154_P002803</t>
  </si>
  <si>
    <t>Lb_j154_P001812</t>
  </si>
  <si>
    <t>Lb_j154_P006626</t>
  </si>
  <si>
    <t>Lb_j154_P001114</t>
  </si>
  <si>
    <t>Lb_j154_P000948</t>
  </si>
  <si>
    <t>CBM23</t>
  </si>
  <si>
    <t>Lb_j154_P001746</t>
  </si>
  <si>
    <t>Lb_j154_P001793</t>
  </si>
  <si>
    <t>Lb_j154_P002911</t>
  </si>
  <si>
    <t>Lb_j154_P003470</t>
  </si>
  <si>
    <t>Lb_j154_P003316</t>
  </si>
  <si>
    <t>Lb_j154_P003101</t>
  </si>
  <si>
    <t>Lb_j154_P000472</t>
  </si>
  <si>
    <t>Lb_j154_P009535</t>
  </si>
  <si>
    <t>Lb_j154_P006240</t>
  </si>
  <si>
    <t>Lb_j154_P002234</t>
  </si>
  <si>
    <t>Lb_j154_P007941</t>
  </si>
  <si>
    <t>Lb_j154_P004089</t>
  </si>
  <si>
    <t>Lb_j154_P009540</t>
  </si>
  <si>
    <t>Lb_j154_P010375</t>
  </si>
  <si>
    <t>Lb_j154_P006552</t>
  </si>
  <si>
    <t>Lb_j154_P001250</t>
  </si>
  <si>
    <t>Lb_j154_P006521</t>
  </si>
  <si>
    <t>Lb_j154_P007951</t>
  </si>
  <si>
    <t>Lb_j154_P010039</t>
  </si>
  <si>
    <t>Lb_j154_P000360</t>
  </si>
  <si>
    <t>Lb_j154_P001355</t>
  </si>
  <si>
    <t>Lb_j154_P009351</t>
  </si>
  <si>
    <t>Lb_j154_P003518</t>
  </si>
  <si>
    <t>Lb_j154_P008562</t>
  </si>
  <si>
    <t>Lb_j154_P003439</t>
  </si>
  <si>
    <t>Lb_j154_P005449</t>
  </si>
  <si>
    <t>Lb_j154_P009364</t>
  </si>
  <si>
    <t>Lb_j154_P010643</t>
  </si>
  <si>
    <t>Lb_j154_P007283</t>
  </si>
  <si>
    <t>Lb_j154_P003020</t>
  </si>
  <si>
    <t>Lb_j154_P005723</t>
  </si>
  <si>
    <t>Lb_j154_P001518</t>
  </si>
  <si>
    <t>Lb_j154_P002938</t>
  </si>
  <si>
    <t>Lb_j154_P005113</t>
  </si>
  <si>
    <t>Lb_j154_P005094</t>
  </si>
  <si>
    <t>Lb_j154_P003593</t>
  </si>
  <si>
    <t>Lb_j154_P009175</t>
  </si>
  <si>
    <t>Lb_j154_P003082</t>
  </si>
  <si>
    <t>Lb_j154_P000542</t>
  </si>
  <si>
    <t>Lb_j154_P000402</t>
  </si>
  <si>
    <t>Lb_j154_P005141</t>
  </si>
  <si>
    <t>Lb_j154_P006779</t>
  </si>
  <si>
    <t>Lb_j154_P002408</t>
  </si>
  <si>
    <t>Lb_j154_P009465</t>
  </si>
  <si>
    <t>Lb_j154_P000198</t>
  </si>
  <si>
    <t>Lb_j154_P003139</t>
  </si>
  <si>
    <t>Lb_j154_P007949</t>
  </si>
  <si>
    <t>Lb_j154_P002228</t>
  </si>
  <si>
    <t>Lb_j154_P001722</t>
  </si>
  <si>
    <t>Lb_j154_P005830</t>
  </si>
  <si>
    <t>Lb_j154_P004373</t>
  </si>
  <si>
    <t>Lb_j154_P001387</t>
  </si>
  <si>
    <t>Lb_j154_P003912</t>
  </si>
  <si>
    <t>Lb_j154_P001075</t>
  </si>
  <si>
    <t>Lb_j154_P001975</t>
  </si>
  <si>
    <t>Lb_j154_P000867</t>
  </si>
  <si>
    <t>Lb_j154_P003986</t>
  </si>
  <si>
    <t>Lb_j154_P001972</t>
  </si>
  <si>
    <t>Lb_j154_P004818</t>
  </si>
  <si>
    <t>GH94</t>
  </si>
  <si>
    <t>Lb_j154_P008013</t>
  </si>
  <si>
    <t>Lb_j154_P006876</t>
  </si>
  <si>
    <t>Lb_j154_P009003</t>
  </si>
  <si>
    <t>Lb_j154_P004303</t>
  </si>
  <si>
    <t>Lb_j154_P000767</t>
  </si>
  <si>
    <t>Lb_j154_P009670</t>
  </si>
  <si>
    <t>Lb_j154_P007067</t>
  </si>
  <si>
    <t>Lb_j154_P007046</t>
  </si>
  <si>
    <t>Lb_j154_P003152</t>
  </si>
  <si>
    <t>Lb_j154_P010599</t>
  </si>
  <si>
    <t>Lb_j154_P010099</t>
  </si>
  <si>
    <t>Lb_j154_P005839</t>
  </si>
  <si>
    <t>CBM16</t>
  </si>
  <si>
    <t>Lb_j154_P005111</t>
  </si>
  <si>
    <t>Lb_j154_P002928</t>
  </si>
  <si>
    <t>Lb_j154_P007766</t>
  </si>
  <si>
    <t>Lb_j154_P001341</t>
  </si>
  <si>
    <t>Lb_j154_P007735</t>
  </si>
  <si>
    <t>Lb_j154_P008303</t>
  </si>
  <si>
    <t>Lb_j154_P006997</t>
  </si>
  <si>
    <t>Lb_j154_P003218</t>
  </si>
  <si>
    <t>Lb_j154_P002115</t>
  </si>
  <si>
    <t>Lb_j154_P009288</t>
  </si>
  <si>
    <t>Lb_j154_P009478</t>
  </si>
  <si>
    <t>Lb_j154_P009799</t>
  </si>
  <si>
    <t>Lb_j154_P002983</t>
  </si>
  <si>
    <t>Lb_j154_P009152</t>
  </si>
  <si>
    <t>Lb_j154_P002973</t>
  </si>
  <si>
    <t>Lb_j154_P002948</t>
  </si>
  <si>
    <t>Lb_j154_P000187</t>
  </si>
  <si>
    <t>Lb_j154_P007996</t>
  </si>
  <si>
    <t>Lb_j154_P008096</t>
  </si>
  <si>
    <t>Lb_j154_P008965</t>
  </si>
  <si>
    <t>Lb_j154_P000127</t>
  </si>
  <si>
    <t>Lb_j154_P003592</t>
  </si>
  <si>
    <t>Lb_j154_P000623</t>
  </si>
  <si>
    <t>Lb_j154_P009010</t>
  </si>
  <si>
    <t>Lb_j154_P006163</t>
  </si>
  <si>
    <t>Lb_j154_P007830</t>
  </si>
  <si>
    <t>Lb_j154_P006488</t>
  </si>
  <si>
    <t>Lb_j154_P008999</t>
  </si>
  <si>
    <t>Lb_j154_P005636</t>
  </si>
  <si>
    <t>Lb_j154_P006979</t>
  </si>
  <si>
    <t>Lb_j154_P004861</t>
  </si>
  <si>
    <t>Lb_j154_P008892</t>
  </si>
  <si>
    <t>Lb_j154_P005693</t>
  </si>
  <si>
    <t>Lb_j154_P006628</t>
  </si>
  <si>
    <t>Lb_j154_P003360</t>
  </si>
  <si>
    <t>Lb_j154_P006594</t>
  </si>
  <si>
    <t>Lb_j154_P005318</t>
  </si>
  <si>
    <t>Lb_j154_P009618</t>
  </si>
  <si>
    <t>Lb_j154_P002523</t>
  </si>
  <si>
    <t>Lb_j154_P001751</t>
  </si>
  <si>
    <t>Lb_j154_P004172</t>
  </si>
  <si>
    <t>Lb_j154_P001561</t>
  </si>
  <si>
    <t>Lb_j154_P005206</t>
  </si>
  <si>
    <t>Lb_j154_P007404</t>
  </si>
  <si>
    <t>Lb_j154_P008954</t>
  </si>
  <si>
    <t>Lb_j154_P002711</t>
  </si>
  <si>
    <t>Lb_j154_P005975</t>
  </si>
  <si>
    <t>Lb_j154_P010689</t>
  </si>
  <si>
    <t>Lb_j154_P002609</t>
  </si>
  <si>
    <t>Lb_j154_P002473</t>
  </si>
  <si>
    <t>Lb_j154_P001137</t>
  </si>
  <si>
    <t>Lb_j154_P008702</t>
  </si>
  <si>
    <t>Lb_j154_P006959</t>
  </si>
  <si>
    <t>Lb_j154_P008665</t>
  </si>
  <si>
    <t>Lb_j154_P004888</t>
  </si>
  <si>
    <t>Lb_j154_P004441</t>
  </si>
  <si>
    <t>Lb_j154_P010681</t>
  </si>
  <si>
    <t>Lb_j154_P005632</t>
  </si>
  <si>
    <t>Lb_j154_P001255</t>
  </si>
  <si>
    <t>Lb_j154_P003901</t>
  </si>
  <si>
    <t>Lb_j154_P008305</t>
  </si>
  <si>
    <t>Lb_j154_P002505</t>
  </si>
  <si>
    <t>Lb_j154_P008874</t>
  </si>
  <si>
    <t>Lb_j154_P009858</t>
  </si>
  <si>
    <t>Lb_j154_P001378</t>
  </si>
  <si>
    <t>Lb_j154_P007522</t>
  </si>
  <si>
    <t>Lb_j154_P002277</t>
  </si>
  <si>
    <t>Lb_j154_P006871</t>
  </si>
  <si>
    <t>Lb_j154_P007713</t>
  </si>
  <si>
    <t>Lb_j154_P007366</t>
  </si>
  <si>
    <t>Lb_j154_P010515</t>
  </si>
  <si>
    <t>Lb_j154_P005203</t>
  </si>
  <si>
    <t>Lb_j154_P004235</t>
  </si>
  <si>
    <t>Lb_j154_P000945</t>
  </si>
  <si>
    <t>Lb_j154_P010044</t>
  </si>
  <si>
    <t>Lb_j154_P010199</t>
  </si>
  <si>
    <t>Lb_j154_P002379</t>
  </si>
  <si>
    <t>Lb_j154_P004278</t>
  </si>
  <si>
    <t>Lb_j154_P002552</t>
  </si>
  <si>
    <t>Lb_j154_P002832</t>
  </si>
  <si>
    <t>Lb_j154_P004238</t>
  </si>
  <si>
    <t>Lb_j154_P005023</t>
  </si>
  <si>
    <t>GT28</t>
  </si>
  <si>
    <t>Lb_j154_P001423</t>
  </si>
  <si>
    <t>Lb_j154_P009409</t>
  </si>
  <si>
    <t>Lb_j154_P005415</t>
  </si>
  <si>
    <t>Lb_j154_P000982</t>
  </si>
  <si>
    <t>Lb_j154_P007070</t>
  </si>
  <si>
    <t>Lb_j154_P005518</t>
  </si>
  <si>
    <t>Lb_j154_P009522</t>
  </si>
  <si>
    <t>Lb_j154_P008525</t>
  </si>
  <si>
    <t>Lb_j154_P003392</t>
  </si>
  <si>
    <t>Lb_j154_P006281</t>
  </si>
  <si>
    <t>Lb_j154_P003072</t>
  </si>
  <si>
    <t>Lb_j154_P003012</t>
  </si>
  <si>
    <t>Lb_j154_P009067</t>
  </si>
  <si>
    <t>Lb_j154_P008641</t>
  </si>
  <si>
    <t>Lb_j154_P003178</t>
  </si>
  <si>
    <t>Lb_j154_P009504</t>
  </si>
  <si>
    <t>Lb_j154_P010802</t>
  </si>
  <si>
    <t>Lb_j154_P004237</t>
  </si>
  <si>
    <t>Lb_j154_P005704</t>
  </si>
  <si>
    <t>Lb_j154_P002693</t>
  </si>
  <si>
    <t>Lb_j154_P006922</t>
  </si>
  <si>
    <t>Lb_j154_P010176</t>
  </si>
  <si>
    <t>Lb_j154_P003217</t>
  </si>
  <si>
    <t>Lb_j154_P007601</t>
  </si>
  <si>
    <t>Lb_j154_P000862</t>
  </si>
  <si>
    <t>Lb_j154_P007883</t>
  </si>
  <si>
    <t>Lb_j154_P006336</t>
  </si>
  <si>
    <t>Lb_j154_P009313</t>
  </si>
  <si>
    <t>Lb_j154_P010609</t>
  </si>
  <si>
    <t>Lb_j154_P000786</t>
  </si>
  <si>
    <t>Lb_j154_P010015</t>
  </si>
  <si>
    <t>Lb_j154_P005299</t>
  </si>
  <si>
    <t>Lb_j154_P003646</t>
  </si>
  <si>
    <t>Lb_j154_P000003</t>
  </si>
  <si>
    <t>Lb_j154_P004196</t>
  </si>
  <si>
    <t>Lb_j154_P000330</t>
  </si>
  <si>
    <t>Lb_j154_P000329</t>
  </si>
  <si>
    <t>Lb_j154_P000334</t>
  </si>
  <si>
    <t>Lb_j154_P011028</t>
  </si>
  <si>
    <t>Lb_j154_P009599</t>
  </si>
  <si>
    <t>Lb_j154_P001540</t>
  </si>
  <si>
    <t>Lb_j154_P001693</t>
  </si>
  <si>
    <t>Lb_j154_P001252</t>
  </si>
  <si>
    <t>Lb_j154_P003966</t>
  </si>
  <si>
    <t>Lb_j154_P003317</t>
  </si>
  <si>
    <t>Lb_j154_P004094</t>
  </si>
  <si>
    <t>Lb_j154_P011014</t>
  </si>
  <si>
    <t>Lb_j154_P000254</t>
  </si>
  <si>
    <t>Lb_j154_P011005</t>
  </si>
  <si>
    <t>Lb_j154_P007959</t>
  </si>
  <si>
    <t>Lb_j154_P007482</t>
  </si>
  <si>
    <t>Lb_j154_P009060</t>
  </si>
  <si>
    <t>Lb_j154_P001844</t>
  </si>
  <si>
    <t>Lb_j154_P009210</t>
  </si>
  <si>
    <t>Lb_j154_P005021</t>
  </si>
  <si>
    <t>Lb_j154_P009159</t>
  </si>
  <si>
    <t>Lb_j154_P001266</t>
  </si>
  <si>
    <t>Lb_j154_P006090</t>
  </si>
  <si>
    <t>Lb_j154_P005243</t>
  </si>
  <si>
    <t>Lb_j154_P001395</t>
  </si>
  <si>
    <t>Lb_j154_P010607</t>
  </si>
  <si>
    <t>Lb_j154_P001199</t>
  </si>
  <si>
    <t>Lb_j154_P003712</t>
  </si>
  <si>
    <t>Lb_j154_P000406</t>
  </si>
  <si>
    <t>CE7</t>
  </si>
  <si>
    <t>Lb_j154_P008209</t>
  </si>
  <si>
    <t>Lb_j154_P010685</t>
  </si>
  <si>
    <t>Lb_j154_P001397</t>
  </si>
  <si>
    <t>Lb_j154_P005343</t>
  </si>
  <si>
    <t>Lb_j154_P002892</t>
  </si>
  <si>
    <t>Lb_j154_P007196</t>
  </si>
  <si>
    <t>Lb_j154_P008522</t>
  </si>
  <si>
    <t>Lb_j154_P008336</t>
  </si>
  <si>
    <t>Lb_j154_P004936</t>
  </si>
  <si>
    <t>Lb_j154_P000037</t>
  </si>
  <si>
    <t>Lb_j154_P002685</t>
  </si>
  <si>
    <t>Lb_j154_P004869</t>
  </si>
  <si>
    <t>Lb_j154_P001161</t>
  </si>
  <si>
    <t>Lb_j154_P000856</t>
  </si>
  <si>
    <t>Lb_j154_P000698</t>
  </si>
  <si>
    <t>Lb_j154_P006044</t>
  </si>
  <si>
    <t>Lb_j154_P009415</t>
  </si>
  <si>
    <t>Lb_j154_P004243</t>
  </si>
  <si>
    <t>Lb_j154_P004826</t>
  </si>
  <si>
    <t>Lb_j154_P003653</t>
  </si>
  <si>
    <t>Lb_j154_P003761</t>
  </si>
  <si>
    <t>Lb_j154_P000404</t>
  </si>
  <si>
    <t>Lb_j154_P002468</t>
  </si>
  <si>
    <t>Lb_j154_P000495</t>
  </si>
  <si>
    <t>CBM24</t>
  </si>
  <si>
    <t>Lb_j154_P005022</t>
  </si>
  <si>
    <t>Lb_j154_P003455</t>
  </si>
  <si>
    <t>Lb_j154_P004535</t>
  </si>
  <si>
    <t>Lb_j154_P009015</t>
  </si>
  <si>
    <t>Lb_j154_P010229</t>
  </si>
  <si>
    <t>Lb_j154_P003920</t>
  </si>
  <si>
    <t>Lb_j154_P007754</t>
  </si>
  <si>
    <t>Lb_j154_P007863</t>
  </si>
  <si>
    <t>Lb_j154_P008061</t>
  </si>
  <si>
    <t>Lb_j154_P010137</t>
  </si>
  <si>
    <t>Lb_j154_P004366</t>
  </si>
  <si>
    <t>Lb_j154_P006878</t>
  </si>
  <si>
    <t>Lb_j154_P003762</t>
  </si>
  <si>
    <t>Lb_j154_P005077</t>
  </si>
  <si>
    <t>Lb_j154_P008221</t>
  </si>
  <si>
    <t>Lb_j154_P006143</t>
  </si>
  <si>
    <t>Lb_j154_P009849</t>
  </si>
  <si>
    <t>Lb_j154_P007779</t>
  </si>
  <si>
    <t>Lb_j154_P004266</t>
  </si>
  <si>
    <t>Lb_j154_P008550</t>
  </si>
  <si>
    <t>Lb_j154_P001625</t>
  </si>
  <si>
    <t>Lb_j154_P010533</t>
  </si>
  <si>
    <t>Lb_j154_P007698</t>
  </si>
  <si>
    <t>Lb_j154_P001845</t>
  </si>
  <si>
    <t>Lb_j154_P000436</t>
  </si>
  <si>
    <t>Lb_j154_P003160</t>
  </si>
  <si>
    <t>Lb_j154_P005037</t>
  </si>
  <si>
    <t>Lb_j154_P005295</t>
  </si>
  <si>
    <t>Lb_j154_P000718</t>
  </si>
  <si>
    <t>Lb_j154_P001966</t>
  </si>
  <si>
    <t>Lb_j154_P006296</t>
  </si>
  <si>
    <t>Lb_j154_P000691</t>
  </si>
  <si>
    <t>Lb_j154_P010903</t>
  </si>
  <si>
    <t>Lb_j154_P003174</t>
  </si>
  <si>
    <t>Lb_j154_P000448</t>
  </si>
  <si>
    <t>Lb_j154_P005520</t>
  </si>
  <si>
    <t>Lb_j154_P007934</t>
  </si>
  <si>
    <t>Lb_j154_P001993</t>
  </si>
  <si>
    <t>Lb_j154_P003735</t>
  </si>
  <si>
    <t>Lb_j154_P005662</t>
  </si>
  <si>
    <t>Lb_j154_P009805</t>
  </si>
  <si>
    <t>Lb_j154_P001846</t>
  </si>
  <si>
    <t>Lb_j154_P006435</t>
  </si>
  <si>
    <t>Lb_j154_P005501</t>
  </si>
  <si>
    <t>Lb_j154_P003045</t>
  </si>
  <si>
    <t>Lb_j154_P007974</t>
  </si>
  <si>
    <t>Lb_j154_P003192</t>
  </si>
  <si>
    <t>Lb_j154_P000500</t>
  </si>
  <si>
    <t>Lb_j154_P005018</t>
  </si>
  <si>
    <t>Lb_j154_P004502</t>
  </si>
  <si>
    <t>Lb_j154_P003212</t>
  </si>
  <si>
    <t>Lb_j154_P004903</t>
  </si>
  <si>
    <t>Lb_j154_P003561</t>
  </si>
  <si>
    <t>Lb_j154_P001865</t>
  </si>
  <si>
    <t>AA6</t>
  </si>
  <si>
    <t>Lb_j154_P002070</t>
  </si>
  <si>
    <t>Lb_j154_P001488</t>
  </si>
  <si>
    <t>Lb_j154_P006944</t>
  </si>
  <si>
    <t>Lema_P059620.1</t>
  </si>
  <si>
    <t>Lema_P058050.1</t>
  </si>
  <si>
    <t>Lema_P111180.1</t>
  </si>
  <si>
    <t>Lema_P003880.1</t>
  </si>
  <si>
    <t>Lema_P092140.1</t>
  </si>
  <si>
    <t>Lema_P041170.1</t>
  </si>
  <si>
    <t>Lema_P058450.1</t>
  </si>
  <si>
    <t>Lema_P013770.1</t>
  </si>
  <si>
    <t>Lema_P093980.1</t>
  </si>
  <si>
    <t>Lema_P081290.1</t>
  </si>
  <si>
    <t>Lema_P101700.1</t>
  </si>
  <si>
    <t>Lema_P050350.1</t>
  </si>
  <si>
    <t>Lema_P043540.1</t>
  </si>
  <si>
    <t>Lema_P021440.1</t>
  </si>
  <si>
    <t>Lema_P029900.1</t>
  </si>
  <si>
    <t>Lema_P052260.1</t>
  </si>
  <si>
    <t>Lema_P047750.1</t>
  </si>
  <si>
    <t>Lema_P052630.1</t>
  </si>
  <si>
    <t>Lema_P046190.1</t>
  </si>
  <si>
    <t>Lema_P009050.1</t>
  </si>
  <si>
    <t>Lema_P016820.1</t>
  </si>
  <si>
    <t>Lema_P003700.1</t>
  </si>
  <si>
    <t>Lema_P044950.1</t>
  </si>
  <si>
    <t>Lema_P038580.1</t>
  </si>
  <si>
    <t>Lema_P034590.1</t>
  </si>
  <si>
    <t>Lema_P068820.1</t>
  </si>
  <si>
    <t>Lema_P100800.1</t>
  </si>
  <si>
    <t>Lema_P001040.1</t>
  </si>
  <si>
    <t>Lema_P033770.1</t>
  </si>
  <si>
    <t>Lema_P003000.1</t>
  </si>
  <si>
    <t>Lema_P030840.1</t>
  </si>
  <si>
    <t>Lema_P123320.1</t>
  </si>
  <si>
    <t>Lema_P050750.1</t>
  </si>
  <si>
    <t>Lema_P034010.1</t>
  </si>
  <si>
    <t>Lema_P101880.1</t>
  </si>
  <si>
    <t>Lema_P082240.1</t>
  </si>
  <si>
    <t>Lema_P072390.1</t>
  </si>
  <si>
    <t>Lema_P004350.1</t>
  </si>
  <si>
    <t>Lema_P110210.1</t>
  </si>
  <si>
    <t>Lema_P069040.1</t>
  </si>
  <si>
    <t>Lema_P059880.1</t>
  </si>
  <si>
    <t>Lema_P104440.1</t>
  </si>
  <si>
    <t>Lema_P010290.1</t>
  </si>
  <si>
    <t>Lema_P108150.1</t>
  </si>
  <si>
    <t>Lema_P040470.1</t>
  </si>
  <si>
    <t>Lema_P025400.1</t>
  </si>
  <si>
    <t>Lema_P013510.1</t>
  </si>
  <si>
    <t>Lema_P049110.1</t>
  </si>
  <si>
    <t>Lema_P121830.1</t>
  </si>
  <si>
    <t>Lema_P119660.1</t>
  </si>
  <si>
    <t>Lema_P068430.1</t>
  </si>
  <si>
    <t>Lema_P120230.1</t>
  </si>
  <si>
    <t>Lema_P047310.1</t>
  </si>
  <si>
    <t>Lema_P010990.1</t>
  </si>
  <si>
    <t>Lema_P089400.1</t>
  </si>
  <si>
    <t>Lema_P020650.1</t>
  </si>
  <si>
    <t>Lema_P096630.1</t>
  </si>
  <si>
    <t>Lema_P097190.1</t>
  </si>
  <si>
    <t>Lema_P026500.1</t>
  </si>
  <si>
    <t>Lema_P066270.1</t>
  </si>
  <si>
    <t>Lema_P090020.1</t>
  </si>
  <si>
    <t>Lema_P003550.1</t>
  </si>
  <si>
    <t>Lema_P123760.1</t>
  </si>
  <si>
    <t>Lema_P013240.1</t>
  </si>
  <si>
    <t>Lema_P105680.1</t>
  </si>
  <si>
    <t>Lema_P026260.1</t>
  </si>
  <si>
    <t>Lema_P113010.1</t>
  </si>
  <si>
    <t>Lema_P046400.1</t>
  </si>
  <si>
    <t>Lema_P067170.1</t>
  </si>
  <si>
    <t>Lema_P007710.1</t>
  </si>
  <si>
    <t>Lema_P019160.1</t>
  </si>
  <si>
    <t>Lema_P083090.1</t>
  </si>
  <si>
    <t>Lema_P074890.1</t>
  </si>
  <si>
    <t>Lema_P119560.1</t>
  </si>
  <si>
    <t>Lema_P091260.1</t>
  </si>
  <si>
    <t>Lema_P029660.1</t>
  </si>
  <si>
    <t>Lema_P111970.1</t>
  </si>
  <si>
    <t>Lema_P037990.1</t>
  </si>
  <si>
    <t>Lema_P002540.1</t>
  </si>
  <si>
    <t>Lema_P117560.1</t>
  </si>
  <si>
    <t>Lema_P107840.1</t>
  </si>
  <si>
    <t>Lema_P075140.1</t>
  </si>
  <si>
    <t>Lema_P038800.1</t>
  </si>
  <si>
    <t>Lema_P037660.1</t>
  </si>
  <si>
    <t>Lema_P107410.1</t>
  </si>
  <si>
    <t>Lema_P094130.1</t>
  </si>
  <si>
    <t>Lema_P072440.1</t>
  </si>
  <si>
    <t>Lema_P123390.1</t>
  </si>
  <si>
    <t>Lema_P088170.1</t>
  </si>
  <si>
    <t>Lema_P044470.1</t>
  </si>
  <si>
    <t>Lema_P055660.1</t>
  </si>
  <si>
    <t>Lema_P037040.1</t>
  </si>
  <si>
    <t>Lema_P019220.1</t>
  </si>
  <si>
    <t>Lema_P120640.1</t>
  </si>
  <si>
    <t>Lema_P041460.1</t>
  </si>
  <si>
    <t>Lema_P078550.1</t>
  </si>
  <si>
    <t>Lema_P059730.1</t>
  </si>
  <si>
    <t>Lema_P098900.1</t>
  </si>
  <si>
    <t>Lema_P018700.1</t>
  </si>
  <si>
    <t>Lema_P062490.1</t>
  </si>
  <si>
    <t>Lema_P090590.1</t>
  </si>
  <si>
    <t>Lema_P052810.1</t>
  </si>
  <si>
    <t>Lema_P015010.1</t>
  </si>
  <si>
    <t>Lema_P035900.1</t>
  </si>
  <si>
    <t>Lema_P018400.1</t>
  </si>
  <si>
    <t>Lema_P099100.1</t>
  </si>
  <si>
    <t>Lema_P078210.1</t>
  </si>
  <si>
    <t>Lema_P066980.1</t>
  </si>
  <si>
    <t>Lema_P068170.1</t>
  </si>
  <si>
    <t>Lema_P082710.1</t>
  </si>
  <si>
    <t>Lema_P054290.1</t>
  </si>
  <si>
    <t>Lema_P077490.1</t>
  </si>
  <si>
    <t>Lema_P000430.1</t>
  </si>
  <si>
    <t>Lema_P091170.1</t>
  </si>
  <si>
    <t>Lema_P089560.1</t>
  </si>
  <si>
    <t>Lema_P096580.1</t>
  </si>
  <si>
    <t>Lema_P084100.1</t>
  </si>
  <si>
    <t>Lema_P107490.1</t>
  </si>
  <si>
    <t>Lema_P002430.1</t>
  </si>
  <si>
    <t>Lema_P039090.1</t>
  </si>
  <si>
    <t>Lema_P033580.1</t>
  </si>
  <si>
    <t>Lema_P036320.1</t>
  </si>
  <si>
    <t>Lema_P093790.1</t>
  </si>
  <si>
    <t>Lema_P073930.1</t>
  </si>
  <si>
    <t>Lema_P093650.1</t>
  </si>
  <si>
    <t>Lema_P071750.1</t>
  </si>
  <si>
    <t>Lema_P004550.1</t>
  </si>
  <si>
    <t>Lema_P103570.1</t>
  </si>
  <si>
    <t>Lema_P087350.1</t>
  </si>
  <si>
    <t>Lema_P071670.1</t>
  </si>
  <si>
    <t>Lema_P035920.1</t>
  </si>
  <si>
    <t>Lema_P050640.1</t>
  </si>
  <si>
    <t>Lema_P106420.1</t>
  </si>
  <si>
    <t>Lema_P009330.1</t>
  </si>
  <si>
    <t>Lema_P100640.1</t>
  </si>
  <si>
    <t>Lema_P069100.1</t>
  </si>
  <si>
    <t>Lema_P052680.1</t>
  </si>
  <si>
    <t>Lema_P046100.1</t>
  </si>
  <si>
    <t>Lema_P021570.1</t>
  </si>
  <si>
    <t>Lema_P105470.1</t>
  </si>
  <si>
    <t>Lema_P033320.1</t>
  </si>
  <si>
    <t>Lema_P025140.1</t>
  </si>
  <si>
    <t>Lema_P072820.1</t>
  </si>
  <si>
    <t>Lema_P081660.1</t>
  </si>
  <si>
    <t>Lema_P036480.1</t>
  </si>
  <si>
    <t>Lema_P097100.1</t>
  </si>
  <si>
    <t>Lema_P018480.1</t>
  </si>
  <si>
    <t>Lema_P120740.1</t>
  </si>
  <si>
    <t>Lema_P118490.1</t>
  </si>
  <si>
    <t>Lema_P057560.1</t>
  </si>
  <si>
    <t>Lema_P031870.1</t>
  </si>
  <si>
    <t>Lema_P067840.1</t>
  </si>
  <si>
    <t>Lema_P067420.1</t>
  </si>
  <si>
    <t>Lema_P007350.1</t>
  </si>
  <si>
    <t>Lema_P123410.1</t>
  </si>
  <si>
    <t>Lema_P065150.1</t>
  </si>
  <si>
    <t>Lema_P061250.1</t>
  </si>
  <si>
    <t>Lema_P033520.1</t>
  </si>
  <si>
    <t>Lema_P087180.1</t>
  </si>
  <si>
    <t>Lema_P068210.1</t>
  </si>
  <si>
    <t>Lema_P002890.1</t>
  </si>
  <si>
    <t>Lema_P066490.1</t>
  </si>
  <si>
    <t>Lema_P090700.1</t>
  </si>
  <si>
    <t>Lema_P012330.1</t>
  </si>
  <si>
    <t>Lema_P054990.1</t>
  </si>
  <si>
    <t>Lema_P068130.1</t>
  </si>
  <si>
    <t>Lema_P082570.1</t>
  </si>
  <si>
    <t>Lema_P013700.1</t>
  </si>
  <si>
    <t>Lema_P058380.1</t>
  </si>
  <si>
    <t>Lema_P075980.1</t>
  </si>
  <si>
    <t>Lema_P070100.1</t>
  </si>
  <si>
    <t>Lema_P034100.1</t>
  </si>
  <si>
    <t>Lema_P001630.1</t>
  </si>
  <si>
    <t>Lema_P114820.1</t>
  </si>
  <si>
    <t>Lema_P056680.1</t>
  </si>
  <si>
    <t>Lema_P044210.1</t>
  </si>
  <si>
    <t>Lema_P058420.1</t>
  </si>
  <si>
    <t>Lema_P007530.1</t>
  </si>
  <si>
    <t>Lema_P062020.1</t>
  </si>
  <si>
    <t>Lema_P059000.1</t>
  </si>
  <si>
    <t>Lema_P093630.1</t>
  </si>
  <si>
    <t>Lema_P006900.1</t>
  </si>
  <si>
    <t>Lema_P005600.1</t>
  </si>
  <si>
    <t>Lema_P102640.1</t>
  </si>
  <si>
    <t>Lema_P106810.1</t>
  </si>
  <si>
    <t>Lema_P068780.1</t>
  </si>
  <si>
    <t>Lema_P080810.1</t>
  </si>
  <si>
    <t>Lema_P026440.1</t>
  </si>
  <si>
    <t>Lema_P003180.1</t>
  </si>
  <si>
    <t>Lema_P041540.1</t>
  </si>
  <si>
    <t>Lema_P089840.1</t>
  </si>
  <si>
    <t>Lema_P023340.1</t>
  </si>
  <si>
    <t>Lema_P119020.1</t>
  </si>
  <si>
    <t>Lema_P054740.1</t>
  </si>
  <si>
    <t>Lema_P070390.1</t>
  </si>
  <si>
    <t>Lema_P028070.1</t>
  </si>
  <si>
    <t>Lema_P066580.1</t>
  </si>
  <si>
    <t>Lema_P106070.1</t>
  </si>
  <si>
    <t>Lema_P101030.1</t>
  </si>
  <si>
    <t>Lema_P085350.1</t>
  </si>
  <si>
    <t>Lema_P035690.1</t>
  </si>
  <si>
    <t>Lema_P003650.1</t>
  </si>
  <si>
    <t>Lema_P075150.1</t>
  </si>
  <si>
    <t>Lema_P036180.1</t>
  </si>
  <si>
    <t>Lema_P015270.1</t>
  </si>
  <si>
    <t>Lema_P095350.1</t>
  </si>
  <si>
    <t>Lema_P083680.1</t>
  </si>
  <si>
    <t>Lema_P055860.1</t>
  </si>
  <si>
    <t>Lema_P049360.1</t>
  </si>
  <si>
    <t>Lema_P092160.1</t>
  </si>
  <si>
    <t>Lema_P034800.1</t>
  </si>
  <si>
    <t>Lema_P092580.1</t>
  </si>
  <si>
    <t>Lema_P071810.1</t>
  </si>
  <si>
    <t>Lema_P004870.1</t>
  </si>
  <si>
    <t>Lema_P035490.1</t>
  </si>
  <si>
    <t>Lema_P102260.1</t>
  </si>
  <si>
    <t>Lema_P063830.1</t>
  </si>
  <si>
    <t>Lema_P044180.1</t>
  </si>
  <si>
    <t>Lema_P060690.1</t>
  </si>
  <si>
    <t>Lema_P032300.1</t>
  </si>
  <si>
    <t>Lema_P078980.1</t>
  </si>
  <si>
    <t>Lema_P007610.1</t>
  </si>
  <si>
    <t>Lema_P020630.1</t>
  </si>
  <si>
    <t>Lema_P022150.1</t>
  </si>
  <si>
    <t>Lema_P081230.1</t>
  </si>
  <si>
    <t>Lema_P013750.1</t>
  </si>
  <si>
    <t>Lema_P038090.1</t>
  </si>
  <si>
    <t>Lema_P074800.1</t>
  </si>
  <si>
    <t>Lema_P120450.1</t>
  </si>
  <si>
    <t>Lema_P017960.1</t>
  </si>
  <si>
    <t>Lema_P018790.1</t>
  </si>
  <si>
    <t>Lema_P028990.1</t>
  </si>
  <si>
    <t>Lema_P056900.1</t>
  </si>
  <si>
    <t>Lema_P029970.1</t>
  </si>
  <si>
    <t>Lema_P039560.1</t>
  </si>
  <si>
    <t>Lema_P029410.1</t>
  </si>
  <si>
    <t>Lema_P022320.1</t>
  </si>
  <si>
    <t>Lema_P074260.1</t>
  </si>
  <si>
    <t>Lema_P023220.1</t>
  </si>
  <si>
    <t>Lema_P100660.1</t>
  </si>
  <si>
    <t>Lema_P110940.1</t>
  </si>
  <si>
    <t>Lema_P090340.1</t>
  </si>
  <si>
    <t>Lema_P057480.1</t>
  </si>
  <si>
    <t>Lema_P082690.1</t>
  </si>
  <si>
    <t>Lema_P081360.1</t>
  </si>
  <si>
    <t>Lema_P122400.1</t>
  </si>
  <si>
    <t>Lema_P025670.1</t>
  </si>
  <si>
    <t>Lema_P107790.1</t>
  </si>
  <si>
    <t>Lema_P083070.1</t>
  </si>
  <si>
    <t>Lema_P090660.1</t>
  </si>
  <si>
    <t>Lema_P015890.1</t>
  </si>
  <si>
    <t>Lema_P000980.1</t>
  </si>
  <si>
    <t>Lema_P064520.1</t>
  </si>
  <si>
    <t>Lema_P098300.1</t>
  </si>
  <si>
    <t>Lema_P038130.1</t>
  </si>
  <si>
    <t>Lema_P023470.1</t>
  </si>
  <si>
    <t>Lema_P013960.1</t>
  </si>
  <si>
    <t>Lema_P011670.1</t>
  </si>
  <si>
    <t>Lema_P089150.1</t>
  </si>
  <si>
    <t>Lema_P071890.1</t>
  </si>
  <si>
    <t>Lema_P001330.1</t>
  </si>
  <si>
    <t>Lema_P017840.1</t>
  </si>
  <si>
    <t>Lema_P046550.1</t>
  </si>
  <si>
    <t>Lema_P042980.1</t>
  </si>
  <si>
    <t>Lema_P121320.1</t>
  </si>
  <si>
    <t>Lema_P122130.1</t>
  </si>
  <si>
    <t>Lema_P106450.1</t>
  </si>
  <si>
    <t>Lema_P123920.1</t>
  </si>
  <si>
    <t>Lema_P115720.1</t>
  </si>
  <si>
    <t>Lema_P013260.1</t>
  </si>
  <si>
    <t>Lema_P120630.1</t>
  </si>
  <si>
    <t>Lema_P026010.1</t>
  </si>
  <si>
    <t>Lema_P103810.1</t>
  </si>
  <si>
    <t>Lema_P012710.1</t>
  </si>
  <si>
    <t>Lema_P079500.1</t>
  </si>
  <si>
    <t>Lema_P051540.1</t>
  </si>
  <si>
    <t>Lema_P018940.1</t>
  </si>
  <si>
    <t>Lema_P109850.1</t>
  </si>
  <si>
    <t>Lema_P032330.1</t>
  </si>
  <si>
    <t>Lema_P054370.1</t>
  </si>
  <si>
    <t>Lema_P007030.1</t>
  </si>
  <si>
    <t>Lema_P024760.1</t>
  </si>
  <si>
    <t>Lema_P070320.1</t>
  </si>
  <si>
    <t>Lema_P029990.1</t>
  </si>
  <si>
    <t>Lema_P057400.1</t>
  </si>
  <si>
    <t>Lema_P051060.1</t>
  </si>
  <si>
    <t>Lema_P032430.1</t>
  </si>
  <si>
    <t>Lema_P098810.1</t>
  </si>
  <si>
    <t>Lema_P047470.1</t>
  </si>
  <si>
    <t>Lema_P117980.1</t>
  </si>
  <si>
    <t>Lema_P115360.1</t>
  </si>
  <si>
    <t>Lema_P050310.1</t>
  </si>
  <si>
    <t>Lema_P016180.1</t>
  </si>
  <si>
    <t>Lema_P069700.1</t>
  </si>
  <si>
    <t>Lema_P078700.1</t>
  </si>
  <si>
    <t>Lema_P113170.1</t>
  </si>
  <si>
    <t>Lema_P106580.1</t>
  </si>
  <si>
    <t>Lema_P016720.1</t>
  </si>
  <si>
    <t>Lema_P007060.1</t>
  </si>
  <si>
    <t>Lema_P100710.1</t>
  </si>
  <si>
    <t>Lema_P122920.1</t>
  </si>
  <si>
    <t>Lema_P112750.1</t>
  </si>
  <si>
    <t>Lema_P007300.1</t>
  </si>
  <si>
    <t>Lema_P113340.1</t>
  </si>
  <si>
    <t>Lema_P121560.1</t>
  </si>
  <si>
    <t>Lema_P042380.1</t>
  </si>
  <si>
    <t>Lema_P018930.1</t>
  </si>
  <si>
    <t>Lema_P092520.1</t>
  </si>
  <si>
    <t>Lema_P048370.1</t>
  </si>
  <si>
    <t>Lema_P021380.1</t>
  </si>
  <si>
    <t>Lema_P088650.1</t>
  </si>
  <si>
    <t>Lema_P069800.1</t>
  </si>
  <si>
    <t>Lema_P013520.1</t>
  </si>
  <si>
    <t>Lema_P097380.1</t>
  </si>
  <si>
    <t>Lema_P074490.1</t>
  </si>
  <si>
    <t>Lema_P019520.1</t>
  </si>
  <si>
    <t>Lema_P059090.1</t>
  </si>
  <si>
    <t>Lema_P031630.1</t>
  </si>
  <si>
    <t>Lema_P120370.1</t>
  </si>
  <si>
    <t>Lema_P091690.1</t>
  </si>
  <si>
    <t>Lema_P093860.1</t>
  </si>
  <si>
    <t>Lema_P058320.1</t>
  </si>
  <si>
    <t>Lema_P068830.1</t>
  </si>
  <si>
    <t>Lema_P000440.1</t>
  </si>
  <si>
    <t>Lema_P064990.1</t>
  </si>
  <si>
    <t>Lema_P083570.1</t>
  </si>
  <si>
    <t>Lema_P121920.1</t>
  </si>
  <si>
    <t>Lema_P072100.1</t>
  </si>
  <si>
    <t>Lema_P027450.1</t>
  </si>
  <si>
    <t>Lema_P104080.1</t>
  </si>
  <si>
    <t>Lema_P001160.1</t>
  </si>
  <si>
    <t>Lema_P015950.1</t>
  </si>
  <si>
    <t>Lema_P041570.1</t>
  </si>
  <si>
    <t>Lema_P013890.1</t>
  </si>
  <si>
    <t>Lema_P066720.1</t>
  </si>
  <si>
    <t>Lema_P060920.1</t>
  </si>
  <si>
    <t>Lema_P088410.1</t>
  </si>
  <si>
    <t>Lema_P062950.1</t>
  </si>
  <si>
    <t>Lema_P004710.1</t>
  </si>
  <si>
    <t>Lema_P042720.1</t>
  </si>
  <si>
    <t>Lema_P004110.1</t>
  </si>
  <si>
    <t>Lema_P108160.1</t>
  </si>
  <si>
    <t>Lema_P007000.1</t>
  </si>
  <si>
    <t>Lema_P085690.1</t>
  </si>
  <si>
    <t>Lema_P097610.1</t>
  </si>
  <si>
    <t>Lema_P065220.1</t>
  </si>
  <si>
    <t>Lema_P075120.1</t>
  </si>
  <si>
    <t>Lema_P030930.1</t>
  </si>
  <si>
    <t>Lema_P065140.1</t>
  </si>
  <si>
    <t>Lema_P078250.1</t>
  </si>
  <si>
    <t>Lema_P067670.1</t>
  </si>
  <si>
    <t>Lema_P000730.1</t>
  </si>
  <si>
    <t>Lema_P110710.1</t>
  </si>
  <si>
    <t>Lema_P093030.1</t>
  </si>
  <si>
    <t>Lema_P124470.1</t>
  </si>
  <si>
    <t>Lema_P091490.1</t>
  </si>
  <si>
    <t>Lema_P007540.1</t>
  </si>
  <si>
    <t>Lema_P044290.1</t>
  </si>
  <si>
    <t>Lema_P040520.1</t>
  </si>
  <si>
    <t>Lema_P009200.1</t>
  </si>
  <si>
    <t>Lema_P085790.1</t>
  </si>
  <si>
    <t>Lema_P080630.1</t>
  </si>
  <si>
    <t>Lema_P085760.1</t>
  </si>
  <si>
    <t>Lema_P012550.1</t>
  </si>
  <si>
    <t>Lema_P071800.1</t>
  </si>
  <si>
    <t>Lema_P019670.1</t>
  </si>
  <si>
    <t>Lema_P110580.1</t>
  </si>
  <si>
    <t>Lema_P102320.1</t>
  </si>
  <si>
    <t>Lema_P088640.1</t>
  </si>
  <si>
    <t>Lema_P056160.1</t>
  </si>
  <si>
    <t>Lema_P029700.1</t>
  </si>
  <si>
    <t>Lema_P118550.1</t>
  </si>
  <si>
    <t>Lema_P110390.1</t>
  </si>
  <si>
    <t>Lema_P083470.1</t>
  </si>
  <si>
    <t>Lema_P090150.1</t>
  </si>
  <si>
    <t>Lema_P092500.1</t>
  </si>
  <si>
    <t>Lema_P019300.1</t>
  </si>
  <si>
    <t>Lema_P000480.1</t>
  </si>
  <si>
    <t>Lema_P079260.1</t>
  </si>
  <si>
    <t>Lema_P082410.1</t>
  </si>
  <si>
    <t>Lema_P097780.1</t>
  </si>
  <si>
    <t>Lema_P078220.1</t>
  </si>
  <si>
    <t>Lema_P107970.1</t>
  </si>
  <si>
    <t>Lema_P016590.1</t>
  </si>
  <si>
    <t>Lema_P082580.1</t>
  </si>
  <si>
    <t>Lema_P059920.1</t>
  </si>
  <si>
    <t>Lema_P057160.1</t>
  </si>
  <si>
    <t>Lema_P031370.1</t>
  </si>
  <si>
    <t>Lema_P080120.1</t>
  </si>
  <si>
    <t>Lema_P004640.1</t>
  </si>
  <si>
    <t>Lema_P024060.1</t>
  </si>
  <si>
    <t>Lema_P089510.1</t>
  </si>
  <si>
    <t>Lema_P089590.1</t>
  </si>
  <si>
    <t>Lema_P042680.1</t>
  </si>
  <si>
    <t>Lema_P086410.1</t>
  </si>
  <si>
    <t>Lema_P048930.1</t>
  </si>
  <si>
    <t>Lema_P013070.1</t>
  </si>
  <si>
    <t>Lema_P096570.1</t>
  </si>
  <si>
    <t>Lema_P021230.1</t>
  </si>
  <si>
    <t>Lema_P027000.1</t>
  </si>
  <si>
    <t>Lema_P039730.1</t>
  </si>
  <si>
    <t>Lema_P094580.1</t>
  </si>
  <si>
    <t>Lema_P048430.1</t>
  </si>
  <si>
    <t>Lema_P024570.1</t>
  </si>
  <si>
    <t>Lema_P034990.1</t>
  </si>
  <si>
    <t>Lema_P080700.1</t>
  </si>
  <si>
    <t>Lema_P102800.1</t>
  </si>
  <si>
    <t>Lema_P104980.1</t>
  </si>
  <si>
    <t>Lema_P028290.1</t>
  </si>
  <si>
    <t>Lema_P034180.1</t>
  </si>
  <si>
    <t>Lema_P034150.1</t>
  </si>
  <si>
    <t>Lema_P002380.1</t>
  </si>
  <si>
    <t>Lema_P114720.1</t>
  </si>
  <si>
    <t>Lema_P031280.1</t>
  </si>
  <si>
    <t>Lema_P114160.1</t>
  </si>
  <si>
    <t>Lema_P089350.1</t>
  </si>
  <si>
    <t>Lema_P110920.1</t>
  </si>
  <si>
    <t>Lema_P066080.1</t>
  </si>
  <si>
    <t>Lema_P103930.1</t>
  </si>
  <si>
    <t>Lema_P072600.1</t>
  </si>
  <si>
    <t>Lema_P080670.1</t>
  </si>
  <si>
    <t>Lema_P005520.1</t>
  </si>
  <si>
    <t>Lema_P015880.1</t>
  </si>
  <si>
    <t>Lema_P049820.1</t>
  </si>
  <si>
    <t>Lema_P012520.1</t>
  </si>
  <si>
    <t>Lema_P049300.1</t>
  </si>
  <si>
    <t>Lema_P091100.1</t>
  </si>
  <si>
    <t>Lema_P044620.1</t>
  </si>
  <si>
    <t>Lema_P029020.1</t>
  </si>
  <si>
    <t>Lema_P104490.1</t>
  </si>
  <si>
    <t>Lema_P070540.1</t>
  </si>
  <si>
    <t>Lema_P028030.1</t>
  </si>
  <si>
    <t>Lema_P123710.1</t>
  </si>
  <si>
    <t>Lema_P040500.1</t>
  </si>
  <si>
    <t>Lema_P030250.1</t>
  </si>
  <si>
    <t>Lema_P066950.1</t>
  </si>
  <si>
    <t>Lema_P117020.1</t>
  </si>
  <si>
    <t>Lema_P116710.1</t>
  </si>
  <si>
    <t>Lema_P014410.1</t>
  </si>
  <si>
    <t>Lema_P087590.1</t>
  </si>
  <si>
    <t>Lema_P049040.1</t>
  </si>
  <si>
    <t>Lema_P036340.1</t>
  </si>
  <si>
    <t>Lema_P028520.1</t>
  </si>
  <si>
    <t>Lema_P113920.1</t>
  </si>
  <si>
    <t>Lema_P092470.1</t>
  </si>
  <si>
    <t>Lema_P065390.1</t>
  </si>
  <si>
    <t>Lema_P122530.1</t>
  </si>
  <si>
    <t>Lema_P097590.1</t>
  </si>
  <si>
    <t>Lema_P036390.1</t>
  </si>
  <si>
    <t>Lema_P017220.1</t>
  </si>
  <si>
    <t>Lema_P007960.1</t>
  </si>
  <si>
    <t>Lema_P094300.1</t>
  </si>
  <si>
    <t>Lema_P106110.1</t>
  </si>
  <si>
    <t>Lema_P093680.1</t>
  </si>
  <si>
    <t>Lema_P023550.1</t>
  </si>
  <si>
    <t>Lema_P012590.1</t>
  </si>
  <si>
    <t>Lema_P119610.1</t>
  </si>
  <si>
    <t>Lema_P002370.1</t>
  </si>
  <si>
    <t>Lema_P068460.1</t>
  </si>
  <si>
    <t>Lema_P111910.1</t>
  </si>
  <si>
    <t>Lema_P103130.1</t>
  </si>
  <si>
    <t>Lema_P043880.1</t>
  </si>
  <si>
    <t>Lema_P044840.1</t>
  </si>
  <si>
    <t>Lema_P073260.1</t>
  </si>
  <si>
    <t>Lema_P013620.1</t>
  </si>
  <si>
    <t>Lema_P001280.1</t>
  </si>
  <si>
    <t>Lema_P111900.1</t>
  </si>
  <si>
    <t>Lema_P091270.1</t>
  </si>
  <si>
    <t>Lema_P086460.1</t>
  </si>
  <si>
    <t>Lema_P025420.1</t>
  </si>
  <si>
    <t>Lema_P062890.1</t>
  </si>
  <si>
    <t>Lema_P058290.1</t>
  </si>
  <si>
    <t>Lema_P021300.1</t>
  </si>
  <si>
    <t>Lema_P067000.1</t>
  </si>
  <si>
    <t>Lema_P003370.1</t>
  </si>
  <si>
    <t>Lema_P040910.1</t>
  </si>
  <si>
    <t>Lema_P123290.1</t>
  </si>
  <si>
    <t>Lema_P103310.1</t>
  </si>
  <si>
    <t>Lema_P056620.1</t>
  </si>
  <si>
    <t>Lema_P013800.1</t>
  </si>
  <si>
    <t>SignalP result</t>
  </si>
  <si>
    <t>7dpi Westar (FPKM)</t>
  </si>
  <si>
    <t>14dpi Westar (FPKM)</t>
  </si>
  <si>
    <t>in vitro (FPKM)</t>
  </si>
  <si>
    <t>Log2(14dpi/in vitro)</t>
  </si>
  <si>
    <t>Lema_P114790.1</t>
  </si>
  <si>
    <t>Lema_P114800.1</t>
  </si>
  <si>
    <t>Lema_P043000.1</t>
  </si>
  <si>
    <t>PB011894</t>
  </si>
  <si>
    <t>Pfam-B_11894</t>
  </si>
  <si>
    <t>Lema_P006160.1</t>
  </si>
  <si>
    <t>Lema_P110730.1</t>
  </si>
  <si>
    <t>PF01593.19</t>
  </si>
  <si>
    <t>Amino_oxidase</t>
  </si>
  <si>
    <t>Lema_uP085940.1</t>
  </si>
  <si>
    <t>Lema_P085920.1</t>
  </si>
  <si>
    <t>Lema_P084480.1</t>
  </si>
  <si>
    <t>Lema_uP037480.1</t>
  </si>
  <si>
    <t>PF01083.17</t>
  </si>
  <si>
    <t>Cutinase</t>
  </si>
  <si>
    <t>Lema_P006340.1</t>
  </si>
  <si>
    <t>Lema_P060160.1</t>
  </si>
  <si>
    <t>Lema_P036670.1</t>
  </si>
  <si>
    <t>Lema_P085930.1</t>
  </si>
  <si>
    <t>Lema_P092260.1</t>
  </si>
  <si>
    <t>Lema_P077180.1</t>
  </si>
  <si>
    <t>Lema_P086290.1</t>
  </si>
  <si>
    <t>Lema_P032040.1</t>
  </si>
  <si>
    <t>Lema_P103890.1</t>
  </si>
  <si>
    <t>Lema_P054900.1</t>
  </si>
  <si>
    <t>Lema_P049660.1</t>
  </si>
  <si>
    <t>Lema_P077220.1</t>
  </si>
  <si>
    <t>PF07942.7</t>
  </si>
  <si>
    <t>N2227</t>
  </si>
  <si>
    <t>Lema_uP070880.1</t>
  </si>
  <si>
    <t>Lema_uP065230.1</t>
  </si>
  <si>
    <t>Lema_P123340.1</t>
  </si>
  <si>
    <t>Lema_P085340.1</t>
  </si>
  <si>
    <t>PF04455.7</t>
  </si>
  <si>
    <t>Saccharop_dh_N</t>
  </si>
  <si>
    <t>Lema_uP121480.1</t>
  </si>
  <si>
    <t>Lema_uP075400.1</t>
  </si>
  <si>
    <t>Lema_uP044880.1</t>
  </si>
  <si>
    <t>Lema_uP123070.1</t>
  </si>
  <si>
    <t>Lema_P065240.1</t>
  </si>
  <si>
    <t>Lema_P123590.1</t>
  </si>
  <si>
    <t>Lema_P106590.1</t>
  </si>
  <si>
    <t>Lema_P031190.1</t>
  </si>
  <si>
    <t>Lema_uP002340.1</t>
  </si>
  <si>
    <t>Lema_P062480.1</t>
  </si>
  <si>
    <t>PF01055.21</t>
  </si>
  <si>
    <t>Glyco_hydro_31</t>
  </si>
  <si>
    <t>Lema_P100840.1</t>
  </si>
  <si>
    <t>PF00724.15</t>
  </si>
  <si>
    <t>Oxidored_FMN</t>
  </si>
  <si>
    <t>Lema_P044690.1</t>
  </si>
  <si>
    <t>Lema_P098180.1</t>
  </si>
  <si>
    <t>Lema_P086450.1</t>
  </si>
  <si>
    <t>Lema_P079140.1</t>
  </si>
  <si>
    <t>Lema_uP096160.1</t>
  </si>
  <si>
    <t>Lema_P047760.1</t>
  </si>
  <si>
    <t>Lema_P021470.1</t>
  </si>
  <si>
    <t>Lema_P002170.1</t>
  </si>
  <si>
    <t>PF13561.1</t>
  </si>
  <si>
    <t>adh_short_C2</t>
  </si>
  <si>
    <t>Lema_P001700.1</t>
  </si>
  <si>
    <t>PB008667</t>
  </si>
  <si>
    <t>Pfam-B_8667</t>
  </si>
  <si>
    <t>Lema_P115290.1</t>
  </si>
  <si>
    <t>Lema_P103640.1</t>
  </si>
  <si>
    <t>Lema_uP016730.1</t>
  </si>
  <si>
    <t>Lema_P024400.1</t>
  </si>
  <si>
    <t>PB000875</t>
  </si>
  <si>
    <t>Pfam-B_875</t>
  </si>
  <si>
    <t>Lema_P060170.1</t>
  </si>
  <si>
    <t>Lema_P025100.1</t>
  </si>
  <si>
    <t>Lema_uP071210.1</t>
  </si>
  <si>
    <t>Lema_P058240.1</t>
  </si>
  <si>
    <t>Lema_P033060.1</t>
  </si>
  <si>
    <t>Lema_P060150.1</t>
  </si>
  <si>
    <t>Lema_P080280.1</t>
  </si>
  <si>
    <t>Lema_uP010120.1</t>
  </si>
  <si>
    <t>PF07974.8</t>
  </si>
  <si>
    <t>EGF_2</t>
  </si>
  <si>
    <t>Lema_P082650.1</t>
  </si>
  <si>
    <t>Lema_uP085910.1</t>
  </si>
  <si>
    <t>Lema_P103080.1</t>
  </si>
  <si>
    <t>PF10528.4</t>
  </si>
  <si>
    <t>PA14_2</t>
  </si>
  <si>
    <t>Lema_P100830.1</t>
  </si>
  <si>
    <t>Lema_P094350.1</t>
  </si>
  <si>
    <t>PF00487.19</t>
  </si>
  <si>
    <t>FA_desaturase</t>
  </si>
  <si>
    <t>Lema_P087540.1</t>
  </si>
  <si>
    <t>Lema_P103880.1</t>
  </si>
  <si>
    <t>PF10083.4</t>
  </si>
  <si>
    <t>DUF2321</t>
  </si>
  <si>
    <t>Lema_uP038250.1</t>
  </si>
  <si>
    <t>Lema_P050280.1</t>
  </si>
  <si>
    <t>PF00230.15</t>
  </si>
  <si>
    <t>MIP</t>
  </si>
  <si>
    <t>Lema_P103210.1</t>
  </si>
  <si>
    <t>Lema_P095640.1</t>
  </si>
  <si>
    <t>Lema_P087710.1</t>
  </si>
  <si>
    <t>Lema_P008750.1</t>
  </si>
  <si>
    <t>PF09996.4</t>
  </si>
  <si>
    <t>DUF2237</t>
  </si>
  <si>
    <t>Lema_P042140.1</t>
  </si>
  <si>
    <t>Lema_P038230.1</t>
  </si>
  <si>
    <t>Lema_P069690.1</t>
  </si>
  <si>
    <t>Lema_P020880.1</t>
  </si>
  <si>
    <t>PF04389.12</t>
  </si>
  <si>
    <t>Peptidase_M28</t>
  </si>
  <si>
    <t>Lema_P033100.1</t>
  </si>
  <si>
    <t>Lema_uP008260.1</t>
  </si>
  <si>
    <t>Lema_P007750.1</t>
  </si>
  <si>
    <t>Lema_uP086550.1</t>
  </si>
  <si>
    <t>Lema_P110370.1</t>
  </si>
  <si>
    <t>PF03169.10</t>
  </si>
  <si>
    <t>OPT</t>
  </si>
  <si>
    <t>PF02156.10</t>
  </si>
  <si>
    <t>Glyco_hydro_26</t>
  </si>
  <si>
    <t>Lema_P039390.1</t>
  </si>
  <si>
    <t>Lema_P076380.1</t>
  </si>
  <si>
    <t>Lb_j154_P003075</t>
  </si>
  <si>
    <t>Lb_j154_P001707</t>
  </si>
  <si>
    <t>Lb_j154_P006327</t>
  </si>
  <si>
    <t>Lb_j154_P008556</t>
  </si>
  <si>
    <t>PF11571.3</t>
  </si>
  <si>
    <t>Med27</t>
  </si>
  <si>
    <t>Lb_j154_P000350</t>
  </si>
  <si>
    <t>PF00450.17</t>
  </si>
  <si>
    <t>Peptidase_S10</t>
  </si>
  <si>
    <t>Lb_j154_P009122</t>
  </si>
  <si>
    <t>Lb_j154_P003076</t>
  </si>
  <si>
    <t>Lb_j154_P001317</t>
  </si>
  <si>
    <t>Lb_j154_P001706</t>
  </si>
  <si>
    <t>Lb_j154_P002177</t>
  </si>
  <si>
    <t>Lb_j154_P009496</t>
  </si>
  <si>
    <t>Lb_j154_P001419</t>
  </si>
  <si>
    <t>Lb_j154_P000480</t>
  </si>
  <si>
    <t>PB010221</t>
  </si>
  <si>
    <t>Pfam-B_10221</t>
  </si>
  <si>
    <t>Lb_j154_P003699</t>
  </si>
  <si>
    <t>Lb_j154_P006319</t>
  </si>
  <si>
    <t>Lb_j154_P003826</t>
  </si>
  <si>
    <t>PF08290.6</t>
  </si>
  <si>
    <t>Hep_core_N</t>
  </si>
  <si>
    <t>Lb_j154_P006906</t>
  </si>
  <si>
    <t>Lb_j154_P006423</t>
  </si>
  <si>
    <t>Lb_j154_P010965</t>
  </si>
  <si>
    <t>Lb_j154_P002480</t>
  </si>
  <si>
    <t>Lb_j154_P006475</t>
  </si>
  <si>
    <t>Lb_j154_P001372</t>
  </si>
  <si>
    <t>Lb_j154_P002531</t>
  </si>
  <si>
    <t>Lb_j154_P001994</t>
  </si>
  <si>
    <t>Lb_j154_P007607</t>
  </si>
  <si>
    <t>PF12588.3</t>
  </si>
  <si>
    <t>PSDC</t>
  </si>
  <si>
    <t>Lb_j154_P006128</t>
  </si>
  <si>
    <t>Lb_j154_P009784</t>
  </si>
  <si>
    <t>Lb_j154_P002079</t>
  </si>
  <si>
    <t>PF01226.12</t>
  </si>
  <si>
    <t>Form_Nir_trans</t>
  </si>
  <si>
    <t>Lb_j154_P005515</t>
  </si>
  <si>
    <t>PF02212.13</t>
  </si>
  <si>
    <t>GED</t>
  </si>
  <si>
    <t>Lb_j154_P000321</t>
  </si>
  <si>
    <t>Lb_j154_P001084</t>
  </si>
  <si>
    <t>Lb_j154_P009132</t>
  </si>
  <si>
    <t>Lb_j154_P000511</t>
  </si>
  <si>
    <t>Lb_j154_P008835</t>
  </si>
  <si>
    <t>Lb_j154_P009410</t>
  </si>
  <si>
    <t>Lb_j154_P001321</t>
  </si>
  <si>
    <t>PF06585.6</t>
  </si>
  <si>
    <t>JHBP</t>
  </si>
  <si>
    <t>Lb_j154_P003943</t>
  </si>
  <si>
    <t>Lb_j154_P002649</t>
  </si>
  <si>
    <t>Lb_j154_P008280</t>
  </si>
  <si>
    <t>Lb_j154_P010937</t>
  </si>
  <si>
    <t>PF09284.5</t>
  </si>
  <si>
    <t>RhgB_N</t>
  </si>
  <si>
    <t>Lb_j154_P002597</t>
  </si>
  <si>
    <t>Lb_j154_P009820</t>
  </si>
  <si>
    <t>Lb_j154_P007997</t>
  </si>
  <si>
    <t>Lb_j154_P007891</t>
  </si>
  <si>
    <t>Lb_j154_P002770</t>
  </si>
  <si>
    <t>Lb_j154_P004501</t>
  </si>
  <si>
    <t>Lb_j154_P003369</t>
  </si>
  <si>
    <t>Lb_j154_P002877</t>
  </si>
  <si>
    <t>Lb_j154_P008469</t>
  </si>
  <si>
    <t>Lb_j154_P003536</t>
  </si>
  <si>
    <t>Lb_j154_P005775</t>
  </si>
  <si>
    <t>Lb_j154_P006290</t>
  </si>
  <si>
    <t>PB018843</t>
  </si>
  <si>
    <t>Pfam-B_18843</t>
  </si>
  <si>
    <t>Lb_j154_P006259</t>
  </si>
  <si>
    <t>Lb_j154_P003710</t>
  </si>
  <si>
    <t>Lb_j154_P010004</t>
  </si>
  <si>
    <t>PF03358.10</t>
  </si>
  <si>
    <t>FMN_red</t>
  </si>
  <si>
    <t>Lb_j154_P000203</t>
  </si>
  <si>
    <t>PF04927.7</t>
  </si>
  <si>
    <t>SMP</t>
  </si>
  <si>
    <t>Lb_j154_P000011</t>
  </si>
  <si>
    <t>Lb_j154_P008396</t>
  </si>
  <si>
    <t>Log2(7dpi/in vitro)</t>
  </si>
  <si>
    <t>MEROPS hit ID</t>
  </si>
  <si>
    <t>Name</t>
  </si>
  <si>
    <t>Target</t>
  </si>
  <si>
    <t>Sequence (5’ to 3’)</t>
  </si>
  <si>
    <t>CE100</t>
  </si>
  <si>
    <t>gamma-Actin (Lema_P099940.1)</t>
  </si>
  <si>
    <t>TTGGTCTTGAAAGCGGTGGTAT</t>
  </si>
  <si>
    <t>CE101</t>
  </si>
  <si>
    <t>CTGCATGCGGTCGGAGAT</t>
  </si>
  <si>
    <t>RGTL031</t>
  </si>
  <si>
    <t>Lm5LysM (Lema_P070100.1)</t>
  </si>
  <si>
    <t>CGGATTACTGCTGGGGATTT</t>
  </si>
  <si>
    <t>RGTL032</t>
  </si>
  <si>
    <t>GTTGCTGGCGATGAGAGAC</t>
  </si>
  <si>
    <t>RGTL033</t>
  </si>
  <si>
    <t>Lm2LysM (Lema_P102640.1)</t>
  </si>
  <si>
    <t>CCGAAGTCGTCAGACATTGG</t>
  </si>
  <si>
    <t>RGTL034</t>
  </si>
  <si>
    <t>TCAGCTTGTCCACACTGGTA</t>
  </si>
  <si>
    <t>BC007</t>
  </si>
  <si>
    <t>Lm4LysM (Lema_P025400.1)</t>
  </si>
  <si>
    <t>GACAGCCGGATTCCAGGCAA</t>
  </si>
  <si>
    <t>BC008</t>
  </si>
  <si>
    <t>GCTGTAGGCTCGACCTGTGC</t>
  </si>
  <si>
    <t>Sample</t>
  </si>
  <si>
    <t>Fungal</t>
  </si>
  <si>
    <t>inoculum</t>
  </si>
  <si>
    <r>
      <t xml:space="preserve">Total reads aligned to </t>
    </r>
    <r>
      <rPr>
        <i/>
        <sz val="11"/>
        <color theme="1"/>
        <rFont val="Times New Roman"/>
        <family val="1"/>
      </rPr>
      <t>Leptosphaeria</t>
    </r>
    <r>
      <rPr>
        <sz val="11"/>
        <color theme="1"/>
        <rFont val="Times New Roman"/>
        <family val="1"/>
      </rPr>
      <t xml:space="preserve"> reference</t>
    </r>
  </si>
  <si>
    <r>
      <t>In planta</t>
    </r>
    <r>
      <rPr>
        <sz val="11"/>
        <color theme="1"/>
        <rFont val="Times New Roman"/>
        <family val="1"/>
      </rPr>
      <t xml:space="preserve"> 7 dpi</t>
    </r>
  </si>
  <si>
    <t>none</t>
  </si>
  <si>
    <t xml:space="preserve"> n/a</t>
  </si>
  <si>
    <r>
      <t>In planta</t>
    </r>
    <r>
      <rPr>
        <sz val="11"/>
        <color theme="1"/>
        <rFont val="Times New Roman"/>
        <family val="1"/>
      </rPr>
      <t xml:space="preserve"> 14 dpi</t>
    </r>
  </si>
  <si>
    <r>
      <t>In vitro</t>
    </r>
    <r>
      <rPr>
        <sz val="11"/>
        <color theme="1"/>
        <rFont val="Times New Roman"/>
        <family val="1"/>
      </rPr>
      <t xml:space="preserve"> 7 dpi</t>
    </r>
  </si>
  <si>
    <t>n/a</t>
  </si>
  <si>
    <t>RNA-seq reads were aligned to the reference genomes using tophat software. The total numbers of aligned reads are reported for each experimental treatment. n/a; not applicable.</t>
  </si>
  <si>
    <t>Domain 1</t>
  </si>
  <si>
    <t>Domain 2</t>
  </si>
  <si>
    <t>Domain 3</t>
  </si>
  <si>
    <t>Domain 4</t>
  </si>
  <si>
    <t>Domain 5</t>
  </si>
  <si>
    <r>
      <t xml:space="preserve">Quantile FPKM 7d </t>
    </r>
    <r>
      <rPr>
        <i/>
        <sz val="8"/>
        <color rgb="FF000000"/>
        <rFont val="Times New Roman"/>
        <family val="1"/>
      </rPr>
      <t xml:space="preserve">in planta </t>
    </r>
  </si>
  <si>
    <r>
      <t xml:space="preserve">Quantile FPKM 14d </t>
    </r>
    <r>
      <rPr>
        <i/>
        <sz val="8"/>
        <color rgb="FF000000"/>
        <rFont val="Times New Roman"/>
        <family val="1"/>
      </rPr>
      <t>in planta</t>
    </r>
  </si>
  <si>
    <t xml:space="preserve">Quantile FPKM in vitro </t>
  </si>
  <si>
    <r>
      <t>Quantile FPKM Log2 (7d/</t>
    </r>
    <r>
      <rPr>
        <i/>
        <sz val="8"/>
        <color rgb="FF000000"/>
        <rFont val="Times New Roman"/>
        <family val="1"/>
      </rPr>
      <t>in vitro</t>
    </r>
    <r>
      <rPr>
        <sz val="8"/>
        <color rgb="FF000000"/>
        <rFont val="Times New Roman"/>
        <family val="1"/>
      </rPr>
      <t>)</t>
    </r>
  </si>
  <si>
    <t xml:space="preserve">CBM18 </t>
  </si>
  <si>
    <t xml:space="preserve">GH18 </t>
  </si>
  <si>
    <t xml:space="preserve">CE4 </t>
  </si>
  <si>
    <t xml:space="preserve">CBM50 </t>
  </si>
  <si>
    <t>L. maculans ‘brassicae’</t>
  </si>
  <si>
    <r>
      <t>L. biglobosa</t>
    </r>
    <r>
      <rPr>
        <sz val="11"/>
        <color rgb="FF000000"/>
        <rFont val="Times New Roman"/>
        <family val="1"/>
      </rPr>
      <t xml:space="preserve"> ‘canadensis’</t>
    </r>
  </si>
  <si>
    <r>
      <t xml:space="preserve">7 dpi </t>
    </r>
    <r>
      <rPr>
        <i/>
        <sz val="11"/>
        <color rgb="FF000000"/>
        <rFont val="Times New Roman"/>
        <family val="1"/>
      </rPr>
      <t>in planta</t>
    </r>
  </si>
  <si>
    <r>
      <t xml:space="preserve">14 dpi </t>
    </r>
    <r>
      <rPr>
        <i/>
        <sz val="11"/>
        <color rgb="FF000000"/>
        <rFont val="Times New Roman"/>
        <family val="1"/>
      </rPr>
      <t>in planta</t>
    </r>
  </si>
  <si>
    <t>in vitro</t>
  </si>
  <si>
    <t>Peptidase class</t>
  </si>
  <si>
    <t>Aspartic</t>
  </si>
  <si>
    <t>Cysteine</t>
  </si>
  <si>
    <t>Glutamyl</t>
  </si>
  <si>
    <t>Inhibitor</t>
  </si>
  <si>
    <t>Metallo-</t>
  </si>
  <si>
    <t>Serine</t>
  </si>
  <si>
    <t>Threonine</t>
  </si>
  <si>
    <t>Unknown</t>
  </si>
  <si>
    <t>Lema_P037480.1</t>
  </si>
  <si>
    <t>Lema_P070880.1</t>
  </si>
  <si>
    <t>Lema_P082260.1</t>
  </si>
  <si>
    <t>Lema_P087720.1</t>
  </si>
  <si>
    <t>Lema_P121480.1</t>
  </si>
  <si>
    <t>Lema_P087700.1</t>
  </si>
  <si>
    <t>Lema_P002340.1</t>
  </si>
  <si>
    <t>Lema_P087750.1</t>
  </si>
  <si>
    <t>Lema_P037680.1</t>
  </si>
  <si>
    <t>Lema_P123070.1</t>
  </si>
  <si>
    <t>Lema_P075400.1</t>
  </si>
  <si>
    <t>Lema_P086550.1</t>
  </si>
  <si>
    <t>Lema_P119060.1</t>
  </si>
  <si>
    <t>Lema_P023800.1</t>
  </si>
  <si>
    <t>Lema_P040410.1</t>
  </si>
  <si>
    <t>Lema_P087760.1</t>
  </si>
  <si>
    <t>Lema_P113130.1</t>
  </si>
  <si>
    <t>Lema_P086540.1</t>
  </si>
  <si>
    <t>Lema_P069520.1</t>
  </si>
  <si>
    <t>Lema_P058410.1</t>
  </si>
  <si>
    <t>Lema_P087770.1</t>
  </si>
  <si>
    <t>Lema_P023440.1</t>
  </si>
  <si>
    <t>Lema_P051640.1</t>
  </si>
  <si>
    <t>Lema_P021130.1</t>
  </si>
  <si>
    <t>Lema_P026220.1</t>
  </si>
  <si>
    <t>Lema_P014760.1</t>
  </si>
  <si>
    <t>Lema_P013610.1</t>
  </si>
  <si>
    <t>Lema_P003800.1</t>
  </si>
  <si>
    <t>Lema_P092460.1</t>
  </si>
  <si>
    <t>Lema_P098750.1</t>
  </si>
  <si>
    <t>Lema_P079170.1</t>
  </si>
  <si>
    <t>Lema_P048390.1</t>
  </si>
  <si>
    <t>Lema_P096200.1</t>
  </si>
  <si>
    <t>Lema_P057070.1</t>
  </si>
  <si>
    <t>Lema_P088560.1</t>
  </si>
  <si>
    <t>Lema_P082980.1</t>
  </si>
  <si>
    <t>Lema_P083520.1</t>
  </si>
  <si>
    <t>Lema_P071210.1</t>
  </si>
  <si>
    <t>Lema_P044880.1</t>
  </si>
  <si>
    <t>Lema_P012640.1</t>
  </si>
  <si>
    <t>Lema_P052230.1</t>
  </si>
  <si>
    <t>Lema_P113200.1</t>
  </si>
  <si>
    <t>Lema_P105770.1</t>
  </si>
  <si>
    <t>Lema_P114890.1</t>
  </si>
  <si>
    <t>Lema_P038250.1</t>
  </si>
  <si>
    <t>Lema_P065250.1</t>
  </si>
  <si>
    <t>Lema_P111730.1</t>
  </si>
  <si>
    <t>Lema_P107450.1</t>
  </si>
  <si>
    <t>Lema_P124030.1</t>
  </si>
  <si>
    <t>Lema_P120890.1</t>
  </si>
  <si>
    <t>Lema_P092750.1</t>
  </si>
  <si>
    <t>Lema_P068420.1</t>
  </si>
  <si>
    <t>Lema_P125940.1</t>
  </si>
  <si>
    <t>Lema_P008880.1</t>
  </si>
  <si>
    <t>Lema_P083940.1</t>
  </si>
  <si>
    <t>Lema_P049280.1</t>
  </si>
  <si>
    <t>Lema_P122670.1</t>
  </si>
  <si>
    <t>Lema_P076010.1</t>
  </si>
  <si>
    <t>Lema_P042300.1</t>
  </si>
  <si>
    <t>Lema_P079560.1</t>
  </si>
  <si>
    <t>Lema_P061370.1</t>
  </si>
  <si>
    <t>Lema_P122320.1</t>
  </si>
  <si>
    <t>Lema_P066290.1</t>
  </si>
  <si>
    <t>Lema_P025530.1</t>
  </si>
  <si>
    <t>Lema_P124040.1</t>
  </si>
  <si>
    <t>Pectin</t>
  </si>
  <si>
    <t>log2 ratio</t>
  </si>
  <si>
    <t>α-L-iduronidase (EC 3.2.1.76); β-xylosidase (EC 3.2.1.37).</t>
  </si>
  <si>
    <t>Chitin or peptidoglycan binding.</t>
  </si>
  <si>
    <t>pectin acetylesterase (EC 3.1.1.-); rhamnogalacturonan acetylesterase (EC 3.1.1.-); acetyl xylan esterase (EC 3.1.1.72)</t>
  </si>
  <si>
    <t>Broad binding specificity to xylan, chitin, microcrystalline and phosphoric-acid swollen cellulose</t>
  </si>
  <si>
    <t>β-mannanase (EC 3.2.1.78); β-1,3-xylanase (EC 3.2.1.32); lichenase / endo-β-1,3-1,4-glucanase (EC 3.2.1.73); mannobiose-producing exo-β-mannanase (EC 3.2.1.-)</t>
  </si>
  <si>
    <t>Lysozyme type C (EC 3.2.1.17); lysozyme type i (EC 3.2.1.17); α-lactalbumin</t>
  </si>
  <si>
    <t>β-xylosidase (EC 3.2.1.37); α-L-arabinofuranosidase (EC 3.2.1.55); arabinanase (EC 3.2.1.99); xylanase (EC 3.2.1.8); galactan 1,3-β-galactosidase (EC 3.2.1.145); α-1,2-L-arabinofuranosidase (EC 3.2.1.-); exo-α-1,5-L-arabinofuranosidase (EC 3.2.1.-); [inverting] exo-α-1,5-L-arabinanase (EC 3.2.1.-); β-1,3-xylosidase (EC 3.2.1.-)</t>
  </si>
  <si>
    <t>Binding amorphous cellulose and β-1,4-xylan. Some of these modules also bind β-1,3-glucan, β-1,3-1,4-glucan, and β-1,4-glucan.</t>
  </si>
  <si>
    <t>Pectate lyase (EC 4.2.2.2).</t>
  </si>
  <si>
    <t>Invertase (EC 3.2.1.26); endo-inulinase (EC 3.2.1.7); β-2,6-fructan 6-levanbiohydrolase (EC 3.2.1.64); endo-levanase (EC 3.2.1.65); exo-inulinase (EC 3.2.1.80); fructan β-(2,1)-fructosidase/1-exohydrolase (EC3.2.1.153); fructan β-(2,6)-fructosidase/6-exohydrolase (EC 3.2.1.154); sucrose:sucrose 1-fructosyltransferase (EC 2.4.1.99); fructan:fructan 1-fructosyltransferase (EC 2.4.1.100); sucrose:fructan 6-fructosyltransferase (EC 2.4.1.10); fructan:fructan 6G-fructosyltransferase (EC 2.4.1.243); levan fructosyltransferase (EC 2.4.1.-); [retaining] sucrose:sucrose 6-fructosyltransferase (6-SST) (EC 2.4.1.-); cycloinulo-oligosaccharide fructanotransferase (EC 2.4.1.-)</t>
  </si>
  <si>
    <t>Pectin acetylesterase (EC 3.1.1.-); rhamnogalacturonan acetylesterase (EC 3.1.1.-); acetyl xylan esterase (EC 3.1.1.72)</t>
  </si>
  <si>
    <t>Unsaturated rhamnogalacturonyl hydrolase (EC 3.2.1.172); d-4,5-unsaturated β-glucuronyl hydrolase (EC 3.2.1.-)</t>
  </si>
  <si>
    <t>Endo-1,4-β-xylanase (EC 3.2.1.8); endo-1,3-β-xylanase (EC 3.2.1.32); tomatinase (EC 3.2.1.-)</t>
  </si>
  <si>
    <t>Endo-β-1,4-galactanase (EC 3.2.1.89).</t>
  </si>
  <si>
    <t>Endo-β-1,4-xylanase (EC 3.2.1.8); endo-β-1,3-xylanase (EC 3.2.1.32)</t>
  </si>
  <si>
    <t>Pectin methylesterase (EC 3.1.1.11).</t>
  </si>
  <si>
    <t>Endo-α-1,4-polygalactosaminidase (EC 3.2.1.109)</t>
  </si>
  <si>
    <t>With signal_peptide</t>
  </si>
  <si>
    <t>Without signal peptide</t>
  </si>
  <si>
    <t>Combined</t>
  </si>
  <si>
    <t>Average expression ratio (Log2(FPKM 7 dpi /FPKM in vitro)</t>
  </si>
  <si>
    <t>Known activities for CAZy class (from www.cazy.org)</t>
  </si>
  <si>
    <t>Expression values were calculated separately for domains linked to an N-terminal signal peptide, to those without one.</t>
  </si>
  <si>
    <t>Known activities for each CAZy subclass is reproduced from listings at www.cazy.org.</t>
  </si>
  <si>
    <r>
      <rPr>
        <b/>
        <sz val="11"/>
        <color theme="1"/>
        <rFont val="Times New Roman"/>
        <family val="1"/>
      </rPr>
      <t>Table S 8</t>
    </r>
    <r>
      <rPr>
        <sz val="11"/>
        <color theme="1"/>
        <rFont val="Times New Roman"/>
        <family val="1"/>
      </rPr>
      <t>: Multidomain CBM18 genes of</t>
    </r>
    <r>
      <rPr>
        <i/>
        <sz val="11"/>
        <color theme="1"/>
        <rFont val="Times New Roman"/>
        <family val="1"/>
      </rPr>
      <t xml:space="preserve"> L.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maculans</t>
    </r>
    <r>
      <rPr>
        <sz val="11"/>
        <color theme="1"/>
        <rFont val="Times New Roman"/>
        <family val="1"/>
      </rPr>
      <t xml:space="preserve"> ‘brassicae’ and </t>
    </r>
    <r>
      <rPr>
        <i/>
        <sz val="11"/>
        <color theme="1"/>
        <rFont val="Times New Roman"/>
        <family val="1"/>
      </rPr>
      <t xml:space="preserve">L. biglobosa </t>
    </r>
    <r>
      <rPr>
        <sz val="11"/>
        <color theme="1"/>
        <rFont val="Times New Roman"/>
        <family val="1"/>
      </rPr>
      <t>‘canadensis’, and their expression</t>
    </r>
  </si>
  <si>
    <r>
      <t xml:space="preserve">Table S 10: </t>
    </r>
    <r>
      <rPr>
        <sz val="10"/>
        <color theme="1"/>
        <rFont val="Times New Roman"/>
        <family val="1"/>
      </rPr>
      <t xml:space="preserve">Annotated peptidases of </t>
    </r>
    <r>
      <rPr>
        <i/>
        <sz val="10"/>
        <color theme="1"/>
        <rFont val="Times New Roman"/>
        <family val="1"/>
      </rPr>
      <t>L. maculans</t>
    </r>
    <r>
      <rPr>
        <sz val="10"/>
        <color theme="1"/>
        <rFont val="Times New Roman"/>
        <family val="1"/>
      </rPr>
      <t xml:space="preserve"> and </t>
    </r>
    <r>
      <rPr>
        <i/>
        <sz val="10"/>
        <color theme="1"/>
        <rFont val="Times New Roman"/>
        <family val="1"/>
      </rPr>
      <t>L. biglobosa,</t>
    </r>
    <r>
      <rPr>
        <sz val="10"/>
        <color theme="1"/>
        <rFont val="Times New Roman"/>
        <family val="1"/>
      </rPr>
      <t xml:space="preserve"> and their expression</t>
    </r>
  </si>
  <si>
    <r>
      <rPr>
        <b/>
        <sz val="12"/>
        <color theme="1"/>
        <rFont val="Times New Roman"/>
        <family val="1"/>
      </rPr>
      <t>Table S 11</t>
    </r>
    <r>
      <rPr>
        <sz val="12"/>
        <color theme="1"/>
        <rFont val="Times New Roman"/>
        <family val="1"/>
      </rPr>
      <t xml:space="preserve">: Peptidase expression in </t>
    </r>
    <r>
      <rPr>
        <i/>
        <sz val="12"/>
        <color theme="1"/>
        <rFont val="Times New Roman"/>
        <family val="1"/>
      </rPr>
      <t xml:space="preserve">L. maculans </t>
    </r>
    <r>
      <rPr>
        <sz val="12"/>
        <color theme="1"/>
        <rFont val="Times New Roman"/>
        <family val="1"/>
      </rPr>
      <t xml:space="preserve">‘brassicae’ and </t>
    </r>
    <r>
      <rPr>
        <i/>
        <sz val="12"/>
        <color rgb="FF000000"/>
        <rFont val="Times New Roman"/>
        <family val="1"/>
      </rPr>
      <t>L. biglobosa</t>
    </r>
    <r>
      <rPr>
        <sz val="12"/>
        <color rgb="FF000000"/>
        <rFont val="Times New Roman"/>
        <family val="1"/>
      </rPr>
      <t xml:space="preserve"> ‘canadensis’</t>
    </r>
  </si>
  <si>
    <t>Average expression ratios were calculated on a per domain basis to account for multi-domain genes with varied subclass composition.</t>
  </si>
  <si>
    <t>Data from Table S7 were analysed to determine the top 10 CAZy subclasses in terms of highest expression ratio, calculated as Log2 (FPKM 7 dpi/FPKM in vitro), positive values indicate higher expression in planta, negative values indicate higher expression in vitro.</t>
  </si>
  <si>
    <t>CAZy family</t>
  </si>
  <si>
    <r>
      <t xml:space="preserve">Table S 9: </t>
    </r>
    <r>
      <rPr>
        <sz val="10"/>
        <color theme="1"/>
        <rFont val="Times New Roman"/>
        <family val="1"/>
      </rPr>
      <t xml:space="preserve">The top 10 CAZy families of </t>
    </r>
    <r>
      <rPr>
        <i/>
        <sz val="10"/>
        <color theme="1"/>
        <rFont val="Times New Roman"/>
        <family val="1"/>
      </rPr>
      <t>L. maculans</t>
    </r>
    <r>
      <rPr>
        <sz val="10"/>
        <color theme="1"/>
        <rFont val="Times New Roman"/>
        <family val="1"/>
      </rPr>
      <t xml:space="preserve"> 'brassicae' and</t>
    </r>
    <r>
      <rPr>
        <i/>
        <sz val="10"/>
        <color theme="1"/>
        <rFont val="Times New Roman"/>
        <family val="1"/>
      </rPr>
      <t xml:space="preserve"> L. biglobosa'canadensis' </t>
    </r>
    <r>
      <rPr>
        <sz val="10"/>
        <color theme="1"/>
        <rFont val="Times New Roman"/>
        <family val="1"/>
      </rPr>
      <t xml:space="preserve"> based on expression ratio of </t>
    </r>
    <r>
      <rPr>
        <i/>
        <sz val="10"/>
        <color theme="1"/>
        <rFont val="Times New Roman"/>
        <family val="1"/>
      </rPr>
      <t>in planta</t>
    </r>
    <r>
      <rPr>
        <sz val="10"/>
        <color theme="1"/>
        <rFont val="Times New Roman"/>
        <family val="1"/>
      </rPr>
      <t xml:space="preserve"> and </t>
    </r>
    <r>
      <rPr>
        <i/>
        <sz val="10"/>
        <color theme="1"/>
        <rFont val="Times New Roman"/>
        <family val="1"/>
      </rPr>
      <t>in vitro</t>
    </r>
    <r>
      <rPr>
        <sz val="10"/>
        <color theme="1"/>
        <rFont val="Times New Roman"/>
        <family val="1"/>
      </rPr>
      <t xml:space="preserve"> growth at 7 dpi.</t>
    </r>
  </si>
  <si>
    <r>
      <rPr>
        <b/>
        <sz val="12"/>
        <color theme="1"/>
        <rFont val="Times New Roman"/>
        <family val="1"/>
      </rPr>
      <t>Table S2</t>
    </r>
    <r>
      <rPr>
        <sz val="12"/>
        <color theme="1"/>
        <rFont val="Times New Roman"/>
        <family val="1"/>
      </rPr>
      <t xml:space="preserve">: Oligonucleotide Primers </t>
    </r>
  </si>
  <si>
    <r>
      <t xml:space="preserve">Table S3: </t>
    </r>
    <r>
      <rPr>
        <sz val="10"/>
        <color theme="1"/>
        <rFont val="Times New Roman"/>
        <family val="1"/>
      </rPr>
      <t xml:space="preserve">Top 100 most highly upregulated </t>
    </r>
    <r>
      <rPr>
        <i/>
        <sz val="10"/>
        <color theme="1"/>
        <rFont val="Times New Roman"/>
        <family val="1"/>
      </rPr>
      <t>in planta</t>
    </r>
    <r>
      <rPr>
        <sz val="10"/>
        <color theme="1"/>
        <rFont val="Times New Roman"/>
        <family val="1"/>
      </rPr>
      <t xml:space="preserve"> genes in </t>
    </r>
    <r>
      <rPr>
        <i/>
        <sz val="10"/>
        <color theme="1"/>
        <rFont val="Times New Roman"/>
        <family val="1"/>
      </rPr>
      <t>L. maculans</t>
    </r>
    <r>
      <rPr>
        <sz val="10"/>
        <color theme="1"/>
        <rFont val="Times New Roman"/>
        <family val="1"/>
      </rPr>
      <t xml:space="preserve"> ‘brassicae’ at seven days post-inoculation </t>
    </r>
  </si>
  <si>
    <r>
      <t xml:space="preserve">Table S4: </t>
    </r>
    <r>
      <rPr>
        <sz val="10"/>
        <color theme="1"/>
        <rFont val="Times New Roman"/>
        <family val="1"/>
      </rPr>
      <t xml:space="preserve">Top 100 most highly upregulated in planta genes in </t>
    </r>
    <r>
      <rPr>
        <i/>
        <sz val="10"/>
        <color theme="1"/>
        <rFont val="Times New Roman"/>
        <family val="1"/>
      </rPr>
      <t>L. biglobosa ‘</t>
    </r>
    <r>
      <rPr>
        <sz val="10"/>
        <color theme="1"/>
        <rFont val="Times New Roman"/>
        <family val="1"/>
      </rPr>
      <t xml:space="preserve">canadensis’ at seven days post-inoculation </t>
    </r>
  </si>
  <si>
    <r>
      <t xml:space="preserve">Table S5: </t>
    </r>
    <r>
      <rPr>
        <sz val="10"/>
        <color theme="1"/>
        <rFont val="Times New Roman"/>
        <family val="1"/>
      </rPr>
      <t xml:space="preserve">Top 100 most highly upregulated in planta genes in </t>
    </r>
    <r>
      <rPr>
        <i/>
        <sz val="10"/>
        <color theme="1"/>
        <rFont val="Times New Roman"/>
        <family val="1"/>
      </rPr>
      <t>L. maculans</t>
    </r>
    <r>
      <rPr>
        <sz val="10"/>
        <color theme="1"/>
        <rFont val="Times New Roman"/>
        <family val="1"/>
      </rPr>
      <t xml:space="preserve"> ‘brassicae’ at 14 days post-inoculation </t>
    </r>
  </si>
  <si>
    <r>
      <t xml:space="preserve">Table S6: </t>
    </r>
    <r>
      <rPr>
        <sz val="10"/>
        <color theme="1"/>
        <rFont val="Times New Roman"/>
        <family val="1"/>
      </rPr>
      <t xml:space="preserve">Top 100 most highly upregulated in planta genes in </t>
    </r>
    <r>
      <rPr>
        <i/>
        <sz val="10"/>
        <color theme="1"/>
        <rFont val="Times New Roman"/>
        <family val="1"/>
      </rPr>
      <t>L. biglobosa ‘</t>
    </r>
    <r>
      <rPr>
        <sz val="10"/>
        <color theme="1"/>
        <rFont val="Times New Roman"/>
        <family val="1"/>
      </rPr>
      <t>canadensis’</t>
    </r>
    <r>
      <rPr>
        <b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 xml:space="preserve">at 14 days post-inoculation </t>
    </r>
  </si>
  <si>
    <r>
      <t xml:space="preserve">Table S7: </t>
    </r>
    <r>
      <rPr>
        <sz val="10"/>
        <color theme="1"/>
        <rFont val="Times New Roman"/>
        <family val="1"/>
      </rPr>
      <t xml:space="preserve">Annotated CAZy domains of </t>
    </r>
    <r>
      <rPr>
        <i/>
        <sz val="10"/>
        <color theme="1"/>
        <rFont val="Times New Roman"/>
        <family val="1"/>
      </rPr>
      <t>L. maculans</t>
    </r>
    <r>
      <rPr>
        <sz val="10"/>
        <color theme="1"/>
        <rFont val="Times New Roman"/>
        <family val="1"/>
      </rPr>
      <t xml:space="preserve"> and</t>
    </r>
    <r>
      <rPr>
        <i/>
        <sz val="10"/>
        <color theme="1"/>
        <rFont val="Times New Roman"/>
        <family val="1"/>
      </rPr>
      <t xml:space="preserve"> L. biglobosa,</t>
    </r>
    <r>
      <rPr>
        <sz val="10"/>
        <color theme="1"/>
        <rFont val="Times New Roman"/>
        <family val="1"/>
      </rPr>
      <t xml:space="preserve"> and their expression</t>
    </r>
  </si>
  <si>
    <r>
      <rPr>
        <sz val="11"/>
        <color theme="1"/>
        <rFont val="Times New Roman"/>
        <family val="1"/>
      </rPr>
      <t xml:space="preserve">Total reads aligned to </t>
    </r>
    <r>
      <rPr>
        <i/>
        <sz val="11"/>
        <color theme="1"/>
        <rFont val="Times New Roman"/>
        <family val="1"/>
      </rPr>
      <t>Brassica</t>
    </r>
    <r>
      <rPr>
        <sz val="11"/>
        <color theme="1"/>
        <rFont val="Times New Roman"/>
        <family val="1"/>
      </rPr>
      <t xml:space="preserve"> reference</t>
    </r>
  </si>
  <si>
    <r>
      <t xml:space="preserve">The </t>
    </r>
    <r>
      <rPr>
        <i/>
        <sz val="11"/>
        <color theme="1"/>
        <rFont val="Times New Roman"/>
        <family val="1"/>
      </rPr>
      <t>Brassica</t>
    </r>
    <r>
      <rPr>
        <sz val="11"/>
        <color theme="1"/>
        <rFont val="Times New Roman"/>
        <family val="1"/>
      </rPr>
      <t xml:space="preserve"> unigene set has a total of 112,313,557 bp, the </t>
    </r>
    <r>
      <rPr>
        <i/>
        <sz val="11"/>
        <color theme="1"/>
        <rFont val="Times New Roman"/>
        <family val="1"/>
      </rPr>
      <t xml:space="preserve">L. macuans </t>
    </r>
    <r>
      <rPr>
        <sz val="11"/>
        <color theme="1"/>
        <rFont val="Times New Roman"/>
        <family val="1"/>
      </rPr>
      <t xml:space="preserve">exome has a total of 15,708,402 bp, the </t>
    </r>
    <r>
      <rPr>
        <i/>
        <sz val="11"/>
        <color theme="1"/>
        <rFont val="Times New Roman"/>
        <family val="1"/>
      </rPr>
      <t>L. biglobosa</t>
    </r>
    <r>
      <rPr>
        <sz val="11"/>
        <color theme="1"/>
        <rFont val="Times New Roman"/>
        <family val="1"/>
      </rPr>
      <t xml:space="preserve"> exome has a total of 15,446,554 bp.</t>
    </r>
  </si>
  <si>
    <t>Fold coverage of Leptosphaeria exome</t>
  </si>
  <si>
    <r>
      <t xml:space="preserve">Fold coverage of </t>
    </r>
    <r>
      <rPr>
        <i/>
        <sz val="11"/>
        <color theme="1"/>
        <rFont val="Times New Roman"/>
        <family val="1"/>
      </rPr>
      <t>Brassica</t>
    </r>
    <r>
      <rPr>
        <sz val="11"/>
        <color theme="1"/>
        <rFont val="Times New Roman"/>
        <family val="1"/>
      </rPr>
      <t xml:space="preserve"> exome</t>
    </r>
  </si>
  <si>
    <r>
      <rPr>
        <b/>
        <sz val="12"/>
        <color theme="1"/>
        <rFont val="Times New Roman"/>
        <family val="1"/>
      </rPr>
      <t>Table S1</t>
    </r>
    <r>
      <rPr>
        <sz val="12"/>
        <color theme="1"/>
        <rFont val="Times New Roman"/>
        <family val="1"/>
      </rPr>
      <t>: Total number of RNA-seq reads aligned to reference genom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E+00"/>
    <numFmt numFmtId="166" formatCode="0.000"/>
  </numFmts>
  <fonts count="4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Times New Roman"/>
      <family val="1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0"/>
      <color theme="1"/>
      <name val="Times New Roman"/>
      <family val="1"/>
    </font>
    <font>
      <sz val="12"/>
      <color theme="1"/>
      <name val="Times New Roman"/>
      <family val="1"/>
    </font>
    <font>
      <i/>
      <sz val="11"/>
      <color theme="1"/>
      <name val="Times New Roman"/>
      <family val="1"/>
    </font>
    <font>
      <sz val="8"/>
      <color rgb="FF000000"/>
      <name val="Times New Roman"/>
      <family val="1"/>
    </font>
    <font>
      <i/>
      <sz val="8"/>
      <color rgb="FF000000"/>
      <name val="Times New Roman"/>
      <family val="1"/>
    </font>
    <font>
      <i/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1"/>
      <color rgb="FF000000"/>
      <name val="Times New Roman"/>
      <family val="1"/>
    </font>
    <font>
      <i/>
      <sz val="10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69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9" fontId="1" fillId="0" borderId="0" applyFont="0" applyFill="0" applyBorder="0" applyAlignment="0" applyProtection="0"/>
  </cellStyleXfs>
  <cellXfs count="100">
    <xf numFmtId="0" fontId="0" fillId="0" borderId="0" xfId="0"/>
    <xf numFmtId="0" fontId="18" fillId="0" borderId="0" xfId="0" applyFont="1"/>
    <xf numFmtId="0" fontId="18" fillId="0" borderId="0" xfId="0" applyFont="1" applyFill="1" applyAlignment="1">
      <alignment horizontal="center" vertical="center"/>
    </xf>
    <xf numFmtId="0" fontId="18" fillId="0" borderId="0" xfId="0" applyFont="1" applyFill="1"/>
    <xf numFmtId="0" fontId="0" fillId="0" borderId="0" xfId="0" applyFont="1"/>
    <xf numFmtId="0" fontId="19" fillId="0" borderId="0" xfId="0" applyFont="1"/>
    <xf numFmtId="0" fontId="20" fillId="0" borderId="10" xfId="0" applyFont="1" applyFill="1" applyBorder="1" applyAlignment="1">
      <alignment horizontal="center" vertical="center"/>
    </xf>
    <xf numFmtId="0" fontId="20" fillId="0" borderId="10" xfId="0" applyFont="1" applyFill="1" applyBorder="1" applyAlignment="1">
      <alignment vertical="center" wrapText="1"/>
    </xf>
    <xf numFmtId="0" fontId="21" fillId="0" borderId="11" xfId="0" applyFont="1" applyFill="1" applyBorder="1" applyAlignment="1">
      <alignment horizontal="left" vertical="center" wrapText="1"/>
    </xf>
    <xf numFmtId="164" fontId="20" fillId="0" borderId="0" xfId="0" applyNumberFormat="1" applyFont="1" applyFill="1"/>
    <xf numFmtId="0" fontId="20" fillId="0" borderId="0" xfId="0" applyFont="1" applyFill="1"/>
    <xf numFmtId="2" fontId="20" fillId="0" borderId="0" xfId="0" applyNumberFormat="1" applyFont="1" applyFill="1"/>
    <xf numFmtId="11" fontId="20" fillId="0" borderId="0" xfId="0" applyNumberFormat="1" applyFont="1" applyFill="1"/>
    <xf numFmtId="49" fontId="21" fillId="0" borderId="10" xfId="0" applyNumberFormat="1" applyFont="1" applyFill="1" applyBorder="1" applyAlignment="1">
      <alignment horizontal="left" vertical="center"/>
    </xf>
    <xf numFmtId="49" fontId="21" fillId="0" borderId="0" xfId="0" applyNumberFormat="1" applyFont="1" applyFill="1"/>
    <xf numFmtId="166" fontId="21" fillId="0" borderId="0" xfId="0" applyNumberFormat="1" applyFont="1" applyFill="1"/>
    <xf numFmtId="0" fontId="21" fillId="0" borderId="0" xfId="0" applyFont="1" applyFill="1"/>
    <xf numFmtId="0" fontId="21" fillId="0" borderId="0" xfId="0" applyFont="1"/>
    <xf numFmtId="164" fontId="21" fillId="0" borderId="0" xfId="0" applyNumberFormat="1" applyFont="1"/>
    <xf numFmtId="2" fontId="21" fillId="0" borderId="0" xfId="0" applyNumberFormat="1" applyFont="1"/>
    <xf numFmtId="165" fontId="21" fillId="0" borderId="0" xfId="0" applyNumberFormat="1" applyFont="1"/>
    <xf numFmtId="0" fontId="20" fillId="0" borderId="0" xfId="0" applyFont="1"/>
    <xf numFmtId="0" fontId="21" fillId="0" borderId="15" xfId="0" applyFont="1" applyBorder="1"/>
    <xf numFmtId="0" fontId="21" fillId="0" borderId="12" xfId="0" applyFont="1" applyBorder="1"/>
    <xf numFmtId="0" fontId="21" fillId="0" borderId="14" xfId="0" applyFont="1" applyBorder="1"/>
    <xf numFmtId="0" fontId="22" fillId="0" borderId="16" xfId="0" applyFont="1" applyBorder="1"/>
    <xf numFmtId="0" fontId="21" fillId="0" borderId="0" xfId="0" applyFont="1" applyBorder="1"/>
    <xf numFmtId="0" fontId="21" fillId="0" borderId="13" xfId="0" applyFont="1" applyBorder="1"/>
    <xf numFmtId="0" fontId="21" fillId="0" borderId="15" xfId="0" applyFont="1" applyFill="1" applyBorder="1" applyAlignment="1">
      <alignment horizontal="left" vertical="center"/>
    </xf>
    <xf numFmtId="0" fontId="21" fillId="0" borderId="12" xfId="0" applyFont="1" applyBorder="1" applyAlignment="1">
      <alignment horizontal="left" vertical="center"/>
    </xf>
    <xf numFmtId="0" fontId="21" fillId="0" borderId="14" xfId="0" applyFont="1" applyBorder="1" applyAlignment="1">
      <alignment horizontal="left" vertical="center"/>
    </xf>
    <xf numFmtId="0" fontId="21" fillId="0" borderId="15" xfId="0" applyFont="1" applyBorder="1" applyAlignment="1">
      <alignment horizontal="left"/>
    </xf>
    <xf numFmtId="11" fontId="21" fillId="0" borderId="0" xfId="0" applyNumberFormat="1" applyFont="1" applyBorder="1"/>
    <xf numFmtId="2" fontId="21" fillId="0" borderId="0" xfId="0" applyNumberFormat="1" applyFont="1" applyBorder="1" applyAlignment="1">
      <alignment horizontal="right"/>
    </xf>
    <xf numFmtId="2" fontId="21" fillId="0" borderId="13" xfId="0" applyNumberFormat="1" applyFont="1" applyBorder="1" applyAlignment="1">
      <alignment horizontal="right"/>
    </xf>
    <xf numFmtId="2" fontId="21" fillId="0" borderId="0" xfId="0" applyNumberFormat="1" applyFont="1" applyAlignment="1">
      <alignment horizontal="right"/>
    </xf>
    <xf numFmtId="0" fontId="21" fillId="0" borderId="0" xfId="0" applyFont="1" applyAlignment="1">
      <alignment horizontal="right"/>
    </xf>
    <xf numFmtId="2" fontId="21" fillId="0" borderId="0" xfId="0" applyNumberFormat="1" applyFont="1" applyBorder="1"/>
    <xf numFmtId="2" fontId="21" fillId="0" borderId="0" xfId="0" applyNumberFormat="1" applyFont="1" applyFill="1"/>
    <xf numFmtId="0" fontId="23" fillId="0" borderId="10" xfId="0" applyFont="1" applyBorder="1" applyAlignment="1">
      <alignment vertical="center" wrapText="1"/>
    </xf>
    <xf numFmtId="0" fontId="23" fillId="0" borderId="0" xfId="0" applyFont="1" applyAlignment="1">
      <alignment vertical="center" wrapText="1"/>
    </xf>
    <xf numFmtId="0" fontId="24" fillId="0" borderId="0" xfId="0" applyFont="1" applyAlignment="1">
      <alignment vertical="center" wrapText="1"/>
    </xf>
    <xf numFmtId="0" fontId="23" fillId="0" borderId="17" xfId="0" applyFont="1" applyBorder="1" applyAlignment="1">
      <alignment vertical="center" wrapText="1"/>
    </xf>
    <xf numFmtId="0" fontId="24" fillId="0" borderId="17" xfId="0" applyFont="1" applyBorder="1" applyAlignment="1">
      <alignment vertical="center" wrapText="1"/>
    </xf>
    <xf numFmtId="0" fontId="23" fillId="0" borderId="0" xfId="0" applyFont="1" applyAlignment="1">
      <alignment horizontal="right" vertical="center"/>
    </xf>
    <xf numFmtId="0" fontId="23" fillId="0" borderId="17" xfId="0" applyFont="1" applyBorder="1" applyAlignment="1">
      <alignment horizontal="right" vertical="center"/>
    </xf>
    <xf numFmtId="0" fontId="27" fillId="0" borderId="0" xfId="0" applyFont="1" applyAlignment="1">
      <alignment horizontal="right" vertical="center"/>
    </xf>
    <xf numFmtId="0" fontId="27" fillId="0" borderId="17" xfId="0" applyFont="1" applyBorder="1" applyAlignment="1">
      <alignment horizontal="right" vertical="center"/>
    </xf>
    <xf numFmtId="3" fontId="23" fillId="0" borderId="0" xfId="0" applyNumberFormat="1" applyFont="1" applyAlignment="1">
      <alignment horizontal="right" vertical="center"/>
    </xf>
    <xf numFmtId="0" fontId="21" fillId="0" borderId="0" xfId="0" applyFont="1" applyAlignment="1">
      <alignment vertical="top"/>
    </xf>
    <xf numFmtId="3" fontId="24" fillId="0" borderId="0" xfId="0" applyNumberFormat="1" applyFont="1" applyAlignment="1">
      <alignment horizontal="right" vertical="center"/>
    </xf>
    <xf numFmtId="3" fontId="24" fillId="0" borderId="17" xfId="0" applyNumberFormat="1" applyFont="1" applyBorder="1" applyAlignment="1">
      <alignment horizontal="right" vertical="center"/>
    </xf>
    <xf numFmtId="0" fontId="23" fillId="0" borderId="0" xfId="0" applyFont="1" applyAlignment="1">
      <alignment vertical="center"/>
    </xf>
    <xf numFmtId="0" fontId="28" fillId="0" borderId="10" xfId="0" applyFont="1" applyBorder="1" applyAlignment="1">
      <alignment vertical="center"/>
    </xf>
    <xf numFmtId="0" fontId="28" fillId="0" borderId="10" xfId="0" applyFont="1" applyBorder="1" applyAlignment="1">
      <alignment vertical="center" wrapText="1"/>
    </xf>
    <xf numFmtId="0" fontId="29" fillId="0" borderId="10" xfId="0" applyFont="1" applyBorder="1" applyAlignment="1">
      <alignment vertical="center" wrapText="1"/>
    </xf>
    <xf numFmtId="0" fontId="28" fillId="0" borderId="0" xfId="0" applyFont="1" applyAlignment="1">
      <alignment vertical="center"/>
    </xf>
    <xf numFmtId="0" fontId="21" fillId="0" borderId="0" xfId="0" applyFont="1" applyAlignment="1">
      <alignment vertical="center"/>
    </xf>
    <xf numFmtId="0" fontId="28" fillId="0" borderId="0" xfId="0" applyFont="1" applyAlignment="1">
      <alignment horizontal="right" vertical="center"/>
    </xf>
    <xf numFmtId="0" fontId="28" fillId="0" borderId="17" xfId="0" applyFont="1" applyBorder="1" applyAlignment="1">
      <alignment vertical="center"/>
    </xf>
    <xf numFmtId="0" fontId="28" fillId="0" borderId="17" xfId="0" applyFont="1" applyBorder="1" applyAlignment="1">
      <alignment horizontal="right" vertical="center"/>
    </xf>
    <xf numFmtId="0" fontId="24" fillId="0" borderId="18" xfId="0" applyFont="1" applyBorder="1" applyAlignment="1">
      <alignment vertical="center"/>
    </xf>
    <xf numFmtId="0" fontId="21" fillId="0" borderId="17" xfId="0" applyFont="1" applyBorder="1"/>
    <xf numFmtId="0" fontId="24" fillId="0" borderId="17" xfId="0" applyFont="1" applyBorder="1" applyAlignment="1">
      <alignment vertical="center"/>
    </xf>
    <xf numFmtId="0" fontId="24" fillId="0" borderId="17" xfId="0" applyFont="1" applyBorder="1" applyAlignment="1">
      <alignment horizontal="right" vertical="center"/>
    </xf>
    <xf numFmtId="0" fontId="24" fillId="0" borderId="0" xfId="0" applyFont="1" applyAlignment="1">
      <alignment vertical="center"/>
    </xf>
    <xf numFmtId="0" fontId="24" fillId="0" borderId="0" xfId="0" applyFont="1" applyAlignment="1">
      <alignment horizontal="right" vertical="center"/>
    </xf>
    <xf numFmtId="0" fontId="33" fillId="0" borderId="17" xfId="0" applyFont="1" applyBorder="1" applyAlignment="1">
      <alignment horizontal="right" vertical="center"/>
    </xf>
    <xf numFmtId="0" fontId="21" fillId="33" borderId="0" xfId="0" applyFont="1" applyFill="1"/>
    <xf numFmtId="0" fontId="26" fillId="0" borderId="0" xfId="0" applyFont="1" applyAlignment="1">
      <alignment vertical="center"/>
    </xf>
    <xf numFmtId="0" fontId="25" fillId="0" borderId="0" xfId="0" applyFont="1" applyAlignment="1">
      <alignment vertical="center"/>
    </xf>
    <xf numFmtId="0" fontId="35" fillId="0" borderId="0" xfId="0" applyFont="1"/>
    <xf numFmtId="0" fontId="0" fillId="0" borderId="19" xfId="0" applyBorder="1"/>
    <xf numFmtId="0" fontId="23" fillId="0" borderId="19" xfId="0" applyFont="1" applyBorder="1" applyAlignment="1">
      <alignment horizontal="right" vertical="center"/>
    </xf>
    <xf numFmtId="0" fontId="23" fillId="0" borderId="12" xfId="0" applyFont="1" applyBorder="1" applyAlignment="1">
      <alignment horizontal="right" vertical="center"/>
    </xf>
    <xf numFmtId="0" fontId="27" fillId="0" borderId="12" xfId="0" applyFont="1" applyBorder="1" applyAlignment="1">
      <alignment horizontal="right" vertical="center"/>
    </xf>
    <xf numFmtId="49" fontId="18" fillId="0" borderId="0" xfId="0" applyNumberFormat="1" applyFont="1"/>
    <xf numFmtId="0" fontId="0" fillId="0" borderId="20" xfId="0" applyBorder="1"/>
    <xf numFmtId="0" fontId="21" fillId="0" borderId="17" xfId="0" applyFont="1" applyBorder="1" applyAlignment="1">
      <alignment horizontal="left" wrapText="1"/>
    </xf>
    <xf numFmtId="0" fontId="21" fillId="0" borderId="17" xfId="0" applyFont="1" applyBorder="1" applyAlignment="1">
      <alignment horizontal="right"/>
    </xf>
    <xf numFmtId="0" fontId="22" fillId="0" borderId="0" xfId="0" applyFont="1"/>
    <xf numFmtId="0" fontId="20" fillId="0" borderId="0" xfId="0" applyFont="1" applyAlignment="1">
      <alignment wrapText="1"/>
    </xf>
    <xf numFmtId="0" fontId="22" fillId="0" borderId="12" xfId="0" applyFont="1" applyBorder="1"/>
    <xf numFmtId="0" fontId="20" fillId="0" borderId="12" xfId="0" applyFont="1" applyBorder="1" applyAlignment="1">
      <alignment wrapText="1"/>
    </xf>
    <xf numFmtId="2" fontId="21" fillId="0" borderId="12" xfId="0" applyNumberFormat="1" applyFont="1" applyBorder="1"/>
    <xf numFmtId="0" fontId="0" fillId="0" borderId="0" xfId="0" applyBorder="1"/>
    <xf numFmtId="0" fontId="21" fillId="0" borderId="20" xfId="0" applyFont="1" applyBorder="1"/>
    <xf numFmtId="0" fontId="22" fillId="0" borderId="0" xfId="0" applyFont="1" applyBorder="1"/>
    <xf numFmtId="0" fontId="20" fillId="0" borderId="0" xfId="0" applyFont="1" applyBorder="1" applyAlignment="1">
      <alignment wrapText="1"/>
    </xf>
    <xf numFmtId="0" fontId="25" fillId="0" borderId="19" xfId="0" applyFont="1" applyBorder="1" applyAlignment="1">
      <alignment vertical="center"/>
    </xf>
    <xf numFmtId="0" fontId="21" fillId="0" borderId="0" xfId="0" applyFont="1" applyFill="1" applyBorder="1"/>
    <xf numFmtId="9" fontId="0" fillId="0" borderId="0" xfId="68" applyFont="1"/>
    <xf numFmtId="0" fontId="39" fillId="0" borderId="0" xfId="0" applyFont="1" applyAlignment="1">
      <alignment vertical="center"/>
    </xf>
    <xf numFmtId="0" fontId="23" fillId="0" borderId="12" xfId="0" applyFont="1" applyFill="1" applyBorder="1" applyAlignment="1">
      <alignment horizontal="right" vertical="center"/>
    </xf>
    <xf numFmtId="3" fontId="0" fillId="0" borderId="0" xfId="0" applyNumberFormat="1"/>
    <xf numFmtId="3" fontId="0" fillId="0" borderId="0" xfId="0" applyNumberFormat="1" applyAlignment="1">
      <alignment horizontal="right" wrapText="1"/>
    </xf>
    <xf numFmtId="1" fontId="23" fillId="0" borderId="0" xfId="0" applyNumberFormat="1" applyFont="1"/>
    <xf numFmtId="1" fontId="23" fillId="0" borderId="17" xfId="0" applyNumberFormat="1" applyFont="1" applyBorder="1"/>
    <xf numFmtId="0" fontId="23" fillId="0" borderId="0" xfId="0" applyFont="1"/>
    <xf numFmtId="0" fontId="33" fillId="0" borderId="18" xfId="0" applyFont="1" applyBorder="1" applyAlignment="1">
      <alignment horizontal="center" vertical="center"/>
    </xf>
  </cellXfs>
  <cellStyles count="69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68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tabSelected="1" workbookViewId="0">
      <selection activeCell="A2" sqref="A2"/>
    </sheetView>
  </sheetViews>
  <sheetFormatPr defaultColWidth="8.85546875" defaultRowHeight="15" x14ac:dyDescent="0.25"/>
  <cols>
    <col min="1" max="1" width="19.140625" customWidth="1"/>
    <col min="2" max="2" width="19.7109375" customWidth="1"/>
    <col min="3" max="3" width="42.42578125" bestFit="1" customWidth="1"/>
    <col min="4" max="4" width="19.42578125" customWidth="1"/>
    <col min="5" max="5" width="34.5703125" bestFit="1" customWidth="1"/>
    <col min="6" max="6" width="30.5703125" bestFit="1" customWidth="1"/>
  </cols>
  <sheetData>
    <row r="1" spans="1:6" ht="15.75" x14ac:dyDescent="0.25">
      <c r="A1" s="69" t="s">
        <v>2943</v>
      </c>
    </row>
    <row r="3" spans="1:6" x14ac:dyDescent="0.25">
      <c r="A3" s="72"/>
      <c r="B3" s="73" t="s">
        <v>2798</v>
      </c>
      <c r="C3" s="72"/>
      <c r="D3" s="73"/>
      <c r="E3" s="72"/>
      <c r="F3" s="72"/>
    </row>
    <row r="4" spans="1:6" x14ac:dyDescent="0.25">
      <c r="A4" s="74" t="s">
        <v>2797</v>
      </c>
      <c r="B4" s="74" t="s">
        <v>2799</v>
      </c>
      <c r="C4" s="74" t="s">
        <v>2800</v>
      </c>
      <c r="D4" s="75" t="s">
        <v>2939</v>
      </c>
      <c r="E4" s="93" t="s">
        <v>2941</v>
      </c>
      <c r="F4" s="93" t="s">
        <v>2942</v>
      </c>
    </row>
    <row r="5" spans="1:6" x14ac:dyDescent="0.25">
      <c r="A5" s="46" t="s">
        <v>2801</v>
      </c>
      <c r="B5" s="46" t="s">
        <v>1428</v>
      </c>
      <c r="C5" s="48">
        <v>4821780</v>
      </c>
      <c r="D5" s="48">
        <v>81525164</v>
      </c>
      <c r="E5" s="96">
        <v>30.695547516545606</v>
      </c>
      <c r="F5" s="96">
        <v>72.587108963168177</v>
      </c>
    </row>
    <row r="6" spans="1:6" x14ac:dyDescent="0.25">
      <c r="A6" s="49"/>
      <c r="B6" s="46" t="s">
        <v>1427</v>
      </c>
      <c r="C6" s="48">
        <v>3265374</v>
      </c>
      <c r="D6" s="48">
        <v>66290049</v>
      </c>
      <c r="E6" s="96">
        <v>21.139821865770191</v>
      </c>
      <c r="F6" s="96">
        <v>59.022303959262906</v>
      </c>
    </row>
    <row r="7" spans="1:6" x14ac:dyDescent="0.25">
      <c r="A7" s="49"/>
      <c r="B7" s="44" t="s">
        <v>2802</v>
      </c>
      <c r="C7" s="44" t="s">
        <v>2803</v>
      </c>
      <c r="D7" s="48">
        <v>74861586</v>
      </c>
      <c r="E7" s="44" t="s">
        <v>2803</v>
      </c>
      <c r="F7" s="96">
        <v>66.654095907584875</v>
      </c>
    </row>
    <row r="8" spans="1:6" x14ac:dyDescent="0.25">
      <c r="A8" s="46" t="s">
        <v>2804</v>
      </c>
      <c r="B8" s="46" t="s">
        <v>1428</v>
      </c>
      <c r="C8" s="48">
        <v>47931360</v>
      </c>
      <c r="D8" s="48">
        <v>30641103</v>
      </c>
      <c r="E8" s="96">
        <v>305.13199242036205</v>
      </c>
      <c r="F8" s="96">
        <v>27.281749254900724</v>
      </c>
    </row>
    <row r="9" spans="1:6" x14ac:dyDescent="0.25">
      <c r="A9" s="49"/>
      <c r="B9" s="46" t="s">
        <v>1427</v>
      </c>
      <c r="C9" s="48">
        <v>35385143</v>
      </c>
      <c r="D9" s="48">
        <v>43421952</v>
      </c>
      <c r="E9" s="96">
        <v>229.08114651332588</v>
      </c>
      <c r="F9" s="96">
        <v>38.661363026727038</v>
      </c>
    </row>
    <row r="10" spans="1:6" x14ac:dyDescent="0.25">
      <c r="A10" s="49"/>
      <c r="B10" s="44" t="s">
        <v>2802</v>
      </c>
      <c r="C10" s="44" t="s">
        <v>2803</v>
      </c>
      <c r="D10" s="48">
        <v>95691763</v>
      </c>
      <c r="E10" s="44" t="s">
        <v>2803</v>
      </c>
      <c r="F10" s="96">
        <v>85.20054529125099</v>
      </c>
    </row>
    <row r="11" spans="1:6" x14ac:dyDescent="0.25">
      <c r="A11" s="46" t="s">
        <v>2805</v>
      </c>
      <c r="B11" s="46" t="s">
        <v>1428</v>
      </c>
      <c r="C11" s="50">
        <v>69810964</v>
      </c>
      <c r="D11" s="44" t="s">
        <v>2806</v>
      </c>
      <c r="E11" s="96">
        <v>444.41798726566839</v>
      </c>
      <c r="F11" s="44" t="s">
        <v>2803</v>
      </c>
    </row>
    <row r="12" spans="1:6" ht="15.75" thickBot="1" x14ac:dyDescent="0.3">
      <c r="A12" s="45"/>
      <c r="B12" s="47" t="s">
        <v>1427</v>
      </c>
      <c r="C12" s="51">
        <v>68004392</v>
      </c>
      <c r="D12" s="45" t="s">
        <v>2806</v>
      </c>
      <c r="E12" s="97">
        <v>440.25607264895456</v>
      </c>
      <c r="F12" s="45" t="s">
        <v>2803</v>
      </c>
    </row>
    <row r="14" spans="1:6" x14ac:dyDescent="0.25">
      <c r="A14" s="52" t="s">
        <v>2807</v>
      </c>
    </row>
    <row r="15" spans="1:6" x14ac:dyDescent="0.25">
      <c r="A15" s="98" t="s">
        <v>2940</v>
      </c>
    </row>
    <row r="16" spans="1:6" x14ac:dyDescent="0.25">
      <c r="E16" s="94"/>
    </row>
    <row r="17" spans="5:5" x14ac:dyDescent="0.25">
      <c r="E17" s="95"/>
    </row>
    <row r="18" spans="5:5" x14ac:dyDescent="0.25">
      <c r="E18" s="95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16"/>
  <sheetViews>
    <sheetView workbookViewId="0">
      <selection activeCell="A2" sqref="A2"/>
    </sheetView>
  </sheetViews>
  <sheetFormatPr defaultColWidth="8.85546875" defaultRowHeight="12.75" x14ac:dyDescent="0.2"/>
  <cols>
    <col min="1" max="1" width="13.140625" style="17" customWidth="1"/>
    <col min="2" max="2" width="19.140625" style="17" customWidth="1"/>
    <col min="3" max="3" width="14.42578125" style="17" bestFit="1" customWidth="1"/>
    <col min="4" max="4" width="16.85546875" style="17" bestFit="1" customWidth="1"/>
    <col min="5" max="5" width="15.7109375" style="17" bestFit="1" customWidth="1"/>
    <col min="6" max="6" width="24.28515625" style="36" bestFit="1" customWidth="1"/>
    <col min="7" max="7" width="25.28515625" style="36" bestFit="1" customWidth="1"/>
    <col min="8" max="8" width="26.85546875" style="36" bestFit="1" customWidth="1"/>
    <col min="9" max="9" width="14.7109375" style="36" customWidth="1"/>
    <col min="10" max="10" width="14.140625" style="17" customWidth="1"/>
    <col min="11" max="11" width="17.42578125" style="17" customWidth="1"/>
    <col min="12" max="12" width="14.42578125" style="17" bestFit="1" customWidth="1"/>
    <col min="13" max="13" width="16.85546875" style="17" bestFit="1" customWidth="1"/>
    <col min="14" max="14" width="15.7109375" style="17" bestFit="1" customWidth="1"/>
    <col min="15" max="15" width="24.28515625" style="36" bestFit="1" customWidth="1"/>
    <col min="16" max="16" width="25.28515625" style="36" bestFit="1" customWidth="1"/>
    <col min="17" max="17" width="26.85546875" style="36" bestFit="1" customWidth="1"/>
    <col min="18" max="16384" width="8.85546875" style="17"/>
  </cols>
  <sheetData>
    <row r="1" spans="1:17" x14ac:dyDescent="0.2">
      <c r="A1" s="70" t="s">
        <v>2927</v>
      </c>
    </row>
    <row r="2" spans="1:17" ht="14.25" x14ac:dyDescent="0.2">
      <c r="A2" s="71"/>
    </row>
    <row r="3" spans="1:17" x14ac:dyDescent="0.2">
      <c r="A3" s="28" t="s">
        <v>1426</v>
      </c>
      <c r="B3" s="29" t="s">
        <v>1075</v>
      </c>
      <c r="C3" s="29" t="s">
        <v>1076</v>
      </c>
      <c r="D3" s="29" t="s">
        <v>2773</v>
      </c>
      <c r="E3" s="29" t="s">
        <v>1077</v>
      </c>
      <c r="F3" s="29" t="s">
        <v>1073</v>
      </c>
      <c r="G3" s="29" t="s">
        <v>1074</v>
      </c>
      <c r="H3" s="30" t="s">
        <v>1429</v>
      </c>
      <c r="I3" s="29"/>
      <c r="J3" s="31" t="s">
        <v>1426</v>
      </c>
      <c r="K3" s="29" t="s">
        <v>1075</v>
      </c>
      <c r="L3" s="29" t="s">
        <v>1076</v>
      </c>
      <c r="M3" s="29" t="s">
        <v>2773</v>
      </c>
      <c r="N3" s="29" t="s">
        <v>1077</v>
      </c>
      <c r="O3" s="29" t="s">
        <v>1073</v>
      </c>
      <c r="P3" s="29" t="s">
        <v>1074</v>
      </c>
      <c r="Q3" s="30" t="s">
        <v>1429</v>
      </c>
    </row>
    <row r="4" spans="1:17" x14ac:dyDescent="0.2">
      <c r="A4" s="25" t="s">
        <v>1428</v>
      </c>
      <c r="B4" s="26" t="s">
        <v>1400</v>
      </c>
      <c r="C4" s="26" t="s">
        <v>396</v>
      </c>
      <c r="D4" s="26" t="s">
        <v>697</v>
      </c>
      <c r="E4" s="32">
        <v>6.5999999999999999E-83</v>
      </c>
      <c r="F4" s="33">
        <v>0.50996019566249773</v>
      </c>
      <c r="G4" s="33">
        <v>0.62724710930168848</v>
      </c>
      <c r="H4" s="34">
        <v>1.1721577068903661</v>
      </c>
      <c r="I4" s="35"/>
      <c r="J4" s="25" t="s">
        <v>1427</v>
      </c>
      <c r="K4" s="26" t="s">
        <v>777</v>
      </c>
      <c r="L4" s="26" t="s">
        <v>515</v>
      </c>
      <c r="M4" s="26" t="s">
        <v>778</v>
      </c>
      <c r="N4" s="32">
        <v>1.3999999999999999E-31</v>
      </c>
      <c r="O4" s="33">
        <v>0.77542790646357196</v>
      </c>
      <c r="P4" s="33">
        <v>0.90884356590447202</v>
      </c>
      <c r="Q4" s="34">
        <v>0.70060558607420598</v>
      </c>
    </row>
    <row r="5" spans="1:17" x14ac:dyDescent="0.2">
      <c r="A5" s="25" t="s">
        <v>1428</v>
      </c>
      <c r="B5" s="26" t="s">
        <v>1420</v>
      </c>
      <c r="C5" s="26" t="s">
        <v>325</v>
      </c>
      <c r="D5" s="26" t="s">
        <v>930</v>
      </c>
      <c r="E5" s="32">
        <v>9.6999999999999996E-46</v>
      </c>
      <c r="F5" s="33">
        <v>0.10098206173693443</v>
      </c>
      <c r="G5" s="33">
        <v>0.20777176229695099</v>
      </c>
      <c r="H5" s="34">
        <v>0.54506629053859246</v>
      </c>
      <c r="I5" s="35"/>
      <c r="J5" s="25" t="s">
        <v>1427</v>
      </c>
      <c r="K5" s="26" t="s">
        <v>384</v>
      </c>
      <c r="L5" s="26" t="s">
        <v>385</v>
      </c>
      <c r="M5" s="26" t="s">
        <v>386</v>
      </c>
      <c r="N5" s="32">
        <v>1.5E-51</v>
      </c>
      <c r="O5" s="33">
        <v>2.2093839021597699</v>
      </c>
      <c r="P5" s="33">
        <v>2.3534270939133899</v>
      </c>
      <c r="Q5" s="34">
        <v>2.0371272695754499</v>
      </c>
    </row>
    <row r="6" spans="1:17" x14ac:dyDescent="0.2">
      <c r="A6" s="25" t="s">
        <v>1428</v>
      </c>
      <c r="B6" s="26" t="s">
        <v>1319</v>
      </c>
      <c r="C6" s="26" t="s">
        <v>456</v>
      </c>
      <c r="D6" s="26" t="s">
        <v>589</v>
      </c>
      <c r="E6" s="32">
        <v>1.2E-18</v>
      </c>
      <c r="F6" s="33">
        <v>1.0942336808704594</v>
      </c>
      <c r="G6" s="33">
        <v>1.3175865151483115</v>
      </c>
      <c r="H6" s="34">
        <v>0.6294894502928754</v>
      </c>
      <c r="I6" s="35"/>
      <c r="J6" s="25" t="s">
        <v>1427</v>
      </c>
      <c r="K6" s="26" t="s">
        <v>650</v>
      </c>
      <c r="L6" s="26" t="s">
        <v>325</v>
      </c>
      <c r="M6" s="26" t="s">
        <v>651</v>
      </c>
      <c r="N6" s="32">
        <v>3.4999999999999998E-7</v>
      </c>
      <c r="O6" s="33">
        <v>1.48406043677037</v>
      </c>
      <c r="P6" s="33">
        <v>1.4194691928193199</v>
      </c>
      <c r="Q6" s="34">
        <v>1.3159453430822801</v>
      </c>
    </row>
    <row r="7" spans="1:17" x14ac:dyDescent="0.2">
      <c r="A7" s="25" t="s">
        <v>1428</v>
      </c>
      <c r="B7" s="26" t="s">
        <v>1087</v>
      </c>
      <c r="C7" s="26" t="s">
        <v>303</v>
      </c>
      <c r="D7" s="26" t="s">
        <v>362</v>
      </c>
      <c r="E7" s="32">
        <v>1.6000000000000001E-60</v>
      </c>
      <c r="F7" s="33">
        <v>2.48166442514853</v>
      </c>
      <c r="G7" s="33">
        <v>2.5072901562902654</v>
      </c>
      <c r="H7" s="34">
        <v>2.5578956274770728</v>
      </c>
      <c r="I7" s="35"/>
      <c r="J7" s="25" t="s">
        <v>1427</v>
      </c>
      <c r="K7" s="26" t="s">
        <v>464</v>
      </c>
      <c r="L7" s="26" t="s">
        <v>456</v>
      </c>
      <c r="M7" s="26" t="s">
        <v>457</v>
      </c>
      <c r="N7" s="32">
        <v>2.3E-68</v>
      </c>
      <c r="O7" s="33">
        <v>2.27490380590439</v>
      </c>
      <c r="P7" s="33">
        <v>1.7574718845053801</v>
      </c>
      <c r="Q7" s="34">
        <v>1.1072596731641899</v>
      </c>
    </row>
    <row r="8" spans="1:17" x14ac:dyDescent="0.2">
      <c r="A8" s="25" t="s">
        <v>1428</v>
      </c>
      <c r="B8" s="26" t="s">
        <v>1388</v>
      </c>
      <c r="C8" s="26" t="s">
        <v>325</v>
      </c>
      <c r="D8" s="26" t="s">
        <v>763</v>
      </c>
      <c r="E8" s="32">
        <v>3.4E-5</v>
      </c>
      <c r="F8" s="33">
        <v>0.4345988139722175</v>
      </c>
      <c r="G8" s="33">
        <v>1.1367224691718705</v>
      </c>
      <c r="H8" s="34">
        <v>1.2850405738227071</v>
      </c>
      <c r="I8" s="35"/>
      <c r="J8" s="25" t="s">
        <v>1427</v>
      </c>
      <c r="K8" s="26" t="s">
        <v>769</v>
      </c>
      <c r="L8" s="26" t="s">
        <v>756</v>
      </c>
      <c r="M8" s="26" t="s">
        <v>770</v>
      </c>
      <c r="N8" s="32">
        <v>1.3999999999999999E-6</v>
      </c>
      <c r="O8" s="33">
        <v>1.1966787008719399</v>
      </c>
      <c r="P8" s="33">
        <v>0.51493937075561802</v>
      </c>
      <c r="Q8" s="34">
        <v>0.27205368940595398</v>
      </c>
    </row>
    <row r="9" spans="1:17" x14ac:dyDescent="0.2">
      <c r="A9" s="25" t="s">
        <v>1428</v>
      </c>
      <c r="B9" s="26" t="s">
        <v>1325</v>
      </c>
      <c r="C9" s="26" t="s">
        <v>416</v>
      </c>
      <c r="D9" s="26" t="s">
        <v>667</v>
      </c>
      <c r="E9" s="32">
        <v>8.9999999999999999E-10</v>
      </c>
      <c r="F9" s="33">
        <v>1.0839468098672216</v>
      </c>
      <c r="G9" s="33">
        <v>1.3832379419099534</v>
      </c>
      <c r="H9" s="34">
        <v>1.1620547175624176</v>
      </c>
      <c r="I9" s="35"/>
      <c r="J9" s="25" t="s">
        <v>1427</v>
      </c>
      <c r="K9" s="26" t="s">
        <v>984</v>
      </c>
      <c r="L9" s="26" t="s">
        <v>364</v>
      </c>
      <c r="M9" s="26" t="s">
        <v>365</v>
      </c>
      <c r="N9" s="32">
        <v>3.4999999999999998E-44</v>
      </c>
      <c r="O9" s="33">
        <v>0.23518653690483601</v>
      </c>
      <c r="P9" s="33">
        <v>-0.49194815555544902</v>
      </c>
      <c r="Q9" s="34">
        <v>-0.30211701874137797</v>
      </c>
    </row>
    <row r="10" spans="1:17" x14ac:dyDescent="0.2">
      <c r="A10" s="25" t="s">
        <v>1428</v>
      </c>
      <c r="B10" s="26" t="s">
        <v>1362</v>
      </c>
      <c r="C10" s="26" t="s">
        <v>461</v>
      </c>
      <c r="D10" s="26" t="s">
        <v>469</v>
      </c>
      <c r="E10" s="32">
        <v>2.3E-6</v>
      </c>
      <c r="F10" s="33">
        <v>0.66436065841889425</v>
      </c>
      <c r="G10" s="33">
        <v>0.83751594456477585</v>
      </c>
      <c r="H10" s="34">
        <v>0.75341866736463692</v>
      </c>
      <c r="I10" s="35"/>
      <c r="J10" s="25" t="s">
        <v>1427</v>
      </c>
      <c r="K10" s="26" t="s">
        <v>984</v>
      </c>
      <c r="L10" s="26" t="s">
        <v>366</v>
      </c>
      <c r="M10" s="26" t="s">
        <v>367</v>
      </c>
      <c r="N10" s="32">
        <v>4.8000000000000001E-5</v>
      </c>
      <c r="O10" s="33">
        <v>0.23518653690483601</v>
      </c>
      <c r="P10" s="33">
        <v>-0.49194815555544902</v>
      </c>
      <c r="Q10" s="34">
        <v>-0.30211701874137797</v>
      </c>
    </row>
    <row r="11" spans="1:17" x14ac:dyDescent="0.2">
      <c r="A11" s="25" t="s">
        <v>1428</v>
      </c>
      <c r="B11" s="26" t="s">
        <v>1145</v>
      </c>
      <c r="C11" s="26" t="s">
        <v>714</v>
      </c>
      <c r="D11" s="26" t="s">
        <v>1017</v>
      </c>
      <c r="E11" s="32">
        <v>3.8000000000000002E-5</v>
      </c>
      <c r="F11" s="33">
        <v>2.1712377559188947</v>
      </c>
      <c r="G11" s="33">
        <v>2.2661869357022741</v>
      </c>
      <c r="H11" s="34">
        <v>1.6725537817479064</v>
      </c>
      <c r="I11" s="35"/>
      <c r="J11" s="25" t="s">
        <v>1427</v>
      </c>
      <c r="K11" s="26" t="s">
        <v>832</v>
      </c>
      <c r="L11" s="26" t="s">
        <v>325</v>
      </c>
      <c r="M11" s="26" t="s">
        <v>705</v>
      </c>
      <c r="N11" s="32">
        <v>9.0999999999999997E-7</v>
      </c>
      <c r="O11" s="33">
        <v>1.9190961003984</v>
      </c>
      <c r="P11" s="33">
        <v>1.9096282719345301</v>
      </c>
      <c r="Q11" s="34">
        <v>1.60385783605969</v>
      </c>
    </row>
    <row r="12" spans="1:17" x14ac:dyDescent="0.2">
      <c r="A12" s="25" t="s">
        <v>1428</v>
      </c>
      <c r="B12" s="26" t="s">
        <v>1222</v>
      </c>
      <c r="C12" s="26" t="s">
        <v>321</v>
      </c>
      <c r="D12" s="26" t="s">
        <v>863</v>
      </c>
      <c r="E12" s="32">
        <v>2.5E-171</v>
      </c>
      <c r="F12" s="33">
        <v>1.4748533932638404</v>
      </c>
      <c r="G12" s="33">
        <v>1.6548548978679942</v>
      </c>
      <c r="H12" s="34">
        <v>1.7560223256731855</v>
      </c>
      <c r="I12" s="35"/>
      <c r="J12" s="25" t="s">
        <v>1427</v>
      </c>
      <c r="K12" s="26" t="s">
        <v>260</v>
      </c>
      <c r="L12" s="26" t="s">
        <v>306</v>
      </c>
      <c r="M12" s="26" t="s">
        <v>551</v>
      </c>
      <c r="N12" s="32">
        <v>4.8999999999999997E-39</v>
      </c>
      <c r="O12" s="33">
        <v>2.2577499716518501</v>
      </c>
      <c r="P12" s="33">
        <v>1.46179318379748</v>
      </c>
      <c r="Q12" s="34">
        <v>0.575011184362202</v>
      </c>
    </row>
    <row r="13" spans="1:17" x14ac:dyDescent="0.2">
      <c r="A13" s="25" t="s">
        <v>1428</v>
      </c>
      <c r="B13" s="26" t="s">
        <v>1222</v>
      </c>
      <c r="C13" s="26" t="s">
        <v>321</v>
      </c>
      <c r="D13" s="26" t="s">
        <v>1030</v>
      </c>
      <c r="E13" s="32">
        <v>5.8999999999999998E-5</v>
      </c>
      <c r="F13" s="33">
        <v>1.4748533932638404</v>
      </c>
      <c r="G13" s="33">
        <v>1.6548548978679942</v>
      </c>
      <c r="H13" s="34">
        <v>1.7560223256731855</v>
      </c>
      <c r="I13" s="35"/>
      <c r="J13" s="25" t="s">
        <v>1427</v>
      </c>
      <c r="K13" s="26" t="s">
        <v>521</v>
      </c>
      <c r="L13" s="26" t="s">
        <v>450</v>
      </c>
      <c r="M13" s="26" t="s">
        <v>522</v>
      </c>
      <c r="N13" s="32">
        <v>1.2999999999999999E-5</v>
      </c>
      <c r="O13" s="33">
        <v>1.73896946455222</v>
      </c>
      <c r="P13" s="33">
        <v>1.9032552136560099</v>
      </c>
      <c r="Q13" s="34">
        <v>1.3031468994172699</v>
      </c>
    </row>
    <row r="14" spans="1:17" x14ac:dyDescent="0.2">
      <c r="A14" s="25" t="s">
        <v>1428</v>
      </c>
      <c r="B14" s="26" t="s">
        <v>1089</v>
      </c>
      <c r="C14" s="26" t="s">
        <v>303</v>
      </c>
      <c r="D14" s="26" t="s">
        <v>343</v>
      </c>
      <c r="E14" s="32">
        <v>1.1E-40</v>
      </c>
      <c r="F14" s="33">
        <v>2.53151366985476</v>
      </c>
      <c r="G14" s="33">
        <v>2.4677464979423354</v>
      </c>
      <c r="H14" s="34">
        <v>2.2468227649891319</v>
      </c>
      <c r="I14" s="35"/>
      <c r="J14" s="25" t="s">
        <v>1427</v>
      </c>
      <c r="K14" s="26" t="s">
        <v>611</v>
      </c>
      <c r="L14" s="26" t="s">
        <v>612</v>
      </c>
      <c r="M14" s="26" t="s">
        <v>613</v>
      </c>
      <c r="N14" s="32">
        <v>2.0000000000000002E-5</v>
      </c>
      <c r="O14" s="33">
        <v>1.6502068723866199</v>
      </c>
      <c r="P14" s="33">
        <v>1.4703586636436301</v>
      </c>
      <c r="Q14" s="34">
        <v>1.5467437557157599</v>
      </c>
    </row>
    <row r="15" spans="1:17" x14ac:dyDescent="0.2">
      <c r="A15" s="25" t="s">
        <v>1428</v>
      </c>
      <c r="B15" s="26" t="s">
        <v>1109</v>
      </c>
      <c r="C15" s="26" t="s">
        <v>303</v>
      </c>
      <c r="D15" s="26" t="s">
        <v>343</v>
      </c>
      <c r="E15" s="32">
        <v>1.2000000000000001E-11</v>
      </c>
      <c r="F15" s="33">
        <v>2.4116428508857348</v>
      </c>
      <c r="G15" s="33">
        <v>2.3840984624075503</v>
      </c>
      <c r="H15" s="34">
        <v>2.2326610537814107</v>
      </c>
      <c r="I15" s="35"/>
      <c r="J15" s="25" t="s">
        <v>1427</v>
      </c>
      <c r="K15" s="26" t="s">
        <v>709</v>
      </c>
      <c r="L15" s="26" t="s">
        <v>481</v>
      </c>
      <c r="M15" s="26" t="s">
        <v>710</v>
      </c>
      <c r="N15" s="32">
        <v>5.2E-25</v>
      </c>
      <c r="O15" s="33">
        <v>1.25802255500156</v>
      </c>
      <c r="P15" s="33">
        <v>1.4958300731238801</v>
      </c>
      <c r="Q15" s="34">
        <v>1.07656098563028</v>
      </c>
    </row>
    <row r="16" spans="1:17" x14ac:dyDescent="0.2">
      <c r="A16" s="25" t="s">
        <v>1428</v>
      </c>
      <c r="B16" s="26" t="s">
        <v>1387</v>
      </c>
      <c r="C16" s="26" t="s">
        <v>306</v>
      </c>
      <c r="D16" s="26" t="s">
        <v>453</v>
      </c>
      <c r="E16" s="32">
        <v>6.5999999999999995E-8</v>
      </c>
      <c r="F16" s="33">
        <v>0.54165245217136271</v>
      </c>
      <c r="G16" s="33">
        <v>1.1845725039495785</v>
      </c>
      <c r="H16" s="34">
        <v>1.1220952423729218</v>
      </c>
      <c r="I16" s="35"/>
      <c r="J16" s="25" t="s">
        <v>1427</v>
      </c>
      <c r="K16" s="26" t="s">
        <v>709</v>
      </c>
      <c r="L16" s="26" t="s">
        <v>481</v>
      </c>
      <c r="M16" s="26" t="s">
        <v>710</v>
      </c>
      <c r="N16" s="32">
        <v>1.4000000000000001E-29</v>
      </c>
      <c r="O16" s="33">
        <v>1.25802255500156</v>
      </c>
      <c r="P16" s="33">
        <v>1.4958300731238801</v>
      </c>
      <c r="Q16" s="34">
        <v>1.07656098563028</v>
      </c>
    </row>
    <row r="17" spans="1:17" x14ac:dyDescent="0.2">
      <c r="A17" s="25" t="s">
        <v>1428</v>
      </c>
      <c r="B17" s="26" t="s">
        <v>1270</v>
      </c>
      <c r="C17" s="26" t="s">
        <v>396</v>
      </c>
      <c r="D17" s="26" t="s">
        <v>1040</v>
      </c>
      <c r="E17" s="32">
        <v>3.8999999999999999E-5</v>
      </c>
      <c r="F17" s="33">
        <v>2.1364069641391201</v>
      </c>
      <c r="G17" s="33">
        <v>1.1558168864437819</v>
      </c>
      <c r="H17" s="34">
        <v>1.8341650644891689</v>
      </c>
      <c r="I17" s="35"/>
      <c r="J17" s="25" t="s">
        <v>1427</v>
      </c>
      <c r="K17" s="26" t="s">
        <v>709</v>
      </c>
      <c r="L17" s="26" t="s">
        <v>481</v>
      </c>
      <c r="M17" s="26" t="s">
        <v>710</v>
      </c>
      <c r="N17" s="32">
        <v>2.6999999999999997E-35</v>
      </c>
      <c r="O17" s="33">
        <v>1.25802255500156</v>
      </c>
      <c r="P17" s="33">
        <v>1.4958300731238801</v>
      </c>
      <c r="Q17" s="34">
        <v>1.07656098563028</v>
      </c>
    </row>
    <row r="18" spans="1:17" x14ac:dyDescent="0.2">
      <c r="A18" s="25" t="s">
        <v>1428</v>
      </c>
      <c r="B18" s="26" t="s">
        <v>1216</v>
      </c>
      <c r="C18" s="26" t="s">
        <v>300</v>
      </c>
      <c r="D18" s="26" t="s">
        <v>632</v>
      </c>
      <c r="E18" s="32">
        <v>6.9000000000000004E-22</v>
      </c>
      <c r="F18" s="33">
        <v>1.6194860364128496</v>
      </c>
      <c r="G18" s="33">
        <v>1.7332277690081312</v>
      </c>
      <c r="H18" s="34">
        <v>1.5764067870414973</v>
      </c>
      <c r="I18" s="35"/>
      <c r="J18" s="25" t="s">
        <v>1427</v>
      </c>
      <c r="K18" s="26" t="s">
        <v>467</v>
      </c>
      <c r="L18" s="26" t="s">
        <v>374</v>
      </c>
      <c r="M18" s="26" t="s">
        <v>375</v>
      </c>
      <c r="N18" s="32">
        <v>3.6000000000000001E-38</v>
      </c>
      <c r="O18" s="33">
        <v>2.0766938322779902</v>
      </c>
      <c r="P18" s="33">
        <v>1.8636909124660901</v>
      </c>
      <c r="Q18" s="34">
        <v>0.97921630537276105</v>
      </c>
    </row>
    <row r="19" spans="1:17" x14ac:dyDescent="0.2">
      <c r="A19" s="25" t="s">
        <v>1428</v>
      </c>
      <c r="B19" s="26" t="s">
        <v>1304</v>
      </c>
      <c r="C19" s="26" t="s">
        <v>934</v>
      </c>
      <c r="D19" s="26" t="s">
        <v>935</v>
      </c>
      <c r="E19" s="32">
        <v>7.2000000000000002E-19</v>
      </c>
      <c r="F19" s="33">
        <v>1.21361755357307</v>
      </c>
      <c r="G19" s="33">
        <v>1.3020844121303052</v>
      </c>
      <c r="H19" s="34">
        <v>1.5605910265028486</v>
      </c>
      <c r="I19" s="35"/>
      <c r="J19" s="25" t="s">
        <v>1427</v>
      </c>
      <c r="K19" s="26" t="s">
        <v>776</v>
      </c>
      <c r="L19" s="26" t="s">
        <v>653</v>
      </c>
      <c r="M19" s="26" t="s">
        <v>752</v>
      </c>
      <c r="N19" s="32">
        <v>7.6E-48</v>
      </c>
      <c r="O19" s="33">
        <v>0.72131340551631196</v>
      </c>
      <c r="P19" s="33">
        <v>1.0934163148209199</v>
      </c>
      <c r="Q19" s="34">
        <v>0.55241165924580504</v>
      </c>
    </row>
    <row r="20" spans="1:17" x14ac:dyDescent="0.2">
      <c r="A20" s="25" t="s">
        <v>1428</v>
      </c>
      <c r="B20" s="26" t="s">
        <v>1374</v>
      </c>
      <c r="C20" s="26" t="s">
        <v>792</v>
      </c>
      <c r="D20" s="26" t="s">
        <v>793</v>
      </c>
      <c r="E20" s="32">
        <v>3.4999999999999999E-6</v>
      </c>
      <c r="F20" s="33">
        <v>0.68743843660642767</v>
      </c>
      <c r="G20" s="33">
        <v>0.86722594137870079</v>
      </c>
      <c r="H20" s="34">
        <v>1.2396631162686322</v>
      </c>
      <c r="I20" s="35"/>
      <c r="J20" s="25" t="s">
        <v>1427</v>
      </c>
      <c r="K20" s="26" t="s">
        <v>787</v>
      </c>
      <c r="L20" s="26" t="s">
        <v>450</v>
      </c>
      <c r="M20" s="26" t="s">
        <v>734</v>
      </c>
      <c r="N20" s="32">
        <v>3.7E-9</v>
      </c>
      <c r="O20" s="33">
        <v>0.78483200969579803</v>
      </c>
      <c r="P20" s="33">
        <v>0.88354527659762006</v>
      </c>
      <c r="Q20" s="34">
        <v>0.95935137270210502</v>
      </c>
    </row>
    <row r="21" spans="1:17" x14ac:dyDescent="0.2">
      <c r="A21" s="25" t="s">
        <v>1428</v>
      </c>
      <c r="B21" s="26" t="s">
        <v>1374</v>
      </c>
      <c r="C21" s="26" t="s">
        <v>792</v>
      </c>
      <c r="D21" s="26" t="s">
        <v>793</v>
      </c>
      <c r="E21" s="32">
        <v>3.0000000000000001E-12</v>
      </c>
      <c r="F21" s="33">
        <v>0.68743843660642767</v>
      </c>
      <c r="G21" s="33">
        <v>0.86722594137870079</v>
      </c>
      <c r="H21" s="34">
        <v>1.2396631162686322</v>
      </c>
      <c r="I21" s="35"/>
      <c r="J21" s="25" t="s">
        <v>1427</v>
      </c>
      <c r="K21" s="26" t="s">
        <v>525</v>
      </c>
      <c r="L21" s="26" t="s">
        <v>481</v>
      </c>
      <c r="M21" s="26" t="s">
        <v>526</v>
      </c>
      <c r="N21" s="32">
        <v>9.3000000000000007E-6</v>
      </c>
      <c r="O21" s="33">
        <v>1.6835594196006101</v>
      </c>
      <c r="P21" s="33">
        <v>1.84534293372337</v>
      </c>
      <c r="Q21" s="34">
        <v>1.3776420739667901</v>
      </c>
    </row>
    <row r="22" spans="1:17" x14ac:dyDescent="0.2">
      <c r="A22" s="25" t="s">
        <v>1428</v>
      </c>
      <c r="B22" s="26" t="s">
        <v>1111</v>
      </c>
      <c r="C22" s="26" t="s">
        <v>450</v>
      </c>
      <c r="D22" s="26" t="s">
        <v>451</v>
      </c>
      <c r="E22" s="32">
        <v>1.9E-6</v>
      </c>
      <c r="F22" s="33">
        <v>2.3347540678188277</v>
      </c>
      <c r="G22" s="33">
        <v>2.3344357557058228</v>
      </c>
      <c r="H22" s="34">
        <v>2.0856832254508775</v>
      </c>
      <c r="I22" s="35"/>
      <c r="J22" s="25" t="s">
        <v>1427</v>
      </c>
      <c r="K22" s="26" t="s">
        <v>525</v>
      </c>
      <c r="L22" s="26" t="s">
        <v>481</v>
      </c>
      <c r="M22" s="26" t="s">
        <v>527</v>
      </c>
      <c r="N22" s="32">
        <v>7.6E-48</v>
      </c>
      <c r="O22" s="33">
        <v>1.6835594196006101</v>
      </c>
      <c r="P22" s="33">
        <v>1.84534293372337</v>
      </c>
      <c r="Q22" s="34">
        <v>1.3776420739667901</v>
      </c>
    </row>
    <row r="23" spans="1:17" x14ac:dyDescent="0.2">
      <c r="A23" s="25" t="s">
        <v>1428</v>
      </c>
      <c r="B23" s="26" t="s">
        <v>1237</v>
      </c>
      <c r="C23" s="26" t="s">
        <v>612</v>
      </c>
      <c r="D23" s="26" t="s">
        <v>621</v>
      </c>
      <c r="E23" s="32">
        <v>2.3000000000000001E-106</v>
      </c>
      <c r="F23" s="33">
        <v>1.5506816788537285</v>
      </c>
      <c r="G23" s="33">
        <v>1.686223970449849</v>
      </c>
      <c r="H23" s="34">
        <v>1.3694666488194693</v>
      </c>
      <c r="I23" s="35"/>
      <c r="J23" s="25" t="s">
        <v>1427</v>
      </c>
      <c r="K23" s="26" t="s">
        <v>826</v>
      </c>
      <c r="L23" s="26" t="s">
        <v>426</v>
      </c>
      <c r="M23" s="26" t="s">
        <v>827</v>
      </c>
      <c r="N23" s="32">
        <v>3.3E-80</v>
      </c>
      <c r="O23" s="33">
        <v>1.8823553597343901</v>
      </c>
      <c r="P23" s="33">
        <v>1.8137011645494601</v>
      </c>
      <c r="Q23" s="34">
        <v>1.7869594126359301</v>
      </c>
    </row>
    <row r="24" spans="1:17" x14ac:dyDescent="0.2">
      <c r="A24" s="25" t="s">
        <v>1428</v>
      </c>
      <c r="B24" s="26" t="s">
        <v>1092</v>
      </c>
      <c r="C24" s="26" t="s">
        <v>303</v>
      </c>
      <c r="D24" s="26" t="s">
        <v>348</v>
      </c>
      <c r="E24" s="32">
        <v>1.8000000000000001E-93</v>
      </c>
      <c r="F24" s="33">
        <v>2.4430101362194341</v>
      </c>
      <c r="G24" s="33">
        <v>2.516783386352345</v>
      </c>
      <c r="H24" s="34">
        <v>2.2343281242869586</v>
      </c>
      <c r="I24" s="35"/>
      <c r="J24" s="25" t="s">
        <v>1427</v>
      </c>
      <c r="K24" s="26" t="s">
        <v>886</v>
      </c>
      <c r="L24" s="26" t="s">
        <v>515</v>
      </c>
      <c r="M24" s="26" t="s">
        <v>516</v>
      </c>
      <c r="N24" s="32">
        <v>7.9000000000000003E-54</v>
      </c>
      <c r="O24" s="33">
        <v>2.0587676059477</v>
      </c>
      <c r="P24" s="33">
        <v>1.58200395600406</v>
      </c>
      <c r="Q24" s="34">
        <v>2.3446607589095199</v>
      </c>
    </row>
    <row r="25" spans="1:17" x14ac:dyDescent="0.2">
      <c r="A25" s="25" t="s">
        <v>1428</v>
      </c>
      <c r="B25" s="26" t="s">
        <v>1389</v>
      </c>
      <c r="C25" s="26" t="s">
        <v>515</v>
      </c>
      <c r="D25" s="26" t="s">
        <v>669</v>
      </c>
      <c r="E25" s="32">
        <v>8.6E-14</v>
      </c>
      <c r="F25" s="33">
        <v>0.36757197382573403</v>
      </c>
      <c r="G25" s="33">
        <v>1.2247551813912283</v>
      </c>
      <c r="H25" s="34">
        <v>1.203520718020594</v>
      </c>
      <c r="I25" s="35"/>
      <c r="J25" s="25" t="s">
        <v>1427</v>
      </c>
      <c r="K25" s="26" t="s">
        <v>694</v>
      </c>
      <c r="L25" s="26" t="s">
        <v>481</v>
      </c>
      <c r="M25" s="26" t="s">
        <v>695</v>
      </c>
      <c r="N25" s="32">
        <v>8.1E-111</v>
      </c>
      <c r="O25" s="33">
        <v>1.3324862633438599</v>
      </c>
      <c r="P25" s="33">
        <v>1.4247824396273101</v>
      </c>
      <c r="Q25" s="34">
        <v>1.25766115875139</v>
      </c>
    </row>
    <row r="26" spans="1:17" x14ac:dyDescent="0.2">
      <c r="A26" s="25" t="s">
        <v>1428</v>
      </c>
      <c r="B26" s="26" t="s">
        <v>1389</v>
      </c>
      <c r="C26" s="26" t="s">
        <v>515</v>
      </c>
      <c r="D26" s="26" t="s">
        <v>669</v>
      </c>
      <c r="E26" s="32">
        <v>6.2000000000000001E-9</v>
      </c>
      <c r="F26" s="33">
        <v>0.36757197382573403</v>
      </c>
      <c r="G26" s="33">
        <v>1.2247551813912283</v>
      </c>
      <c r="H26" s="34">
        <v>1.203520718020594</v>
      </c>
      <c r="I26" s="35"/>
      <c r="J26" s="25" t="s">
        <v>1427</v>
      </c>
      <c r="K26" s="26" t="s">
        <v>523</v>
      </c>
      <c r="L26" s="26" t="s">
        <v>321</v>
      </c>
      <c r="M26" s="26" t="s">
        <v>524</v>
      </c>
      <c r="N26" s="32">
        <v>1.4E-131</v>
      </c>
      <c r="O26" s="33">
        <v>1.72878873803363</v>
      </c>
      <c r="P26" s="33">
        <v>1.88301092575312</v>
      </c>
      <c r="Q26" s="34">
        <v>1.4222498158144099</v>
      </c>
    </row>
    <row r="27" spans="1:17" x14ac:dyDescent="0.2">
      <c r="A27" s="25" t="s">
        <v>1428</v>
      </c>
      <c r="B27" s="26" t="s">
        <v>1080</v>
      </c>
      <c r="C27" s="26" t="s">
        <v>396</v>
      </c>
      <c r="D27" s="26" t="s">
        <v>567</v>
      </c>
      <c r="E27" s="32">
        <v>3.4000000000000001E-137</v>
      </c>
      <c r="F27" s="33">
        <v>2.9004380940423475</v>
      </c>
      <c r="G27" s="33">
        <v>2.9762726215305997</v>
      </c>
      <c r="H27" s="34">
        <v>3.1364517444512874</v>
      </c>
      <c r="I27" s="35"/>
      <c r="J27" s="25" t="s">
        <v>1427</v>
      </c>
      <c r="K27" s="26" t="s">
        <v>855</v>
      </c>
      <c r="L27" s="26" t="s">
        <v>393</v>
      </c>
      <c r="M27" s="26" t="s">
        <v>856</v>
      </c>
      <c r="N27" s="32">
        <v>2.6000000000000001E-101</v>
      </c>
      <c r="O27" s="33">
        <v>1.77704341308767</v>
      </c>
      <c r="P27" s="33">
        <v>1.7286503133658</v>
      </c>
      <c r="Q27" s="34">
        <v>1.94317407668452</v>
      </c>
    </row>
    <row r="28" spans="1:17" x14ac:dyDescent="0.2">
      <c r="A28" s="25" t="s">
        <v>1428</v>
      </c>
      <c r="B28" s="26" t="s">
        <v>1203</v>
      </c>
      <c r="C28" s="26" t="s">
        <v>325</v>
      </c>
      <c r="D28" s="26" t="s">
        <v>439</v>
      </c>
      <c r="E28" s="32">
        <v>4.5000000000000001E-6</v>
      </c>
      <c r="F28" s="33">
        <v>1.744991530807279</v>
      </c>
      <c r="G28" s="33">
        <v>2.0932510568060017</v>
      </c>
      <c r="H28" s="34">
        <v>1.4032579687901177</v>
      </c>
      <c r="I28" s="35"/>
      <c r="J28" s="25" t="s">
        <v>1427</v>
      </c>
      <c r="K28" s="26" t="s">
        <v>731</v>
      </c>
      <c r="L28" s="26" t="s">
        <v>377</v>
      </c>
      <c r="M28" s="26" t="s">
        <v>732</v>
      </c>
      <c r="N28" s="32">
        <v>2.1000000000000001E-41</v>
      </c>
      <c r="O28" s="33">
        <v>1.18619655008951</v>
      </c>
      <c r="P28" s="33">
        <v>1.0038505971915499</v>
      </c>
      <c r="Q28" s="34">
        <v>1.16854683236484</v>
      </c>
    </row>
    <row r="29" spans="1:17" x14ac:dyDescent="0.2">
      <c r="A29" s="25" t="s">
        <v>1428</v>
      </c>
      <c r="B29" s="26" t="s">
        <v>1264</v>
      </c>
      <c r="C29" s="26" t="s">
        <v>321</v>
      </c>
      <c r="D29" s="26" t="s">
        <v>322</v>
      </c>
      <c r="E29" s="32">
        <v>2.7999999999999999E-120</v>
      </c>
      <c r="F29" s="33">
        <v>1.4326672363430977</v>
      </c>
      <c r="G29" s="33">
        <v>1.4641832921714839</v>
      </c>
      <c r="H29" s="34">
        <v>1.3682868849021308</v>
      </c>
      <c r="I29" s="35"/>
      <c r="J29" s="25" t="s">
        <v>1427</v>
      </c>
      <c r="K29" s="26" t="s">
        <v>568</v>
      </c>
      <c r="L29" s="26" t="s">
        <v>366</v>
      </c>
      <c r="M29" s="26" t="s">
        <v>569</v>
      </c>
      <c r="N29" s="32">
        <v>1.6000000000000001E-109</v>
      </c>
      <c r="O29" s="33">
        <v>2.8997347563557998</v>
      </c>
      <c r="P29" s="33">
        <v>2.7182286812407499</v>
      </c>
      <c r="Q29" s="34">
        <v>3.0727801840186699</v>
      </c>
    </row>
    <row r="30" spans="1:17" x14ac:dyDescent="0.2">
      <c r="A30" s="25" t="s">
        <v>1428</v>
      </c>
      <c r="B30" s="26" t="s">
        <v>1264</v>
      </c>
      <c r="C30" s="26" t="s">
        <v>321</v>
      </c>
      <c r="D30" s="26" t="s">
        <v>323</v>
      </c>
      <c r="E30" s="32">
        <v>5.8999999999999998E-5</v>
      </c>
      <c r="F30" s="33">
        <v>1.4326672363430977</v>
      </c>
      <c r="G30" s="33">
        <v>1.4641832921714839</v>
      </c>
      <c r="H30" s="34">
        <v>1.3682868849021308</v>
      </c>
      <c r="I30" s="35"/>
      <c r="J30" s="25" t="s">
        <v>1427</v>
      </c>
      <c r="K30" s="26" t="s">
        <v>435</v>
      </c>
      <c r="L30" s="26" t="s">
        <v>436</v>
      </c>
      <c r="M30" s="26" t="s">
        <v>437</v>
      </c>
      <c r="N30" s="32">
        <v>2.3E-70</v>
      </c>
      <c r="O30" s="33">
        <v>2.0684637954998899</v>
      </c>
      <c r="P30" s="33">
        <v>2.2005293077360801</v>
      </c>
      <c r="Q30" s="34">
        <v>2.1308158090277498</v>
      </c>
    </row>
    <row r="31" spans="1:17" x14ac:dyDescent="0.2">
      <c r="A31" s="25" t="s">
        <v>1428</v>
      </c>
      <c r="B31" s="26" t="s">
        <v>1375</v>
      </c>
      <c r="C31" s="26" t="s">
        <v>306</v>
      </c>
      <c r="D31" s="26" t="s">
        <v>466</v>
      </c>
      <c r="E31" s="32">
        <v>7.7000000000000004E-36</v>
      </c>
      <c r="F31" s="33">
        <v>0.61743695119307818</v>
      </c>
      <c r="G31" s="33">
        <v>1.0196050641344452</v>
      </c>
      <c r="H31" s="34">
        <v>1.2191845580444327</v>
      </c>
      <c r="I31" s="35"/>
      <c r="J31" s="25" t="s">
        <v>1427</v>
      </c>
      <c r="K31" s="26" t="s">
        <v>356</v>
      </c>
      <c r="L31" s="26" t="s">
        <v>357</v>
      </c>
      <c r="M31" s="26" t="s">
        <v>358</v>
      </c>
      <c r="N31" s="32">
        <v>3.3000000000000001E-95</v>
      </c>
      <c r="O31" s="33">
        <v>2.3351522992876501</v>
      </c>
      <c r="P31" s="33">
        <v>2.3101678947403799</v>
      </c>
      <c r="Q31" s="34">
        <v>2.4466877305638999</v>
      </c>
    </row>
    <row r="32" spans="1:17" x14ac:dyDescent="0.2">
      <c r="A32" s="25" t="s">
        <v>1428</v>
      </c>
      <c r="B32" s="26" t="s">
        <v>1277</v>
      </c>
      <c r="C32" s="26" t="s">
        <v>309</v>
      </c>
      <c r="D32" s="26" t="s">
        <v>789</v>
      </c>
      <c r="E32" s="32">
        <v>5.5E-95</v>
      </c>
      <c r="F32" s="33">
        <v>1.6139714216523606</v>
      </c>
      <c r="G32" s="33">
        <v>0.8831462210478912</v>
      </c>
      <c r="H32" s="34">
        <v>0.76146073326810193</v>
      </c>
      <c r="I32" s="35"/>
      <c r="J32" s="25" t="s">
        <v>1427</v>
      </c>
      <c r="K32" s="26" t="s">
        <v>861</v>
      </c>
      <c r="L32" s="26" t="s">
        <v>364</v>
      </c>
      <c r="M32" s="26" t="s">
        <v>365</v>
      </c>
      <c r="N32" s="32">
        <v>1.2E-49</v>
      </c>
      <c r="O32" s="33">
        <v>1.82712000999666</v>
      </c>
      <c r="P32" s="33">
        <v>1.62710843010458</v>
      </c>
      <c r="Q32" s="34">
        <v>1.83049259365922</v>
      </c>
    </row>
    <row r="33" spans="1:17" x14ac:dyDescent="0.2">
      <c r="A33" s="25" t="s">
        <v>1428</v>
      </c>
      <c r="B33" s="26" t="s">
        <v>1081</v>
      </c>
      <c r="C33" s="26" t="s">
        <v>366</v>
      </c>
      <c r="D33" s="26" t="s">
        <v>569</v>
      </c>
      <c r="E33" s="32">
        <v>9.2000000000000006E-110</v>
      </c>
      <c r="F33" s="33">
        <v>2.8000022866893732</v>
      </c>
      <c r="G33" s="33">
        <v>3.1251175341227198</v>
      </c>
      <c r="H33" s="34">
        <v>3.3017562703408747</v>
      </c>
      <c r="I33" s="35"/>
      <c r="J33" s="25" t="s">
        <v>1427</v>
      </c>
      <c r="K33" s="26" t="s">
        <v>494</v>
      </c>
      <c r="L33" s="26" t="s">
        <v>325</v>
      </c>
      <c r="M33" s="26" t="s">
        <v>495</v>
      </c>
      <c r="N33" s="32">
        <v>1.1000000000000001E-44</v>
      </c>
      <c r="O33" s="33">
        <v>2.0014547635059299</v>
      </c>
      <c r="P33" s="33">
        <v>2.0049433452857399</v>
      </c>
      <c r="Q33" s="34">
        <v>1.36755593622373</v>
      </c>
    </row>
    <row r="34" spans="1:17" x14ac:dyDescent="0.2">
      <c r="A34" s="25" t="s">
        <v>1428</v>
      </c>
      <c r="B34" s="26" t="s">
        <v>1214</v>
      </c>
      <c r="C34" s="26" t="s">
        <v>306</v>
      </c>
      <c r="D34" s="26" t="s">
        <v>1029</v>
      </c>
      <c r="E34" s="32">
        <v>1.9000000000000001E-9</v>
      </c>
      <c r="F34" s="33">
        <v>1.7220224228959551</v>
      </c>
      <c r="G34" s="33">
        <v>1.7082381704693208</v>
      </c>
      <c r="H34" s="34">
        <v>1.8457433665600482</v>
      </c>
      <c r="I34" s="35"/>
      <c r="J34" s="25" t="s">
        <v>1427</v>
      </c>
      <c r="K34" s="26" t="s">
        <v>618</v>
      </c>
      <c r="L34" s="26" t="s">
        <v>321</v>
      </c>
      <c r="M34" s="26" t="s">
        <v>619</v>
      </c>
      <c r="N34" s="32">
        <v>4.0000000000000002E-89</v>
      </c>
      <c r="O34" s="33">
        <v>1.52357566274322</v>
      </c>
      <c r="P34" s="33">
        <v>1.5784089193709501</v>
      </c>
      <c r="Q34" s="34">
        <v>1.5273537074496599</v>
      </c>
    </row>
    <row r="35" spans="1:17" x14ac:dyDescent="0.2">
      <c r="A35" s="25" t="s">
        <v>1428</v>
      </c>
      <c r="B35" s="26" t="s">
        <v>1083</v>
      </c>
      <c r="C35" s="26" t="s">
        <v>312</v>
      </c>
      <c r="D35" s="26" t="s">
        <v>313</v>
      </c>
      <c r="E35" s="32">
        <v>7.3999999999999997E-46</v>
      </c>
      <c r="F35" s="33">
        <v>2.7386789074151476</v>
      </c>
      <c r="G35" s="33">
        <v>2.5904485950422118</v>
      </c>
      <c r="H35" s="34">
        <v>2.2899070696712323</v>
      </c>
      <c r="I35" s="35"/>
      <c r="J35" s="25" t="s">
        <v>1427</v>
      </c>
      <c r="K35" s="26" t="s">
        <v>788</v>
      </c>
      <c r="L35" s="26" t="s">
        <v>309</v>
      </c>
      <c r="M35" s="26" t="s">
        <v>789</v>
      </c>
      <c r="N35" s="32">
        <v>1.9E-97</v>
      </c>
      <c r="O35" s="33">
        <v>0.74407323713125395</v>
      </c>
      <c r="P35" s="33">
        <v>0.798514950376225</v>
      </c>
      <c r="Q35" s="34">
        <v>0.90859295355854497</v>
      </c>
    </row>
    <row r="36" spans="1:17" x14ac:dyDescent="0.2">
      <c r="A36" s="25" t="s">
        <v>1428</v>
      </c>
      <c r="B36" s="26" t="s">
        <v>1124</v>
      </c>
      <c r="C36" s="26" t="s">
        <v>325</v>
      </c>
      <c r="D36" s="26" t="s">
        <v>1011</v>
      </c>
      <c r="E36" s="32">
        <v>7.1999999999999996E-13</v>
      </c>
      <c r="F36" s="33">
        <v>2.195805614246312</v>
      </c>
      <c r="G36" s="33">
        <v>2.3298668573404355</v>
      </c>
      <c r="H36" s="34">
        <v>2.1787361011426598</v>
      </c>
      <c r="I36" s="35"/>
      <c r="J36" s="25" t="s">
        <v>1427</v>
      </c>
      <c r="K36" s="26" t="s">
        <v>465</v>
      </c>
      <c r="L36" s="26" t="s">
        <v>306</v>
      </c>
      <c r="M36" s="26" t="s">
        <v>466</v>
      </c>
      <c r="N36" s="32">
        <v>9.6000000000000009E-38</v>
      </c>
      <c r="O36" s="33">
        <v>2.1817670320332301</v>
      </c>
      <c r="P36" s="33">
        <v>1.59776728817776</v>
      </c>
      <c r="Q36" s="34">
        <v>0.94737457015298099</v>
      </c>
    </row>
    <row r="37" spans="1:17" x14ac:dyDescent="0.2">
      <c r="A37" s="25" t="s">
        <v>1428</v>
      </c>
      <c r="B37" s="26" t="s">
        <v>1124</v>
      </c>
      <c r="C37" s="26" t="s">
        <v>306</v>
      </c>
      <c r="D37" s="26" t="s">
        <v>1012</v>
      </c>
      <c r="E37" s="32">
        <v>2.9E-5</v>
      </c>
      <c r="F37" s="33">
        <v>2.195805614246312</v>
      </c>
      <c r="G37" s="33">
        <v>2.3298668573404355</v>
      </c>
      <c r="H37" s="34">
        <v>2.1787361011426598</v>
      </c>
      <c r="I37" s="35"/>
      <c r="J37" s="25" t="s">
        <v>1427</v>
      </c>
      <c r="K37" s="26" t="s">
        <v>976</v>
      </c>
      <c r="L37" s="26" t="s">
        <v>426</v>
      </c>
      <c r="M37" s="26" t="s">
        <v>427</v>
      </c>
      <c r="N37" s="32">
        <v>5.9000000000000005E-32</v>
      </c>
      <c r="O37" s="33">
        <v>0.44229158628607101</v>
      </c>
      <c r="P37" s="33">
        <v>0.65811621919408603</v>
      </c>
      <c r="Q37" s="34">
        <v>2.3584871417509201</v>
      </c>
    </row>
    <row r="38" spans="1:17" x14ac:dyDescent="0.2">
      <c r="A38" s="25" t="s">
        <v>1428</v>
      </c>
      <c r="B38" s="26" t="s">
        <v>1353</v>
      </c>
      <c r="C38" s="26" t="s">
        <v>450</v>
      </c>
      <c r="D38" s="26" t="s">
        <v>734</v>
      </c>
      <c r="E38" s="32">
        <v>4.2E-10</v>
      </c>
      <c r="F38" s="33">
        <v>0.95304183656465402</v>
      </c>
      <c r="G38" s="33">
        <v>0.91634663384749859</v>
      </c>
      <c r="H38" s="34">
        <v>1.040698641554944</v>
      </c>
      <c r="I38" s="35"/>
      <c r="J38" s="25" t="s">
        <v>1427</v>
      </c>
      <c r="K38" s="26" t="s">
        <v>976</v>
      </c>
      <c r="L38" s="26" t="s">
        <v>426</v>
      </c>
      <c r="M38" s="26" t="s">
        <v>427</v>
      </c>
      <c r="N38" s="32">
        <v>2E-14</v>
      </c>
      <c r="O38" s="33">
        <v>0.44229158628607101</v>
      </c>
      <c r="P38" s="33">
        <v>0.65811621919408603</v>
      </c>
      <c r="Q38" s="34">
        <v>2.3584871417509201</v>
      </c>
    </row>
    <row r="39" spans="1:17" x14ac:dyDescent="0.2">
      <c r="A39" s="25" t="s">
        <v>1428</v>
      </c>
      <c r="B39" s="26" t="s">
        <v>1253</v>
      </c>
      <c r="C39" s="26" t="s">
        <v>481</v>
      </c>
      <c r="D39" s="26" t="s">
        <v>1032</v>
      </c>
      <c r="E39" s="32">
        <v>8.8999999999999994E-47</v>
      </c>
      <c r="F39" s="33">
        <v>1.4351930463697862</v>
      </c>
      <c r="G39" s="33">
        <v>1.7062058978142285</v>
      </c>
      <c r="H39" s="34">
        <v>1.3159453430822803</v>
      </c>
      <c r="I39" s="35"/>
      <c r="J39" s="25" t="s">
        <v>1427</v>
      </c>
      <c r="K39" s="26" t="s">
        <v>351</v>
      </c>
      <c r="L39" s="26" t="s">
        <v>309</v>
      </c>
      <c r="M39" s="26" t="s">
        <v>352</v>
      </c>
      <c r="N39" s="32">
        <v>4.8999999999999996E-170</v>
      </c>
      <c r="O39" s="33">
        <v>2.4009345732548399</v>
      </c>
      <c r="P39" s="33">
        <v>2.2106744436801602</v>
      </c>
      <c r="Q39" s="34">
        <v>2.75995161690365</v>
      </c>
    </row>
    <row r="40" spans="1:17" x14ac:dyDescent="0.2">
      <c r="A40" s="25" t="s">
        <v>1428</v>
      </c>
      <c r="B40" s="26" t="s">
        <v>1221</v>
      </c>
      <c r="C40" s="26" t="s">
        <v>325</v>
      </c>
      <c r="D40" s="26" t="s">
        <v>1011</v>
      </c>
      <c r="E40" s="32">
        <v>5.8000000000000004E-6</v>
      </c>
      <c r="F40" s="33">
        <v>1.489085499947032</v>
      </c>
      <c r="G40" s="33">
        <v>1.6885841345923669</v>
      </c>
      <c r="H40" s="34">
        <v>1.7255967499115596</v>
      </c>
      <c r="I40" s="35"/>
      <c r="J40" s="25" t="s">
        <v>1427</v>
      </c>
      <c r="K40" s="26" t="s">
        <v>324</v>
      </c>
      <c r="L40" s="26" t="s">
        <v>325</v>
      </c>
      <c r="M40" s="26" t="s">
        <v>326</v>
      </c>
      <c r="N40" s="32">
        <v>2.3000000000000001E-24</v>
      </c>
      <c r="O40" s="33">
        <v>2.2608617643756599</v>
      </c>
      <c r="P40" s="33">
        <v>2.4672835458905502</v>
      </c>
      <c r="Q40" s="34">
        <v>2.1842831061901902</v>
      </c>
    </row>
    <row r="41" spans="1:17" x14ac:dyDescent="0.2">
      <c r="A41" s="25" t="s">
        <v>1428</v>
      </c>
      <c r="B41" s="26" t="s">
        <v>1169</v>
      </c>
      <c r="C41" s="26" t="s">
        <v>306</v>
      </c>
      <c r="D41" s="26" t="s">
        <v>1019</v>
      </c>
      <c r="E41" s="32">
        <v>1.6000000000000001E-9</v>
      </c>
      <c r="F41" s="33">
        <v>1.8456001353143381</v>
      </c>
      <c r="G41" s="33">
        <v>1.7237485236493426</v>
      </c>
      <c r="H41" s="34">
        <v>1.7882015549701824</v>
      </c>
      <c r="I41" s="35"/>
      <c r="J41" s="25" t="s">
        <v>1427</v>
      </c>
      <c r="K41" s="26" t="s">
        <v>368</v>
      </c>
      <c r="L41" s="26" t="s">
        <v>369</v>
      </c>
      <c r="M41" s="26" t="s">
        <v>370</v>
      </c>
      <c r="N41" s="32">
        <v>1.0000000000000001E-32</v>
      </c>
      <c r="O41" s="33">
        <v>2.66868217966165</v>
      </c>
      <c r="P41" s="33">
        <v>2.15542217917882</v>
      </c>
      <c r="Q41" s="34">
        <v>1.7009638266178799</v>
      </c>
    </row>
    <row r="42" spans="1:17" x14ac:dyDescent="0.2">
      <c r="A42" s="25" t="s">
        <v>1428</v>
      </c>
      <c r="B42" s="26" t="s">
        <v>1284</v>
      </c>
      <c r="C42" s="26" t="s">
        <v>396</v>
      </c>
      <c r="D42" s="26" t="s">
        <v>697</v>
      </c>
      <c r="E42" s="32">
        <v>1.4999999999999999E-209</v>
      </c>
      <c r="F42" s="33">
        <v>1.4948460840589406</v>
      </c>
      <c r="G42" s="33">
        <v>1.575236450078545</v>
      </c>
      <c r="H42" s="34">
        <v>1.1638136440311804</v>
      </c>
      <c r="I42" s="35"/>
      <c r="J42" s="25" t="s">
        <v>1427</v>
      </c>
      <c r="K42" s="26" t="s">
        <v>631</v>
      </c>
      <c r="L42" s="26" t="s">
        <v>300</v>
      </c>
      <c r="M42" s="26" t="s">
        <v>632</v>
      </c>
      <c r="N42" s="32">
        <v>1.4000000000000001E-26</v>
      </c>
      <c r="O42" s="33">
        <v>1.5738894715613001</v>
      </c>
      <c r="P42" s="33">
        <v>1.52623284496725</v>
      </c>
      <c r="Q42" s="34">
        <v>1.3370914528418001</v>
      </c>
    </row>
    <row r="43" spans="1:17" x14ac:dyDescent="0.2">
      <c r="A43" s="25" t="s">
        <v>1428</v>
      </c>
      <c r="B43" s="26" t="s">
        <v>1240</v>
      </c>
      <c r="C43" s="26" t="s">
        <v>736</v>
      </c>
      <c r="D43" s="26" t="s">
        <v>737</v>
      </c>
      <c r="E43" s="32">
        <v>1.9000000000000002E-30</v>
      </c>
      <c r="F43" s="33">
        <v>1.7043388347858395</v>
      </c>
      <c r="G43" s="33">
        <v>1.4434721287893519</v>
      </c>
      <c r="H43" s="34">
        <v>1.5322144123972457</v>
      </c>
      <c r="I43" s="35"/>
      <c r="J43" s="25" t="s">
        <v>1427</v>
      </c>
      <c r="K43" s="26" t="s">
        <v>813</v>
      </c>
      <c r="L43" s="26" t="s">
        <v>325</v>
      </c>
      <c r="M43" s="26" t="s">
        <v>326</v>
      </c>
      <c r="N43" s="32">
        <v>9.6999999999999991E-13</v>
      </c>
      <c r="O43" s="33">
        <v>0.55007601743130796</v>
      </c>
      <c r="P43" s="33">
        <v>0.81381914034256597</v>
      </c>
      <c r="Q43" s="34">
        <v>0.64730405959428705</v>
      </c>
    </row>
    <row r="44" spans="1:17" x14ac:dyDescent="0.2">
      <c r="A44" s="25" t="s">
        <v>1428</v>
      </c>
      <c r="B44" s="26" t="s">
        <v>1240</v>
      </c>
      <c r="C44" s="26" t="s">
        <v>736</v>
      </c>
      <c r="D44" s="26" t="s">
        <v>738</v>
      </c>
      <c r="E44" s="32">
        <v>2.9000000000000001E-31</v>
      </c>
      <c r="F44" s="33">
        <v>1.7043388347858395</v>
      </c>
      <c r="G44" s="33">
        <v>1.4434721287893519</v>
      </c>
      <c r="H44" s="34">
        <v>1.5322144123972457</v>
      </c>
      <c r="I44" s="35"/>
      <c r="J44" s="25" t="s">
        <v>1427</v>
      </c>
      <c r="K44" s="26" t="s">
        <v>302</v>
      </c>
      <c r="L44" s="26" t="s">
        <v>303</v>
      </c>
      <c r="M44" s="26" t="s">
        <v>304</v>
      </c>
      <c r="N44" s="32">
        <v>2.5000000000000001E-63</v>
      </c>
      <c r="O44" s="33">
        <v>2.6594780021189299</v>
      </c>
      <c r="P44" s="33">
        <v>2.6972459191788598</v>
      </c>
      <c r="Q44" s="34">
        <v>2.5671511343392401</v>
      </c>
    </row>
    <row r="45" spans="1:17" x14ac:dyDescent="0.2">
      <c r="A45" s="25" t="s">
        <v>1428</v>
      </c>
      <c r="B45" s="26" t="s">
        <v>1240</v>
      </c>
      <c r="C45" s="26" t="s">
        <v>736</v>
      </c>
      <c r="D45" s="26" t="s">
        <v>737</v>
      </c>
      <c r="E45" s="32">
        <v>4.3E-34</v>
      </c>
      <c r="F45" s="33">
        <v>1.7043388347858395</v>
      </c>
      <c r="G45" s="33">
        <v>1.4434721287893519</v>
      </c>
      <c r="H45" s="34">
        <v>1.5322144123972457</v>
      </c>
      <c r="I45" s="35"/>
      <c r="J45" s="25" t="s">
        <v>1427</v>
      </c>
      <c r="K45" s="26" t="s">
        <v>359</v>
      </c>
      <c r="L45" s="26" t="s">
        <v>303</v>
      </c>
      <c r="M45" s="26" t="s">
        <v>360</v>
      </c>
      <c r="N45" s="32">
        <v>3.3E-27</v>
      </c>
      <c r="O45" s="33">
        <v>2.2593194517042998</v>
      </c>
      <c r="P45" s="33">
        <v>2.2465089415335799</v>
      </c>
      <c r="Q45" s="34">
        <v>2.3232403056324902</v>
      </c>
    </row>
    <row r="46" spans="1:17" x14ac:dyDescent="0.2">
      <c r="A46" s="25" t="s">
        <v>1428</v>
      </c>
      <c r="B46" s="26" t="s">
        <v>1240</v>
      </c>
      <c r="C46" s="26" t="s">
        <v>736</v>
      </c>
      <c r="D46" s="26" t="s">
        <v>739</v>
      </c>
      <c r="E46" s="32">
        <v>1.9000000000000001E-34</v>
      </c>
      <c r="F46" s="33">
        <v>1.7043388347858395</v>
      </c>
      <c r="G46" s="33">
        <v>1.4434721287893519</v>
      </c>
      <c r="H46" s="34">
        <v>1.5322144123972457</v>
      </c>
      <c r="I46" s="35"/>
      <c r="J46" s="25" t="s">
        <v>1427</v>
      </c>
      <c r="K46" s="26" t="s">
        <v>359</v>
      </c>
      <c r="L46" s="26" t="s">
        <v>303</v>
      </c>
      <c r="M46" s="26" t="s">
        <v>360</v>
      </c>
      <c r="N46" s="32">
        <v>4.3999999999999998E-29</v>
      </c>
      <c r="O46" s="33">
        <v>2.2593194517042998</v>
      </c>
      <c r="P46" s="33">
        <v>2.2465089415335799</v>
      </c>
      <c r="Q46" s="34">
        <v>2.3232403056324902</v>
      </c>
    </row>
    <row r="47" spans="1:17" x14ac:dyDescent="0.2">
      <c r="A47" s="25" t="s">
        <v>1428</v>
      </c>
      <c r="B47" s="26" t="s">
        <v>1301</v>
      </c>
      <c r="C47" s="26" t="s">
        <v>450</v>
      </c>
      <c r="D47" s="26" t="s">
        <v>615</v>
      </c>
      <c r="E47" s="32">
        <v>6.8999999999999997E-5</v>
      </c>
      <c r="F47" s="33">
        <v>1.219340199596437</v>
      </c>
      <c r="G47" s="33">
        <v>1.0958662793427891</v>
      </c>
      <c r="H47" s="34">
        <v>1.3480512882940918</v>
      </c>
      <c r="I47" s="35"/>
      <c r="J47" s="25" t="s">
        <v>1427</v>
      </c>
      <c r="K47" s="26" t="s">
        <v>501</v>
      </c>
      <c r="L47" s="26" t="s">
        <v>336</v>
      </c>
      <c r="M47" s="26" t="s">
        <v>502</v>
      </c>
      <c r="N47" s="32">
        <v>1.2000000000000001E-92</v>
      </c>
      <c r="O47" s="33">
        <v>1.95484174392537</v>
      </c>
      <c r="P47" s="33">
        <v>2.0303841402185099</v>
      </c>
      <c r="Q47" s="34">
        <v>1.5159029722427499</v>
      </c>
    </row>
    <row r="48" spans="1:17" x14ac:dyDescent="0.2">
      <c r="A48" s="25" t="s">
        <v>1428</v>
      </c>
      <c r="B48" s="26" t="s">
        <v>1215</v>
      </c>
      <c r="C48" s="26" t="s">
        <v>623</v>
      </c>
      <c r="D48" s="26" t="s">
        <v>624</v>
      </c>
      <c r="E48" s="32">
        <v>1.8000000000000001E-93</v>
      </c>
      <c r="F48" s="33">
        <v>1.6451462441689051</v>
      </c>
      <c r="G48" s="33">
        <v>1.6923716956587898</v>
      </c>
      <c r="H48" s="34">
        <v>1.6117356960188147</v>
      </c>
      <c r="I48" s="35"/>
      <c r="J48" s="25" t="s">
        <v>1427</v>
      </c>
      <c r="K48" s="26" t="s">
        <v>538</v>
      </c>
      <c r="L48" s="26" t="s">
        <v>539</v>
      </c>
      <c r="M48" s="26" t="s">
        <v>540</v>
      </c>
      <c r="N48" s="32">
        <v>3.6000000000000002E-128</v>
      </c>
      <c r="O48" s="33">
        <v>1.68322285286741</v>
      </c>
      <c r="P48" s="33">
        <v>1.8532461947966801</v>
      </c>
      <c r="Q48" s="34">
        <v>1.5893602804832201</v>
      </c>
    </row>
    <row r="49" spans="1:17" x14ac:dyDescent="0.2">
      <c r="A49" s="25" t="s">
        <v>1428</v>
      </c>
      <c r="B49" s="26" t="s">
        <v>1215</v>
      </c>
      <c r="C49" s="26" t="s">
        <v>623</v>
      </c>
      <c r="D49" s="26" t="s">
        <v>624</v>
      </c>
      <c r="E49" s="32">
        <v>1.9E-118</v>
      </c>
      <c r="F49" s="33">
        <v>1.6451462441689051</v>
      </c>
      <c r="G49" s="33">
        <v>1.6923716956587898</v>
      </c>
      <c r="H49" s="34">
        <v>1.6117356960188147</v>
      </c>
      <c r="I49" s="35"/>
      <c r="J49" s="25" t="s">
        <v>1427</v>
      </c>
      <c r="K49" s="26" t="s">
        <v>573</v>
      </c>
      <c r="L49" s="26" t="s">
        <v>300</v>
      </c>
      <c r="M49" s="26" t="s">
        <v>574</v>
      </c>
      <c r="N49" s="32">
        <v>4.8000000000000002E-11</v>
      </c>
      <c r="O49" s="33">
        <v>3.4405276481142999</v>
      </c>
      <c r="P49" s="33">
        <v>3.3361516157229198</v>
      </c>
      <c r="Q49" s="34">
        <v>2.2910225090798102</v>
      </c>
    </row>
    <row r="50" spans="1:17" x14ac:dyDescent="0.2">
      <c r="A50" s="25" t="s">
        <v>1428</v>
      </c>
      <c r="B50" s="26" t="s">
        <v>1293</v>
      </c>
      <c r="C50" s="26" t="s">
        <v>756</v>
      </c>
      <c r="D50" s="26" t="s">
        <v>958</v>
      </c>
      <c r="E50" s="32">
        <v>6.7000000000000004E-17</v>
      </c>
      <c r="F50" s="33">
        <v>1.4826947336533387</v>
      </c>
      <c r="G50" s="33">
        <v>1.2898913819252569</v>
      </c>
      <c r="H50" s="34">
        <v>1.3346661549896639</v>
      </c>
      <c r="I50" s="35"/>
      <c r="J50" s="25" t="s">
        <v>1427</v>
      </c>
      <c r="K50" s="26" t="s">
        <v>977</v>
      </c>
      <c r="L50" s="26" t="s">
        <v>396</v>
      </c>
      <c r="M50" s="26" t="s">
        <v>978</v>
      </c>
      <c r="N50" s="32">
        <v>4.1999999999999996E-6</v>
      </c>
      <c r="O50" s="33">
        <v>0.79547721066319899</v>
      </c>
      <c r="P50" s="33">
        <v>-0.36433677518810897</v>
      </c>
      <c r="Q50" s="34">
        <v>0.64340595441516002</v>
      </c>
    </row>
    <row r="51" spans="1:17" x14ac:dyDescent="0.2">
      <c r="A51" s="25" t="s">
        <v>1428</v>
      </c>
      <c r="B51" s="26" t="s">
        <v>1293</v>
      </c>
      <c r="C51" s="26" t="s">
        <v>756</v>
      </c>
      <c r="D51" s="26" t="s">
        <v>958</v>
      </c>
      <c r="E51" s="32">
        <v>6.8000000000000003E-10</v>
      </c>
      <c r="F51" s="33">
        <v>1.4826947336533387</v>
      </c>
      <c r="G51" s="33">
        <v>1.2898913819252569</v>
      </c>
      <c r="H51" s="34">
        <v>1.3346661549896639</v>
      </c>
      <c r="I51" s="35"/>
      <c r="J51" s="25" t="s">
        <v>1427</v>
      </c>
      <c r="K51" s="26" t="s">
        <v>409</v>
      </c>
      <c r="L51" s="26" t="s">
        <v>410</v>
      </c>
      <c r="M51" s="26" t="s">
        <v>411</v>
      </c>
      <c r="N51" s="32">
        <v>2.0999999999999998E-6</v>
      </c>
      <c r="O51" s="33">
        <v>1.9854032691732799</v>
      </c>
      <c r="P51" s="33">
        <v>2.2504012150064101</v>
      </c>
      <c r="Q51" s="34">
        <v>1.84462176117553</v>
      </c>
    </row>
    <row r="52" spans="1:17" x14ac:dyDescent="0.2">
      <c r="A52" s="25" t="s">
        <v>1428</v>
      </c>
      <c r="B52" s="26" t="s">
        <v>1202</v>
      </c>
      <c r="C52" s="26" t="s">
        <v>369</v>
      </c>
      <c r="D52" s="26" t="s">
        <v>370</v>
      </c>
      <c r="E52" s="32">
        <v>7.9000000000000006E-27</v>
      </c>
      <c r="F52" s="33">
        <v>1.6490875358200361</v>
      </c>
      <c r="G52" s="33">
        <v>1.8835388408365126</v>
      </c>
      <c r="H52" s="34">
        <v>0.88933527730872985</v>
      </c>
      <c r="I52" s="35"/>
      <c r="J52" s="25" t="s">
        <v>1427</v>
      </c>
      <c r="K52" s="26" t="s">
        <v>928</v>
      </c>
      <c r="L52" s="26" t="s">
        <v>653</v>
      </c>
      <c r="M52" s="26" t="s">
        <v>654</v>
      </c>
      <c r="N52" s="32">
        <v>5.7999999999999995E-13</v>
      </c>
      <c r="O52" s="33">
        <v>1.4313512981199501</v>
      </c>
      <c r="P52" s="33">
        <v>1.0764179305836099</v>
      </c>
      <c r="Q52" s="34">
        <v>1.6092588662888501</v>
      </c>
    </row>
    <row r="53" spans="1:17" x14ac:dyDescent="0.2">
      <c r="A53" s="25" t="s">
        <v>1428</v>
      </c>
      <c r="B53" s="26" t="s">
        <v>1416</v>
      </c>
      <c r="C53" s="26" t="s">
        <v>306</v>
      </c>
      <c r="D53" s="26" t="s">
        <v>678</v>
      </c>
      <c r="E53" s="32">
        <v>9.8000000000000006E-28</v>
      </c>
      <c r="F53" s="33">
        <v>8.0607008161047211E-2</v>
      </c>
      <c r="G53" s="33">
        <v>0.57730084445949625</v>
      </c>
      <c r="H53" s="34">
        <v>0.31557400207041048</v>
      </c>
      <c r="I53" s="35"/>
      <c r="J53" s="25" t="s">
        <v>1427</v>
      </c>
      <c r="K53" s="26" t="s">
        <v>663</v>
      </c>
      <c r="L53" s="26" t="s">
        <v>306</v>
      </c>
      <c r="M53" s="26" t="s">
        <v>453</v>
      </c>
      <c r="N53" s="32">
        <v>1.8999999999999999E-10</v>
      </c>
      <c r="O53" s="33">
        <v>1.3282523208735599</v>
      </c>
      <c r="P53" s="33">
        <v>1.2863295761422999</v>
      </c>
      <c r="Q53" s="34">
        <v>1.45957336842118</v>
      </c>
    </row>
    <row r="54" spans="1:17" x14ac:dyDescent="0.2">
      <c r="A54" s="25" t="s">
        <v>1428</v>
      </c>
      <c r="B54" s="26" t="s">
        <v>1409</v>
      </c>
      <c r="C54" s="26" t="s">
        <v>325</v>
      </c>
      <c r="D54" s="26" t="s">
        <v>326</v>
      </c>
      <c r="E54" s="32">
        <v>1.9E-19</v>
      </c>
      <c r="F54" s="33">
        <v>0.25702127729459667</v>
      </c>
      <c r="G54" s="33">
        <v>0.74698507295174033</v>
      </c>
      <c r="H54" s="34">
        <v>0.69154782077273147</v>
      </c>
      <c r="I54" s="35"/>
      <c r="J54" s="25" t="s">
        <v>1427</v>
      </c>
      <c r="K54" s="26" t="s">
        <v>96</v>
      </c>
      <c r="L54" s="26" t="s">
        <v>297</v>
      </c>
      <c r="M54" s="26" t="s">
        <v>454</v>
      </c>
      <c r="N54" s="32">
        <v>8.8999999999999994E-70</v>
      </c>
      <c r="O54" s="33">
        <v>2.77109695089319</v>
      </c>
      <c r="P54" s="33">
        <v>2.4157996140607998</v>
      </c>
      <c r="Q54" s="34">
        <v>0.38992151298484601</v>
      </c>
    </row>
    <row r="55" spans="1:17" x14ac:dyDescent="0.2">
      <c r="A55" s="25" t="s">
        <v>1428</v>
      </c>
      <c r="B55" s="26" t="s">
        <v>1192</v>
      </c>
      <c r="C55" s="26" t="s">
        <v>325</v>
      </c>
      <c r="D55" s="26" t="s">
        <v>1011</v>
      </c>
      <c r="E55" s="32">
        <v>7.8000000000000005E-15</v>
      </c>
      <c r="F55" s="33">
        <v>1.7344737864194482</v>
      </c>
      <c r="G55" s="33">
        <v>2.303383778985479</v>
      </c>
      <c r="H55" s="34">
        <v>2.3403019873911006</v>
      </c>
      <c r="I55" s="35"/>
      <c r="J55" s="25" t="s">
        <v>1427</v>
      </c>
      <c r="K55" s="26" t="s">
        <v>719</v>
      </c>
      <c r="L55" s="26" t="s">
        <v>306</v>
      </c>
      <c r="M55" s="26" t="s">
        <v>720</v>
      </c>
      <c r="N55" s="32">
        <v>4.4999999999999998E-7</v>
      </c>
      <c r="O55" s="33">
        <v>1.32720750100968</v>
      </c>
      <c r="P55" s="33">
        <v>1.2100462088077899</v>
      </c>
      <c r="Q55" s="34">
        <v>0.96435275067986403</v>
      </c>
    </row>
    <row r="56" spans="1:17" x14ac:dyDescent="0.2">
      <c r="A56" s="25" t="s">
        <v>1428</v>
      </c>
      <c r="B56" s="26" t="s">
        <v>1158</v>
      </c>
      <c r="C56" s="26" t="s">
        <v>385</v>
      </c>
      <c r="D56" s="26" t="s">
        <v>386</v>
      </c>
      <c r="E56" s="32">
        <v>5.3000000000000003E-52</v>
      </c>
      <c r="F56" s="33">
        <v>2.0409813253909808</v>
      </c>
      <c r="G56" s="33">
        <v>2.37880995202983</v>
      </c>
      <c r="H56" s="34">
        <v>2.0044010946189061</v>
      </c>
      <c r="I56" s="35"/>
      <c r="J56" s="25" t="s">
        <v>1427</v>
      </c>
      <c r="K56" s="26" t="s">
        <v>305</v>
      </c>
      <c r="L56" s="26" t="s">
        <v>306</v>
      </c>
      <c r="M56" s="26" t="s">
        <v>307</v>
      </c>
      <c r="N56" s="32">
        <v>2.8999999999999999E-83</v>
      </c>
      <c r="O56" s="33">
        <v>2.7529892961148299</v>
      </c>
      <c r="P56" s="33">
        <v>2.7746176203614699</v>
      </c>
      <c r="Q56" s="34">
        <v>2.0845314461831799</v>
      </c>
    </row>
    <row r="57" spans="1:17" x14ac:dyDescent="0.2">
      <c r="A57" s="25" t="s">
        <v>1428</v>
      </c>
      <c r="B57" s="26" t="s">
        <v>1355</v>
      </c>
      <c r="C57" s="26" t="s">
        <v>306</v>
      </c>
      <c r="D57" s="26" t="s">
        <v>466</v>
      </c>
      <c r="E57" s="32">
        <v>7.4000000000000004E-21</v>
      </c>
      <c r="F57" s="33">
        <v>0.91798006831073353</v>
      </c>
      <c r="G57" s="33">
        <v>1.0954361541764508</v>
      </c>
      <c r="H57" s="34">
        <v>0.89912155026919294</v>
      </c>
      <c r="I57" s="35"/>
      <c r="J57" s="25" t="s">
        <v>1427</v>
      </c>
      <c r="K57" s="26" t="s">
        <v>895</v>
      </c>
      <c r="L57" s="26" t="s">
        <v>306</v>
      </c>
      <c r="M57" s="26" t="s">
        <v>896</v>
      </c>
      <c r="N57" s="32">
        <v>3E-37</v>
      </c>
      <c r="O57" s="33">
        <v>1.6913758605073499</v>
      </c>
      <c r="P57" s="33">
        <v>1.9472621678303399</v>
      </c>
      <c r="Q57" s="34">
        <v>2.1676652464378199</v>
      </c>
    </row>
    <row r="58" spans="1:17" x14ac:dyDescent="0.2">
      <c r="A58" s="25" t="s">
        <v>1428</v>
      </c>
      <c r="B58" s="26" t="s">
        <v>1378</v>
      </c>
      <c r="C58" s="26" t="s">
        <v>450</v>
      </c>
      <c r="D58" s="26" t="s">
        <v>615</v>
      </c>
      <c r="E58" s="32">
        <v>9.9999999999999995E-8</v>
      </c>
      <c r="F58" s="33">
        <v>0.63338815417635286</v>
      </c>
      <c r="G58" s="33">
        <v>0.91592177200168301</v>
      </c>
      <c r="H58" s="34">
        <v>1.4146594846603158</v>
      </c>
      <c r="I58" s="35"/>
      <c r="J58" s="25" t="s">
        <v>1427</v>
      </c>
      <c r="K58" s="26" t="s">
        <v>786</v>
      </c>
      <c r="L58" s="26" t="s">
        <v>450</v>
      </c>
      <c r="M58" s="26" t="s">
        <v>545</v>
      </c>
      <c r="N58" s="32">
        <v>1.6999999999999999E-7</v>
      </c>
      <c r="O58" s="33">
        <v>0.81106562879467003</v>
      </c>
      <c r="P58" s="33">
        <v>0.848747591058437</v>
      </c>
      <c r="Q58" s="34">
        <v>1.03471002120549</v>
      </c>
    </row>
    <row r="59" spans="1:17" x14ac:dyDescent="0.2">
      <c r="A59" s="25" t="s">
        <v>1428</v>
      </c>
      <c r="B59" s="26" t="s">
        <v>1378</v>
      </c>
      <c r="C59" s="26" t="s">
        <v>450</v>
      </c>
      <c r="D59" s="26" t="s">
        <v>615</v>
      </c>
      <c r="E59" s="32">
        <v>1.9000000000000001E-5</v>
      </c>
      <c r="F59" s="33">
        <v>0.63338815417635286</v>
      </c>
      <c r="G59" s="33">
        <v>0.91592177200168301</v>
      </c>
      <c r="H59" s="34">
        <v>1.4146594846603158</v>
      </c>
      <c r="I59" s="35"/>
      <c r="J59" s="25" t="s">
        <v>1427</v>
      </c>
      <c r="K59" s="26" t="s">
        <v>785</v>
      </c>
      <c r="L59" s="26" t="s">
        <v>450</v>
      </c>
      <c r="M59" s="26" t="s">
        <v>545</v>
      </c>
      <c r="N59" s="32">
        <v>1.3E-7</v>
      </c>
      <c r="O59" s="33">
        <v>0.81114725873454796</v>
      </c>
      <c r="P59" s="33">
        <v>0.84894426595581496</v>
      </c>
      <c r="Q59" s="34">
        <v>1.03485750693715</v>
      </c>
    </row>
    <row r="60" spans="1:17" x14ac:dyDescent="0.2">
      <c r="A60" s="25" t="s">
        <v>1428</v>
      </c>
      <c r="B60" s="26" t="s">
        <v>1381</v>
      </c>
      <c r="C60" s="26" t="s">
        <v>336</v>
      </c>
      <c r="D60" s="26" t="s">
        <v>970</v>
      </c>
      <c r="E60" s="32">
        <v>3.3000000000000001E-97</v>
      </c>
      <c r="F60" s="33">
        <v>0.68897116530246783</v>
      </c>
      <c r="G60" s="33">
        <v>1.2398812774845578</v>
      </c>
      <c r="H60" s="34">
        <v>1.4542650964255794</v>
      </c>
      <c r="I60" s="35"/>
      <c r="J60" s="25" t="s">
        <v>1427</v>
      </c>
      <c r="K60" s="26" t="s">
        <v>814</v>
      </c>
      <c r="L60" s="26" t="s">
        <v>515</v>
      </c>
      <c r="M60" s="26" t="s">
        <v>669</v>
      </c>
      <c r="N60" s="32">
        <v>3.5000000000000002E-11</v>
      </c>
      <c r="O60" s="33">
        <v>0.44101237207382898</v>
      </c>
      <c r="P60" s="33">
        <v>0.70855579943397795</v>
      </c>
      <c r="Q60" s="34">
        <v>0.78102549389996501</v>
      </c>
    </row>
    <row r="61" spans="1:17" x14ac:dyDescent="0.2">
      <c r="A61" s="25" t="s">
        <v>1428</v>
      </c>
      <c r="B61" s="26" t="s">
        <v>1241</v>
      </c>
      <c r="C61" s="26" t="s">
        <v>450</v>
      </c>
      <c r="D61" s="26" t="s">
        <v>615</v>
      </c>
      <c r="E61" s="32">
        <v>5.6000000000000004E-7</v>
      </c>
      <c r="F61" s="33">
        <v>1.6793939754952565</v>
      </c>
      <c r="G61" s="33">
        <v>1.3120531562808044</v>
      </c>
      <c r="H61" s="34">
        <v>1.5040303411200873</v>
      </c>
      <c r="I61" s="35"/>
      <c r="J61" s="25" t="s">
        <v>1427</v>
      </c>
      <c r="K61" s="26" t="s">
        <v>814</v>
      </c>
      <c r="L61" s="26" t="s">
        <v>515</v>
      </c>
      <c r="M61" s="26" t="s">
        <v>669</v>
      </c>
      <c r="N61" s="32">
        <v>1.7999999999999999E-8</v>
      </c>
      <c r="O61" s="33">
        <v>0.44101237207382898</v>
      </c>
      <c r="P61" s="33">
        <v>0.70855579943397795</v>
      </c>
      <c r="Q61" s="34">
        <v>0.78102549389996501</v>
      </c>
    </row>
    <row r="62" spans="1:17" x14ac:dyDescent="0.2">
      <c r="A62" s="25" t="s">
        <v>1428</v>
      </c>
      <c r="B62" s="26" t="s">
        <v>1223</v>
      </c>
      <c r="C62" s="26" t="s">
        <v>487</v>
      </c>
      <c r="D62" s="26" t="s">
        <v>488</v>
      </c>
      <c r="E62" s="32">
        <v>8.0999999999999997E-53</v>
      </c>
      <c r="F62" s="33">
        <v>1.4632947755459027</v>
      </c>
      <c r="G62" s="33">
        <v>1.7009638266178775</v>
      </c>
      <c r="H62" s="34">
        <v>1.6961822428058335</v>
      </c>
      <c r="I62" s="35"/>
      <c r="J62" s="25" t="s">
        <v>1427</v>
      </c>
      <c r="K62" s="26" t="s">
        <v>395</v>
      </c>
      <c r="L62" s="26" t="s">
        <v>396</v>
      </c>
      <c r="M62" s="26" t="s">
        <v>397</v>
      </c>
      <c r="N62" s="32">
        <v>8.8000000000000008E-121</v>
      </c>
      <c r="O62" s="33">
        <v>2.0379043241459698</v>
      </c>
      <c r="P62" s="33">
        <v>2.0587676059477</v>
      </c>
      <c r="Q62" s="34">
        <v>1.8839704406812201</v>
      </c>
    </row>
    <row r="63" spans="1:17" x14ac:dyDescent="0.2">
      <c r="A63" s="25" t="s">
        <v>1428</v>
      </c>
      <c r="B63" s="26" t="s">
        <v>1223</v>
      </c>
      <c r="C63" s="26" t="s">
        <v>487</v>
      </c>
      <c r="D63" s="26" t="s">
        <v>488</v>
      </c>
      <c r="E63" s="32">
        <v>9.9999999999999994E-37</v>
      </c>
      <c r="F63" s="33">
        <v>1.4632947755459027</v>
      </c>
      <c r="G63" s="33">
        <v>1.7009638266178775</v>
      </c>
      <c r="H63" s="34">
        <v>1.6961822428058335</v>
      </c>
      <c r="I63" s="35"/>
      <c r="J63" s="25" t="s">
        <v>1427</v>
      </c>
      <c r="K63" s="26" t="s">
        <v>955</v>
      </c>
      <c r="L63" s="26" t="s">
        <v>749</v>
      </c>
      <c r="M63" s="26" t="s">
        <v>956</v>
      </c>
      <c r="N63" s="32">
        <v>1.8E-89</v>
      </c>
      <c r="O63" s="33">
        <v>0.81618184288603501</v>
      </c>
      <c r="P63" s="33">
        <v>0.88168977317234298</v>
      </c>
      <c r="Q63" s="34">
        <v>1.4334170697014901</v>
      </c>
    </row>
    <row r="64" spans="1:17" x14ac:dyDescent="0.2">
      <c r="A64" s="25" t="s">
        <v>1428</v>
      </c>
      <c r="B64" s="26" t="s">
        <v>1346</v>
      </c>
      <c r="C64" s="26" t="s">
        <v>450</v>
      </c>
      <c r="D64" s="26" t="s">
        <v>615</v>
      </c>
      <c r="E64" s="32">
        <v>1.9000000000000001E-5</v>
      </c>
      <c r="F64" s="33">
        <v>1.1032653067416391</v>
      </c>
      <c r="G64" s="33">
        <v>0.48135488881021338</v>
      </c>
      <c r="H64" s="34">
        <v>1.4579047646871746</v>
      </c>
      <c r="I64" s="35"/>
      <c r="J64" s="25" t="s">
        <v>1427</v>
      </c>
      <c r="K64" s="26" t="s">
        <v>834</v>
      </c>
      <c r="L64" s="26" t="s">
        <v>835</v>
      </c>
      <c r="M64" s="26" t="s">
        <v>836</v>
      </c>
      <c r="N64" s="32">
        <v>3.2999999999999999E-66</v>
      </c>
      <c r="O64" s="33">
        <v>1.8653266440613101</v>
      </c>
      <c r="P64" s="33">
        <v>1.8188438943204599</v>
      </c>
      <c r="Q64" s="34">
        <v>1.6652208838634399</v>
      </c>
    </row>
    <row r="65" spans="1:17" x14ac:dyDescent="0.2">
      <c r="A65" s="25" t="s">
        <v>1428</v>
      </c>
      <c r="B65" s="26" t="s">
        <v>1394</v>
      </c>
      <c r="C65" s="26" t="s">
        <v>366</v>
      </c>
      <c r="D65" s="26" t="s">
        <v>606</v>
      </c>
      <c r="E65" s="32">
        <v>1.6999999999999999E-79</v>
      </c>
      <c r="F65" s="33">
        <v>0.51467943769719426</v>
      </c>
      <c r="G65" s="33">
        <v>0.75922413420010493</v>
      </c>
      <c r="H65" s="34">
        <v>0.52490001807670983</v>
      </c>
      <c r="I65" s="35"/>
      <c r="J65" s="25" t="s">
        <v>1427</v>
      </c>
      <c r="K65" s="26" t="s">
        <v>620</v>
      </c>
      <c r="L65" s="26" t="s">
        <v>612</v>
      </c>
      <c r="M65" s="26" t="s">
        <v>621</v>
      </c>
      <c r="N65" s="32">
        <v>5.9999999999999994E-107</v>
      </c>
      <c r="O65" s="33">
        <v>1.51956396920642</v>
      </c>
      <c r="P65" s="33">
        <v>1.5368547096042</v>
      </c>
      <c r="Q65" s="34">
        <v>1.4360219690557099</v>
      </c>
    </row>
    <row r="66" spans="1:17" x14ac:dyDescent="0.2">
      <c r="A66" s="25" t="s">
        <v>1428</v>
      </c>
      <c r="B66" s="26" t="s">
        <v>1139</v>
      </c>
      <c r="C66" s="26" t="s">
        <v>309</v>
      </c>
      <c r="D66" s="26" t="s">
        <v>578</v>
      </c>
      <c r="E66" s="32">
        <v>1.6E-130</v>
      </c>
      <c r="F66" s="33">
        <v>2.047582756751166</v>
      </c>
      <c r="G66" s="33">
        <v>1.6316363599214201</v>
      </c>
      <c r="H66" s="34">
        <v>0.54830566350233312</v>
      </c>
      <c r="I66" s="35"/>
      <c r="J66" s="25" t="s">
        <v>1427</v>
      </c>
      <c r="K66" s="26" t="s">
        <v>449</v>
      </c>
      <c r="L66" s="26" t="s">
        <v>450</v>
      </c>
      <c r="M66" s="26" t="s">
        <v>451</v>
      </c>
      <c r="N66" s="32">
        <v>6.8000000000000001E-6</v>
      </c>
      <c r="O66" s="33">
        <v>1.9300101428982701</v>
      </c>
      <c r="P66" s="33">
        <v>1.9777459289753001</v>
      </c>
      <c r="Q66" s="34">
        <v>2.0447192421381</v>
      </c>
    </row>
    <row r="67" spans="1:17" x14ac:dyDescent="0.2">
      <c r="A67" s="25" t="s">
        <v>1428</v>
      </c>
      <c r="B67" s="26" t="s">
        <v>1212</v>
      </c>
      <c r="C67" s="26" t="s">
        <v>518</v>
      </c>
      <c r="D67" s="26" t="s">
        <v>1028</v>
      </c>
      <c r="E67" s="32">
        <v>1.1000000000000001E-7</v>
      </c>
      <c r="F67" s="33">
        <v>1.7531997225424971</v>
      </c>
      <c r="G67" s="33">
        <v>1.7023909684626095</v>
      </c>
      <c r="H67" s="34">
        <v>1.8157422930651692</v>
      </c>
      <c r="I67" s="35"/>
      <c r="J67" s="25" t="s">
        <v>1427</v>
      </c>
      <c r="K67" s="26" t="s">
        <v>744</v>
      </c>
      <c r="L67" s="26" t="s">
        <v>396</v>
      </c>
      <c r="M67" s="26" t="s">
        <v>745</v>
      </c>
      <c r="N67" s="32">
        <v>1.4999999999999999E-8</v>
      </c>
      <c r="O67" s="33">
        <v>1.03598272784361</v>
      </c>
      <c r="P67" s="33">
        <v>1.06761648247232</v>
      </c>
      <c r="Q67" s="34">
        <v>1.1134405603856199</v>
      </c>
    </row>
    <row r="68" spans="1:17" x14ac:dyDescent="0.2">
      <c r="A68" s="25" t="s">
        <v>1428</v>
      </c>
      <c r="B68" s="26" t="s">
        <v>1212</v>
      </c>
      <c r="C68" s="26" t="s">
        <v>518</v>
      </c>
      <c r="D68" s="26" t="s">
        <v>519</v>
      </c>
      <c r="E68" s="32">
        <v>4.4000000000000004E-65</v>
      </c>
      <c r="F68" s="33">
        <v>1.7531997225424971</v>
      </c>
      <c r="G68" s="33">
        <v>1.7023909684626095</v>
      </c>
      <c r="H68" s="34">
        <v>1.8157422930651692</v>
      </c>
      <c r="I68" s="35"/>
      <c r="J68" s="25" t="s">
        <v>1427</v>
      </c>
      <c r="K68" s="26" t="s">
        <v>995</v>
      </c>
      <c r="L68" s="26" t="s">
        <v>306</v>
      </c>
      <c r="M68" s="26" t="s">
        <v>453</v>
      </c>
      <c r="N68" s="32">
        <v>8.6000000000000002E-7</v>
      </c>
      <c r="O68" s="33">
        <v>-0.102153892613674</v>
      </c>
      <c r="P68" s="33">
        <v>0.68897116530246805</v>
      </c>
      <c r="Q68" s="34">
        <v>0.333160387539231</v>
      </c>
    </row>
    <row r="69" spans="1:17" x14ac:dyDescent="0.2">
      <c r="A69" s="25" t="s">
        <v>1428</v>
      </c>
      <c r="B69" s="26" t="s">
        <v>1188</v>
      </c>
      <c r="C69" s="26" t="s">
        <v>325</v>
      </c>
      <c r="D69" s="26" t="s">
        <v>1020</v>
      </c>
      <c r="E69" s="32">
        <v>7.9000000000000006E-6</v>
      </c>
      <c r="F69" s="33">
        <v>1.7767830603884065</v>
      </c>
      <c r="G69" s="33">
        <v>1.8339441278567856</v>
      </c>
      <c r="H69" s="34">
        <v>1.7510131712152459</v>
      </c>
      <c r="I69" s="35"/>
      <c r="J69" s="25" t="s">
        <v>1427</v>
      </c>
      <c r="K69" s="26" t="s">
        <v>794</v>
      </c>
      <c r="L69" s="26" t="s">
        <v>450</v>
      </c>
      <c r="M69" s="26" t="s">
        <v>451</v>
      </c>
      <c r="N69" s="32">
        <v>7.7999999999999999E-6</v>
      </c>
      <c r="O69" s="33">
        <v>0.67398708194995904</v>
      </c>
      <c r="P69" s="33">
        <v>0.75253992164998296</v>
      </c>
      <c r="Q69" s="34">
        <v>0.81713896339175995</v>
      </c>
    </row>
    <row r="70" spans="1:17" x14ac:dyDescent="0.2">
      <c r="A70" s="25" t="s">
        <v>1428</v>
      </c>
      <c r="B70" s="26" t="s">
        <v>1412</v>
      </c>
      <c r="C70" s="26" t="s">
        <v>366</v>
      </c>
      <c r="D70" s="26" t="s">
        <v>367</v>
      </c>
      <c r="E70" s="32">
        <v>2.4999999999999999E-7</v>
      </c>
      <c r="F70" s="33">
        <v>0.19110386869264609</v>
      </c>
      <c r="G70" s="33">
        <v>0.4266247405355213</v>
      </c>
      <c r="H70" s="34">
        <v>0.52261135472883968</v>
      </c>
      <c r="I70" s="35"/>
      <c r="J70" s="25" t="s">
        <v>1427</v>
      </c>
      <c r="K70" s="26" t="s">
        <v>622</v>
      </c>
      <c r="L70" s="26" t="s">
        <v>623</v>
      </c>
      <c r="M70" s="26" t="s">
        <v>624</v>
      </c>
      <c r="N70" s="32">
        <v>3.3999999999999999E-228</v>
      </c>
      <c r="O70" s="33">
        <v>1.5063018180313501</v>
      </c>
      <c r="P70" s="33">
        <v>1.6454397095578499</v>
      </c>
      <c r="Q70" s="34">
        <v>1.53389698372757</v>
      </c>
    </row>
    <row r="71" spans="1:17" x14ac:dyDescent="0.2">
      <c r="A71" s="25" t="s">
        <v>1428</v>
      </c>
      <c r="B71" s="26" t="s">
        <v>1412</v>
      </c>
      <c r="C71" s="26" t="s">
        <v>364</v>
      </c>
      <c r="D71" s="26" t="s">
        <v>1068</v>
      </c>
      <c r="E71" s="32">
        <v>9.9999999999999995E-45</v>
      </c>
      <c r="F71" s="33">
        <v>0.19110386869264609</v>
      </c>
      <c r="G71" s="33">
        <v>0.4266247405355213</v>
      </c>
      <c r="H71" s="34">
        <v>0.52261135472883968</v>
      </c>
      <c r="I71" s="35"/>
      <c r="J71" s="25" t="s">
        <v>1427</v>
      </c>
      <c r="K71" s="26" t="s">
        <v>957</v>
      </c>
      <c r="L71" s="26" t="s">
        <v>756</v>
      </c>
      <c r="M71" s="26" t="s">
        <v>958</v>
      </c>
      <c r="N71" s="32">
        <v>1.1E-16</v>
      </c>
      <c r="O71" s="33">
        <v>0.78102549389996501</v>
      </c>
      <c r="P71" s="33">
        <v>1.01144253976997</v>
      </c>
      <c r="Q71" s="34">
        <v>1.30908260779325</v>
      </c>
    </row>
    <row r="72" spans="1:17" x14ac:dyDescent="0.2">
      <c r="A72" s="25" t="s">
        <v>1428</v>
      </c>
      <c r="B72" s="26" t="s">
        <v>1276</v>
      </c>
      <c r="C72" s="26" t="s">
        <v>456</v>
      </c>
      <c r="D72" s="26" t="s">
        <v>457</v>
      </c>
      <c r="E72" s="32">
        <v>5.9000000000000002E-69</v>
      </c>
      <c r="F72" s="33">
        <v>1.4033936574217538</v>
      </c>
      <c r="G72" s="33">
        <v>1.2535457925019624</v>
      </c>
      <c r="H72" s="34">
        <v>0.37966695448650978</v>
      </c>
      <c r="I72" s="35"/>
      <c r="J72" s="25" t="s">
        <v>1427</v>
      </c>
      <c r="K72" s="26" t="s">
        <v>957</v>
      </c>
      <c r="L72" s="26" t="s">
        <v>756</v>
      </c>
      <c r="M72" s="26" t="s">
        <v>958</v>
      </c>
      <c r="N72" s="32">
        <v>1.9000000000000001E-9</v>
      </c>
      <c r="O72" s="33">
        <v>0.78102549389996501</v>
      </c>
      <c r="P72" s="33">
        <v>1.01144253976997</v>
      </c>
      <c r="Q72" s="34">
        <v>1.30908260779325</v>
      </c>
    </row>
    <row r="73" spans="1:17" x14ac:dyDescent="0.2">
      <c r="A73" s="25" t="s">
        <v>1428</v>
      </c>
      <c r="B73" s="26" t="s">
        <v>1269</v>
      </c>
      <c r="C73" s="26" t="s">
        <v>321</v>
      </c>
      <c r="D73" s="26" t="s">
        <v>1039</v>
      </c>
      <c r="E73" s="32">
        <v>1.7999999999999999E-6</v>
      </c>
      <c r="F73" s="33">
        <v>1.2813471888703687</v>
      </c>
      <c r="G73" s="33">
        <v>1.4177424546400514</v>
      </c>
      <c r="H73" s="34">
        <v>1.7013328584511651</v>
      </c>
      <c r="I73" s="35"/>
      <c r="J73" s="25" t="s">
        <v>1427</v>
      </c>
      <c r="K73" s="26" t="s">
        <v>706</v>
      </c>
      <c r="L73" s="26" t="s">
        <v>707</v>
      </c>
      <c r="M73" s="26" t="s">
        <v>708</v>
      </c>
      <c r="N73" s="32">
        <v>2.0000000000000001E-17</v>
      </c>
      <c r="O73" s="33">
        <v>1.2967381331792001</v>
      </c>
      <c r="P73" s="33">
        <v>1.51235381447914</v>
      </c>
      <c r="Q73" s="34">
        <v>1.17411882956059</v>
      </c>
    </row>
    <row r="74" spans="1:17" x14ac:dyDescent="0.2">
      <c r="A74" s="25" t="s">
        <v>1428</v>
      </c>
      <c r="B74" s="26" t="s">
        <v>1283</v>
      </c>
      <c r="C74" s="26" t="s">
        <v>499</v>
      </c>
      <c r="D74" s="26" t="s">
        <v>500</v>
      </c>
      <c r="E74" s="32">
        <v>2.3999999999999999E-55</v>
      </c>
      <c r="F74" s="33">
        <v>1.5445816556604002</v>
      </c>
      <c r="G74" s="33">
        <v>1.6474394540682034</v>
      </c>
      <c r="H74" s="34">
        <v>1.2269910236400112</v>
      </c>
      <c r="I74" s="35"/>
      <c r="J74" s="25" t="s">
        <v>1427</v>
      </c>
      <c r="K74" s="26" t="s">
        <v>905</v>
      </c>
      <c r="L74" s="26" t="s">
        <v>835</v>
      </c>
      <c r="M74" s="26" t="s">
        <v>906</v>
      </c>
      <c r="N74" s="32">
        <v>3E-57</v>
      </c>
      <c r="O74" s="33">
        <v>1.6684340654119201</v>
      </c>
      <c r="P74" s="33">
        <v>1.53210308595081</v>
      </c>
      <c r="Q74" s="34">
        <v>2.0780349463854102</v>
      </c>
    </row>
    <row r="75" spans="1:17" x14ac:dyDescent="0.2">
      <c r="A75" s="25" t="s">
        <v>1428</v>
      </c>
      <c r="B75" s="26" t="s">
        <v>1088</v>
      </c>
      <c r="C75" s="26" t="s">
        <v>306</v>
      </c>
      <c r="D75" s="26" t="s">
        <v>508</v>
      </c>
      <c r="E75" s="32">
        <v>2.3999999999999999E-13</v>
      </c>
      <c r="F75" s="33">
        <v>2.5584889283528183</v>
      </c>
      <c r="G75" s="33">
        <v>2.6291577168315978</v>
      </c>
      <c r="H75" s="34">
        <v>2.2808439758375783</v>
      </c>
      <c r="I75" s="35"/>
      <c r="J75" s="25" t="s">
        <v>1427</v>
      </c>
      <c r="K75" s="26" t="s">
        <v>862</v>
      </c>
      <c r="L75" s="26" t="s">
        <v>321</v>
      </c>
      <c r="M75" s="26" t="s">
        <v>863</v>
      </c>
      <c r="N75" s="32">
        <v>1.9000000000000001E-171</v>
      </c>
      <c r="O75" s="33">
        <v>1.69421635328176</v>
      </c>
      <c r="P75" s="33">
        <v>1.62982025155056</v>
      </c>
      <c r="Q75" s="34">
        <v>1.82335977162426</v>
      </c>
    </row>
    <row r="76" spans="1:17" x14ac:dyDescent="0.2">
      <c r="A76" s="25" t="s">
        <v>1428</v>
      </c>
      <c r="B76" s="26" t="s">
        <v>1101</v>
      </c>
      <c r="C76" s="26" t="s">
        <v>915</v>
      </c>
      <c r="D76" s="26" t="s">
        <v>1008</v>
      </c>
      <c r="E76" s="32">
        <v>9.0999999999999997E-91</v>
      </c>
      <c r="F76" s="33">
        <v>2.340823461018525</v>
      </c>
      <c r="G76" s="33">
        <v>2.3143233939903278</v>
      </c>
      <c r="H76" s="34">
        <v>2.666567935586825</v>
      </c>
      <c r="I76" s="35"/>
      <c r="J76" s="25" t="s">
        <v>1427</v>
      </c>
      <c r="K76" s="26" t="s">
        <v>511</v>
      </c>
      <c r="L76" s="26" t="s">
        <v>306</v>
      </c>
      <c r="M76" s="26" t="s">
        <v>512</v>
      </c>
      <c r="N76" s="32">
        <v>3.3000000000000003E-29</v>
      </c>
      <c r="O76" s="33">
        <v>1.77170112232285</v>
      </c>
      <c r="P76" s="33">
        <v>1.7065007230671401</v>
      </c>
      <c r="Q76" s="34">
        <v>1.22903911699131</v>
      </c>
    </row>
    <row r="77" spans="1:17" x14ac:dyDescent="0.2">
      <c r="A77" s="25" t="s">
        <v>1428</v>
      </c>
      <c r="B77" s="26" t="s">
        <v>1168</v>
      </c>
      <c r="C77" s="26" t="s">
        <v>450</v>
      </c>
      <c r="D77" s="26" t="s">
        <v>451</v>
      </c>
      <c r="E77" s="32">
        <v>2.3999999999999998E-7</v>
      </c>
      <c r="F77" s="33">
        <v>1.8859606471456489</v>
      </c>
      <c r="G77" s="33">
        <v>1.7991688083305082</v>
      </c>
      <c r="H77" s="34">
        <v>1.8075708795602696</v>
      </c>
      <c r="I77" s="35"/>
      <c r="J77" s="25" t="s">
        <v>1427</v>
      </c>
      <c r="K77" s="26" t="s">
        <v>923</v>
      </c>
      <c r="L77" s="26" t="s">
        <v>653</v>
      </c>
      <c r="M77" s="26" t="s">
        <v>684</v>
      </c>
      <c r="N77" s="32">
        <v>1.7000000000000001E-68</v>
      </c>
      <c r="O77" s="33">
        <v>1.30843065445133</v>
      </c>
      <c r="P77" s="33">
        <v>1.4632947755459</v>
      </c>
      <c r="Q77" s="34">
        <v>1.7945035568994101</v>
      </c>
    </row>
    <row r="78" spans="1:17" x14ac:dyDescent="0.2">
      <c r="A78" s="25" t="s">
        <v>1428</v>
      </c>
      <c r="B78" s="26" t="s">
        <v>1238</v>
      </c>
      <c r="C78" s="26" t="s">
        <v>309</v>
      </c>
      <c r="D78" s="26" t="s">
        <v>310</v>
      </c>
      <c r="E78" s="32">
        <v>9.5999999999999996E-34</v>
      </c>
      <c r="F78" s="33">
        <v>1.6299475462804391</v>
      </c>
      <c r="G78" s="33">
        <v>1.8410028876531865</v>
      </c>
      <c r="H78" s="34">
        <v>1.3088440717481655</v>
      </c>
      <c r="I78" s="35"/>
      <c r="J78" s="25" t="s">
        <v>1427</v>
      </c>
      <c r="K78" s="26" t="s">
        <v>923</v>
      </c>
      <c r="L78" s="26" t="s">
        <v>653</v>
      </c>
      <c r="M78" s="26" t="s">
        <v>684</v>
      </c>
      <c r="N78" s="32">
        <v>3.4E-8</v>
      </c>
      <c r="O78" s="33">
        <v>1.30843065445133</v>
      </c>
      <c r="P78" s="33">
        <v>1.4632947755459</v>
      </c>
      <c r="Q78" s="34">
        <v>1.7945035568994101</v>
      </c>
    </row>
    <row r="79" spans="1:17" x14ac:dyDescent="0.2">
      <c r="A79" s="25" t="s">
        <v>1428</v>
      </c>
      <c r="B79" s="26" t="s">
        <v>1316</v>
      </c>
      <c r="C79" s="26" t="s">
        <v>309</v>
      </c>
      <c r="D79" s="26" t="s">
        <v>310</v>
      </c>
      <c r="E79" s="32">
        <v>6.0000000000000004E-40</v>
      </c>
      <c r="F79" s="33">
        <v>1.2251494078060039</v>
      </c>
      <c r="G79" s="33">
        <v>1.8528482050232007</v>
      </c>
      <c r="H79" s="34">
        <v>1.2140549802177587</v>
      </c>
      <c r="I79" s="35"/>
      <c r="J79" s="25" t="s">
        <v>1427</v>
      </c>
      <c r="K79" s="26" t="s">
        <v>664</v>
      </c>
      <c r="L79" s="26" t="s">
        <v>321</v>
      </c>
      <c r="M79" s="26" t="s">
        <v>665</v>
      </c>
      <c r="N79" s="32">
        <v>6.5000000000000003E-9</v>
      </c>
      <c r="O79" s="33">
        <v>1.2973211081376801</v>
      </c>
      <c r="P79" s="33">
        <v>1.3878276082132901</v>
      </c>
      <c r="Q79" s="34">
        <v>1.5070001524415899</v>
      </c>
    </row>
    <row r="80" spans="1:17" x14ac:dyDescent="0.2">
      <c r="A80" s="25" t="s">
        <v>1428</v>
      </c>
      <c r="B80" s="26" t="s">
        <v>1330</v>
      </c>
      <c r="C80" s="26" t="s">
        <v>325</v>
      </c>
      <c r="D80" s="26" t="s">
        <v>495</v>
      </c>
      <c r="E80" s="32">
        <v>2.5000000000000002E-44</v>
      </c>
      <c r="F80" s="33">
        <v>1.0417983964296578</v>
      </c>
      <c r="G80" s="33">
        <v>1.5067212238653811</v>
      </c>
      <c r="H80" s="34">
        <v>1.2137932540152685</v>
      </c>
      <c r="I80" s="35"/>
      <c r="J80" s="25" t="s">
        <v>1427</v>
      </c>
      <c r="K80" s="26" t="s">
        <v>664</v>
      </c>
      <c r="L80" s="26" t="s">
        <v>321</v>
      </c>
      <c r="M80" s="26" t="s">
        <v>665</v>
      </c>
      <c r="N80" s="32">
        <v>1.5E-80</v>
      </c>
      <c r="O80" s="33">
        <v>1.2973211081376801</v>
      </c>
      <c r="P80" s="33">
        <v>1.3878276082132901</v>
      </c>
      <c r="Q80" s="34">
        <v>1.5070001524415899</v>
      </c>
    </row>
    <row r="81" spans="1:17" x14ac:dyDescent="0.2">
      <c r="A81" s="25" t="s">
        <v>1428</v>
      </c>
      <c r="B81" s="26" t="s">
        <v>1243</v>
      </c>
      <c r="C81" s="26" t="s">
        <v>481</v>
      </c>
      <c r="D81" s="26" t="s">
        <v>695</v>
      </c>
      <c r="E81" s="32">
        <v>2.8E-111</v>
      </c>
      <c r="F81" s="33">
        <v>1.5919014874200048</v>
      </c>
      <c r="G81" s="33">
        <v>1.404816760566054</v>
      </c>
      <c r="H81" s="34">
        <v>1.7563433742301826</v>
      </c>
      <c r="I81" s="35"/>
      <c r="J81" s="25" t="s">
        <v>1427</v>
      </c>
      <c r="K81" s="26" t="s">
        <v>917</v>
      </c>
      <c r="L81" s="26" t="s">
        <v>407</v>
      </c>
      <c r="M81" s="26" t="s">
        <v>557</v>
      </c>
      <c r="N81" s="32">
        <v>2.7E-92</v>
      </c>
      <c r="O81" s="33">
        <v>1.3565457745274001</v>
      </c>
      <c r="P81" s="33">
        <v>1.3249364916937101</v>
      </c>
      <c r="Q81" s="34">
        <v>1.9775820555569901</v>
      </c>
    </row>
    <row r="82" spans="1:17" x14ac:dyDescent="0.2">
      <c r="A82" s="25" t="s">
        <v>1428</v>
      </c>
      <c r="B82" s="26" t="s">
        <v>1126</v>
      </c>
      <c r="C82" s="26" t="s">
        <v>515</v>
      </c>
      <c r="D82" s="26" t="s">
        <v>516</v>
      </c>
      <c r="E82" s="32">
        <v>1.8999999999999999E-61</v>
      </c>
      <c r="F82" s="33">
        <v>2.080335070998633</v>
      </c>
      <c r="G82" s="33">
        <v>2.3422824337036783</v>
      </c>
      <c r="H82" s="34">
        <v>2.2845653066807685</v>
      </c>
      <c r="I82" s="35"/>
      <c r="J82" s="25" t="s">
        <v>1427</v>
      </c>
      <c r="K82" s="26" t="s">
        <v>917</v>
      </c>
      <c r="L82" s="26" t="s">
        <v>366</v>
      </c>
      <c r="M82" s="26" t="s">
        <v>904</v>
      </c>
      <c r="N82" s="32">
        <v>3.1999999999999999E-5</v>
      </c>
      <c r="O82" s="33">
        <v>1.3565457745274001</v>
      </c>
      <c r="P82" s="33">
        <v>1.3249364916937101</v>
      </c>
      <c r="Q82" s="34">
        <v>1.9775820555569901</v>
      </c>
    </row>
    <row r="83" spans="1:17" x14ac:dyDescent="0.2">
      <c r="A83" s="25" t="s">
        <v>1428</v>
      </c>
      <c r="B83" s="26" t="s">
        <v>1119</v>
      </c>
      <c r="C83" s="26" t="s">
        <v>426</v>
      </c>
      <c r="D83" s="26" t="s">
        <v>827</v>
      </c>
      <c r="E83" s="32">
        <v>1.0999999999999999E-78</v>
      </c>
      <c r="F83" s="33">
        <v>2.2151810235875993</v>
      </c>
      <c r="G83" s="33">
        <v>2.1391712865518961</v>
      </c>
      <c r="H83" s="34">
        <v>2.0325926741974105</v>
      </c>
      <c r="I83" s="35"/>
      <c r="J83" s="25" t="s">
        <v>1427</v>
      </c>
      <c r="K83" s="26" t="s">
        <v>830</v>
      </c>
      <c r="L83" s="26" t="s">
        <v>306</v>
      </c>
      <c r="M83" s="26" t="s">
        <v>831</v>
      </c>
      <c r="N83" s="32">
        <v>2.0000000000000001E-9</v>
      </c>
      <c r="O83" s="33">
        <v>1.95164839279717</v>
      </c>
      <c r="P83" s="33">
        <v>1.92758390709725</v>
      </c>
      <c r="Q83" s="34">
        <v>1.6284276742022901</v>
      </c>
    </row>
    <row r="84" spans="1:17" x14ac:dyDescent="0.2">
      <c r="A84" s="25" t="s">
        <v>1428</v>
      </c>
      <c r="B84" s="26" t="s">
        <v>1369</v>
      </c>
      <c r="C84" s="26" t="s">
        <v>321</v>
      </c>
      <c r="D84" s="26" t="s">
        <v>932</v>
      </c>
      <c r="E84" s="32">
        <v>9.2999999999999995E-41</v>
      </c>
      <c r="F84" s="33">
        <v>0.80466675372886987</v>
      </c>
      <c r="G84" s="33">
        <v>1.0839468098672216</v>
      </c>
      <c r="H84" s="34">
        <v>1.3388311931325869</v>
      </c>
      <c r="I84" s="35"/>
      <c r="J84" s="25" t="s">
        <v>1427</v>
      </c>
      <c r="K84" s="26" t="s">
        <v>933</v>
      </c>
      <c r="L84" s="26" t="s">
        <v>934</v>
      </c>
      <c r="M84" s="26" t="s">
        <v>935</v>
      </c>
      <c r="N84" s="32">
        <v>3.1999999999999998E-19</v>
      </c>
      <c r="O84" s="33">
        <v>1.19788546044918</v>
      </c>
      <c r="P84" s="33">
        <v>1.1820375247430901</v>
      </c>
      <c r="Q84" s="34">
        <v>1.5813572501433599</v>
      </c>
    </row>
    <row r="85" spans="1:17" x14ac:dyDescent="0.2">
      <c r="A85" s="25" t="s">
        <v>1428</v>
      </c>
      <c r="B85" s="26" t="s">
        <v>1245</v>
      </c>
      <c r="C85" s="26" t="s">
        <v>306</v>
      </c>
      <c r="D85" s="26" t="s">
        <v>1031</v>
      </c>
      <c r="E85" s="32">
        <v>2.1E-18</v>
      </c>
      <c r="F85" s="33">
        <v>1.4313512981199468</v>
      </c>
      <c r="G85" s="33">
        <v>1.950800269428167</v>
      </c>
      <c r="H85" s="34">
        <v>1.927376608757938</v>
      </c>
      <c r="I85" s="35"/>
      <c r="J85" s="25" t="s">
        <v>1427</v>
      </c>
      <c r="K85" s="26" t="s">
        <v>268</v>
      </c>
      <c r="L85" s="26" t="s">
        <v>456</v>
      </c>
      <c r="M85" s="26" t="s">
        <v>554</v>
      </c>
      <c r="N85" s="32">
        <v>9.6999999999999996E-10</v>
      </c>
      <c r="O85" s="33">
        <v>2.1103822486682602</v>
      </c>
      <c r="P85" s="33">
        <v>1.65793296203649</v>
      </c>
      <c r="Q85" s="34">
        <v>0.498015248058365</v>
      </c>
    </row>
    <row r="86" spans="1:17" x14ac:dyDescent="0.2">
      <c r="A86" s="25" t="s">
        <v>1428</v>
      </c>
      <c r="B86" s="26" t="s">
        <v>1354</v>
      </c>
      <c r="C86" s="26" t="s">
        <v>542</v>
      </c>
      <c r="D86" s="26" t="s">
        <v>816</v>
      </c>
      <c r="E86" s="32">
        <v>1.2000000000000001E-11</v>
      </c>
      <c r="F86" s="33">
        <v>0.94563748561584127</v>
      </c>
      <c r="G86" s="33">
        <v>1.1002554360818402</v>
      </c>
      <c r="H86" s="34">
        <v>0.9969740312934362</v>
      </c>
      <c r="I86" s="35"/>
      <c r="J86" s="25" t="s">
        <v>1427</v>
      </c>
      <c r="K86" s="26" t="s">
        <v>919</v>
      </c>
      <c r="L86" s="26" t="s">
        <v>396</v>
      </c>
      <c r="M86" s="26" t="s">
        <v>920</v>
      </c>
      <c r="N86" s="32">
        <v>9.8999999999999994E-5</v>
      </c>
      <c r="O86" s="33">
        <v>1.31062517196321</v>
      </c>
      <c r="P86" s="33">
        <v>1.2568081544653</v>
      </c>
      <c r="Q86" s="34">
        <v>1.81275882053788</v>
      </c>
    </row>
    <row r="87" spans="1:17" x14ac:dyDescent="0.2">
      <c r="A87" s="25" t="s">
        <v>1428</v>
      </c>
      <c r="B87" s="26" t="s">
        <v>1332</v>
      </c>
      <c r="C87" s="26" t="s">
        <v>306</v>
      </c>
      <c r="D87" s="26" t="s">
        <v>512</v>
      </c>
      <c r="E87" s="32">
        <v>4.3E-27</v>
      </c>
      <c r="F87" s="33">
        <v>0.93271824017623017</v>
      </c>
      <c r="G87" s="33">
        <v>1.4538816144253952</v>
      </c>
      <c r="H87" s="34">
        <v>1.2927870003707487</v>
      </c>
      <c r="I87" s="35"/>
      <c r="J87" s="25" t="s">
        <v>1427</v>
      </c>
      <c r="K87" s="26" t="s">
        <v>986</v>
      </c>
      <c r="L87" s="26" t="s">
        <v>515</v>
      </c>
      <c r="M87" s="26" t="s">
        <v>987</v>
      </c>
      <c r="N87" s="32">
        <v>7.9000000000000006E-8</v>
      </c>
      <c r="O87" s="33">
        <v>0.476098179839473</v>
      </c>
      <c r="P87" s="33">
        <v>0.401220207945785</v>
      </c>
      <c r="Q87" s="34">
        <v>0.28516555476372801</v>
      </c>
    </row>
    <row r="88" spans="1:17" x14ac:dyDescent="0.2">
      <c r="A88" s="25" t="s">
        <v>1428</v>
      </c>
      <c r="B88" s="26" t="s">
        <v>1267</v>
      </c>
      <c r="C88" s="26" t="s">
        <v>325</v>
      </c>
      <c r="D88" s="26" t="s">
        <v>930</v>
      </c>
      <c r="E88" s="32">
        <v>7.1E-8</v>
      </c>
      <c r="F88" s="33">
        <v>1.3153911448628595</v>
      </c>
      <c r="G88" s="33">
        <v>1.4137289557152803</v>
      </c>
      <c r="H88" s="34">
        <v>1.5857876433412434</v>
      </c>
      <c r="I88" s="35"/>
      <c r="J88" s="25" t="s">
        <v>1427</v>
      </c>
      <c r="K88" s="26" t="s">
        <v>959</v>
      </c>
      <c r="L88" s="26" t="s">
        <v>450</v>
      </c>
      <c r="M88" s="26" t="s">
        <v>734</v>
      </c>
      <c r="N88" s="32">
        <v>4.8E-9</v>
      </c>
      <c r="O88" s="33">
        <v>0.60456109760166499</v>
      </c>
      <c r="P88" s="33">
        <v>0.86639417617175096</v>
      </c>
      <c r="Q88" s="34">
        <v>1.47504228922573</v>
      </c>
    </row>
    <row r="89" spans="1:17" x14ac:dyDescent="0.2">
      <c r="A89" s="25" t="s">
        <v>1428</v>
      </c>
      <c r="B89" s="26" t="s">
        <v>1164</v>
      </c>
      <c r="C89" s="26" t="s">
        <v>306</v>
      </c>
      <c r="D89" s="26" t="s">
        <v>485</v>
      </c>
      <c r="E89" s="32">
        <v>6.1999999999999996E-94</v>
      </c>
      <c r="F89" s="33">
        <v>1.8994980120544074</v>
      </c>
      <c r="G89" s="33">
        <v>1.6254531622170949</v>
      </c>
      <c r="H89" s="34">
        <v>1.9746286555631938</v>
      </c>
      <c r="I89" s="35"/>
      <c r="J89" s="25" t="s">
        <v>1427</v>
      </c>
      <c r="K89" s="26" t="s">
        <v>959</v>
      </c>
      <c r="L89" s="26" t="s">
        <v>450</v>
      </c>
      <c r="M89" s="26" t="s">
        <v>734</v>
      </c>
      <c r="N89" s="32">
        <v>9.0999999999999997E-7</v>
      </c>
      <c r="O89" s="33">
        <v>0.60456109760166499</v>
      </c>
      <c r="P89" s="33">
        <v>0.86639417617175096</v>
      </c>
      <c r="Q89" s="34">
        <v>1.47504228922573</v>
      </c>
    </row>
    <row r="90" spans="1:17" x14ac:dyDescent="0.2">
      <c r="A90" s="25" t="s">
        <v>1428</v>
      </c>
      <c r="B90" s="26" t="s">
        <v>1257</v>
      </c>
      <c r="C90" s="26" t="s">
        <v>879</v>
      </c>
      <c r="D90" s="26" t="s">
        <v>880</v>
      </c>
      <c r="E90" s="32">
        <v>2.4000000000000001E-112</v>
      </c>
      <c r="F90" s="33">
        <v>1.3354179464338869</v>
      </c>
      <c r="G90" s="33">
        <v>1.7177108522434847</v>
      </c>
      <c r="H90" s="34">
        <v>1.7735346786261998</v>
      </c>
      <c r="I90" s="35"/>
      <c r="J90" s="25" t="s">
        <v>1427</v>
      </c>
      <c r="K90" s="26" t="s">
        <v>950</v>
      </c>
      <c r="L90" s="26" t="s">
        <v>450</v>
      </c>
      <c r="M90" s="26" t="s">
        <v>615</v>
      </c>
      <c r="N90" s="32">
        <v>7.6000000000000003E-7</v>
      </c>
      <c r="O90" s="33">
        <v>0.83931025746122401</v>
      </c>
      <c r="P90" s="33">
        <v>0.78003056873714305</v>
      </c>
      <c r="Q90" s="34">
        <v>1.8272411308160901</v>
      </c>
    </row>
    <row r="91" spans="1:17" x14ac:dyDescent="0.2">
      <c r="A91" s="25" t="s">
        <v>1428</v>
      </c>
      <c r="B91" s="26" t="s">
        <v>1298</v>
      </c>
      <c r="C91" s="26" t="s">
        <v>321</v>
      </c>
      <c r="D91" s="26" t="s">
        <v>665</v>
      </c>
      <c r="E91" s="32">
        <v>6.7999999999999997E-9</v>
      </c>
      <c r="F91" s="33">
        <v>1.2216804496133189</v>
      </c>
      <c r="G91" s="33">
        <v>1.3861108700209248</v>
      </c>
      <c r="H91" s="34">
        <v>1.3109228755765481</v>
      </c>
      <c r="I91" s="35"/>
      <c r="J91" s="25" t="s">
        <v>1427</v>
      </c>
      <c r="K91" s="26" t="s">
        <v>950</v>
      </c>
      <c r="L91" s="26" t="s">
        <v>450</v>
      </c>
      <c r="M91" s="26" t="s">
        <v>451</v>
      </c>
      <c r="N91" s="32">
        <v>5.1999999999999997E-5</v>
      </c>
      <c r="O91" s="33">
        <v>0.83931025746122401</v>
      </c>
      <c r="P91" s="33">
        <v>0.78003056873714305</v>
      </c>
      <c r="Q91" s="34">
        <v>1.8272411308160901</v>
      </c>
    </row>
    <row r="92" spans="1:17" x14ac:dyDescent="0.2">
      <c r="A92" s="25" t="s">
        <v>1428</v>
      </c>
      <c r="B92" s="26" t="s">
        <v>1298</v>
      </c>
      <c r="C92" s="26" t="s">
        <v>321</v>
      </c>
      <c r="D92" s="26" t="s">
        <v>665</v>
      </c>
      <c r="E92" s="32">
        <v>2.1999999999999999E-81</v>
      </c>
      <c r="F92" s="33">
        <v>1.2216804496133189</v>
      </c>
      <c r="G92" s="33">
        <v>1.3861108700209248</v>
      </c>
      <c r="H92" s="34">
        <v>1.3109228755765481</v>
      </c>
      <c r="I92" s="35"/>
      <c r="J92" s="25" t="s">
        <v>1427</v>
      </c>
      <c r="K92" s="26" t="s">
        <v>997</v>
      </c>
      <c r="L92" s="26" t="s">
        <v>366</v>
      </c>
      <c r="M92" s="26" t="s">
        <v>998</v>
      </c>
      <c r="N92" s="32">
        <v>5.0000000000000002E-5</v>
      </c>
      <c r="O92" s="33">
        <v>5.5957418595730703E-2</v>
      </c>
      <c r="P92" s="33">
        <v>-0.27311413543457602</v>
      </c>
      <c r="Q92" s="34">
        <v>0.53538326998753405</v>
      </c>
    </row>
    <row r="93" spans="1:17" x14ac:dyDescent="0.2">
      <c r="A93" s="25" t="s">
        <v>1428</v>
      </c>
      <c r="B93" s="26" t="s">
        <v>1249</v>
      </c>
      <c r="C93" s="26" t="s">
        <v>325</v>
      </c>
      <c r="D93" s="26" t="s">
        <v>661</v>
      </c>
      <c r="E93" s="32">
        <v>7.9000000000000003E-54</v>
      </c>
      <c r="F93" s="33">
        <v>1.4825630615945247</v>
      </c>
      <c r="G93" s="33">
        <v>1.8588157103612013</v>
      </c>
      <c r="H93" s="34">
        <v>1.5418899819407992</v>
      </c>
      <c r="I93" s="35"/>
      <c r="J93" s="25" t="s">
        <v>1427</v>
      </c>
      <c r="K93" s="26" t="s">
        <v>989</v>
      </c>
      <c r="L93" s="26" t="s">
        <v>990</v>
      </c>
      <c r="M93" s="26" t="s">
        <v>991</v>
      </c>
      <c r="N93" s="32">
        <v>9.9999999999999998E-20</v>
      </c>
      <c r="O93" s="33">
        <v>0.42935531384952902</v>
      </c>
      <c r="P93" s="33">
        <v>0.58536314329175598</v>
      </c>
      <c r="Q93" s="34">
        <v>0.24645430380847899</v>
      </c>
    </row>
    <row r="94" spans="1:17" x14ac:dyDescent="0.2">
      <c r="A94" s="25" t="s">
        <v>1428</v>
      </c>
      <c r="B94" s="26" t="s">
        <v>1209</v>
      </c>
      <c r="C94" s="26" t="s">
        <v>591</v>
      </c>
      <c r="D94" s="26" t="s">
        <v>937</v>
      </c>
      <c r="E94" s="32">
        <v>1.1E-42</v>
      </c>
      <c r="F94" s="33">
        <v>1.7744324708099235</v>
      </c>
      <c r="G94" s="33">
        <v>1.6301530485154347</v>
      </c>
      <c r="H94" s="34">
        <v>1.6738150041392785</v>
      </c>
      <c r="I94" s="35"/>
      <c r="J94" s="25" t="s">
        <v>1427</v>
      </c>
      <c r="K94" s="26" t="s">
        <v>668</v>
      </c>
      <c r="L94" s="26" t="s">
        <v>515</v>
      </c>
      <c r="M94" s="26" t="s">
        <v>669</v>
      </c>
      <c r="N94" s="32">
        <v>8.4999999999999996E-42</v>
      </c>
      <c r="O94" s="33">
        <v>1.2290839454670699</v>
      </c>
      <c r="P94" s="33">
        <v>1.3381323119267201</v>
      </c>
      <c r="Q94" s="34">
        <v>1.45507439127906</v>
      </c>
    </row>
    <row r="95" spans="1:17" x14ac:dyDescent="0.2">
      <c r="A95" s="25" t="s">
        <v>1428</v>
      </c>
      <c r="B95" s="26" t="s">
        <v>1209</v>
      </c>
      <c r="C95" s="26" t="s">
        <v>591</v>
      </c>
      <c r="D95" s="26" t="s">
        <v>937</v>
      </c>
      <c r="E95" s="32">
        <v>7.4E-38</v>
      </c>
      <c r="F95" s="33">
        <v>1.7744324708099235</v>
      </c>
      <c r="G95" s="33">
        <v>1.6301530485154347</v>
      </c>
      <c r="H95" s="34">
        <v>1.6738150041392785</v>
      </c>
      <c r="I95" s="35"/>
      <c r="J95" s="25" t="s">
        <v>1427</v>
      </c>
      <c r="K95" s="26" t="s">
        <v>668</v>
      </c>
      <c r="L95" s="26" t="s">
        <v>515</v>
      </c>
      <c r="M95" s="26" t="s">
        <v>669</v>
      </c>
      <c r="N95" s="32">
        <v>1.7999999999999999E-28</v>
      </c>
      <c r="O95" s="33">
        <v>1.2290839454670699</v>
      </c>
      <c r="P95" s="33">
        <v>1.3381323119267201</v>
      </c>
      <c r="Q95" s="34">
        <v>1.45507439127906</v>
      </c>
    </row>
    <row r="96" spans="1:17" x14ac:dyDescent="0.2">
      <c r="A96" s="25" t="s">
        <v>1428</v>
      </c>
      <c r="B96" s="26" t="s">
        <v>1414</v>
      </c>
      <c r="C96" s="26" t="s">
        <v>366</v>
      </c>
      <c r="D96" s="26" t="s">
        <v>968</v>
      </c>
      <c r="E96" s="32">
        <v>4.1000000000000004E-15</v>
      </c>
      <c r="F96" s="33">
        <v>9.3241742567623118E-2</v>
      </c>
      <c r="G96" s="33">
        <v>0.54429433553282214</v>
      </c>
      <c r="H96" s="34">
        <v>0.74117636055053593</v>
      </c>
      <c r="I96" s="35"/>
      <c r="J96" s="25" t="s">
        <v>1427</v>
      </c>
      <c r="K96" s="26" t="s">
        <v>119</v>
      </c>
      <c r="L96" s="26" t="s">
        <v>366</v>
      </c>
      <c r="M96" s="26" t="s">
        <v>455</v>
      </c>
      <c r="N96" s="32">
        <v>1.5000000000000001E-84</v>
      </c>
      <c r="O96" s="33">
        <v>2.70621842644386</v>
      </c>
      <c r="P96" s="33">
        <v>2.2893041413884601</v>
      </c>
      <c r="Q96" s="34">
        <v>0.49937843147479</v>
      </c>
    </row>
    <row r="97" spans="1:17" x14ac:dyDescent="0.2">
      <c r="A97" s="25" t="s">
        <v>1428</v>
      </c>
      <c r="B97" s="26" t="s">
        <v>1204</v>
      </c>
      <c r="C97" s="26" t="s">
        <v>461</v>
      </c>
      <c r="D97" s="26" t="s">
        <v>469</v>
      </c>
      <c r="E97" s="32">
        <v>7.1999999999999996E-23</v>
      </c>
      <c r="F97" s="33">
        <v>1.6530881590716777</v>
      </c>
      <c r="G97" s="33">
        <v>2.2751087709388105</v>
      </c>
      <c r="H97" s="34">
        <v>1.555845245619587</v>
      </c>
      <c r="I97" s="35"/>
      <c r="J97" s="25" t="s">
        <v>1427</v>
      </c>
      <c r="K97" s="26" t="s">
        <v>430</v>
      </c>
      <c r="L97" s="26" t="s">
        <v>431</v>
      </c>
      <c r="M97" s="26" t="s">
        <v>432</v>
      </c>
      <c r="N97" s="32">
        <v>2.1999999999999999E-81</v>
      </c>
      <c r="O97" s="33">
        <v>2.1983172376958802</v>
      </c>
      <c r="P97" s="33">
        <v>2.2014773521323798</v>
      </c>
      <c r="Q97" s="34">
        <v>2.1832646700893101</v>
      </c>
    </row>
    <row r="98" spans="1:17" x14ac:dyDescent="0.2">
      <c r="A98" s="25" t="s">
        <v>1428</v>
      </c>
      <c r="B98" s="26" t="s">
        <v>1309</v>
      </c>
      <c r="C98" s="26" t="s">
        <v>306</v>
      </c>
      <c r="D98" s="26" t="s">
        <v>820</v>
      </c>
      <c r="E98" s="32">
        <v>3.4000000000000003E-30</v>
      </c>
      <c r="F98" s="33">
        <v>1.3821344453960422</v>
      </c>
      <c r="G98" s="33">
        <v>1.2680005958999969</v>
      </c>
      <c r="H98" s="34">
        <v>0.88748207793864797</v>
      </c>
      <c r="I98" s="35"/>
      <c r="J98" s="25" t="s">
        <v>1427</v>
      </c>
      <c r="K98" s="26" t="s">
        <v>564</v>
      </c>
      <c r="L98" s="26" t="s">
        <v>300</v>
      </c>
      <c r="M98" s="26" t="s">
        <v>565</v>
      </c>
      <c r="N98" s="32">
        <v>1.9000000000000001E-5</v>
      </c>
      <c r="O98" s="33">
        <v>3.23974558033883</v>
      </c>
      <c r="P98" s="33">
        <v>2.6682552669760402</v>
      </c>
      <c r="Q98" s="34">
        <v>2.7157886488801899</v>
      </c>
    </row>
    <row r="99" spans="1:17" x14ac:dyDescent="0.2">
      <c r="A99" s="25" t="s">
        <v>1428</v>
      </c>
      <c r="B99" s="26" t="s">
        <v>1320</v>
      </c>
      <c r="C99" s="26" t="s">
        <v>377</v>
      </c>
      <c r="D99" s="26" t="s">
        <v>712</v>
      </c>
      <c r="E99" s="32">
        <v>9.1999999999999992E-13</v>
      </c>
      <c r="F99" s="33">
        <v>1.1425017017196928</v>
      </c>
      <c r="G99" s="33">
        <v>1.5427650695205719</v>
      </c>
      <c r="H99" s="34">
        <v>0.72309874441398525</v>
      </c>
      <c r="I99" s="35"/>
      <c r="J99" s="25" t="s">
        <v>1427</v>
      </c>
      <c r="K99" s="26" t="s">
        <v>638</v>
      </c>
      <c r="L99" s="26" t="s">
        <v>306</v>
      </c>
      <c r="M99" s="26" t="s">
        <v>485</v>
      </c>
      <c r="N99" s="32">
        <v>1E-87</v>
      </c>
      <c r="O99" s="33">
        <v>1.4737071027841699</v>
      </c>
      <c r="P99" s="33">
        <v>1.33921803226977</v>
      </c>
      <c r="Q99" s="34">
        <v>1.4623288547104101</v>
      </c>
    </row>
    <row r="100" spans="1:17" x14ac:dyDescent="0.2">
      <c r="A100" s="25" t="s">
        <v>1428</v>
      </c>
      <c r="B100" s="26" t="s">
        <v>1259</v>
      </c>
      <c r="C100" s="26" t="s">
        <v>366</v>
      </c>
      <c r="D100" s="26" t="s">
        <v>429</v>
      </c>
      <c r="E100" s="32">
        <v>6.9000000000000004E-53</v>
      </c>
      <c r="F100" s="33">
        <v>1.2635088383544197</v>
      </c>
      <c r="G100" s="33">
        <v>1.7172060088684185</v>
      </c>
      <c r="H100" s="34">
        <v>1.7366102102280963</v>
      </c>
      <c r="I100" s="35"/>
      <c r="J100" s="25" t="s">
        <v>1427</v>
      </c>
      <c r="K100" s="26" t="s">
        <v>637</v>
      </c>
      <c r="L100" s="26" t="s">
        <v>450</v>
      </c>
      <c r="M100" s="26" t="s">
        <v>451</v>
      </c>
      <c r="N100" s="32">
        <v>1.5999999999999999E-5</v>
      </c>
      <c r="O100" s="33">
        <v>1.5229994623674099</v>
      </c>
      <c r="P100" s="33">
        <v>1.3245887204281599</v>
      </c>
      <c r="Q100" s="34">
        <v>1.6181547386684101</v>
      </c>
    </row>
    <row r="101" spans="1:17" x14ac:dyDescent="0.2">
      <c r="A101" s="25" t="s">
        <v>1428</v>
      </c>
      <c r="B101" s="26" t="s">
        <v>1177</v>
      </c>
      <c r="C101" s="26" t="s">
        <v>325</v>
      </c>
      <c r="D101" s="26" t="s">
        <v>497</v>
      </c>
      <c r="E101" s="32">
        <v>3.3999999999999998E-9</v>
      </c>
      <c r="F101" s="33">
        <v>1.8851948877030866</v>
      </c>
      <c r="G101" s="33">
        <v>2.1709331787301962</v>
      </c>
      <c r="H101" s="34">
        <v>1.686223970449849</v>
      </c>
      <c r="I101" s="35"/>
      <c r="J101" s="25" t="s">
        <v>1427</v>
      </c>
      <c r="K101" s="26" t="s">
        <v>335</v>
      </c>
      <c r="L101" s="26" t="s">
        <v>336</v>
      </c>
      <c r="M101" s="26" t="s">
        <v>337</v>
      </c>
      <c r="N101" s="32">
        <v>1.5000000000000001E-156</v>
      </c>
      <c r="O101" s="33">
        <v>2.3727168179686999</v>
      </c>
      <c r="P101" s="33">
        <v>2.3371952931091902</v>
      </c>
      <c r="Q101" s="34">
        <v>2.11905156440878</v>
      </c>
    </row>
    <row r="102" spans="1:17" x14ac:dyDescent="0.2">
      <c r="A102" s="25" t="s">
        <v>1428</v>
      </c>
      <c r="B102" s="26" t="s">
        <v>1260</v>
      </c>
      <c r="C102" s="26" t="s">
        <v>306</v>
      </c>
      <c r="D102" s="26" t="s">
        <v>478</v>
      </c>
      <c r="E102" s="32">
        <v>1.0999999999999999E-18</v>
      </c>
      <c r="F102" s="33">
        <v>1.4908939333519255</v>
      </c>
      <c r="G102" s="33">
        <v>1.4919617029612173</v>
      </c>
      <c r="H102" s="34">
        <v>1.5662946681300602</v>
      </c>
      <c r="I102" s="35"/>
      <c r="J102" s="25" t="s">
        <v>1427</v>
      </c>
      <c r="K102" s="26" t="s">
        <v>580</v>
      </c>
      <c r="L102" s="26" t="s">
        <v>490</v>
      </c>
      <c r="M102" s="26" t="s">
        <v>581</v>
      </c>
      <c r="N102" s="32">
        <v>4.5999999999999998E-54</v>
      </c>
      <c r="O102" s="33">
        <v>1.74547798010394</v>
      </c>
      <c r="P102" s="33">
        <v>1.3279646506371501</v>
      </c>
      <c r="Q102" s="34">
        <v>0.52202462585641995</v>
      </c>
    </row>
    <row r="103" spans="1:17" x14ac:dyDescent="0.2">
      <c r="A103" s="25" t="s">
        <v>1428</v>
      </c>
      <c r="B103" s="26" t="s">
        <v>1322</v>
      </c>
      <c r="C103" s="26" t="s">
        <v>653</v>
      </c>
      <c r="D103" s="26" t="s">
        <v>654</v>
      </c>
      <c r="E103" s="32">
        <v>3.2000000000000001E-12</v>
      </c>
      <c r="F103" s="33">
        <v>0.98750411890535017</v>
      </c>
      <c r="G103" s="33">
        <v>1.3137277036985566</v>
      </c>
      <c r="H103" s="34">
        <v>0.89801590394740449</v>
      </c>
      <c r="I103" s="35"/>
      <c r="J103" s="25" t="s">
        <v>1427</v>
      </c>
      <c r="K103" s="26" t="s">
        <v>725</v>
      </c>
      <c r="L103" s="26" t="s">
        <v>396</v>
      </c>
      <c r="M103" s="26" t="s">
        <v>697</v>
      </c>
      <c r="N103" s="32">
        <v>1.5999999999999999E-5</v>
      </c>
      <c r="O103" s="33">
        <v>1.13820224608065</v>
      </c>
      <c r="P103" s="33">
        <v>1.12180088786237</v>
      </c>
      <c r="Q103" s="34">
        <v>0.97017003029662596</v>
      </c>
    </row>
    <row r="104" spans="1:17" x14ac:dyDescent="0.2">
      <c r="A104" s="25" t="s">
        <v>1428</v>
      </c>
      <c r="B104" s="26" t="s">
        <v>1314</v>
      </c>
      <c r="C104" s="26" t="s">
        <v>325</v>
      </c>
      <c r="D104" s="26" t="s">
        <v>440</v>
      </c>
      <c r="E104" s="32">
        <v>2.6000000000000001E-19</v>
      </c>
      <c r="F104" s="33">
        <v>1.3279646506371456</v>
      </c>
      <c r="G104" s="33">
        <v>0.85317921184324119</v>
      </c>
      <c r="H104" s="34">
        <v>1.0962894262570868</v>
      </c>
      <c r="I104" s="35"/>
      <c r="J104" s="25" t="s">
        <v>1427</v>
      </c>
      <c r="K104" s="26" t="s">
        <v>257</v>
      </c>
      <c r="L104" s="26" t="s">
        <v>325</v>
      </c>
      <c r="M104" s="26" t="s">
        <v>440</v>
      </c>
      <c r="N104" s="32">
        <v>7.4000000000000005E-23</v>
      </c>
      <c r="O104" s="33">
        <v>2.0920994249280098</v>
      </c>
      <c r="P104" s="33">
        <v>1.94317407668452</v>
      </c>
      <c r="Q104" s="34">
        <v>0.46732504374447698</v>
      </c>
    </row>
    <row r="105" spans="1:17" x14ac:dyDescent="0.2">
      <c r="A105" s="25" t="s">
        <v>1428</v>
      </c>
      <c r="B105" s="26" t="s">
        <v>1303</v>
      </c>
      <c r="C105" s="26" t="s">
        <v>306</v>
      </c>
      <c r="D105" s="26" t="s">
        <v>722</v>
      </c>
      <c r="E105" s="32">
        <v>8.9999999999999996E-7</v>
      </c>
      <c r="F105" s="33">
        <v>1.218979987531692</v>
      </c>
      <c r="G105" s="33">
        <v>1.1817469085663213</v>
      </c>
      <c r="H105" s="34">
        <v>1.3810500671064303</v>
      </c>
      <c r="I105" s="35"/>
      <c r="J105" s="25" t="s">
        <v>1427</v>
      </c>
      <c r="K105" s="26" t="s">
        <v>765</v>
      </c>
      <c r="L105" s="26" t="s">
        <v>306</v>
      </c>
      <c r="M105" s="26" t="s">
        <v>512</v>
      </c>
      <c r="N105" s="32">
        <v>3.6000000000000001E-40</v>
      </c>
      <c r="O105" s="33">
        <v>1.01786410677429</v>
      </c>
      <c r="P105" s="33">
        <v>0.84826257122881898</v>
      </c>
      <c r="Q105" s="34">
        <v>0.53034759790195896</v>
      </c>
    </row>
    <row r="106" spans="1:17" x14ac:dyDescent="0.2">
      <c r="A106" s="25" t="s">
        <v>1428</v>
      </c>
      <c r="B106" s="26" t="s">
        <v>1128</v>
      </c>
      <c r="C106" s="26" t="s">
        <v>300</v>
      </c>
      <c r="D106" s="26" t="s">
        <v>565</v>
      </c>
      <c r="E106" s="32">
        <v>3.6000000000000001E-5</v>
      </c>
      <c r="F106" s="33">
        <v>3.108506758746314</v>
      </c>
      <c r="G106" s="33">
        <v>1.720073745859569</v>
      </c>
      <c r="H106" s="34">
        <v>1.6211141981623896</v>
      </c>
      <c r="I106" s="35"/>
      <c r="J106" s="25" t="s">
        <v>1427</v>
      </c>
      <c r="K106" s="26" t="s">
        <v>531</v>
      </c>
      <c r="L106" s="26" t="s">
        <v>325</v>
      </c>
      <c r="M106" s="26" t="s">
        <v>476</v>
      </c>
      <c r="N106" s="32">
        <v>1.1999999999999999E-109</v>
      </c>
      <c r="O106" s="33">
        <v>1.7610447649091301</v>
      </c>
      <c r="P106" s="33">
        <v>1.9741706784008901</v>
      </c>
      <c r="Q106" s="34">
        <v>1.4511320712756799</v>
      </c>
    </row>
    <row r="107" spans="1:17" x14ac:dyDescent="0.2">
      <c r="A107" s="25" t="s">
        <v>1428</v>
      </c>
      <c r="B107" s="26" t="s">
        <v>1363</v>
      </c>
      <c r="C107" s="26" t="s">
        <v>450</v>
      </c>
      <c r="D107" s="26" t="s">
        <v>451</v>
      </c>
      <c r="E107" s="32">
        <v>2.0999999999999999E-8</v>
      </c>
      <c r="F107" s="33">
        <v>0.61823834229778196</v>
      </c>
      <c r="G107" s="33">
        <v>0.57527783235516772</v>
      </c>
      <c r="H107" s="34">
        <v>0.85362460661434181</v>
      </c>
      <c r="I107" s="35"/>
      <c r="J107" s="25" t="s">
        <v>1427</v>
      </c>
      <c r="K107" s="26" t="s">
        <v>885</v>
      </c>
      <c r="L107" s="26" t="s">
        <v>456</v>
      </c>
      <c r="M107" s="26" t="s">
        <v>589</v>
      </c>
      <c r="N107" s="32">
        <v>4.3000000000000001E-44</v>
      </c>
      <c r="O107" s="33">
        <v>1.5551700604477401</v>
      </c>
      <c r="P107" s="33">
        <v>1.69178749415159</v>
      </c>
      <c r="Q107" s="34">
        <v>1.7270095851625999</v>
      </c>
    </row>
    <row r="108" spans="1:17" x14ac:dyDescent="0.2">
      <c r="A108" s="25" t="s">
        <v>1428</v>
      </c>
      <c r="B108" s="26" t="s">
        <v>1142</v>
      </c>
      <c r="C108" s="26" t="s">
        <v>456</v>
      </c>
      <c r="D108" s="26" t="s">
        <v>457</v>
      </c>
      <c r="E108" s="32">
        <v>1.6000000000000001E-96</v>
      </c>
      <c r="F108" s="33">
        <v>1.9526315096257636</v>
      </c>
      <c r="G108" s="33">
        <v>1.8039903239677566</v>
      </c>
      <c r="H108" s="34">
        <v>0.89439291603624971</v>
      </c>
      <c r="I108" s="35"/>
      <c r="J108" s="25" t="s">
        <v>1427</v>
      </c>
      <c r="K108" s="26" t="s">
        <v>751</v>
      </c>
      <c r="L108" s="26" t="s">
        <v>653</v>
      </c>
      <c r="M108" s="26" t="s">
        <v>752</v>
      </c>
      <c r="N108" s="32">
        <v>2.8999999999999999E-64</v>
      </c>
      <c r="O108" s="33">
        <v>0.90787380651403604</v>
      </c>
      <c r="P108" s="33">
        <v>1.0999746167222699</v>
      </c>
      <c r="Q108" s="34">
        <v>1.0522291058634401</v>
      </c>
    </row>
    <row r="109" spans="1:17" x14ac:dyDescent="0.2">
      <c r="A109" s="25" t="s">
        <v>1428</v>
      </c>
      <c r="B109" s="26" t="s">
        <v>1318</v>
      </c>
      <c r="C109" s="26" t="s">
        <v>490</v>
      </c>
      <c r="D109" s="26" t="s">
        <v>581</v>
      </c>
      <c r="E109" s="32">
        <v>1.5999999999999999E-48</v>
      </c>
      <c r="F109" s="33">
        <v>1.1506177401715132</v>
      </c>
      <c r="G109" s="33">
        <v>1.3031468994172744</v>
      </c>
      <c r="H109" s="34">
        <v>0.81578034968238211</v>
      </c>
      <c r="I109" s="35"/>
      <c r="J109" s="25" t="s">
        <v>1427</v>
      </c>
      <c r="K109" s="26" t="s">
        <v>972</v>
      </c>
      <c r="L109" s="26" t="s">
        <v>325</v>
      </c>
      <c r="M109" s="26" t="s">
        <v>973</v>
      </c>
      <c r="N109" s="32">
        <v>6.7999999999999997E-22</v>
      </c>
      <c r="O109" s="33">
        <v>0.65155662921442103</v>
      </c>
      <c r="P109" s="33">
        <v>0.47011093424408801</v>
      </c>
      <c r="Q109" s="34">
        <v>1.80785212088007</v>
      </c>
    </row>
    <row r="110" spans="1:17" x14ac:dyDescent="0.2">
      <c r="A110" s="25" t="s">
        <v>1428</v>
      </c>
      <c r="B110" s="26" t="s">
        <v>1383</v>
      </c>
      <c r="C110" s="26" t="s">
        <v>366</v>
      </c>
      <c r="D110" s="26" t="s">
        <v>1056</v>
      </c>
      <c r="E110" s="32">
        <v>4.1999999999999999E-59</v>
      </c>
      <c r="F110" s="33">
        <v>0.60776178054193786</v>
      </c>
      <c r="G110" s="33">
        <v>1.1225225757873423</v>
      </c>
      <c r="H110" s="34">
        <v>1.6719600784892001</v>
      </c>
      <c r="I110" s="35"/>
      <c r="J110" s="25" t="s">
        <v>1427</v>
      </c>
      <c r="K110" s="26" t="s">
        <v>822</v>
      </c>
      <c r="L110" s="26" t="s">
        <v>306</v>
      </c>
      <c r="M110" s="26" t="s">
        <v>551</v>
      </c>
      <c r="N110" s="32">
        <v>4.3000000000000002E-38</v>
      </c>
      <c r="O110" s="33">
        <v>2.1182453207742999</v>
      </c>
      <c r="P110" s="33">
        <v>1.44160707671438</v>
      </c>
      <c r="Q110" s="34">
        <v>1.8647981920355601</v>
      </c>
    </row>
    <row r="111" spans="1:17" x14ac:dyDescent="0.2">
      <c r="A111" s="25" t="s">
        <v>1428</v>
      </c>
      <c r="B111" s="26" t="s">
        <v>1383</v>
      </c>
      <c r="C111" s="26" t="s">
        <v>366</v>
      </c>
      <c r="D111" s="26" t="s">
        <v>904</v>
      </c>
      <c r="E111" s="32">
        <v>3.4999999999999998E-7</v>
      </c>
      <c r="F111" s="33">
        <v>0.60776178054193786</v>
      </c>
      <c r="G111" s="33">
        <v>1.1225225757873423</v>
      </c>
      <c r="H111" s="34">
        <v>1.6719600784892001</v>
      </c>
      <c r="I111" s="35"/>
      <c r="J111" s="25" t="s">
        <v>1427</v>
      </c>
      <c r="K111" s="26" t="s">
        <v>329</v>
      </c>
      <c r="L111" s="26" t="s">
        <v>303</v>
      </c>
      <c r="M111" s="26" t="s">
        <v>330</v>
      </c>
      <c r="N111" s="32">
        <v>1.9000000000000001E-63</v>
      </c>
      <c r="O111" s="33">
        <v>2.3734891757259202</v>
      </c>
      <c r="P111" s="33">
        <v>2.3942208421723299</v>
      </c>
      <c r="Q111" s="34">
        <v>2.2214471890664602</v>
      </c>
    </row>
    <row r="112" spans="1:17" x14ac:dyDescent="0.2">
      <c r="A112" s="25" t="s">
        <v>1428</v>
      </c>
      <c r="B112" s="26" t="s">
        <v>1357</v>
      </c>
      <c r="C112" s="26" t="s">
        <v>741</v>
      </c>
      <c r="D112" s="26" t="s">
        <v>742</v>
      </c>
      <c r="E112" s="32">
        <v>4.5000000000000001E-39</v>
      </c>
      <c r="F112" s="33">
        <v>0.7667426567555935</v>
      </c>
      <c r="G112" s="33">
        <v>0.97549936017478778</v>
      </c>
      <c r="H112" s="34">
        <v>1.0822408748931129</v>
      </c>
      <c r="I112" s="35"/>
      <c r="J112" s="25" t="s">
        <v>1427</v>
      </c>
      <c r="K112" s="26" t="s">
        <v>318</v>
      </c>
      <c r="L112" s="26" t="s">
        <v>315</v>
      </c>
      <c r="M112" s="26" t="s">
        <v>319</v>
      </c>
      <c r="N112" s="32">
        <v>4.1999999999999996E-15</v>
      </c>
      <c r="O112" s="33">
        <v>2.3771365412699201</v>
      </c>
      <c r="P112" s="33">
        <v>2.5072901562902699</v>
      </c>
      <c r="Q112" s="34">
        <v>2.1237246266344099</v>
      </c>
    </row>
    <row r="113" spans="1:17" x14ac:dyDescent="0.2">
      <c r="A113" s="25" t="s">
        <v>1428</v>
      </c>
      <c r="B113" s="26" t="s">
        <v>1268</v>
      </c>
      <c r="C113" s="26" t="s">
        <v>306</v>
      </c>
      <c r="D113" s="26" t="s">
        <v>844</v>
      </c>
      <c r="E113" s="32">
        <v>4.1000000000000003E-9</v>
      </c>
      <c r="F113" s="33">
        <v>1.2655779595044951</v>
      </c>
      <c r="G113" s="33">
        <v>1.4104144670998773</v>
      </c>
      <c r="H113" s="34">
        <v>1.4978811598293154</v>
      </c>
      <c r="I113" s="35"/>
      <c r="J113" s="25" t="s">
        <v>1427</v>
      </c>
      <c r="K113" s="26" t="s">
        <v>929</v>
      </c>
      <c r="L113" s="26" t="s">
        <v>325</v>
      </c>
      <c r="M113" s="26" t="s">
        <v>930</v>
      </c>
      <c r="N113" s="32">
        <v>4.7E-19</v>
      </c>
      <c r="O113" s="33">
        <v>1.2170964157828299</v>
      </c>
      <c r="P113" s="33">
        <v>0.92037976444439895</v>
      </c>
      <c r="Q113" s="34">
        <v>1.7244072989063499</v>
      </c>
    </row>
    <row r="114" spans="1:17" x14ac:dyDescent="0.2">
      <c r="A114" s="25" t="s">
        <v>1428</v>
      </c>
      <c r="B114" s="26" t="s">
        <v>1402</v>
      </c>
      <c r="C114" s="26" t="s">
        <v>1064</v>
      </c>
      <c r="D114" s="26" t="s">
        <v>1065</v>
      </c>
      <c r="E114" s="32">
        <v>9.2E-5</v>
      </c>
      <c r="F114" s="33">
        <v>0.41248161762145297</v>
      </c>
      <c r="G114" s="33">
        <v>0.75047647727676059</v>
      </c>
      <c r="H114" s="34">
        <v>0.99211856381047547</v>
      </c>
      <c r="I114" s="35"/>
      <c r="J114" s="25" t="s">
        <v>1427</v>
      </c>
      <c r="K114" s="26" t="s">
        <v>768</v>
      </c>
      <c r="L114" s="26" t="s">
        <v>306</v>
      </c>
      <c r="M114" s="26" t="s">
        <v>551</v>
      </c>
      <c r="N114" s="32">
        <v>2.3000000000000001E-26</v>
      </c>
      <c r="O114" s="33">
        <v>0.84074456706406797</v>
      </c>
      <c r="P114" s="33">
        <v>0.81501575709894003</v>
      </c>
      <c r="Q114" s="34">
        <v>0.27115738303022002</v>
      </c>
    </row>
    <row r="115" spans="1:17" x14ac:dyDescent="0.2">
      <c r="A115" s="25" t="s">
        <v>1428</v>
      </c>
      <c r="B115" s="26" t="s">
        <v>1136</v>
      </c>
      <c r="C115" s="26" t="s">
        <v>407</v>
      </c>
      <c r="D115" s="26" t="s">
        <v>557</v>
      </c>
      <c r="E115" s="32">
        <v>5.9000000000000002E-52</v>
      </c>
      <c r="F115" s="33">
        <v>2.2431271112836182</v>
      </c>
      <c r="G115" s="33">
        <v>2.2378184363379159</v>
      </c>
      <c r="H115" s="34">
        <v>1.2919815962048489</v>
      </c>
      <c r="I115" s="35"/>
      <c r="J115" s="25" t="s">
        <v>1427</v>
      </c>
      <c r="K115" s="26" t="s">
        <v>921</v>
      </c>
      <c r="L115" s="26" t="s">
        <v>653</v>
      </c>
      <c r="M115" s="26" t="s">
        <v>922</v>
      </c>
      <c r="N115" s="32">
        <v>1.9999999999999999E-143</v>
      </c>
      <c r="O115" s="33">
        <v>1.3981340081103</v>
      </c>
      <c r="P115" s="33">
        <v>1.50525955599303</v>
      </c>
      <c r="Q115" s="34">
        <v>1.79575387991049</v>
      </c>
    </row>
    <row r="116" spans="1:17" x14ac:dyDescent="0.2">
      <c r="A116" s="25" t="s">
        <v>1428</v>
      </c>
      <c r="B116" s="26" t="s">
        <v>1136</v>
      </c>
      <c r="C116" s="26" t="s">
        <v>407</v>
      </c>
      <c r="D116" s="26" t="s">
        <v>558</v>
      </c>
      <c r="E116" s="32">
        <v>1.3999999999999999E-6</v>
      </c>
      <c r="F116" s="33">
        <v>2.2431271112836182</v>
      </c>
      <c r="G116" s="33">
        <v>2.2378184363379159</v>
      </c>
      <c r="H116" s="34">
        <v>1.2919815962048489</v>
      </c>
      <c r="I116" s="35"/>
      <c r="J116" s="25" t="s">
        <v>1427</v>
      </c>
      <c r="K116" s="26" t="s">
        <v>823</v>
      </c>
      <c r="L116" s="26" t="s">
        <v>306</v>
      </c>
      <c r="M116" s="26" t="s">
        <v>453</v>
      </c>
      <c r="N116" s="32">
        <v>1.1999999999999999E-12</v>
      </c>
      <c r="O116" s="33">
        <v>1.79127065138757</v>
      </c>
      <c r="P116" s="33">
        <v>1.25321131762603</v>
      </c>
      <c r="Q116" s="34">
        <v>1.7782481716835099</v>
      </c>
    </row>
    <row r="117" spans="1:17" x14ac:dyDescent="0.2">
      <c r="A117" s="25" t="s">
        <v>1428</v>
      </c>
      <c r="B117" s="26" t="s">
        <v>1282</v>
      </c>
      <c r="C117" s="26" t="s">
        <v>450</v>
      </c>
      <c r="D117" s="26" t="s">
        <v>962</v>
      </c>
      <c r="E117" s="32">
        <v>1.6E-7</v>
      </c>
      <c r="F117" s="33">
        <v>1.3919080894574873</v>
      </c>
      <c r="G117" s="33">
        <v>0.88680514581624448</v>
      </c>
      <c r="H117" s="34">
        <v>1.6607726984941773</v>
      </c>
      <c r="I117" s="35"/>
      <c r="J117" s="25" t="s">
        <v>1427</v>
      </c>
      <c r="K117" s="26" t="s">
        <v>541</v>
      </c>
      <c r="L117" s="26" t="s">
        <v>542</v>
      </c>
      <c r="M117" s="26" t="s">
        <v>543</v>
      </c>
      <c r="N117" s="32">
        <v>1.5999999999999999E-73</v>
      </c>
      <c r="O117" s="33">
        <v>1.6363038923762001</v>
      </c>
      <c r="P117" s="33">
        <v>1.7805881515638999</v>
      </c>
      <c r="Q117" s="34">
        <v>1.4728909574158</v>
      </c>
    </row>
    <row r="118" spans="1:17" x14ac:dyDescent="0.2">
      <c r="A118" s="25" t="s">
        <v>1428</v>
      </c>
      <c r="B118" s="26" t="s">
        <v>1410</v>
      </c>
      <c r="C118" s="26" t="s">
        <v>325</v>
      </c>
      <c r="D118" s="26" t="s">
        <v>1067</v>
      </c>
      <c r="E118" s="32">
        <v>2.4000000000000001E-5</v>
      </c>
      <c r="F118" s="33">
        <v>0.26126696383302783</v>
      </c>
      <c r="G118" s="33">
        <v>0.94187476620738597</v>
      </c>
      <c r="H118" s="34">
        <v>0.61649188058301108</v>
      </c>
      <c r="I118" s="35"/>
      <c r="J118" s="25" t="s">
        <v>1427</v>
      </c>
      <c r="K118" s="26" t="s">
        <v>425</v>
      </c>
      <c r="L118" s="26" t="s">
        <v>426</v>
      </c>
      <c r="M118" s="26" t="s">
        <v>427</v>
      </c>
      <c r="N118" s="32">
        <v>8.0999999999999997E-58</v>
      </c>
      <c r="O118" s="33">
        <v>2.2378184363379199</v>
      </c>
      <c r="P118" s="33">
        <v>2.1220513068464499</v>
      </c>
      <c r="Q118" s="34">
        <v>2.1009042958009498</v>
      </c>
    </row>
    <row r="119" spans="1:17" x14ac:dyDescent="0.2">
      <c r="A119" s="25" t="s">
        <v>1428</v>
      </c>
      <c r="B119" s="26" t="s">
        <v>1217</v>
      </c>
      <c r="C119" s="26" t="s">
        <v>416</v>
      </c>
      <c r="D119" s="26" t="s">
        <v>510</v>
      </c>
      <c r="E119" s="32">
        <v>3.7000000000000001E-11</v>
      </c>
      <c r="F119" s="33">
        <v>1.5934989151670136</v>
      </c>
      <c r="G119" s="33">
        <v>1.6193893712141951</v>
      </c>
      <c r="H119" s="34">
        <v>1.6985020171226342</v>
      </c>
      <c r="I119" s="35"/>
      <c r="J119" s="25" t="s">
        <v>1427</v>
      </c>
      <c r="K119" s="26" t="s">
        <v>546</v>
      </c>
      <c r="L119" s="26" t="s">
        <v>547</v>
      </c>
      <c r="M119" s="26" t="s">
        <v>548</v>
      </c>
      <c r="N119" s="32">
        <v>1.4999999999999999E-31</v>
      </c>
      <c r="O119" s="33">
        <v>1.61397142165236</v>
      </c>
      <c r="P119" s="33">
        <v>1.78456398310084</v>
      </c>
      <c r="Q119" s="34">
        <v>1.3407604660818599</v>
      </c>
    </row>
    <row r="120" spans="1:17" x14ac:dyDescent="0.2">
      <c r="A120" s="25" t="s">
        <v>1428</v>
      </c>
      <c r="B120" s="26" t="s">
        <v>1180</v>
      </c>
      <c r="C120" s="26" t="s">
        <v>377</v>
      </c>
      <c r="D120" s="26" t="s">
        <v>712</v>
      </c>
      <c r="E120" s="32">
        <v>3.8000000000000001E-47</v>
      </c>
      <c r="F120" s="33">
        <v>1.9377231847063143</v>
      </c>
      <c r="G120" s="33">
        <v>1.9109220577934196</v>
      </c>
      <c r="H120" s="34">
        <v>1.6623918316071997</v>
      </c>
      <c r="I120" s="35"/>
      <c r="J120" s="25" t="s">
        <v>1427</v>
      </c>
      <c r="K120" s="26" t="s">
        <v>353</v>
      </c>
      <c r="L120" s="26" t="s">
        <v>354</v>
      </c>
      <c r="M120" s="26" t="s">
        <v>355</v>
      </c>
      <c r="N120" s="32">
        <v>1.3E-49</v>
      </c>
      <c r="O120" s="33">
        <v>2.1566286435692001</v>
      </c>
      <c r="P120" s="33">
        <v>2.0975429266719199</v>
      </c>
      <c r="Q120" s="34">
        <v>2.64124913794058</v>
      </c>
    </row>
    <row r="121" spans="1:17" x14ac:dyDescent="0.2">
      <c r="A121" s="25" t="s">
        <v>1428</v>
      </c>
      <c r="B121" s="26" t="s">
        <v>1361</v>
      </c>
      <c r="C121" s="26" t="s">
        <v>756</v>
      </c>
      <c r="D121" s="26" t="s">
        <v>757</v>
      </c>
      <c r="E121" s="32">
        <v>2.7000000000000002E-25</v>
      </c>
      <c r="F121" s="33">
        <v>0.65944958183364277</v>
      </c>
      <c r="G121" s="33">
        <v>0.97817880441636418</v>
      </c>
      <c r="H121" s="34">
        <v>0.90626485392993372</v>
      </c>
      <c r="I121" s="35"/>
      <c r="J121" s="25" t="s">
        <v>1427</v>
      </c>
      <c r="K121" s="26" t="s">
        <v>981</v>
      </c>
      <c r="L121" s="26" t="s">
        <v>306</v>
      </c>
      <c r="M121" s="26" t="s">
        <v>678</v>
      </c>
      <c r="N121" s="32">
        <v>8.2999999999999995E-38</v>
      </c>
      <c r="O121" s="33">
        <v>0.397241188071493</v>
      </c>
      <c r="P121" s="33">
        <v>-0.38954230648598598</v>
      </c>
      <c r="Q121" s="34">
        <v>0.25275125908760299</v>
      </c>
    </row>
    <row r="122" spans="1:17" x14ac:dyDescent="0.2">
      <c r="A122" s="25" t="s">
        <v>1428</v>
      </c>
      <c r="B122" s="26" t="s">
        <v>1359</v>
      </c>
      <c r="C122" s="26" t="s">
        <v>396</v>
      </c>
      <c r="D122" s="26" t="s">
        <v>1050</v>
      </c>
      <c r="E122" s="32">
        <v>8.1000000000000003E-75</v>
      </c>
      <c r="F122" s="33">
        <v>0.68562546345016895</v>
      </c>
      <c r="G122" s="33">
        <v>0.91717909715079993</v>
      </c>
      <c r="H122" s="34">
        <v>1.0133878953499256</v>
      </c>
      <c r="I122" s="35"/>
      <c r="J122" s="25" t="s">
        <v>1427</v>
      </c>
      <c r="K122" s="26" t="s">
        <v>704</v>
      </c>
      <c r="L122" s="26" t="s">
        <v>325</v>
      </c>
      <c r="M122" s="26" t="s">
        <v>705</v>
      </c>
      <c r="N122" s="32">
        <v>2.2000000000000002E-11</v>
      </c>
      <c r="O122" s="33">
        <v>1.2971087629031699</v>
      </c>
      <c r="P122" s="33">
        <v>1.5387488949169601</v>
      </c>
      <c r="Q122" s="34">
        <v>1.31664504062201</v>
      </c>
    </row>
    <row r="123" spans="1:17" x14ac:dyDescent="0.2">
      <c r="A123" s="25" t="s">
        <v>1428</v>
      </c>
      <c r="B123" s="26" t="s">
        <v>1194</v>
      </c>
      <c r="C123" s="26" t="s">
        <v>436</v>
      </c>
      <c r="D123" s="26" t="s">
        <v>825</v>
      </c>
      <c r="E123" s="32">
        <v>2.9000000000000001E-45</v>
      </c>
      <c r="F123" s="33">
        <v>1.6982766066251342</v>
      </c>
      <c r="G123" s="33">
        <v>1.7792148129598195</v>
      </c>
      <c r="H123" s="34">
        <v>2.1336244548927539</v>
      </c>
      <c r="I123" s="35"/>
      <c r="J123" s="25" t="s">
        <v>1427</v>
      </c>
      <c r="K123" s="26" t="s">
        <v>582</v>
      </c>
      <c r="L123" s="26" t="s">
        <v>306</v>
      </c>
      <c r="M123" s="26" t="s">
        <v>453</v>
      </c>
      <c r="N123" s="32">
        <v>4.3000000000000002E-5</v>
      </c>
      <c r="O123" s="33">
        <v>1.7001942182119201</v>
      </c>
      <c r="P123" s="33">
        <v>1.40092850611539</v>
      </c>
      <c r="Q123" s="34">
        <v>1.0292231198970501</v>
      </c>
    </row>
    <row r="124" spans="1:17" x14ac:dyDescent="0.2">
      <c r="A124" s="25" t="s">
        <v>1428</v>
      </c>
      <c r="B124" s="26" t="s">
        <v>1311</v>
      </c>
      <c r="C124" s="26" t="s">
        <v>306</v>
      </c>
      <c r="D124" s="26" t="s">
        <v>485</v>
      </c>
      <c r="E124" s="32">
        <v>2.8000000000000002E-96</v>
      </c>
      <c r="F124" s="33">
        <v>1.2641876981099718</v>
      </c>
      <c r="G124" s="33">
        <v>1.2284619991617833</v>
      </c>
      <c r="H124" s="34">
        <v>0.78450834878551079</v>
      </c>
      <c r="I124" s="35"/>
      <c r="J124" s="25" t="s">
        <v>1427</v>
      </c>
      <c r="K124" s="26" t="s">
        <v>815</v>
      </c>
      <c r="L124" s="26" t="s">
        <v>542</v>
      </c>
      <c r="M124" s="26" t="s">
        <v>816</v>
      </c>
      <c r="N124" s="32">
        <v>8.3E-13</v>
      </c>
      <c r="O124" s="33">
        <v>0.36639988763755299</v>
      </c>
      <c r="P124" s="33">
        <v>0.68526203355374204</v>
      </c>
      <c r="Q124" s="34">
        <v>0.815378042056629</v>
      </c>
    </row>
    <row r="125" spans="1:17" x14ac:dyDescent="0.2">
      <c r="A125" s="25" t="s">
        <v>1428</v>
      </c>
      <c r="B125" s="26" t="s">
        <v>1133</v>
      </c>
      <c r="C125" s="26" t="s">
        <v>366</v>
      </c>
      <c r="D125" s="26" t="s">
        <v>1014</v>
      </c>
      <c r="E125" s="32">
        <v>6.6000000000000005E-5</v>
      </c>
      <c r="F125" s="33">
        <v>2.4033048140407343</v>
      </c>
      <c r="G125" s="33">
        <v>2.6803648280582655</v>
      </c>
      <c r="H125" s="34">
        <v>1.1849591632057679</v>
      </c>
      <c r="I125" s="35"/>
      <c r="J125" s="25" t="s">
        <v>1427</v>
      </c>
      <c r="K125" s="26" t="s">
        <v>633</v>
      </c>
      <c r="L125" s="26" t="s">
        <v>377</v>
      </c>
      <c r="M125" s="26" t="s">
        <v>634</v>
      </c>
      <c r="N125" s="32">
        <v>2.6999999999999999E-56</v>
      </c>
      <c r="O125" s="33">
        <v>1.5480477452482599</v>
      </c>
      <c r="P125" s="33">
        <v>1.5159029722427499</v>
      </c>
      <c r="Q125" s="34">
        <v>1.37837991097148</v>
      </c>
    </row>
    <row r="126" spans="1:17" x14ac:dyDescent="0.2">
      <c r="A126" s="25" t="s">
        <v>1428</v>
      </c>
      <c r="B126" s="26" t="s">
        <v>1133</v>
      </c>
      <c r="C126" s="26" t="s">
        <v>407</v>
      </c>
      <c r="D126" s="26" t="s">
        <v>459</v>
      </c>
      <c r="E126" s="32">
        <v>1.4999999999999999E-63</v>
      </c>
      <c r="F126" s="33">
        <v>2.4033048140407343</v>
      </c>
      <c r="G126" s="33">
        <v>2.6803648280582655</v>
      </c>
      <c r="H126" s="34">
        <v>1.1849591632057679</v>
      </c>
      <c r="I126" s="35"/>
      <c r="J126" s="25" t="s">
        <v>1427</v>
      </c>
      <c r="K126" s="26" t="s">
        <v>590</v>
      </c>
      <c r="L126" s="26" t="s">
        <v>591</v>
      </c>
      <c r="M126" s="26" t="s">
        <v>592</v>
      </c>
      <c r="N126" s="32">
        <v>1.2000000000000001E-94</v>
      </c>
      <c r="O126" s="33">
        <v>1.5163742187634399</v>
      </c>
      <c r="P126" s="33">
        <v>1.1354604491365901</v>
      </c>
      <c r="Q126" s="34">
        <v>0.64697399629901597</v>
      </c>
    </row>
    <row r="127" spans="1:17" x14ac:dyDescent="0.2">
      <c r="A127" s="25" t="s">
        <v>1428</v>
      </c>
      <c r="B127" s="26" t="s">
        <v>1296</v>
      </c>
      <c r="C127" s="26" t="s">
        <v>377</v>
      </c>
      <c r="D127" s="26" t="s">
        <v>378</v>
      </c>
      <c r="E127" s="32">
        <v>6.1999999999999995E-66</v>
      </c>
      <c r="F127" s="33">
        <v>1.3071250533478447</v>
      </c>
      <c r="G127" s="33">
        <v>1.2471689545565263</v>
      </c>
      <c r="H127" s="34">
        <v>1.3639908039291795</v>
      </c>
      <c r="I127" s="35"/>
      <c r="J127" s="25" t="s">
        <v>1427</v>
      </c>
      <c r="K127" s="26" t="s">
        <v>841</v>
      </c>
      <c r="L127" s="26" t="s">
        <v>321</v>
      </c>
      <c r="M127" s="26" t="s">
        <v>842</v>
      </c>
      <c r="N127" s="32">
        <v>7.9000000000000003E-179</v>
      </c>
      <c r="O127" s="33">
        <v>1.74522436048472</v>
      </c>
      <c r="P127" s="33">
        <v>1.98492542161373</v>
      </c>
      <c r="Q127" s="34">
        <v>1.7223609632985299</v>
      </c>
    </row>
    <row r="128" spans="1:17" x14ac:dyDescent="0.2">
      <c r="A128" s="25" t="s">
        <v>1428</v>
      </c>
      <c r="B128" s="26" t="s">
        <v>1296</v>
      </c>
      <c r="C128" s="26" t="s">
        <v>377</v>
      </c>
      <c r="D128" s="26" t="s">
        <v>378</v>
      </c>
      <c r="E128" s="32">
        <v>1.1E-40</v>
      </c>
      <c r="F128" s="33">
        <v>1.3071250533478447</v>
      </c>
      <c r="G128" s="33">
        <v>1.2471689545565263</v>
      </c>
      <c r="H128" s="34">
        <v>1.3639908039291795</v>
      </c>
      <c r="I128" s="35"/>
      <c r="J128" s="25" t="s">
        <v>1427</v>
      </c>
      <c r="K128" s="26" t="s">
        <v>837</v>
      </c>
      <c r="L128" s="26" t="s">
        <v>423</v>
      </c>
      <c r="M128" s="26" t="s">
        <v>838</v>
      </c>
      <c r="N128" s="32">
        <v>4.2999999999999997E-116</v>
      </c>
      <c r="O128" s="33">
        <v>1.8492977185322801</v>
      </c>
      <c r="P128" s="33">
        <v>1.9408196879427799</v>
      </c>
      <c r="Q128" s="34">
        <v>1.76368743196837</v>
      </c>
    </row>
    <row r="129" spans="1:17" x14ac:dyDescent="0.2">
      <c r="A129" s="25" t="s">
        <v>1428</v>
      </c>
      <c r="B129" s="26" t="s">
        <v>1376</v>
      </c>
      <c r="C129" s="26" t="s">
        <v>325</v>
      </c>
      <c r="D129" s="26" t="s">
        <v>818</v>
      </c>
      <c r="E129" s="32">
        <v>3.3000000000000003E-5</v>
      </c>
      <c r="F129" s="33">
        <v>0.56004538567581563</v>
      </c>
      <c r="G129" s="33">
        <v>0.90454895716216521</v>
      </c>
      <c r="H129" s="34">
        <v>1.3161745067830006</v>
      </c>
      <c r="I129" s="35"/>
      <c r="J129" s="25" t="s">
        <v>1427</v>
      </c>
      <c r="K129" s="26" t="s">
        <v>371</v>
      </c>
      <c r="L129" s="26" t="s">
        <v>336</v>
      </c>
      <c r="M129" s="26" t="s">
        <v>372</v>
      </c>
      <c r="N129" s="32">
        <v>3.9000000000000003E-68</v>
      </c>
      <c r="O129" s="33">
        <v>2.6375330900841401</v>
      </c>
      <c r="P129" s="33">
        <v>1.86776467457455</v>
      </c>
      <c r="Q129" s="34">
        <v>1.70620589781423</v>
      </c>
    </row>
    <row r="130" spans="1:17" x14ac:dyDescent="0.2">
      <c r="A130" s="25" t="s">
        <v>1428</v>
      </c>
      <c r="B130" s="26" t="s">
        <v>1333</v>
      </c>
      <c r="C130" s="26" t="s">
        <v>366</v>
      </c>
      <c r="D130" s="26" t="s">
        <v>606</v>
      </c>
      <c r="E130" s="32">
        <v>4.0000000000000002E-89</v>
      </c>
      <c r="F130" s="33">
        <v>1.1322968132899629</v>
      </c>
      <c r="G130" s="33">
        <v>1.8071867877052021</v>
      </c>
      <c r="H130" s="34">
        <v>0.60689624698254141</v>
      </c>
      <c r="I130" s="35"/>
      <c r="J130" s="25" t="s">
        <v>1427</v>
      </c>
      <c r="K130" s="26" t="s">
        <v>605</v>
      </c>
      <c r="L130" s="26" t="s">
        <v>366</v>
      </c>
      <c r="M130" s="26" t="s">
        <v>606</v>
      </c>
      <c r="N130" s="32">
        <v>1.5E-88</v>
      </c>
      <c r="O130" s="33">
        <v>0.93355548899847696</v>
      </c>
      <c r="P130" s="33">
        <v>1.35018795939773</v>
      </c>
      <c r="Q130" s="34">
        <v>0.41991041766958798</v>
      </c>
    </row>
    <row r="131" spans="1:17" x14ac:dyDescent="0.2">
      <c r="A131" s="25" t="s">
        <v>1428</v>
      </c>
      <c r="B131" s="26" t="s">
        <v>1227</v>
      </c>
      <c r="C131" s="26" t="s">
        <v>591</v>
      </c>
      <c r="D131" s="26" t="s">
        <v>592</v>
      </c>
      <c r="E131" s="32">
        <v>2.7999999999999998E-94</v>
      </c>
      <c r="F131" s="33">
        <v>1.7129952042114052</v>
      </c>
      <c r="G131" s="33">
        <v>1.6901307832285284</v>
      </c>
      <c r="H131" s="34">
        <v>1.2487462928153641</v>
      </c>
      <c r="I131" s="35"/>
      <c r="J131" s="25" t="s">
        <v>1427</v>
      </c>
      <c r="K131" s="26" t="s">
        <v>577</v>
      </c>
      <c r="L131" s="26" t="s">
        <v>309</v>
      </c>
      <c r="M131" s="26" t="s">
        <v>578</v>
      </c>
      <c r="N131" s="32">
        <v>1.4E-129</v>
      </c>
      <c r="O131" s="33">
        <v>1.13892810546979</v>
      </c>
      <c r="P131" s="33">
        <v>1.6363038923762001</v>
      </c>
      <c r="Q131" s="34">
        <v>-0.27311413543457602</v>
      </c>
    </row>
    <row r="132" spans="1:17" x14ac:dyDescent="0.2">
      <c r="A132" s="25" t="s">
        <v>1428</v>
      </c>
      <c r="B132" s="26" t="s">
        <v>1229</v>
      </c>
      <c r="C132" s="26" t="s">
        <v>377</v>
      </c>
      <c r="D132" s="26" t="s">
        <v>634</v>
      </c>
      <c r="E132" s="32">
        <v>1.1E-57</v>
      </c>
      <c r="F132" s="33">
        <v>1.7006911726013219</v>
      </c>
      <c r="G132" s="33">
        <v>1.6208856158912577</v>
      </c>
      <c r="H132" s="34">
        <v>1.2841599203986811</v>
      </c>
      <c r="I132" s="35"/>
      <c r="J132" s="25" t="s">
        <v>1427</v>
      </c>
      <c r="K132" s="26" t="s">
        <v>726</v>
      </c>
      <c r="L132" s="26" t="s">
        <v>518</v>
      </c>
      <c r="M132" s="26" t="s">
        <v>519</v>
      </c>
      <c r="N132" s="32">
        <v>2.4999999999999999E-65</v>
      </c>
      <c r="O132" s="33">
        <v>1.12574450065885</v>
      </c>
      <c r="P132" s="33">
        <v>1.16129666225929</v>
      </c>
      <c r="Q132" s="34">
        <v>0.929501604107007</v>
      </c>
    </row>
    <row r="133" spans="1:17" x14ac:dyDescent="0.2">
      <c r="A133" s="25" t="s">
        <v>1428</v>
      </c>
      <c r="B133" s="26" t="s">
        <v>1418</v>
      </c>
      <c r="C133" s="26" t="s">
        <v>309</v>
      </c>
      <c r="D133" s="26" t="s">
        <v>310</v>
      </c>
      <c r="E133" s="32">
        <v>5.5E-52</v>
      </c>
      <c r="F133" s="33">
        <v>9.4940777977336757E-2</v>
      </c>
      <c r="G133" s="33">
        <v>-4.9142583585234614E-2</v>
      </c>
      <c r="H133" s="34">
        <v>0.20598811877459788</v>
      </c>
      <c r="I133" s="35"/>
      <c r="J133" s="25" t="s">
        <v>1427</v>
      </c>
      <c r="K133" s="26" t="s">
        <v>931</v>
      </c>
      <c r="L133" s="26" t="s">
        <v>321</v>
      </c>
      <c r="M133" s="26" t="s">
        <v>932</v>
      </c>
      <c r="N133" s="32">
        <v>1.1E-24</v>
      </c>
      <c r="O133" s="33">
        <v>0.99839568810105805</v>
      </c>
      <c r="P133" s="33">
        <v>0.99949020109226605</v>
      </c>
      <c r="Q133" s="34">
        <v>1.7617928831105001</v>
      </c>
    </row>
    <row r="134" spans="1:17" x14ac:dyDescent="0.2">
      <c r="A134" s="25" t="s">
        <v>1428</v>
      </c>
      <c r="B134" s="26" t="s">
        <v>1418</v>
      </c>
      <c r="C134" s="26" t="s">
        <v>309</v>
      </c>
      <c r="D134" s="26" t="s">
        <v>600</v>
      </c>
      <c r="E134" s="32">
        <v>2.9000000000000001E-28</v>
      </c>
      <c r="F134" s="33">
        <v>9.4940777977336757E-2</v>
      </c>
      <c r="G134" s="33">
        <v>-4.9142583585234614E-2</v>
      </c>
      <c r="H134" s="34">
        <v>0.20598811877459788</v>
      </c>
      <c r="I134" s="35"/>
      <c r="J134" s="25" t="s">
        <v>1427</v>
      </c>
      <c r="K134" s="26" t="s">
        <v>974</v>
      </c>
      <c r="L134" s="26" t="s">
        <v>325</v>
      </c>
      <c r="M134" s="26" t="s">
        <v>930</v>
      </c>
      <c r="N134" s="32">
        <v>6.8000000000000003E-10</v>
      </c>
      <c r="O134" s="33">
        <v>0.65036111843531796</v>
      </c>
      <c r="P134" s="33">
        <v>0.59548896515241201</v>
      </c>
      <c r="Q134" s="34">
        <v>1.9335640502909399</v>
      </c>
    </row>
    <row r="135" spans="1:17" x14ac:dyDescent="0.2">
      <c r="A135" s="25" t="s">
        <v>1428</v>
      </c>
      <c r="B135" s="26" t="s">
        <v>1246</v>
      </c>
      <c r="C135" s="26" t="s">
        <v>627</v>
      </c>
      <c r="D135" s="26" t="s">
        <v>628</v>
      </c>
      <c r="E135" s="32">
        <v>2.7E-49</v>
      </c>
      <c r="F135" s="33">
        <v>1.526986251629038</v>
      </c>
      <c r="G135" s="33">
        <v>1.6454397095578541</v>
      </c>
      <c r="H135" s="34">
        <v>1.9418496927940632</v>
      </c>
      <c r="I135" s="35"/>
      <c r="J135" s="25" t="s">
        <v>1427</v>
      </c>
      <c r="K135" s="26" t="s">
        <v>974</v>
      </c>
      <c r="L135" s="26" t="s">
        <v>325</v>
      </c>
      <c r="M135" s="26" t="s">
        <v>930</v>
      </c>
      <c r="N135" s="32">
        <v>4.1000000000000002E-14</v>
      </c>
      <c r="O135" s="33">
        <v>0.65036111843531796</v>
      </c>
      <c r="P135" s="33">
        <v>0.59548896515241201</v>
      </c>
      <c r="Q135" s="34">
        <v>1.9335640502909399</v>
      </c>
    </row>
    <row r="136" spans="1:17" x14ac:dyDescent="0.2">
      <c r="A136" s="25" t="s">
        <v>1428</v>
      </c>
      <c r="B136" s="26" t="s">
        <v>1228</v>
      </c>
      <c r="C136" s="26" t="s">
        <v>396</v>
      </c>
      <c r="D136" s="26" t="s">
        <v>697</v>
      </c>
      <c r="E136" s="32">
        <v>1.8E-51</v>
      </c>
      <c r="F136" s="33">
        <v>1.6889487220523209</v>
      </c>
      <c r="G136" s="33">
        <v>1.6804846348712128</v>
      </c>
      <c r="H136" s="34">
        <v>1.2796818460544193</v>
      </c>
      <c r="I136" s="35"/>
      <c r="J136" s="25" t="s">
        <v>1427</v>
      </c>
      <c r="K136" s="26" t="s">
        <v>760</v>
      </c>
      <c r="L136" s="26" t="s">
        <v>533</v>
      </c>
      <c r="M136" s="26" t="s">
        <v>761</v>
      </c>
      <c r="N136" s="32">
        <v>3.4E-14</v>
      </c>
      <c r="O136" s="33">
        <v>0.72358249377611505</v>
      </c>
      <c r="P136" s="33">
        <v>1.15275412002912</v>
      </c>
      <c r="Q136" s="34">
        <v>1.10544387173956</v>
      </c>
    </row>
    <row r="137" spans="1:17" x14ac:dyDescent="0.2">
      <c r="A137" s="25" t="s">
        <v>1428</v>
      </c>
      <c r="B137" s="26" t="s">
        <v>1198</v>
      </c>
      <c r="C137" s="26" t="s">
        <v>456</v>
      </c>
      <c r="D137" s="26" t="s">
        <v>457</v>
      </c>
      <c r="E137" s="32">
        <v>6.2999999999999996E-96</v>
      </c>
      <c r="F137" s="33">
        <v>1.9073822007911494</v>
      </c>
      <c r="G137" s="33">
        <v>1.8004837197495291</v>
      </c>
      <c r="H137" s="34">
        <v>1.3219631405676073</v>
      </c>
      <c r="I137" s="35"/>
      <c r="J137" s="25" t="s">
        <v>1427</v>
      </c>
      <c r="K137" s="26" t="s">
        <v>561</v>
      </c>
      <c r="L137" s="26" t="s">
        <v>562</v>
      </c>
      <c r="M137" s="26" t="s">
        <v>563</v>
      </c>
      <c r="N137" s="32">
        <v>1.5999999999999999E-5</v>
      </c>
      <c r="O137" s="33">
        <v>3.4976231814322598</v>
      </c>
      <c r="P137" s="33">
        <v>3.1968730493266002</v>
      </c>
      <c r="Q137" s="34">
        <v>3.4561109747439902</v>
      </c>
    </row>
    <row r="138" spans="1:17" x14ac:dyDescent="0.2">
      <c r="A138" s="25" t="s">
        <v>1428</v>
      </c>
      <c r="B138" s="26" t="s">
        <v>1118</v>
      </c>
      <c r="C138" s="26" t="s">
        <v>321</v>
      </c>
      <c r="D138" s="26" t="s">
        <v>328</v>
      </c>
      <c r="E138" s="32">
        <v>4.1999999999999998E-14</v>
      </c>
      <c r="F138" s="33">
        <v>2.1706242586105637</v>
      </c>
      <c r="G138" s="33">
        <v>2.1316257875969256</v>
      </c>
      <c r="H138" s="34">
        <v>1.9678021762377904</v>
      </c>
      <c r="I138" s="35"/>
      <c r="J138" s="25" t="s">
        <v>1427</v>
      </c>
      <c r="K138" s="26" t="s">
        <v>256</v>
      </c>
      <c r="L138" s="26" t="s">
        <v>456</v>
      </c>
      <c r="M138" s="26" t="s">
        <v>457</v>
      </c>
      <c r="N138" s="32">
        <v>2.1999999999999999E-79</v>
      </c>
      <c r="O138" s="33">
        <v>2.65392944855693</v>
      </c>
      <c r="P138" s="33">
        <v>2.0354533869099098</v>
      </c>
      <c r="Q138" s="34">
        <v>0.88664702425657504</v>
      </c>
    </row>
    <row r="139" spans="1:17" x14ac:dyDescent="0.2">
      <c r="A139" s="25" t="s">
        <v>1428</v>
      </c>
      <c r="B139" s="26" t="s">
        <v>1118</v>
      </c>
      <c r="C139" s="26" t="s">
        <v>321</v>
      </c>
      <c r="D139" s="26" t="s">
        <v>328</v>
      </c>
      <c r="E139" s="32">
        <v>2.0999999999999999E-58</v>
      </c>
      <c r="F139" s="33">
        <v>2.1706242586105637</v>
      </c>
      <c r="G139" s="33">
        <v>2.1316257875969256</v>
      </c>
      <c r="H139" s="34">
        <v>1.9678021762377904</v>
      </c>
      <c r="I139" s="35"/>
      <c r="J139" s="25" t="s">
        <v>1427</v>
      </c>
      <c r="K139" s="26" t="s">
        <v>743</v>
      </c>
      <c r="L139" s="26" t="s">
        <v>450</v>
      </c>
      <c r="M139" s="26" t="s">
        <v>615</v>
      </c>
      <c r="N139" s="32">
        <v>2.1999999999999998E-8</v>
      </c>
      <c r="O139" s="33">
        <v>1.0782424274048199</v>
      </c>
      <c r="P139" s="33">
        <v>0.99710674097860497</v>
      </c>
      <c r="Q139" s="34">
        <v>1.1742931577028899</v>
      </c>
    </row>
    <row r="140" spans="1:17" x14ac:dyDescent="0.2">
      <c r="A140" s="25" t="s">
        <v>1428</v>
      </c>
      <c r="B140" s="26" t="s">
        <v>1340</v>
      </c>
      <c r="C140" s="26" t="s">
        <v>450</v>
      </c>
      <c r="D140" s="26" t="s">
        <v>615</v>
      </c>
      <c r="E140" s="32">
        <v>6.6000000000000005E-5</v>
      </c>
      <c r="F140" s="33">
        <v>0.84281817276492743</v>
      </c>
      <c r="G140" s="33">
        <v>0.77421693128732327</v>
      </c>
      <c r="H140" s="34">
        <v>2.3160004862663266</v>
      </c>
      <c r="I140" s="35"/>
      <c r="J140" s="25" t="s">
        <v>1427</v>
      </c>
      <c r="K140" s="26" t="s">
        <v>833</v>
      </c>
      <c r="L140" s="26" t="s">
        <v>445</v>
      </c>
      <c r="M140" s="26" t="s">
        <v>602</v>
      </c>
      <c r="N140" s="32">
        <v>2.9999999999999998E-15</v>
      </c>
      <c r="O140" s="33">
        <v>1.90093557299296</v>
      </c>
      <c r="P140" s="33">
        <v>1.82712000999666</v>
      </c>
      <c r="Q140" s="34">
        <v>1.61552738161834</v>
      </c>
    </row>
    <row r="141" spans="1:17" x14ac:dyDescent="0.2">
      <c r="A141" s="25" t="s">
        <v>1428</v>
      </c>
      <c r="B141" s="26" t="s">
        <v>1099</v>
      </c>
      <c r="C141" s="26" t="s">
        <v>303</v>
      </c>
      <c r="D141" s="26" t="s">
        <v>846</v>
      </c>
      <c r="E141" s="32">
        <v>6.6000000000000006E-30</v>
      </c>
      <c r="F141" s="33">
        <v>2.4256918763150574</v>
      </c>
      <c r="G141" s="33">
        <v>2.3700677650279771</v>
      </c>
      <c r="H141" s="34">
        <v>2.3497443131181059</v>
      </c>
      <c r="I141" s="35"/>
      <c r="J141" s="25" t="s">
        <v>1427</v>
      </c>
      <c r="K141" s="26" t="s">
        <v>603</v>
      </c>
      <c r="L141" s="26" t="s">
        <v>306</v>
      </c>
      <c r="M141" s="26" t="s">
        <v>551</v>
      </c>
      <c r="N141" s="32">
        <v>3.6000000000000002E-42</v>
      </c>
      <c r="O141" s="33">
        <v>1.6126741217107501</v>
      </c>
      <c r="P141" s="33">
        <v>1.01093619407325</v>
      </c>
      <c r="Q141" s="34">
        <v>0.28535712362881399</v>
      </c>
    </row>
    <row r="142" spans="1:17" x14ac:dyDescent="0.2">
      <c r="A142" s="25" t="s">
        <v>1428</v>
      </c>
      <c r="B142" s="26" t="s">
        <v>1099</v>
      </c>
      <c r="C142" s="26" t="s">
        <v>303</v>
      </c>
      <c r="D142" s="26" t="s">
        <v>846</v>
      </c>
      <c r="E142" s="32">
        <v>2.3000000000000001E-32</v>
      </c>
      <c r="F142" s="33">
        <v>2.4256918763150574</v>
      </c>
      <c r="G142" s="33">
        <v>2.3700677650279771</v>
      </c>
      <c r="H142" s="34">
        <v>2.3497443131181059</v>
      </c>
      <c r="I142" s="35"/>
      <c r="J142" s="25" t="s">
        <v>1427</v>
      </c>
      <c r="K142" s="26" t="s">
        <v>233</v>
      </c>
      <c r="L142" s="26" t="s">
        <v>456</v>
      </c>
      <c r="M142" s="26" t="s">
        <v>457</v>
      </c>
      <c r="N142" s="32">
        <v>2.1999999999999998E-96</v>
      </c>
      <c r="O142" s="33">
        <v>2.6760351469482901</v>
      </c>
      <c r="P142" s="33">
        <v>2.0166978495000798</v>
      </c>
      <c r="Q142" s="34">
        <v>0.864864049058365</v>
      </c>
    </row>
    <row r="143" spans="1:17" x14ac:dyDescent="0.2">
      <c r="A143" s="25" t="s">
        <v>1428</v>
      </c>
      <c r="B143" s="26" t="s">
        <v>1197</v>
      </c>
      <c r="C143" s="26" t="s">
        <v>653</v>
      </c>
      <c r="D143" s="26" t="s">
        <v>684</v>
      </c>
      <c r="E143" s="32">
        <v>2.7000000000000001E-39</v>
      </c>
      <c r="F143" s="33">
        <v>1.6976718418160286</v>
      </c>
      <c r="G143" s="33">
        <v>2.1873531279163787</v>
      </c>
      <c r="H143" s="34">
        <v>1.8349389936213847</v>
      </c>
      <c r="I143" s="35"/>
      <c r="J143" s="25" t="s">
        <v>1427</v>
      </c>
      <c r="K143" s="26" t="s">
        <v>817</v>
      </c>
      <c r="L143" s="26" t="s">
        <v>325</v>
      </c>
      <c r="M143" s="26" t="s">
        <v>818</v>
      </c>
      <c r="N143" s="32">
        <v>1.8E-5</v>
      </c>
      <c r="O143" s="33">
        <v>0.41960335365264601</v>
      </c>
      <c r="P143" s="33">
        <v>0.53055623270520702</v>
      </c>
      <c r="Q143" s="34">
        <v>0.956943167671929</v>
      </c>
    </row>
    <row r="144" spans="1:17" x14ac:dyDescent="0.2">
      <c r="A144" s="25" t="s">
        <v>1428</v>
      </c>
      <c r="B144" s="26" t="s">
        <v>1329</v>
      </c>
      <c r="C144" s="26" t="s">
        <v>925</v>
      </c>
      <c r="D144" s="26" t="s">
        <v>926</v>
      </c>
      <c r="E144" s="32">
        <v>1.4000000000000001E-18</v>
      </c>
      <c r="F144" s="33">
        <v>0.95838219243679235</v>
      </c>
      <c r="G144" s="33">
        <v>1.3123471679355412</v>
      </c>
      <c r="H144" s="34">
        <v>1.2135605866795587</v>
      </c>
      <c r="I144" s="35"/>
      <c r="J144" s="25" t="s">
        <v>1427</v>
      </c>
      <c r="K144" s="26" t="s">
        <v>535</v>
      </c>
      <c r="L144" s="26" t="s">
        <v>536</v>
      </c>
      <c r="M144" s="26" t="s">
        <v>537</v>
      </c>
      <c r="N144" s="32">
        <v>3.2000000000000002E-114</v>
      </c>
      <c r="O144" s="33">
        <v>1.6860563761682701</v>
      </c>
      <c r="P144" s="33">
        <v>1.82227304298452</v>
      </c>
      <c r="Q144" s="34">
        <v>1.55819609272449</v>
      </c>
    </row>
    <row r="145" spans="1:17" x14ac:dyDescent="0.2">
      <c r="A145" s="25" t="s">
        <v>1428</v>
      </c>
      <c r="B145" s="26" t="s">
        <v>1329</v>
      </c>
      <c r="C145" s="26" t="s">
        <v>925</v>
      </c>
      <c r="D145" s="26" t="s">
        <v>926</v>
      </c>
      <c r="E145" s="32">
        <v>3.7000000000000001E-10</v>
      </c>
      <c r="F145" s="33">
        <v>0.95838219243679235</v>
      </c>
      <c r="G145" s="33">
        <v>1.3123471679355412</v>
      </c>
      <c r="H145" s="34">
        <v>1.2135605866795587</v>
      </c>
      <c r="I145" s="35"/>
      <c r="J145" s="25" t="s">
        <v>1427</v>
      </c>
      <c r="K145" s="26" t="s">
        <v>88</v>
      </c>
      <c r="L145" s="26" t="s">
        <v>297</v>
      </c>
      <c r="M145" s="26" t="s">
        <v>298</v>
      </c>
      <c r="N145" s="32">
        <v>3.7E-77</v>
      </c>
      <c r="O145" s="33">
        <v>3.5183492935162102</v>
      </c>
      <c r="P145" s="33">
        <v>3.0110288942565799</v>
      </c>
      <c r="Q145" s="34">
        <v>0.79816273955994299</v>
      </c>
    </row>
    <row r="146" spans="1:17" x14ac:dyDescent="0.2">
      <c r="A146" s="25" t="s">
        <v>1428</v>
      </c>
      <c r="B146" s="26" t="s">
        <v>1179</v>
      </c>
      <c r="C146" s="26" t="s">
        <v>357</v>
      </c>
      <c r="D146" s="26" t="s">
        <v>448</v>
      </c>
      <c r="E146" s="32">
        <v>2.9999999999999999E-30</v>
      </c>
      <c r="F146" s="33">
        <v>1.953919040680383</v>
      </c>
      <c r="G146" s="33">
        <v>1.851063331184776</v>
      </c>
      <c r="H146" s="34">
        <v>1.6644598846505767</v>
      </c>
      <c r="I146" s="35"/>
      <c r="J146" s="25" t="s">
        <v>1427</v>
      </c>
      <c r="K146" s="26" t="s">
        <v>897</v>
      </c>
      <c r="L146" s="26" t="s">
        <v>707</v>
      </c>
      <c r="M146" s="26" t="s">
        <v>898</v>
      </c>
      <c r="N146" s="32">
        <v>2.5000000000000001E-28</v>
      </c>
      <c r="O146" s="33">
        <v>1.63431047308394</v>
      </c>
      <c r="P146" s="33">
        <v>1.7332277690081299</v>
      </c>
      <c r="Q146" s="34">
        <v>2.3332350968587798</v>
      </c>
    </row>
    <row r="147" spans="1:17" x14ac:dyDescent="0.2">
      <c r="A147" s="25" t="s">
        <v>1428</v>
      </c>
      <c r="B147" s="26" t="s">
        <v>1343</v>
      </c>
      <c r="C147" s="26" t="s">
        <v>306</v>
      </c>
      <c r="D147" s="26" t="s">
        <v>453</v>
      </c>
      <c r="E147" s="32">
        <v>6.6000000000000003E-18</v>
      </c>
      <c r="F147" s="33">
        <v>1.175149992212944</v>
      </c>
      <c r="G147" s="33">
        <v>1.3037279763561447</v>
      </c>
      <c r="H147" s="34">
        <v>3.1196125671700088</v>
      </c>
      <c r="I147" s="35"/>
      <c r="J147" s="25" t="s">
        <v>1427</v>
      </c>
      <c r="K147" s="26" t="s">
        <v>532</v>
      </c>
      <c r="L147" s="26" t="s">
        <v>533</v>
      </c>
      <c r="M147" s="26" t="s">
        <v>534</v>
      </c>
      <c r="N147" s="32">
        <v>7.0000000000000007E-21</v>
      </c>
      <c r="O147" s="33">
        <v>1.78005363048343</v>
      </c>
      <c r="P147" s="33">
        <v>1.8759544119326601</v>
      </c>
      <c r="Q147" s="34">
        <v>1.49675949302069</v>
      </c>
    </row>
    <row r="148" spans="1:17" x14ac:dyDescent="0.2">
      <c r="A148" s="25" t="s">
        <v>1428</v>
      </c>
      <c r="B148" s="26" t="s">
        <v>1159</v>
      </c>
      <c r="C148" s="26" t="s">
        <v>366</v>
      </c>
      <c r="D148" s="26" t="s">
        <v>367</v>
      </c>
      <c r="E148" s="32">
        <v>9.9999999999999995E-7</v>
      </c>
      <c r="F148" s="33">
        <v>1.981442720196636</v>
      </c>
      <c r="G148" s="33">
        <v>2.4057281426149992</v>
      </c>
      <c r="H148" s="34">
        <v>1.8665072865245618</v>
      </c>
      <c r="I148" s="35"/>
      <c r="J148" s="25" t="s">
        <v>1427</v>
      </c>
      <c r="K148" s="26" t="s">
        <v>771</v>
      </c>
      <c r="L148" s="26" t="s">
        <v>575</v>
      </c>
      <c r="M148" s="26" t="s">
        <v>772</v>
      </c>
      <c r="N148" s="32">
        <v>6.1000000000000003E-37</v>
      </c>
      <c r="O148" s="33">
        <v>1.1170681629961701</v>
      </c>
      <c r="P148" s="33">
        <v>0.71303073444437504</v>
      </c>
      <c r="Q148" s="34">
        <v>0.12354646638732</v>
      </c>
    </row>
    <row r="149" spans="1:17" x14ac:dyDescent="0.2">
      <c r="A149" s="25" t="s">
        <v>1428</v>
      </c>
      <c r="B149" s="26" t="s">
        <v>1159</v>
      </c>
      <c r="C149" s="26" t="s">
        <v>364</v>
      </c>
      <c r="D149" s="26" t="s">
        <v>365</v>
      </c>
      <c r="E149" s="32">
        <v>2.9999999999999999E-48</v>
      </c>
      <c r="F149" s="33">
        <v>1.981442720196636</v>
      </c>
      <c r="G149" s="33">
        <v>2.4057281426149992</v>
      </c>
      <c r="H149" s="34">
        <v>1.8665072865245618</v>
      </c>
      <c r="I149" s="35"/>
      <c r="J149" s="25" t="s">
        <v>1427</v>
      </c>
      <c r="K149" s="26" t="s">
        <v>688</v>
      </c>
      <c r="L149" s="26" t="s">
        <v>321</v>
      </c>
      <c r="M149" s="26" t="s">
        <v>689</v>
      </c>
      <c r="N149" s="32">
        <v>6.8000000000000001E-123</v>
      </c>
      <c r="O149" s="33">
        <v>1.1791986397371299</v>
      </c>
      <c r="P149" s="33">
        <v>1.2281457478175899</v>
      </c>
      <c r="Q149" s="34">
        <v>1.23506330923428</v>
      </c>
    </row>
    <row r="150" spans="1:17" x14ac:dyDescent="0.2">
      <c r="A150" s="25" t="s">
        <v>1428</v>
      </c>
      <c r="B150" s="26" t="s">
        <v>1266</v>
      </c>
      <c r="C150" s="26" t="s">
        <v>876</v>
      </c>
      <c r="D150" s="26" t="s">
        <v>877</v>
      </c>
      <c r="E150" s="32">
        <v>1.6999999999999999E-40</v>
      </c>
      <c r="F150" s="33">
        <v>1.2371791598124167</v>
      </c>
      <c r="G150" s="33">
        <v>1.5745424691357452</v>
      </c>
      <c r="H150" s="34">
        <v>1.5197184550931209</v>
      </c>
      <c r="I150" s="35"/>
      <c r="J150" s="25" t="s">
        <v>1427</v>
      </c>
      <c r="K150" s="26" t="s">
        <v>949</v>
      </c>
      <c r="L150" s="26" t="s">
        <v>450</v>
      </c>
      <c r="M150" s="26" t="s">
        <v>734</v>
      </c>
      <c r="N150" s="32">
        <v>9.0999999999999994E-8</v>
      </c>
      <c r="O150" s="33">
        <v>0.89452023649299095</v>
      </c>
      <c r="P150" s="33">
        <v>0.87564726192700004</v>
      </c>
      <c r="Q150" s="34">
        <v>1.7285303051132399</v>
      </c>
    </row>
    <row r="151" spans="1:17" x14ac:dyDescent="0.2">
      <c r="A151" s="25" t="s">
        <v>1428</v>
      </c>
      <c r="B151" s="26" t="s">
        <v>1401</v>
      </c>
      <c r="C151" s="26" t="s">
        <v>396</v>
      </c>
      <c r="D151" s="26" t="s">
        <v>1063</v>
      </c>
      <c r="E151" s="32">
        <v>5.0999999999999998E-18</v>
      </c>
      <c r="F151" s="33">
        <v>0.43599205087710713</v>
      </c>
      <c r="G151" s="33">
        <v>0.81260122061894646</v>
      </c>
      <c r="H151" s="34">
        <v>1.2880769943338422</v>
      </c>
      <c r="I151" s="35"/>
      <c r="J151" s="25" t="s">
        <v>1427</v>
      </c>
      <c r="K151" s="26" t="s">
        <v>865</v>
      </c>
      <c r="L151" s="26" t="s">
        <v>306</v>
      </c>
      <c r="M151" s="26" t="s">
        <v>866</v>
      </c>
      <c r="N151" s="32">
        <v>5.2E-7</v>
      </c>
      <c r="O151" s="33">
        <v>1.8077822079213499</v>
      </c>
      <c r="P151" s="33">
        <v>1.57060549168341</v>
      </c>
      <c r="Q151" s="34">
        <v>1.6345775191485601</v>
      </c>
    </row>
    <row r="152" spans="1:17" x14ac:dyDescent="0.2">
      <c r="A152" s="25" t="s">
        <v>1428</v>
      </c>
      <c r="B152" s="26" t="s">
        <v>1360</v>
      </c>
      <c r="C152" s="26" t="s">
        <v>450</v>
      </c>
      <c r="D152" s="26" t="s">
        <v>1051</v>
      </c>
      <c r="E152" s="32">
        <v>8.1000000000000004E-5</v>
      </c>
      <c r="F152" s="33">
        <v>0.61264799486555765</v>
      </c>
      <c r="G152" s="33">
        <v>0.88121707960610673</v>
      </c>
      <c r="H152" s="34">
        <v>0.97730274532285377</v>
      </c>
      <c r="I152" s="35"/>
      <c r="J152" s="25" t="s">
        <v>1427</v>
      </c>
      <c r="K152" s="26" t="s">
        <v>660</v>
      </c>
      <c r="L152" s="26" t="s">
        <v>325</v>
      </c>
      <c r="M152" s="26" t="s">
        <v>661</v>
      </c>
      <c r="N152" s="32">
        <v>2.7000000000000003E-54</v>
      </c>
      <c r="O152" s="33">
        <v>1.41787210301012</v>
      </c>
      <c r="P152" s="33">
        <v>1.3491386508591701</v>
      </c>
      <c r="Q152" s="34">
        <v>1.1100318392309001</v>
      </c>
    </row>
    <row r="153" spans="1:17" x14ac:dyDescent="0.2">
      <c r="A153" s="25" t="s">
        <v>1428</v>
      </c>
      <c r="B153" s="26" t="s">
        <v>1279</v>
      </c>
      <c r="C153" s="26" t="s">
        <v>306</v>
      </c>
      <c r="D153" s="26" t="s">
        <v>551</v>
      </c>
      <c r="E153" s="32">
        <v>4.3000000000000003E-24</v>
      </c>
      <c r="F153" s="33">
        <v>1.6973528694709805</v>
      </c>
      <c r="G153" s="33">
        <v>0.91022758759332167</v>
      </c>
      <c r="H153" s="34">
        <v>1.2635088383544197</v>
      </c>
      <c r="I153" s="35"/>
      <c r="J153" s="25" t="s">
        <v>1427</v>
      </c>
      <c r="K153" s="26" t="s">
        <v>713</v>
      </c>
      <c r="L153" s="26" t="s">
        <v>714</v>
      </c>
      <c r="M153" s="26" t="s">
        <v>715</v>
      </c>
      <c r="N153" s="32">
        <v>2.6999999999999999E-5</v>
      </c>
      <c r="O153" s="33">
        <v>1.60947683858174</v>
      </c>
      <c r="P153" s="33">
        <v>1.6522035381573299</v>
      </c>
      <c r="Q153" s="34">
        <v>0.98242694041026202</v>
      </c>
    </row>
    <row r="154" spans="1:17" x14ac:dyDescent="0.2">
      <c r="A154" s="25" t="s">
        <v>1428</v>
      </c>
      <c r="B154" s="26" t="s">
        <v>1129</v>
      </c>
      <c r="C154" s="26" t="s">
        <v>325</v>
      </c>
      <c r="D154" s="26" t="s">
        <v>1013</v>
      </c>
      <c r="E154" s="32">
        <v>1.1000000000000001E-44</v>
      </c>
      <c r="F154" s="33">
        <v>2.8980743720278381</v>
      </c>
      <c r="G154" s="33">
        <v>1.3483371580364218</v>
      </c>
      <c r="H154" s="34">
        <v>0.51939030798528818</v>
      </c>
      <c r="I154" s="35"/>
      <c r="J154" s="25" t="s">
        <v>1427</v>
      </c>
      <c r="K154" s="26" t="s">
        <v>975</v>
      </c>
      <c r="L154" s="26" t="s">
        <v>325</v>
      </c>
      <c r="M154" s="26" t="s">
        <v>930</v>
      </c>
      <c r="N154" s="32">
        <v>9.6999999999999996E-46</v>
      </c>
      <c r="O154" s="33">
        <v>0.42114965422756301</v>
      </c>
      <c r="P154" s="33">
        <v>0.49835260248949198</v>
      </c>
      <c r="Q154" s="34">
        <v>2.0654218513021001</v>
      </c>
    </row>
    <row r="155" spans="1:17" x14ac:dyDescent="0.2">
      <c r="A155" s="25" t="s">
        <v>1428</v>
      </c>
      <c r="B155" s="26" t="s">
        <v>1175</v>
      </c>
      <c r="C155" s="26" t="s">
        <v>714</v>
      </c>
      <c r="D155" s="26" t="s">
        <v>1017</v>
      </c>
      <c r="E155" s="32">
        <v>1.1E-5</v>
      </c>
      <c r="F155" s="33">
        <v>1.8780251032231801</v>
      </c>
      <c r="G155" s="33">
        <v>1.9449356484498879</v>
      </c>
      <c r="H155" s="34">
        <v>1.7958595760694049</v>
      </c>
      <c r="I155" s="35"/>
      <c r="J155" s="25" t="s">
        <v>1427</v>
      </c>
      <c r="K155" s="26" t="s">
        <v>960</v>
      </c>
      <c r="L155" s="26" t="s">
        <v>306</v>
      </c>
      <c r="M155" s="26" t="s">
        <v>551</v>
      </c>
      <c r="N155" s="32">
        <v>8.3000000000000001E-29</v>
      </c>
      <c r="O155" s="33">
        <v>0.83542182808718801</v>
      </c>
      <c r="P155" s="33">
        <v>0.71588633283735204</v>
      </c>
      <c r="Q155" s="34">
        <v>1.08507281137823</v>
      </c>
    </row>
    <row r="156" spans="1:17" x14ac:dyDescent="0.2">
      <c r="A156" s="25" t="s">
        <v>1428</v>
      </c>
      <c r="B156" s="26" t="s">
        <v>1130</v>
      </c>
      <c r="C156" s="26" t="s">
        <v>325</v>
      </c>
      <c r="D156" s="26" t="s">
        <v>892</v>
      </c>
      <c r="E156" s="32">
        <v>9.2999999999999997E-5</v>
      </c>
      <c r="F156" s="33">
        <v>2.4077375217859758</v>
      </c>
      <c r="G156" s="33">
        <v>1.2695487934364318</v>
      </c>
      <c r="H156" s="34">
        <v>0.70786443153814349</v>
      </c>
      <c r="I156" s="35"/>
      <c r="J156" s="25" t="s">
        <v>1427</v>
      </c>
      <c r="K156" s="26" t="s">
        <v>800</v>
      </c>
      <c r="L156" s="26" t="s">
        <v>450</v>
      </c>
      <c r="M156" s="26" t="s">
        <v>615</v>
      </c>
      <c r="N156" s="32">
        <v>8.3000000000000002E-6</v>
      </c>
      <c r="O156" s="33">
        <v>0.56925010048248503</v>
      </c>
      <c r="P156" s="33">
        <v>0.75535262651558499</v>
      </c>
      <c r="Q156" s="34">
        <v>0.87962456114961796</v>
      </c>
    </row>
    <row r="157" spans="1:17" x14ac:dyDescent="0.2">
      <c r="A157" s="25" t="s">
        <v>1428</v>
      </c>
      <c r="B157" s="26" t="s">
        <v>1406</v>
      </c>
      <c r="C157" s="26" t="s">
        <v>366</v>
      </c>
      <c r="D157" s="26" t="s">
        <v>998</v>
      </c>
      <c r="E157" s="32">
        <v>1.9000000000000001E-5</v>
      </c>
      <c r="F157" s="33">
        <v>0.39127728811942747</v>
      </c>
      <c r="G157" s="33">
        <v>0.86969418288408451</v>
      </c>
      <c r="H157" s="34">
        <v>0.75788623146720624</v>
      </c>
      <c r="I157" s="35"/>
      <c r="J157" s="25" t="s">
        <v>1427</v>
      </c>
      <c r="K157" s="26" t="s">
        <v>983</v>
      </c>
      <c r="L157" s="26" t="s">
        <v>450</v>
      </c>
      <c r="M157" s="26" t="s">
        <v>948</v>
      </c>
      <c r="N157" s="32">
        <v>4.3999999999999999E-5</v>
      </c>
      <c r="O157" s="33">
        <v>0.393934130171949</v>
      </c>
      <c r="P157" s="33">
        <v>1.7933115231930401E-2</v>
      </c>
      <c r="Q157" s="34">
        <v>-0.119600470541372</v>
      </c>
    </row>
    <row r="158" spans="1:17" x14ac:dyDescent="0.2">
      <c r="A158" s="25" t="s">
        <v>1428</v>
      </c>
      <c r="B158" s="26" t="s">
        <v>1107</v>
      </c>
      <c r="C158" s="26" t="s">
        <v>357</v>
      </c>
      <c r="D158" s="26" t="s">
        <v>448</v>
      </c>
      <c r="E158" s="32">
        <v>4.1000000000000003E-9</v>
      </c>
      <c r="F158" s="33">
        <v>2.437326800148401</v>
      </c>
      <c r="G158" s="33">
        <v>2.1121186613107481</v>
      </c>
      <c r="H158" s="34">
        <v>1.6615347364536097</v>
      </c>
      <c r="I158" s="35"/>
      <c r="J158" s="25" t="s">
        <v>1427</v>
      </c>
      <c r="K158" s="26" t="s">
        <v>869</v>
      </c>
      <c r="L158" s="26" t="s">
        <v>396</v>
      </c>
      <c r="M158" s="26" t="s">
        <v>697</v>
      </c>
      <c r="N158" s="32">
        <v>2.8E-147</v>
      </c>
      <c r="O158" s="33">
        <v>1.71299520421141</v>
      </c>
      <c r="P158" s="33">
        <v>1.67957899511252</v>
      </c>
      <c r="Q158" s="34">
        <v>1.67401598494723</v>
      </c>
    </row>
    <row r="159" spans="1:17" x14ac:dyDescent="0.2">
      <c r="A159" s="25" t="s">
        <v>1428</v>
      </c>
      <c r="B159" s="26" t="s">
        <v>1150</v>
      </c>
      <c r="C159" s="26" t="s">
        <v>380</v>
      </c>
      <c r="D159" s="26" t="s">
        <v>381</v>
      </c>
      <c r="E159" s="32">
        <v>6E-124</v>
      </c>
      <c r="F159" s="33">
        <v>2.0599485871666023</v>
      </c>
      <c r="G159" s="33">
        <v>2.2171136710054915</v>
      </c>
      <c r="H159" s="34">
        <v>2.1058044118441459</v>
      </c>
      <c r="I159" s="35"/>
      <c r="J159" s="25" t="s">
        <v>1427</v>
      </c>
      <c r="K159" s="26" t="s">
        <v>902</v>
      </c>
      <c r="L159" s="26" t="s">
        <v>366</v>
      </c>
      <c r="M159" s="26" t="s">
        <v>903</v>
      </c>
      <c r="N159" s="32">
        <v>1.4E-56</v>
      </c>
      <c r="O159" s="33">
        <v>1.7030832108813001</v>
      </c>
      <c r="P159" s="33">
        <v>1.3782328134433699</v>
      </c>
      <c r="Q159" s="34">
        <v>2.0807977000997302</v>
      </c>
    </row>
    <row r="160" spans="1:17" x14ac:dyDescent="0.2">
      <c r="A160" s="25" t="s">
        <v>1428</v>
      </c>
      <c r="B160" s="26" t="s">
        <v>1233</v>
      </c>
      <c r="C160" s="26" t="s">
        <v>450</v>
      </c>
      <c r="D160" s="26" t="s">
        <v>615</v>
      </c>
      <c r="E160" s="32">
        <v>1.5E-5</v>
      </c>
      <c r="F160" s="33">
        <v>1.6550199164594672</v>
      </c>
      <c r="G160" s="33">
        <v>1.6043167016962625</v>
      </c>
      <c r="H160" s="34">
        <v>1.5043738320357354</v>
      </c>
      <c r="I160" s="35"/>
      <c r="J160" s="25" t="s">
        <v>1427</v>
      </c>
      <c r="K160" s="26" t="s">
        <v>902</v>
      </c>
      <c r="L160" s="26" t="s">
        <v>366</v>
      </c>
      <c r="M160" s="26" t="s">
        <v>904</v>
      </c>
      <c r="N160" s="32">
        <v>1.1000000000000001E-6</v>
      </c>
      <c r="O160" s="33">
        <v>1.7030832108813001</v>
      </c>
      <c r="P160" s="33">
        <v>1.3782328134433699</v>
      </c>
      <c r="Q160" s="34">
        <v>2.0807977000997302</v>
      </c>
    </row>
    <row r="161" spans="1:17" x14ac:dyDescent="0.2">
      <c r="A161" s="25" t="s">
        <v>1428</v>
      </c>
      <c r="B161" s="26" t="s">
        <v>1208</v>
      </c>
      <c r="C161" s="26" t="s">
        <v>309</v>
      </c>
      <c r="D161" s="26" t="s">
        <v>860</v>
      </c>
      <c r="E161" s="32">
        <v>1.2999999999999999E-81</v>
      </c>
      <c r="F161" s="33">
        <v>1.764221478041119</v>
      </c>
      <c r="G161" s="33">
        <v>1.7806765248219749</v>
      </c>
      <c r="H161" s="34">
        <v>1.603857836059686</v>
      </c>
      <c r="I161" s="35"/>
      <c r="J161" s="25" t="s">
        <v>1427</v>
      </c>
      <c r="K161" s="26" t="s">
        <v>584</v>
      </c>
      <c r="L161" s="26" t="s">
        <v>325</v>
      </c>
      <c r="M161" s="26" t="s">
        <v>439</v>
      </c>
      <c r="N161" s="32">
        <v>6.0000000000000003E-12</v>
      </c>
      <c r="O161" s="33">
        <v>1.55195973041716</v>
      </c>
      <c r="P161" s="33">
        <v>1.1830783084379799</v>
      </c>
      <c r="Q161" s="34">
        <v>1.0076782696790001</v>
      </c>
    </row>
    <row r="162" spans="1:17" x14ac:dyDescent="0.2">
      <c r="A162" s="25" t="s">
        <v>1428</v>
      </c>
      <c r="B162" s="26" t="s">
        <v>1144</v>
      </c>
      <c r="C162" s="26" t="s">
        <v>388</v>
      </c>
      <c r="D162" s="26" t="s">
        <v>391</v>
      </c>
      <c r="E162" s="32">
        <v>4.3000000000000004E-46</v>
      </c>
      <c r="F162" s="33">
        <v>2.1825169602011503</v>
      </c>
      <c r="G162" s="33">
        <v>2.2646336415261104</v>
      </c>
      <c r="H162" s="34">
        <v>1.6660226430316971</v>
      </c>
      <c r="I162" s="35"/>
      <c r="J162" s="25" t="s">
        <v>1427</v>
      </c>
      <c r="K162" s="26" t="s">
        <v>583</v>
      </c>
      <c r="L162" s="26" t="s">
        <v>306</v>
      </c>
      <c r="M162" s="26" t="s">
        <v>551</v>
      </c>
      <c r="N162" s="32">
        <v>6.9999999999999999E-36</v>
      </c>
      <c r="O162" s="33">
        <v>1.69091185417592</v>
      </c>
      <c r="P162" s="33">
        <v>1.28490894641708</v>
      </c>
      <c r="Q162" s="34">
        <v>0.87810870338826896</v>
      </c>
    </row>
    <row r="163" spans="1:17" x14ac:dyDescent="0.2">
      <c r="A163" s="25" t="s">
        <v>1428</v>
      </c>
      <c r="B163" s="26" t="s">
        <v>1366</v>
      </c>
      <c r="C163" s="26" t="s">
        <v>445</v>
      </c>
      <c r="D163" s="26" t="s">
        <v>602</v>
      </c>
      <c r="E163" s="32">
        <v>4.7000000000000003E-22</v>
      </c>
      <c r="F163" s="33">
        <v>0.55871206966890041</v>
      </c>
      <c r="G163" s="33">
        <v>1.1491989118453125</v>
      </c>
      <c r="H163" s="34">
        <v>0.70695150467654833</v>
      </c>
      <c r="I163" s="35"/>
      <c r="J163" s="25" t="s">
        <v>1427</v>
      </c>
      <c r="K163" s="26" t="s">
        <v>412</v>
      </c>
      <c r="L163" s="26" t="s">
        <v>413</v>
      </c>
      <c r="M163" s="26" t="s">
        <v>414</v>
      </c>
      <c r="N163" s="32">
        <v>2.8999999999999999E-64</v>
      </c>
      <c r="O163" s="33">
        <v>1.9578679291688901</v>
      </c>
      <c r="P163" s="33">
        <v>2.2280562348198498</v>
      </c>
      <c r="Q163" s="34">
        <v>1.64560146891554</v>
      </c>
    </row>
    <row r="164" spans="1:17" x14ac:dyDescent="0.2">
      <c r="A164" s="25" t="s">
        <v>1428</v>
      </c>
      <c r="B164" s="26" t="s">
        <v>1262</v>
      </c>
      <c r="C164" s="26" t="s">
        <v>450</v>
      </c>
      <c r="D164" s="26" t="s">
        <v>451</v>
      </c>
      <c r="E164" s="32">
        <v>2.0999999999999998E-6</v>
      </c>
      <c r="F164" s="33">
        <v>1.4046907805793523</v>
      </c>
      <c r="G164" s="33">
        <v>1.358226199577901</v>
      </c>
      <c r="H164" s="34">
        <v>1.6549374150014815</v>
      </c>
      <c r="I164" s="35"/>
      <c r="J164" s="25" t="s">
        <v>1427</v>
      </c>
      <c r="K164" s="26" t="s">
        <v>887</v>
      </c>
      <c r="L164" s="26" t="s">
        <v>888</v>
      </c>
      <c r="M164" s="26" t="s">
        <v>889</v>
      </c>
      <c r="N164" s="32">
        <v>8.4999999999999993E-28</v>
      </c>
      <c r="O164" s="33">
        <v>2.0528382660410198</v>
      </c>
      <c r="P164" s="33">
        <v>1.6515566292144199</v>
      </c>
      <c r="Q164" s="34">
        <v>2.39807525586526</v>
      </c>
    </row>
    <row r="165" spans="1:17" x14ac:dyDescent="0.2">
      <c r="A165" s="25" t="s">
        <v>1428</v>
      </c>
      <c r="B165" s="26" t="s">
        <v>1161</v>
      </c>
      <c r="C165" s="26" t="s">
        <v>442</v>
      </c>
      <c r="D165" s="26" t="s">
        <v>443</v>
      </c>
      <c r="E165" s="32">
        <v>1.6999999999999999E-54</v>
      </c>
      <c r="F165" s="33">
        <v>2.0524354296516094</v>
      </c>
      <c r="G165" s="33">
        <v>1.7282424882570908</v>
      </c>
      <c r="H165" s="34">
        <v>1.9225809718083144</v>
      </c>
      <c r="I165" s="35"/>
      <c r="J165" s="25" t="s">
        <v>1427</v>
      </c>
      <c r="K165" s="26" t="s">
        <v>483</v>
      </c>
      <c r="L165" s="26" t="s">
        <v>300</v>
      </c>
      <c r="M165" s="26" t="s">
        <v>301</v>
      </c>
      <c r="N165" s="32">
        <v>2.9000000000000002E-6</v>
      </c>
      <c r="O165" s="33">
        <v>2.2260440737097702</v>
      </c>
      <c r="P165" s="33">
        <v>2.0249358061993901</v>
      </c>
      <c r="Q165" s="34">
        <v>1.74102592953049</v>
      </c>
    </row>
    <row r="166" spans="1:17" x14ac:dyDescent="0.2">
      <c r="A166" s="25" t="s">
        <v>1428</v>
      </c>
      <c r="B166" s="26" t="s">
        <v>1408</v>
      </c>
      <c r="C166" s="26" t="s">
        <v>796</v>
      </c>
      <c r="D166" s="26" t="s">
        <v>797</v>
      </c>
      <c r="E166" s="32">
        <v>1.3E-7</v>
      </c>
      <c r="F166" s="33">
        <v>0.32504641226776376</v>
      </c>
      <c r="G166" s="33">
        <v>0.72768599773374665</v>
      </c>
      <c r="H166" s="34">
        <v>0.70005980073764451</v>
      </c>
      <c r="I166" s="35"/>
      <c r="J166" s="25" t="s">
        <v>1427</v>
      </c>
      <c r="K166" s="26" t="s">
        <v>913</v>
      </c>
      <c r="L166" s="26" t="s">
        <v>366</v>
      </c>
      <c r="M166" s="26" t="s">
        <v>606</v>
      </c>
      <c r="N166" s="32">
        <v>3.8999999999999998E-87</v>
      </c>
      <c r="O166" s="33">
        <v>1.49315691478073</v>
      </c>
      <c r="P166" s="33">
        <v>1.2055280237488899</v>
      </c>
      <c r="Q166" s="34">
        <v>1.97841955666361</v>
      </c>
    </row>
    <row r="167" spans="1:17" x14ac:dyDescent="0.2">
      <c r="A167" s="25" t="s">
        <v>1428</v>
      </c>
      <c r="B167" s="26" t="s">
        <v>1408</v>
      </c>
      <c r="C167" s="26" t="s">
        <v>796</v>
      </c>
      <c r="D167" s="26" t="s">
        <v>797</v>
      </c>
      <c r="E167" s="32">
        <v>6.5000000000000003E-27</v>
      </c>
      <c r="F167" s="33">
        <v>0.32504641226776376</v>
      </c>
      <c r="G167" s="33">
        <v>0.72768599773374665</v>
      </c>
      <c r="H167" s="34">
        <v>0.70005980073764451</v>
      </c>
      <c r="I167" s="35"/>
      <c r="J167" s="25" t="s">
        <v>1427</v>
      </c>
      <c r="K167" s="26" t="s">
        <v>1001</v>
      </c>
      <c r="L167" s="26" t="s">
        <v>562</v>
      </c>
      <c r="M167" s="26" t="s">
        <v>571</v>
      </c>
      <c r="N167" s="32">
        <v>5.1999999999999997E-5</v>
      </c>
      <c r="O167" s="33">
        <v>-0.32565667914750901</v>
      </c>
      <c r="P167" s="33">
        <v>-0.30626043562027999</v>
      </c>
      <c r="Q167" s="34">
        <v>4.5228121382530302E-2</v>
      </c>
    </row>
    <row r="168" spans="1:17" x14ac:dyDescent="0.2">
      <c r="A168" s="25" t="s">
        <v>1428</v>
      </c>
      <c r="B168" s="26" t="s">
        <v>1108</v>
      </c>
      <c r="C168" s="26" t="s">
        <v>388</v>
      </c>
      <c r="D168" s="26" t="s">
        <v>389</v>
      </c>
      <c r="E168" s="32">
        <v>3.3E-27</v>
      </c>
      <c r="F168" s="33">
        <v>2.3949115398826306</v>
      </c>
      <c r="G168" s="33">
        <v>2.1054945300167978</v>
      </c>
      <c r="H168" s="34">
        <v>1.6460608773570613</v>
      </c>
      <c r="I168" s="35"/>
      <c r="J168" s="25" t="s">
        <v>1427</v>
      </c>
      <c r="K168" s="26" t="s">
        <v>1001</v>
      </c>
      <c r="L168" s="26" t="s">
        <v>366</v>
      </c>
      <c r="M168" s="26" t="s">
        <v>1002</v>
      </c>
      <c r="N168" s="32">
        <v>8.3000000000000004E-79</v>
      </c>
      <c r="O168" s="33">
        <v>-0.32565667914750901</v>
      </c>
      <c r="P168" s="33">
        <v>-0.30626043562027999</v>
      </c>
      <c r="Q168" s="34">
        <v>4.5228121382530302E-2</v>
      </c>
    </row>
    <row r="169" spans="1:17" x14ac:dyDescent="0.2">
      <c r="A169" s="25" t="s">
        <v>1428</v>
      </c>
      <c r="B169" s="26" t="s">
        <v>1395</v>
      </c>
      <c r="C169" s="26" t="s">
        <v>515</v>
      </c>
      <c r="D169" s="26" t="s">
        <v>1060</v>
      </c>
      <c r="E169" s="32">
        <v>3.1E-14</v>
      </c>
      <c r="F169" s="33">
        <v>0.46454579292537418</v>
      </c>
      <c r="G169" s="33">
        <v>0.52651314348532829</v>
      </c>
      <c r="H169" s="34">
        <v>0.35264299601048504</v>
      </c>
      <c r="I169" s="35"/>
      <c r="J169" s="25" t="s">
        <v>1427</v>
      </c>
      <c r="K169" s="26" t="s">
        <v>679</v>
      </c>
      <c r="L169" s="26" t="s">
        <v>306</v>
      </c>
      <c r="M169" s="26" t="s">
        <v>680</v>
      </c>
      <c r="N169" s="32">
        <v>3.5999999999999999E-27</v>
      </c>
      <c r="O169" s="33">
        <v>1.33254230784565</v>
      </c>
      <c r="P169" s="33">
        <v>1.3246884303109701</v>
      </c>
      <c r="Q169" s="34">
        <v>1.19626935991478</v>
      </c>
    </row>
    <row r="170" spans="1:17" x14ac:dyDescent="0.2">
      <c r="A170" s="25" t="s">
        <v>1428</v>
      </c>
      <c r="B170" s="26" t="s">
        <v>1186</v>
      </c>
      <c r="C170" s="26" t="s">
        <v>707</v>
      </c>
      <c r="D170" s="26" t="s">
        <v>850</v>
      </c>
      <c r="E170" s="32">
        <v>3.1999999999999999E-15</v>
      </c>
      <c r="F170" s="33">
        <v>1.7911085395096311</v>
      </c>
      <c r="G170" s="33">
        <v>1.8985944714523812</v>
      </c>
      <c r="H170" s="34">
        <v>1.4334170697014943</v>
      </c>
      <c r="I170" s="35"/>
      <c r="J170" s="25" t="s">
        <v>1427</v>
      </c>
      <c r="K170" s="26" t="s">
        <v>952</v>
      </c>
      <c r="L170" s="26" t="s">
        <v>714</v>
      </c>
      <c r="M170" s="26" t="s">
        <v>953</v>
      </c>
      <c r="N170" s="32">
        <v>1.8000000000000001E-69</v>
      </c>
      <c r="O170" s="33">
        <v>0.89343073829825703</v>
      </c>
      <c r="P170" s="33">
        <v>0.89997490294826599</v>
      </c>
      <c r="Q170" s="34">
        <v>1.1991446614621299</v>
      </c>
    </row>
    <row r="171" spans="1:17" x14ac:dyDescent="0.2">
      <c r="A171" s="25" t="s">
        <v>1428</v>
      </c>
      <c r="B171" s="26" t="s">
        <v>1365</v>
      </c>
      <c r="C171" s="26" t="s">
        <v>325</v>
      </c>
      <c r="D171" s="26" t="s">
        <v>326</v>
      </c>
      <c r="E171" s="32">
        <v>1.4000000000000001E-45</v>
      </c>
      <c r="F171" s="33">
        <v>0.53666284796498642</v>
      </c>
      <c r="G171" s="33">
        <v>0.69457178475621717</v>
      </c>
      <c r="H171" s="34">
        <v>0.91659838228042534</v>
      </c>
      <c r="I171" s="35"/>
      <c r="J171" s="25" t="s">
        <v>1427</v>
      </c>
      <c r="K171" s="26" t="s">
        <v>609</v>
      </c>
      <c r="L171" s="26" t="s">
        <v>357</v>
      </c>
      <c r="M171" s="26" t="s">
        <v>610</v>
      </c>
      <c r="N171" s="32">
        <v>6.6000000000000002E-65</v>
      </c>
      <c r="O171" s="33">
        <v>1.69587901421776</v>
      </c>
      <c r="P171" s="33">
        <v>1.5245457299315901</v>
      </c>
      <c r="Q171" s="34">
        <v>1.5410375773585301</v>
      </c>
    </row>
    <row r="172" spans="1:17" x14ac:dyDescent="0.2">
      <c r="A172" s="25" t="s">
        <v>1428</v>
      </c>
      <c r="B172" s="26" t="s">
        <v>1160</v>
      </c>
      <c r="C172" s="26" t="s">
        <v>450</v>
      </c>
      <c r="D172" s="26" t="s">
        <v>1018</v>
      </c>
      <c r="E172" s="32">
        <v>5.3000000000000001E-5</v>
      </c>
      <c r="F172" s="33">
        <v>1.9246534022745625</v>
      </c>
      <c r="G172" s="33">
        <v>2.4916322380538367</v>
      </c>
      <c r="H172" s="34">
        <v>1.9274802702961016</v>
      </c>
      <c r="I172" s="35"/>
      <c r="J172" s="25" t="s">
        <v>1427</v>
      </c>
      <c r="K172" s="26" t="s">
        <v>609</v>
      </c>
      <c r="L172" s="26" t="s">
        <v>357</v>
      </c>
      <c r="M172" s="26" t="s">
        <v>610</v>
      </c>
      <c r="N172" s="32">
        <v>1.4999999999999999E-18</v>
      </c>
      <c r="O172" s="33">
        <v>1.69587901421776</v>
      </c>
      <c r="P172" s="33">
        <v>1.5245457299315901</v>
      </c>
      <c r="Q172" s="34">
        <v>1.5410375773585301</v>
      </c>
    </row>
    <row r="173" spans="1:17" x14ac:dyDescent="0.2">
      <c r="A173" s="25" t="s">
        <v>1428</v>
      </c>
      <c r="B173" s="26" t="s">
        <v>1171</v>
      </c>
      <c r="C173" s="26" t="s">
        <v>366</v>
      </c>
      <c r="D173" s="26" t="s">
        <v>904</v>
      </c>
      <c r="E173" s="32">
        <v>1.5E-6</v>
      </c>
      <c r="F173" s="33">
        <v>1.8998291171251434</v>
      </c>
      <c r="G173" s="33">
        <v>1.8959478065541338</v>
      </c>
      <c r="H173" s="34">
        <v>2.062999721194859</v>
      </c>
      <c r="I173" s="35"/>
      <c r="J173" s="25" t="s">
        <v>1427</v>
      </c>
      <c r="K173" s="26" t="s">
        <v>859</v>
      </c>
      <c r="L173" s="26" t="s">
        <v>309</v>
      </c>
      <c r="M173" s="26" t="s">
        <v>860</v>
      </c>
      <c r="N173" s="32">
        <v>5.8000000000000004E-84</v>
      </c>
      <c r="O173" s="33">
        <v>1.63082484753831</v>
      </c>
      <c r="P173" s="33">
        <v>1.76642251451895</v>
      </c>
      <c r="Q173" s="34">
        <v>2.04593636133212</v>
      </c>
    </row>
    <row r="174" spans="1:17" x14ac:dyDescent="0.2">
      <c r="A174" s="25" t="s">
        <v>1428</v>
      </c>
      <c r="B174" s="26" t="s">
        <v>1171</v>
      </c>
      <c r="C174" s="26" t="s">
        <v>407</v>
      </c>
      <c r="D174" s="26" t="s">
        <v>557</v>
      </c>
      <c r="E174" s="32">
        <v>3.6000000000000002E-92</v>
      </c>
      <c r="F174" s="33">
        <v>1.8998291171251434</v>
      </c>
      <c r="G174" s="33">
        <v>1.8959478065541338</v>
      </c>
      <c r="H174" s="34">
        <v>2.062999721194859</v>
      </c>
      <c r="I174" s="35"/>
      <c r="J174" s="25" t="s">
        <v>1427</v>
      </c>
      <c r="K174" s="26" t="s">
        <v>843</v>
      </c>
      <c r="L174" s="26" t="s">
        <v>306</v>
      </c>
      <c r="M174" s="26" t="s">
        <v>844</v>
      </c>
      <c r="N174" s="32">
        <v>4.3000000000000001E-7</v>
      </c>
      <c r="O174" s="33">
        <v>1.78566788353994</v>
      </c>
      <c r="P174" s="33">
        <v>1.82034231406233</v>
      </c>
      <c r="Q174" s="34">
        <v>1.81286185071751</v>
      </c>
    </row>
    <row r="175" spans="1:17" x14ac:dyDescent="0.2">
      <c r="A175" s="25" t="s">
        <v>1428</v>
      </c>
      <c r="B175" s="26" t="s">
        <v>1250</v>
      </c>
      <c r="C175" s="26" t="s">
        <v>835</v>
      </c>
      <c r="D175" s="26" t="s">
        <v>836</v>
      </c>
      <c r="E175" s="32">
        <v>2.6999999999999999E-64</v>
      </c>
      <c r="F175" s="33">
        <v>1.4832063199753542</v>
      </c>
      <c r="G175" s="33">
        <v>1.801680630238113</v>
      </c>
      <c r="H175" s="34">
        <v>1.4365589123711899</v>
      </c>
      <c r="I175" s="35"/>
      <c r="J175" s="25" t="s">
        <v>1427</v>
      </c>
      <c r="K175" s="26" t="s">
        <v>740</v>
      </c>
      <c r="L175" s="26" t="s">
        <v>741</v>
      </c>
      <c r="M175" s="26" t="s">
        <v>742</v>
      </c>
      <c r="N175" s="32">
        <v>2.4E-48</v>
      </c>
      <c r="O175" s="33">
        <v>1.11750109045394</v>
      </c>
      <c r="P175" s="33">
        <v>1.1417750327312</v>
      </c>
      <c r="Q175" s="34">
        <v>1.1805418030968</v>
      </c>
    </row>
    <row r="176" spans="1:17" x14ac:dyDescent="0.2">
      <c r="A176" s="25" t="s">
        <v>1428</v>
      </c>
      <c r="B176" s="26" t="s">
        <v>1236</v>
      </c>
      <c r="C176" s="26" t="s">
        <v>542</v>
      </c>
      <c r="D176" s="26" t="s">
        <v>543</v>
      </c>
      <c r="E176" s="32">
        <v>1.3999999999999999E-74</v>
      </c>
      <c r="F176" s="33">
        <v>1.549627265191079</v>
      </c>
      <c r="G176" s="33">
        <v>1.6483109670933662</v>
      </c>
      <c r="H176" s="34">
        <v>1.4659172104720712</v>
      </c>
      <c r="I176" s="35"/>
      <c r="J176" s="25" t="s">
        <v>1427</v>
      </c>
      <c r="K176" s="26" t="s">
        <v>999</v>
      </c>
      <c r="L176" s="26" t="s">
        <v>450</v>
      </c>
      <c r="M176" s="26" t="s">
        <v>451</v>
      </c>
      <c r="N176" s="32">
        <v>1.7999999999999999E-6</v>
      </c>
      <c r="O176" s="33">
        <v>4.4180043037867099E-3</v>
      </c>
      <c r="P176" s="33">
        <v>-0.26188528871621602</v>
      </c>
      <c r="Q176" s="34">
        <v>1.8417151128418002E-2</v>
      </c>
    </row>
    <row r="177" spans="1:17" x14ac:dyDescent="0.2">
      <c r="A177" s="25" t="s">
        <v>1428</v>
      </c>
      <c r="B177" s="26" t="s">
        <v>1127</v>
      </c>
      <c r="C177" s="26" t="s">
        <v>300</v>
      </c>
      <c r="D177" s="26" t="s">
        <v>560</v>
      </c>
      <c r="E177" s="32">
        <v>7.8000000000000004E-9</v>
      </c>
      <c r="F177" s="33">
        <v>2.7775836427752894</v>
      </c>
      <c r="G177" s="33">
        <v>3.2622490048143575</v>
      </c>
      <c r="H177" s="34">
        <v>1.7060965417024985</v>
      </c>
      <c r="I177" s="35"/>
      <c r="J177" s="25" t="s">
        <v>1427</v>
      </c>
      <c r="K177" s="26" t="s">
        <v>961</v>
      </c>
      <c r="L177" s="26" t="s">
        <v>450</v>
      </c>
      <c r="M177" s="26" t="s">
        <v>962</v>
      </c>
      <c r="N177" s="32">
        <v>4.4999999999999998E-7</v>
      </c>
      <c r="O177" s="33">
        <v>0.78394619708963598</v>
      </c>
      <c r="P177" s="33">
        <v>0.70602262529777604</v>
      </c>
      <c r="Q177" s="34">
        <v>1.2558698522059799</v>
      </c>
    </row>
    <row r="178" spans="1:17" x14ac:dyDescent="0.2">
      <c r="A178" s="25" t="s">
        <v>1428</v>
      </c>
      <c r="B178" s="26" t="s">
        <v>1399</v>
      </c>
      <c r="C178" s="26" t="s">
        <v>450</v>
      </c>
      <c r="D178" s="26" t="s">
        <v>615</v>
      </c>
      <c r="E178" s="32">
        <v>1.2E-5</v>
      </c>
      <c r="F178" s="33">
        <v>0.43040481882098952</v>
      </c>
      <c r="G178" s="33">
        <v>0.33285489673464996</v>
      </c>
      <c r="H178" s="34">
        <v>0.55358702729732334</v>
      </c>
      <c r="I178" s="35"/>
      <c r="J178" s="25" t="s">
        <v>1427</v>
      </c>
      <c r="K178" s="26" t="s">
        <v>556</v>
      </c>
      <c r="L178" s="26" t="s">
        <v>407</v>
      </c>
      <c r="M178" s="26" t="s">
        <v>557</v>
      </c>
      <c r="N178" s="32">
        <v>8.8000000000000001E-51</v>
      </c>
      <c r="O178" s="33">
        <v>2.10237518404477</v>
      </c>
      <c r="P178" s="33">
        <v>1.9543741852559899</v>
      </c>
      <c r="Q178" s="34">
        <v>0.65133197432023004</v>
      </c>
    </row>
    <row r="179" spans="1:17" x14ac:dyDescent="0.2">
      <c r="A179" s="25" t="s">
        <v>1428</v>
      </c>
      <c r="B179" s="26" t="s">
        <v>1187</v>
      </c>
      <c r="C179" s="26" t="s">
        <v>410</v>
      </c>
      <c r="D179" s="26" t="s">
        <v>411</v>
      </c>
      <c r="E179" s="32">
        <v>1.3E-6</v>
      </c>
      <c r="F179" s="33">
        <v>1.8043009275813977</v>
      </c>
      <c r="G179" s="33">
        <v>1.9243196976959354</v>
      </c>
      <c r="H179" s="34">
        <v>1.7848941354503951</v>
      </c>
      <c r="I179" s="35"/>
      <c r="J179" s="25" t="s">
        <v>1427</v>
      </c>
      <c r="K179" s="26" t="s">
        <v>556</v>
      </c>
      <c r="L179" s="26" t="s">
        <v>407</v>
      </c>
      <c r="M179" s="26" t="s">
        <v>558</v>
      </c>
      <c r="N179" s="32">
        <v>1.3999999999999999E-6</v>
      </c>
      <c r="O179" s="33">
        <v>2.10237518404477</v>
      </c>
      <c r="P179" s="33">
        <v>1.9543741852559899</v>
      </c>
      <c r="Q179" s="34">
        <v>0.65133197432023004</v>
      </c>
    </row>
    <row r="180" spans="1:17" x14ac:dyDescent="0.2">
      <c r="A180" s="25" t="s">
        <v>1428</v>
      </c>
      <c r="B180" s="26" t="s">
        <v>1312</v>
      </c>
      <c r="C180" s="26" t="s">
        <v>547</v>
      </c>
      <c r="D180" s="26" t="s">
        <v>548</v>
      </c>
      <c r="E180" s="32">
        <v>5.0999999999999999E-32</v>
      </c>
      <c r="F180" s="33">
        <v>1.2382447955113207</v>
      </c>
      <c r="G180" s="33">
        <v>1.1550239723559979</v>
      </c>
      <c r="H180" s="34">
        <v>0.91408511343098153</v>
      </c>
      <c r="I180" s="35"/>
      <c r="J180" s="25" t="s">
        <v>1427</v>
      </c>
      <c r="K180" s="26" t="s">
        <v>390</v>
      </c>
      <c r="L180" s="26" t="s">
        <v>388</v>
      </c>
      <c r="M180" s="26" t="s">
        <v>391</v>
      </c>
      <c r="N180" s="32">
        <v>4.8999999999999998E-45</v>
      </c>
      <c r="O180" s="33">
        <v>2.2014773521323798</v>
      </c>
      <c r="P180" s="33">
        <v>2.3254882454350501</v>
      </c>
      <c r="Q180" s="34">
        <v>1.84574336656005</v>
      </c>
    </row>
    <row r="181" spans="1:17" x14ac:dyDescent="0.2">
      <c r="A181" s="25" t="s">
        <v>1428</v>
      </c>
      <c r="B181" s="26" t="s">
        <v>1102</v>
      </c>
      <c r="C181" s="26" t="s">
        <v>445</v>
      </c>
      <c r="D181" s="26" t="s">
        <v>446</v>
      </c>
      <c r="E181" s="32">
        <v>6.0000000000000003E-71</v>
      </c>
      <c r="F181" s="33">
        <v>2.3049603104854621</v>
      </c>
      <c r="G181" s="33">
        <v>2.4142943576186191</v>
      </c>
      <c r="H181" s="34">
        <v>2.5396807507268462</v>
      </c>
      <c r="I181" s="35"/>
      <c r="J181" s="25" t="s">
        <v>1427</v>
      </c>
      <c r="K181" s="26" t="s">
        <v>452</v>
      </c>
      <c r="L181" s="26" t="s">
        <v>306</v>
      </c>
      <c r="M181" s="26" t="s">
        <v>453</v>
      </c>
      <c r="N181" s="32">
        <v>9.9999999999999998E-13</v>
      </c>
      <c r="O181" s="33">
        <v>2.0237604516252898</v>
      </c>
      <c r="P181" s="33">
        <v>1.9630710830518501</v>
      </c>
      <c r="Q181" s="34">
        <v>2.1400640679890102</v>
      </c>
    </row>
    <row r="182" spans="1:17" x14ac:dyDescent="0.2">
      <c r="A182" s="25" t="s">
        <v>1428</v>
      </c>
      <c r="B182" s="26" t="s">
        <v>1348</v>
      </c>
      <c r="C182" s="26" t="s">
        <v>450</v>
      </c>
      <c r="D182" s="26" t="s">
        <v>451</v>
      </c>
      <c r="E182" s="32">
        <v>4.5000000000000003E-5</v>
      </c>
      <c r="F182" s="33">
        <v>1.0003223078330514</v>
      </c>
      <c r="G182" s="33">
        <v>0.58052572003645275</v>
      </c>
      <c r="H182" s="34">
        <v>1.1476642431648805</v>
      </c>
      <c r="I182" s="35"/>
      <c r="J182" s="25" t="s">
        <v>1427</v>
      </c>
      <c r="K182" s="26" t="s">
        <v>971</v>
      </c>
      <c r="L182" s="26" t="s">
        <v>325</v>
      </c>
      <c r="M182" s="26" t="s">
        <v>818</v>
      </c>
      <c r="N182" s="32">
        <v>9.9999999999999995E-8</v>
      </c>
      <c r="O182" s="33">
        <v>0.67246462026160703</v>
      </c>
      <c r="P182" s="33">
        <v>0.22100661839409699</v>
      </c>
      <c r="Q182" s="34">
        <v>2.53863404829649</v>
      </c>
    </row>
    <row r="183" spans="1:17" x14ac:dyDescent="0.2">
      <c r="A183" s="25" t="s">
        <v>1428</v>
      </c>
      <c r="B183" s="26" t="s">
        <v>1122</v>
      </c>
      <c r="C183" s="26" t="s">
        <v>426</v>
      </c>
      <c r="D183" s="26" t="s">
        <v>427</v>
      </c>
      <c r="E183" s="32">
        <v>2.0000000000000001E-54</v>
      </c>
      <c r="F183" s="33">
        <v>2.2945339553874473</v>
      </c>
      <c r="G183" s="33">
        <v>2.3254882454350527</v>
      </c>
      <c r="H183" s="34">
        <v>2.2475993545589814</v>
      </c>
      <c r="I183" s="35"/>
      <c r="J183" s="25" t="s">
        <v>1427</v>
      </c>
      <c r="K183" s="26" t="s">
        <v>616</v>
      </c>
      <c r="L183" s="26" t="s">
        <v>426</v>
      </c>
      <c r="M183" s="26" t="s">
        <v>617</v>
      </c>
      <c r="N183" s="32">
        <v>1.4000000000000001E-61</v>
      </c>
      <c r="O183" s="33">
        <v>1.5303941690478</v>
      </c>
      <c r="P183" s="33">
        <v>1.58308640605205</v>
      </c>
      <c r="Q183" s="34">
        <v>1.4678025204369201</v>
      </c>
    </row>
    <row r="184" spans="1:17" x14ac:dyDescent="0.2">
      <c r="A184" s="25" t="s">
        <v>1428</v>
      </c>
      <c r="B184" s="26" t="s">
        <v>1147</v>
      </c>
      <c r="C184" s="26" t="s">
        <v>423</v>
      </c>
      <c r="D184" s="26" t="s">
        <v>424</v>
      </c>
      <c r="E184" s="32">
        <v>0</v>
      </c>
      <c r="F184" s="33">
        <v>2.1508050586823799</v>
      </c>
      <c r="G184" s="33">
        <v>2.0966006562295747</v>
      </c>
      <c r="H184" s="34">
        <v>1.7858992950189294</v>
      </c>
      <c r="I184" s="35"/>
      <c r="J184" s="25" t="s">
        <v>1427</v>
      </c>
      <c r="K184" s="26" t="s">
        <v>727</v>
      </c>
      <c r="L184" s="26" t="s">
        <v>321</v>
      </c>
      <c r="M184" s="26" t="s">
        <v>728</v>
      </c>
      <c r="N184" s="32">
        <v>2.7000000000000001E-41</v>
      </c>
      <c r="O184" s="33">
        <v>1.1053693426586999</v>
      </c>
      <c r="P184" s="33">
        <v>1.16470656751129</v>
      </c>
      <c r="Q184" s="34">
        <v>1.04655791723939</v>
      </c>
    </row>
    <row r="185" spans="1:17" x14ac:dyDescent="0.2">
      <c r="A185" s="25" t="s">
        <v>1428</v>
      </c>
      <c r="B185" s="26" t="s">
        <v>1242</v>
      </c>
      <c r="C185" s="26" t="s">
        <v>450</v>
      </c>
      <c r="D185" s="26" t="s">
        <v>451</v>
      </c>
      <c r="E185" s="32">
        <v>2.6000000000000001E-9</v>
      </c>
      <c r="F185" s="33">
        <v>1.5690965827864443</v>
      </c>
      <c r="G185" s="33">
        <v>1.324297669059864</v>
      </c>
      <c r="H185" s="34">
        <v>1.5179620573142247</v>
      </c>
      <c r="I185" s="35"/>
      <c r="J185" s="25" t="s">
        <v>1427</v>
      </c>
      <c r="K185" s="26" t="s">
        <v>727</v>
      </c>
      <c r="L185" s="26" t="s">
        <v>321</v>
      </c>
      <c r="M185" s="26" t="s">
        <v>728</v>
      </c>
      <c r="N185" s="32">
        <v>5.4999999999999996E-9</v>
      </c>
      <c r="O185" s="33">
        <v>1.1053693426586999</v>
      </c>
      <c r="P185" s="33">
        <v>1.16470656751129</v>
      </c>
      <c r="Q185" s="34">
        <v>1.04655791723939</v>
      </c>
    </row>
    <row r="186" spans="1:17" x14ac:dyDescent="0.2">
      <c r="A186" s="25" t="s">
        <v>1428</v>
      </c>
      <c r="B186" s="26" t="s">
        <v>1146</v>
      </c>
      <c r="C186" s="26" t="s">
        <v>336</v>
      </c>
      <c r="D186" s="26" t="s">
        <v>372</v>
      </c>
      <c r="E186" s="32">
        <v>2.4000000000000001E-57</v>
      </c>
      <c r="F186" s="33">
        <v>2.1251955458504974</v>
      </c>
      <c r="G186" s="33">
        <v>2.2219037495296932</v>
      </c>
      <c r="H186" s="34">
        <v>1.7437636822040867</v>
      </c>
      <c r="I186" s="35"/>
      <c r="J186" s="25" t="s">
        <v>1427</v>
      </c>
      <c r="K186" s="26" t="s">
        <v>729</v>
      </c>
      <c r="L186" s="26" t="s">
        <v>699</v>
      </c>
      <c r="M186" s="26" t="s">
        <v>730</v>
      </c>
      <c r="N186" s="32">
        <v>2.8000000000000001E-76</v>
      </c>
      <c r="O186" s="33">
        <v>1.0000552604569499</v>
      </c>
      <c r="P186" s="33">
        <v>1.21854010020639</v>
      </c>
      <c r="Q186" s="34">
        <v>0.85394245907098898</v>
      </c>
    </row>
    <row r="187" spans="1:17" x14ac:dyDescent="0.2">
      <c r="A187" s="25" t="s">
        <v>1428</v>
      </c>
      <c r="B187" s="26" t="s">
        <v>1251</v>
      </c>
      <c r="C187" s="26" t="s">
        <v>321</v>
      </c>
      <c r="D187" s="26" t="s">
        <v>524</v>
      </c>
      <c r="E187" s="32">
        <v>4.6000000000000001E-107</v>
      </c>
      <c r="F187" s="33">
        <v>1.4479990498148165</v>
      </c>
      <c r="G187" s="33">
        <v>1.704750475738573</v>
      </c>
      <c r="H187" s="34">
        <v>1.4964493304078639</v>
      </c>
      <c r="I187" s="35"/>
      <c r="J187" s="25" t="s">
        <v>1427</v>
      </c>
      <c r="K187" s="26" t="s">
        <v>779</v>
      </c>
      <c r="L187" s="26" t="s">
        <v>450</v>
      </c>
      <c r="M187" s="26" t="s">
        <v>615</v>
      </c>
      <c r="N187" s="32">
        <v>4.3000000000000003E-6</v>
      </c>
      <c r="O187" s="33">
        <v>0.75178061437345101</v>
      </c>
      <c r="P187" s="33">
        <v>0.83808452140610501</v>
      </c>
      <c r="Q187" s="34">
        <v>0.57118417915518005</v>
      </c>
    </row>
    <row r="188" spans="1:17" x14ac:dyDescent="0.2">
      <c r="A188" s="25" t="s">
        <v>1428</v>
      </c>
      <c r="B188" s="26" t="s">
        <v>1225</v>
      </c>
      <c r="C188" s="26" t="s">
        <v>542</v>
      </c>
      <c r="D188" s="26" t="s">
        <v>630</v>
      </c>
      <c r="E188" s="32">
        <v>2E-95</v>
      </c>
      <c r="F188" s="33">
        <v>1.7399687505513322</v>
      </c>
      <c r="G188" s="33">
        <v>1.6996857106444796</v>
      </c>
      <c r="H188" s="34">
        <v>1.3454510078406552</v>
      </c>
      <c r="I188" s="35"/>
      <c r="J188" s="25" t="s">
        <v>1427</v>
      </c>
      <c r="K188" s="26" t="s">
        <v>327</v>
      </c>
      <c r="L188" s="26" t="s">
        <v>321</v>
      </c>
      <c r="M188" s="26" t="s">
        <v>328</v>
      </c>
      <c r="N188" s="32">
        <v>5.9999999999999997E-15</v>
      </c>
      <c r="O188" s="33">
        <v>2.2546687178471698</v>
      </c>
      <c r="P188" s="33">
        <v>2.4689814074883998</v>
      </c>
      <c r="Q188" s="34">
        <v>2.1701948787872101</v>
      </c>
    </row>
    <row r="189" spans="1:17" x14ac:dyDescent="0.2">
      <c r="A189" s="25" t="s">
        <v>1428</v>
      </c>
      <c r="B189" s="26" t="s">
        <v>1275</v>
      </c>
      <c r="C189" s="26" t="s">
        <v>321</v>
      </c>
      <c r="D189" s="26" t="s">
        <v>682</v>
      </c>
      <c r="E189" s="32">
        <v>2.4999999999999999E-82</v>
      </c>
      <c r="F189" s="33">
        <v>1.6583374723230098</v>
      </c>
      <c r="G189" s="33">
        <v>1.2074502984563005</v>
      </c>
      <c r="H189" s="34">
        <v>1.0909048380159763</v>
      </c>
      <c r="I189" s="35"/>
      <c r="J189" s="25" t="s">
        <v>1427</v>
      </c>
      <c r="K189" s="26" t="s">
        <v>327</v>
      </c>
      <c r="L189" s="26" t="s">
        <v>321</v>
      </c>
      <c r="M189" s="26" t="s">
        <v>328</v>
      </c>
      <c r="N189" s="32">
        <v>4.8000000000000002E-60</v>
      </c>
      <c r="O189" s="33">
        <v>2.2546687178471698</v>
      </c>
      <c r="P189" s="33">
        <v>2.4689814074883998</v>
      </c>
      <c r="Q189" s="34">
        <v>2.1701948787872101</v>
      </c>
    </row>
    <row r="190" spans="1:17" x14ac:dyDescent="0.2">
      <c r="A190" s="25" t="s">
        <v>1428</v>
      </c>
      <c r="B190" s="26" t="s">
        <v>1084</v>
      </c>
      <c r="C190" s="26" t="s">
        <v>303</v>
      </c>
      <c r="D190" s="26" t="s">
        <v>350</v>
      </c>
      <c r="E190" s="32">
        <v>6.3999999999999997E-43</v>
      </c>
      <c r="F190" s="33">
        <v>2.6441704784231899</v>
      </c>
      <c r="G190" s="33">
        <v>2.473423938047786</v>
      </c>
      <c r="H190" s="34">
        <v>2.4021654687494149</v>
      </c>
      <c r="I190" s="35"/>
      <c r="J190" s="25" t="s">
        <v>1427</v>
      </c>
      <c r="K190" s="26" t="s">
        <v>555</v>
      </c>
      <c r="L190" s="26" t="s">
        <v>456</v>
      </c>
      <c r="M190" s="26" t="s">
        <v>457</v>
      </c>
      <c r="N190" s="32">
        <v>1.1E-93</v>
      </c>
      <c r="O190" s="33">
        <v>1.8466419495478099</v>
      </c>
      <c r="P190" s="33">
        <v>1.5410375773585301</v>
      </c>
      <c r="Q190" s="34">
        <v>0.63486806008440499</v>
      </c>
    </row>
    <row r="191" spans="1:17" x14ac:dyDescent="0.2">
      <c r="A191" s="25" t="s">
        <v>1428</v>
      </c>
      <c r="B191" s="26" t="s">
        <v>1086</v>
      </c>
      <c r="C191" s="26" t="s">
        <v>345</v>
      </c>
      <c r="D191" s="26" t="s">
        <v>346</v>
      </c>
      <c r="E191" s="32">
        <v>8.8999999999999993E-87</v>
      </c>
      <c r="F191" s="33">
        <v>2.5444863166193668</v>
      </c>
      <c r="G191" s="33">
        <v>2.4926670499044326</v>
      </c>
      <c r="H191" s="34">
        <v>2.5233900213955298</v>
      </c>
      <c r="I191" s="35"/>
      <c r="J191" s="25" t="s">
        <v>1427</v>
      </c>
      <c r="K191" s="26" t="s">
        <v>808</v>
      </c>
      <c r="L191" s="26" t="s">
        <v>450</v>
      </c>
      <c r="M191" s="26" t="s">
        <v>615</v>
      </c>
      <c r="N191" s="32">
        <v>1.3E-7</v>
      </c>
      <c r="O191" s="33">
        <v>0.62040770781041998</v>
      </c>
      <c r="P191" s="33">
        <v>0.38944202480161899</v>
      </c>
      <c r="Q191" s="34">
        <v>0.74253994730067596</v>
      </c>
    </row>
    <row r="192" spans="1:17" x14ac:dyDescent="0.2">
      <c r="A192" s="25" t="s">
        <v>1428</v>
      </c>
      <c r="B192" s="26" t="s">
        <v>1094</v>
      </c>
      <c r="C192" s="26" t="s">
        <v>303</v>
      </c>
      <c r="D192" s="26" t="s">
        <v>332</v>
      </c>
      <c r="E192" s="32">
        <v>5.9E-50</v>
      </c>
      <c r="F192" s="33">
        <v>2.4737858613005104</v>
      </c>
      <c r="G192" s="33">
        <v>2.6031419809253649</v>
      </c>
      <c r="H192" s="34">
        <v>2.3560940252351621</v>
      </c>
      <c r="I192" s="35"/>
      <c r="J192" s="25" t="s">
        <v>1427</v>
      </c>
      <c r="K192" s="26" t="s">
        <v>784</v>
      </c>
      <c r="L192" s="26" t="s">
        <v>450</v>
      </c>
      <c r="M192" s="26" t="s">
        <v>734</v>
      </c>
      <c r="N192" s="32">
        <v>1.5999999999999999E-5</v>
      </c>
      <c r="O192" s="33">
        <v>0.75556229247081697</v>
      </c>
      <c r="P192" s="33">
        <v>0.87677272260432204</v>
      </c>
      <c r="Q192" s="34">
        <v>0.86573639102313504</v>
      </c>
    </row>
    <row r="193" spans="1:17" x14ac:dyDescent="0.2">
      <c r="A193" s="25" t="s">
        <v>1428</v>
      </c>
      <c r="B193" s="26" t="s">
        <v>1138</v>
      </c>
      <c r="C193" s="26" t="s">
        <v>357</v>
      </c>
      <c r="D193" s="26" t="s">
        <v>1016</v>
      </c>
      <c r="E193" s="32">
        <v>2.0999999999999999E-14</v>
      </c>
      <c r="F193" s="33">
        <v>2.1366039999780089</v>
      </c>
      <c r="G193" s="33">
        <v>2.0902613016018257</v>
      </c>
      <c r="H193" s="34">
        <v>1.2533483051568042</v>
      </c>
      <c r="I193" s="35"/>
      <c r="J193" s="25" t="s">
        <v>1427</v>
      </c>
      <c r="K193" s="26" t="s">
        <v>873</v>
      </c>
      <c r="L193" s="26" t="s">
        <v>312</v>
      </c>
      <c r="M193" s="26" t="s">
        <v>874</v>
      </c>
      <c r="N193" s="32">
        <v>3.3000000000000001E-44</v>
      </c>
      <c r="O193" s="33">
        <v>1.5949543017371699</v>
      </c>
      <c r="P193" s="33">
        <v>1.5559660938795301</v>
      </c>
      <c r="Q193" s="34">
        <v>1.7590742811090301</v>
      </c>
    </row>
    <row r="194" spans="1:17" x14ac:dyDescent="0.2">
      <c r="A194" s="25" t="s">
        <v>1428</v>
      </c>
      <c r="B194" s="26" t="s">
        <v>1313</v>
      </c>
      <c r="C194" s="26" t="s">
        <v>699</v>
      </c>
      <c r="D194" s="26" t="s">
        <v>700</v>
      </c>
      <c r="E194" s="32">
        <v>7.0999999999999996E-57</v>
      </c>
      <c r="F194" s="33">
        <v>1.3298926626024008</v>
      </c>
      <c r="G194" s="33">
        <v>1.14494024605995</v>
      </c>
      <c r="H194" s="34">
        <v>1.0804334944152536</v>
      </c>
      <c r="I194" s="35"/>
      <c r="J194" s="25" t="s">
        <v>1427</v>
      </c>
      <c r="K194" s="26" t="s">
        <v>747</v>
      </c>
      <c r="L194" s="26" t="s">
        <v>306</v>
      </c>
      <c r="M194" s="26" t="s">
        <v>466</v>
      </c>
      <c r="N194" s="32">
        <v>1.2E-29</v>
      </c>
      <c r="O194" s="33">
        <v>0.98821597110194903</v>
      </c>
      <c r="P194" s="33">
        <v>0.98128004711101502</v>
      </c>
      <c r="Q194" s="34">
        <v>1.0817293080941299</v>
      </c>
    </row>
    <row r="195" spans="1:17" x14ac:dyDescent="0.2">
      <c r="A195" s="25" t="s">
        <v>1428</v>
      </c>
      <c r="B195" s="26" t="s">
        <v>1210</v>
      </c>
      <c r="C195" s="26" t="s">
        <v>325</v>
      </c>
      <c r="D195" s="26" t="s">
        <v>703</v>
      </c>
      <c r="E195" s="32">
        <v>3.6999999999999998E-5</v>
      </c>
      <c r="F195" s="33">
        <v>1.7702167289210862</v>
      </c>
      <c r="G195" s="33">
        <v>1.6356860186030238</v>
      </c>
      <c r="H195" s="34">
        <v>1.6716545589930047</v>
      </c>
      <c r="I195" s="35"/>
      <c r="J195" s="25" t="s">
        <v>1427</v>
      </c>
      <c r="K195" s="26" t="s">
        <v>406</v>
      </c>
      <c r="L195" s="26" t="s">
        <v>407</v>
      </c>
      <c r="M195" s="26" t="s">
        <v>408</v>
      </c>
      <c r="N195" s="32">
        <v>1.0000000000000001E-15</v>
      </c>
      <c r="O195" s="33">
        <v>1.86512086025111</v>
      </c>
      <c r="P195" s="33">
        <v>2.06992530506905</v>
      </c>
      <c r="Q195" s="34">
        <v>1.83831675387398</v>
      </c>
    </row>
    <row r="196" spans="1:17" x14ac:dyDescent="0.2">
      <c r="A196" s="25" t="s">
        <v>1428</v>
      </c>
      <c r="B196" s="26" t="s">
        <v>1210</v>
      </c>
      <c r="C196" s="26" t="s">
        <v>306</v>
      </c>
      <c r="D196" s="26" t="s">
        <v>702</v>
      </c>
      <c r="E196" s="32">
        <v>9.9999999999999994E-50</v>
      </c>
      <c r="F196" s="33">
        <v>1.7702167289210862</v>
      </c>
      <c r="G196" s="33">
        <v>1.6356860186030238</v>
      </c>
      <c r="H196" s="34">
        <v>1.6716545589930047</v>
      </c>
      <c r="I196" s="35"/>
      <c r="J196" s="25" t="s">
        <v>1427</v>
      </c>
      <c r="K196" s="26" t="s">
        <v>406</v>
      </c>
      <c r="L196" s="26" t="s">
        <v>407</v>
      </c>
      <c r="M196" s="26" t="s">
        <v>408</v>
      </c>
      <c r="N196" s="32">
        <v>9.3000000000000007E-40</v>
      </c>
      <c r="O196" s="33">
        <v>1.86512086025111</v>
      </c>
      <c r="P196" s="33">
        <v>2.06992530506905</v>
      </c>
      <c r="Q196" s="34">
        <v>1.83831675387398</v>
      </c>
    </row>
    <row r="197" spans="1:17" x14ac:dyDescent="0.2">
      <c r="A197" s="25" t="s">
        <v>1428</v>
      </c>
      <c r="B197" s="26" t="s">
        <v>1093</v>
      </c>
      <c r="C197" s="26" t="s">
        <v>303</v>
      </c>
      <c r="D197" s="26" t="s">
        <v>339</v>
      </c>
      <c r="E197" s="32">
        <v>8.1000000000000003E-75</v>
      </c>
      <c r="F197" s="33">
        <v>2.4763367294550513</v>
      </c>
      <c r="G197" s="33">
        <v>2.547917170797914</v>
      </c>
      <c r="H197" s="34">
        <v>2.3246322541997539</v>
      </c>
      <c r="I197" s="35"/>
      <c r="J197" s="25" t="s">
        <v>1427</v>
      </c>
      <c r="K197" s="26" t="s">
        <v>723</v>
      </c>
      <c r="L197" s="26" t="s">
        <v>321</v>
      </c>
      <c r="M197" s="26" t="s">
        <v>724</v>
      </c>
      <c r="N197" s="32">
        <v>1.7000000000000001E-38</v>
      </c>
      <c r="O197" s="33">
        <v>1.24346716773021</v>
      </c>
      <c r="P197" s="33">
        <v>1.22654749460013</v>
      </c>
      <c r="Q197" s="34">
        <v>1.0907518364771001</v>
      </c>
    </row>
    <row r="198" spans="1:17" x14ac:dyDescent="0.2">
      <c r="A198" s="25" t="s">
        <v>1428</v>
      </c>
      <c r="B198" s="26" t="s">
        <v>1155</v>
      </c>
      <c r="C198" s="26" t="s">
        <v>539</v>
      </c>
      <c r="D198" s="26" t="s">
        <v>646</v>
      </c>
      <c r="E198" s="32">
        <v>2.8999999999999998E-100</v>
      </c>
      <c r="F198" s="33">
        <v>1.998811448284223</v>
      </c>
      <c r="G198" s="33">
        <v>2.0343614351637593</v>
      </c>
      <c r="H198" s="34">
        <v>1.9940115649962602</v>
      </c>
      <c r="I198" s="35"/>
      <c r="J198" s="25" t="s">
        <v>1427</v>
      </c>
      <c r="K198" s="26" t="s">
        <v>1004</v>
      </c>
      <c r="L198" s="26" t="s">
        <v>321</v>
      </c>
      <c r="M198" s="26" t="s">
        <v>911</v>
      </c>
      <c r="N198" s="32">
        <v>1.7999999999999999E-6</v>
      </c>
      <c r="O198" s="33">
        <v>-0.50196734570075896</v>
      </c>
      <c r="P198" s="33">
        <v>0.262461353672717</v>
      </c>
      <c r="Q198" s="34">
        <v>0.17089674891866499</v>
      </c>
    </row>
    <row r="199" spans="1:17" x14ac:dyDescent="0.2">
      <c r="A199" s="25" t="s">
        <v>1428</v>
      </c>
      <c r="B199" s="26" t="s">
        <v>1167</v>
      </c>
      <c r="C199" s="26" t="s">
        <v>756</v>
      </c>
      <c r="D199" s="26" t="s">
        <v>872</v>
      </c>
      <c r="E199" s="32">
        <v>3.8000000000000001E-47</v>
      </c>
      <c r="F199" s="33">
        <v>1.8507568365360054</v>
      </c>
      <c r="G199" s="33">
        <v>1.7735346786261998</v>
      </c>
      <c r="H199" s="34">
        <v>1.9175387674292508</v>
      </c>
      <c r="I199" s="35"/>
      <c r="J199" s="25" t="s">
        <v>1427</v>
      </c>
      <c r="K199" s="26" t="s">
        <v>907</v>
      </c>
      <c r="L199" s="26" t="s">
        <v>908</v>
      </c>
      <c r="M199" s="26" t="s">
        <v>909</v>
      </c>
      <c r="N199" s="32">
        <v>4.8999999999999997E-6</v>
      </c>
      <c r="O199" s="33">
        <v>1.58556910160022</v>
      </c>
      <c r="P199" s="33">
        <v>1.61037728282673</v>
      </c>
      <c r="Q199" s="34">
        <v>2.0409813253909799</v>
      </c>
    </row>
    <row r="200" spans="1:17" x14ac:dyDescent="0.2">
      <c r="A200" s="25" t="s">
        <v>1428</v>
      </c>
      <c r="B200" s="26" t="s">
        <v>1104</v>
      </c>
      <c r="C200" s="26" t="s">
        <v>431</v>
      </c>
      <c r="D200" s="26" t="s">
        <v>432</v>
      </c>
      <c r="E200" s="32">
        <v>1.8000000000000001E-74</v>
      </c>
      <c r="F200" s="33">
        <v>2.5334444351241356</v>
      </c>
      <c r="G200" s="33">
        <v>2.2785689198683197</v>
      </c>
      <c r="H200" s="34">
        <v>2.1089169279860598</v>
      </c>
      <c r="I200" s="35"/>
      <c r="J200" s="25" t="s">
        <v>1427</v>
      </c>
      <c r="K200" s="26" t="s">
        <v>907</v>
      </c>
      <c r="L200" s="26" t="s">
        <v>908</v>
      </c>
      <c r="M200" s="26" t="s">
        <v>909</v>
      </c>
      <c r="N200" s="32">
        <v>1.5E-50</v>
      </c>
      <c r="O200" s="33">
        <v>1.58556910160022</v>
      </c>
      <c r="P200" s="33">
        <v>1.61037728282673</v>
      </c>
      <c r="Q200" s="34">
        <v>2.0409813253909799</v>
      </c>
    </row>
    <row r="201" spans="1:17" x14ac:dyDescent="0.2">
      <c r="A201" s="25" t="s">
        <v>1428</v>
      </c>
      <c r="B201" s="26" t="s">
        <v>1095</v>
      </c>
      <c r="C201" s="26" t="s">
        <v>303</v>
      </c>
      <c r="D201" s="26" t="s">
        <v>334</v>
      </c>
      <c r="E201" s="32">
        <v>1.2E-77</v>
      </c>
      <c r="F201" s="33">
        <v>2.4586862103734473</v>
      </c>
      <c r="G201" s="33">
        <v>2.6074870132760615</v>
      </c>
      <c r="H201" s="34">
        <v>2.4276460053003261</v>
      </c>
      <c r="I201" s="35"/>
      <c r="J201" s="25" t="s">
        <v>1427</v>
      </c>
      <c r="K201" s="26" t="s">
        <v>963</v>
      </c>
      <c r="L201" s="26" t="s">
        <v>450</v>
      </c>
      <c r="M201" s="26" t="s">
        <v>615</v>
      </c>
      <c r="N201" s="32">
        <v>1.5999999999999999E-5</v>
      </c>
      <c r="O201" s="33">
        <v>0.67420606813912498</v>
      </c>
      <c r="P201" s="33">
        <v>0.72389111643302495</v>
      </c>
      <c r="Q201" s="34">
        <v>1.2809079115431601</v>
      </c>
    </row>
    <row r="202" spans="1:17" x14ac:dyDescent="0.2">
      <c r="A202" s="25" t="s">
        <v>1428</v>
      </c>
      <c r="B202" s="26" t="s">
        <v>1384</v>
      </c>
      <c r="C202" s="26" t="s">
        <v>672</v>
      </c>
      <c r="D202" s="26" t="s">
        <v>673</v>
      </c>
      <c r="E202" s="32">
        <v>6.7E-32</v>
      </c>
      <c r="F202" s="33">
        <v>0.64383333980898194</v>
      </c>
      <c r="G202" s="33">
        <v>1.0630050115813836</v>
      </c>
      <c r="H202" s="34">
        <v>0.98066510942015495</v>
      </c>
      <c r="I202" s="35"/>
      <c r="J202" s="25" t="s">
        <v>1427</v>
      </c>
      <c r="K202" s="26" t="s">
        <v>716</v>
      </c>
      <c r="L202" s="26" t="s">
        <v>707</v>
      </c>
      <c r="M202" s="26" t="s">
        <v>717</v>
      </c>
      <c r="N202" s="32">
        <v>1.4999999999999999E-8</v>
      </c>
      <c r="O202" s="33">
        <v>1.48211755354051</v>
      </c>
      <c r="P202" s="33">
        <v>1.5567885982332701</v>
      </c>
      <c r="Q202" s="34">
        <v>1.09184778806385</v>
      </c>
    </row>
    <row r="203" spans="1:17" x14ac:dyDescent="0.2">
      <c r="A203" s="25" t="s">
        <v>1428</v>
      </c>
      <c r="B203" s="26" t="s">
        <v>1153</v>
      </c>
      <c r="C203" s="26" t="s">
        <v>393</v>
      </c>
      <c r="D203" s="26" t="s">
        <v>434</v>
      </c>
      <c r="E203" s="32">
        <v>1.5000000000000001E-44</v>
      </c>
      <c r="F203" s="33">
        <v>2.0521493220161031</v>
      </c>
      <c r="G203" s="33">
        <v>2.1412033419827208</v>
      </c>
      <c r="H203" s="34">
        <v>2.0122478218250923</v>
      </c>
      <c r="I203" s="35"/>
      <c r="J203" s="25" t="s">
        <v>1427</v>
      </c>
      <c r="K203" s="26" t="s">
        <v>939</v>
      </c>
      <c r="L203" s="26" t="s">
        <v>940</v>
      </c>
      <c r="M203" s="26" t="s">
        <v>941</v>
      </c>
      <c r="N203" s="32">
        <v>7.6E-48</v>
      </c>
      <c r="O203" s="33">
        <v>1.04158971802775</v>
      </c>
      <c r="P203" s="33">
        <v>1.1202450150532499</v>
      </c>
      <c r="Q203" s="34">
        <v>1.41841468483871</v>
      </c>
    </row>
    <row r="204" spans="1:17" x14ac:dyDescent="0.2">
      <c r="A204" s="25" t="s">
        <v>1428</v>
      </c>
      <c r="B204" s="26" t="s">
        <v>1137</v>
      </c>
      <c r="C204" s="26" t="s">
        <v>445</v>
      </c>
      <c r="D204" s="26" t="s">
        <v>446</v>
      </c>
      <c r="E204" s="32">
        <v>1.2E-60</v>
      </c>
      <c r="F204" s="33">
        <v>2.2094840275088776</v>
      </c>
      <c r="G204" s="33">
        <v>2.062616826659025</v>
      </c>
      <c r="H204" s="34">
        <v>1.1544571450072061</v>
      </c>
      <c r="I204" s="35"/>
      <c r="J204" s="25" t="s">
        <v>1427</v>
      </c>
      <c r="K204" s="26" t="s">
        <v>509</v>
      </c>
      <c r="L204" s="26" t="s">
        <v>416</v>
      </c>
      <c r="M204" s="26" t="s">
        <v>510</v>
      </c>
      <c r="N204" s="32">
        <v>1.7000000000000001E-10</v>
      </c>
      <c r="O204" s="33">
        <v>1.7189624497524401</v>
      </c>
      <c r="P204" s="33">
        <v>1.65287161970157</v>
      </c>
      <c r="Q204" s="34">
        <v>1.42489917404599</v>
      </c>
    </row>
    <row r="205" spans="1:17" x14ac:dyDescent="0.2">
      <c r="A205" s="25" t="s">
        <v>1428</v>
      </c>
      <c r="B205" s="26" t="s">
        <v>1302</v>
      </c>
      <c r="C205" s="26" t="s">
        <v>450</v>
      </c>
      <c r="D205" s="26" t="s">
        <v>451</v>
      </c>
      <c r="E205" s="32">
        <v>5.0000000000000004E-6</v>
      </c>
      <c r="F205" s="33">
        <v>1.2001554950105935</v>
      </c>
      <c r="G205" s="33">
        <v>1.0942336808704594</v>
      </c>
      <c r="H205" s="34">
        <v>1.3909123472399503</v>
      </c>
      <c r="I205" s="35"/>
      <c r="J205" s="25" t="s">
        <v>1427</v>
      </c>
      <c r="K205" s="26" t="s">
        <v>870</v>
      </c>
      <c r="L205" s="26" t="s">
        <v>306</v>
      </c>
      <c r="M205" s="26" t="s">
        <v>551</v>
      </c>
      <c r="N205" s="32">
        <v>3.7E-45</v>
      </c>
      <c r="O205" s="33">
        <v>1.7576112878094801</v>
      </c>
      <c r="P205" s="33">
        <v>1.5299001366974201</v>
      </c>
      <c r="Q205" s="34">
        <v>1.7212439597529801</v>
      </c>
    </row>
    <row r="206" spans="1:17" x14ac:dyDescent="0.2">
      <c r="A206" s="25" t="s">
        <v>1428</v>
      </c>
      <c r="B206" s="26" t="s">
        <v>1415</v>
      </c>
      <c r="C206" s="26" t="s">
        <v>990</v>
      </c>
      <c r="D206" s="26" t="s">
        <v>991</v>
      </c>
      <c r="E206" s="32">
        <v>1.8000000000000001E-19</v>
      </c>
      <c r="F206" s="33">
        <v>9.3684167194086537E-2</v>
      </c>
      <c r="G206" s="33">
        <v>0.42754450338771383</v>
      </c>
      <c r="H206" s="34">
        <v>0.41095743522386319</v>
      </c>
      <c r="I206" s="35"/>
      <c r="J206" s="25" t="s">
        <v>1427</v>
      </c>
      <c r="K206" s="26" t="s">
        <v>790</v>
      </c>
      <c r="L206" s="26" t="s">
        <v>450</v>
      </c>
      <c r="M206" s="26" t="s">
        <v>615</v>
      </c>
      <c r="N206" s="32">
        <v>2.0999999999999999E-5</v>
      </c>
      <c r="O206" s="33">
        <v>0.72223652857118004</v>
      </c>
      <c r="P206" s="33">
        <v>0.74931121509058196</v>
      </c>
      <c r="Q206" s="34">
        <v>0.91196731445733004</v>
      </c>
    </row>
    <row r="207" spans="1:17" x14ac:dyDescent="0.2">
      <c r="A207" s="25" t="s">
        <v>1428</v>
      </c>
      <c r="B207" s="26" t="s">
        <v>1114</v>
      </c>
      <c r="C207" s="26" t="s">
        <v>374</v>
      </c>
      <c r="D207" s="26" t="s">
        <v>375</v>
      </c>
      <c r="E207" s="32">
        <v>3.6000000000000001E-41</v>
      </c>
      <c r="F207" s="33">
        <v>2.2600011673901386</v>
      </c>
      <c r="G207" s="33">
        <v>2.5992279538437586</v>
      </c>
      <c r="H207" s="34">
        <v>2.2065240129125412</v>
      </c>
      <c r="I207" s="35"/>
      <c r="J207" s="25" t="s">
        <v>1427</v>
      </c>
      <c r="K207" s="26" t="s">
        <v>666</v>
      </c>
      <c r="L207" s="26" t="s">
        <v>416</v>
      </c>
      <c r="M207" s="26" t="s">
        <v>667</v>
      </c>
      <c r="N207" s="32">
        <v>1.0000000000000001E-9</v>
      </c>
      <c r="O207" s="33">
        <v>1.2551792021928201</v>
      </c>
      <c r="P207" s="33">
        <v>1.30760073019875</v>
      </c>
      <c r="Q207" s="34">
        <v>1.42954867356145</v>
      </c>
    </row>
    <row r="208" spans="1:17" x14ac:dyDescent="0.2">
      <c r="A208" s="25" t="s">
        <v>1428</v>
      </c>
      <c r="B208" s="26" t="s">
        <v>1191</v>
      </c>
      <c r="C208" s="26" t="s">
        <v>515</v>
      </c>
      <c r="D208" s="26" t="s">
        <v>648</v>
      </c>
      <c r="E208" s="32">
        <v>1.5999999999999999E-73</v>
      </c>
      <c r="F208" s="33">
        <v>1.7845639831008444</v>
      </c>
      <c r="G208" s="33">
        <v>2.1416987027751575</v>
      </c>
      <c r="H208" s="34">
        <v>2.3460791065287272</v>
      </c>
      <c r="I208" s="35"/>
      <c r="J208" s="25" t="s">
        <v>1427</v>
      </c>
      <c r="K208" s="26" t="s">
        <v>762</v>
      </c>
      <c r="L208" s="26" t="s">
        <v>325</v>
      </c>
      <c r="M208" s="26" t="s">
        <v>763</v>
      </c>
      <c r="N208" s="32">
        <v>1.3000000000000001E-8</v>
      </c>
      <c r="O208" s="33">
        <v>1.20511356055569</v>
      </c>
      <c r="P208" s="33">
        <v>0.87323682586873996</v>
      </c>
      <c r="Q208" s="34">
        <v>0.71927278313463205</v>
      </c>
    </row>
    <row r="209" spans="1:17" x14ac:dyDescent="0.2">
      <c r="A209" s="25" t="s">
        <v>1428</v>
      </c>
      <c r="B209" s="26" t="s">
        <v>1191</v>
      </c>
      <c r="C209" s="26" t="s">
        <v>515</v>
      </c>
      <c r="D209" s="26" t="s">
        <v>648</v>
      </c>
      <c r="E209" s="32">
        <v>9.8999999999999994E-11</v>
      </c>
      <c r="F209" s="33">
        <v>1.7845639831008444</v>
      </c>
      <c r="G209" s="33">
        <v>2.1416987027751575</v>
      </c>
      <c r="H209" s="34">
        <v>2.3460791065287272</v>
      </c>
      <c r="I209" s="35"/>
      <c r="J209" s="25" t="s">
        <v>1427</v>
      </c>
      <c r="K209" s="26" t="s">
        <v>361</v>
      </c>
      <c r="L209" s="26" t="s">
        <v>303</v>
      </c>
      <c r="M209" s="26" t="s">
        <v>362</v>
      </c>
      <c r="N209" s="32">
        <v>2.4999999999999999E-61</v>
      </c>
      <c r="O209" s="33">
        <v>2.1954831386054101</v>
      </c>
      <c r="P209" s="33">
        <v>2.2593194517042998</v>
      </c>
      <c r="Q209" s="34">
        <v>2.5388775352237798</v>
      </c>
    </row>
    <row r="210" spans="1:17" x14ac:dyDescent="0.2">
      <c r="A210" s="25" t="s">
        <v>1428</v>
      </c>
      <c r="B210" s="26" t="s">
        <v>1170</v>
      </c>
      <c r="C210" s="26" t="s">
        <v>675</v>
      </c>
      <c r="D210" s="26" t="s">
        <v>854</v>
      </c>
      <c r="E210" s="32">
        <v>7.2999999999999999E-44</v>
      </c>
      <c r="F210" s="33">
        <v>1.9068710233051653</v>
      </c>
      <c r="G210" s="33">
        <v>1.9986082108520087</v>
      </c>
      <c r="H210" s="34">
        <v>2.1157542820564528</v>
      </c>
      <c r="I210" s="35"/>
      <c r="J210" s="25" t="s">
        <v>1427</v>
      </c>
      <c r="K210" s="26" t="s">
        <v>588</v>
      </c>
      <c r="L210" s="26" t="s">
        <v>456</v>
      </c>
      <c r="M210" s="26" t="s">
        <v>589</v>
      </c>
      <c r="N210" s="32">
        <v>9.0999999999999993E-18</v>
      </c>
      <c r="O210" s="33">
        <v>1.4806157745955499</v>
      </c>
      <c r="P210" s="33">
        <v>1.24655341809085</v>
      </c>
      <c r="Q210" s="34">
        <v>0.78423476917157398</v>
      </c>
    </row>
    <row r="211" spans="1:17" x14ac:dyDescent="0.2">
      <c r="A211" s="25" t="s">
        <v>1428</v>
      </c>
      <c r="B211" s="26" t="s">
        <v>1123</v>
      </c>
      <c r="C211" s="26" t="s">
        <v>393</v>
      </c>
      <c r="D211" s="26" t="s">
        <v>394</v>
      </c>
      <c r="E211" s="32">
        <v>1.0999999999999999E-118</v>
      </c>
      <c r="F211" s="33">
        <v>2.2280562348198516</v>
      </c>
      <c r="G211" s="33">
        <v>2.4306665106075882</v>
      </c>
      <c r="H211" s="34">
        <v>2.2303403767723684</v>
      </c>
      <c r="I211" s="35"/>
      <c r="J211" s="25" t="s">
        <v>1427</v>
      </c>
      <c r="K211" s="26" t="s">
        <v>422</v>
      </c>
      <c r="L211" s="26" t="s">
        <v>423</v>
      </c>
      <c r="M211" s="26" t="s">
        <v>424</v>
      </c>
      <c r="N211" s="32">
        <v>3.4000000000000002E-300</v>
      </c>
      <c r="O211" s="33">
        <v>2.2454881146763799</v>
      </c>
      <c r="P211" s="33">
        <v>2.0126969347694499</v>
      </c>
      <c r="Q211" s="34">
        <v>2.1700875714363401</v>
      </c>
    </row>
    <row r="212" spans="1:17" x14ac:dyDescent="0.2">
      <c r="A212" s="25" t="s">
        <v>1428</v>
      </c>
      <c r="B212" s="26" t="s">
        <v>1411</v>
      </c>
      <c r="C212" s="26" t="s">
        <v>450</v>
      </c>
      <c r="D212" s="26" t="s">
        <v>451</v>
      </c>
      <c r="E212" s="32">
        <v>2.5999999999999998E-5</v>
      </c>
      <c r="F212" s="33">
        <v>0.27291378669304917</v>
      </c>
      <c r="G212" s="33">
        <v>0.46528778955030564</v>
      </c>
      <c r="H212" s="34">
        <v>0.52930670486593112</v>
      </c>
      <c r="I212" s="35"/>
      <c r="J212" s="25" t="s">
        <v>1427</v>
      </c>
      <c r="K212" s="26" t="s">
        <v>441</v>
      </c>
      <c r="L212" s="26" t="s">
        <v>442</v>
      </c>
      <c r="M212" s="26" t="s">
        <v>443</v>
      </c>
      <c r="N212" s="32">
        <v>1.3E-54</v>
      </c>
      <c r="O212" s="33">
        <v>2.0524354296516099</v>
      </c>
      <c r="P212" s="33">
        <v>1.96929691551886</v>
      </c>
      <c r="Q212" s="34">
        <v>1.94116793586006</v>
      </c>
    </row>
    <row r="213" spans="1:17" x14ac:dyDescent="0.2">
      <c r="A213" s="25" t="s">
        <v>1428</v>
      </c>
      <c r="B213" s="26" t="s">
        <v>1273</v>
      </c>
      <c r="C213" s="26" t="s">
        <v>596</v>
      </c>
      <c r="D213" s="26" t="s">
        <v>597</v>
      </c>
      <c r="E213" s="32">
        <v>2.8000000000000001E-164</v>
      </c>
      <c r="F213" s="33">
        <v>1.6812823275310986</v>
      </c>
      <c r="G213" s="33">
        <v>1.4427658074933503</v>
      </c>
      <c r="H213" s="34">
        <v>0.82737821305159032</v>
      </c>
      <c r="I213" s="35"/>
      <c r="J213" s="25" t="s">
        <v>1427</v>
      </c>
      <c r="K213" s="26" t="s">
        <v>780</v>
      </c>
      <c r="L213" s="26" t="s">
        <v>377</v>
      </c>
      <c r="M213" s="26" t="s">
        <v>781</v>
      </c>
      <c r="N213" s="32">
        <v>5.1999999999999997E-5</v>
      </c>
      <c r="O213" s="33">
        <v>0.86147118365336794</v>
      </c>
      <c r="P213" s="33">
        <v>0.89452023649299095</v>
      </c>
      <c r="Q213" s="34">
        <v>0.83276877296777296</v>
      </c>
    </row>
    <row r="214" spans="1:17" x14ac:dyDescent="0.2">
      <c r="A214" s="25" t="s">
        <v>1428</v>
      </c>
      <c r="B214" s="26" t="s">
        <v>1273</v>
      </c>
      <c r="C214" s="26" t="s">
        <v>594</v>
      </c>
      <c r="D214" s="26" t="s">
        <v>595</v>
      </c>
      <c r="E214" s="32">
        <v>1.3999999999999999E-6</v>
      </c>
      <c r="F214" s="33">
        <v>1.6812823275310986</v>
      </c>
      <c r="G214" s="33">
        <v>1.4427658074933503</v>
      </c>
      <c r="H214" s="34">
        <v>0.82737821305159032</v>
      </c>
      <c r="I214" s="35"/>
      <c r="J214" s="25" t="s">
        <v>1427</v>
      </c>
      <c r="K214" s="26" t="s">
        <v>780</v>
      </c>
      <c r="L214" s="26" t="s">
        <v>377</v>
      </c>
      <c r="M214" s="26" t="s">
        <v>782</v>
      </c>
      <c r="N214" s="32">
        <v>3.8000000000000002E-15</v>
      </c>
      <c r="O214" s="33">
        <v>0.86147118365336794</v>
      </c>
      <c r="P214" s="33">
        <v>0.89452023649299095</v>
      </c>
      <c r="Q214" s="34">
        <v>0.83276877296777296</v>
      </c>
    </row>
    <row r="215" spans="1:17" x14ac:dyDescent="0.2">
      <c r="A215" s="25" t="s">
        <v>1428</v>
      </c>
      <c r="B215" s="26" t="s">
        <v>1195</v>
      </c>
      <c r="C215" s="26" t="s">
        <v>364</v>
      </c>
      <c r="D215" s="26" t="s">
        <v>1023</v>
      </c>
      <c r="E215" s="32">
        <v>1.0999999999999999E-50</v>
      </c>
      <c r="F215" s="33">
        <v>1.7023909684626095</v>
      </c>
      <c r="G215" s="33">
        <v>1.9542320942893636</v>
      </c>
      <c r="H215" s="34">
        <v>2.2910225090798089</v>
      </c>
      <c r="I215" s="35"/>
      <c r="J215" s="25" t="s">
        <v>1427</v>
      </c>
      <c r="K215" s="26" t="s">
        <v>801</v>
      </c>
      <c r="L215" s="26" t="s">
        <v>487</v>
      </c>
      <c r="M215" s="26" t="s">
        <v>802</v>
      </c>
      <c r="N215" s="32">
        <v>6.7000000000000002E-5</v>
      </c>
      <c r="O215" s="33">
        <v>0.71024912908694104</v>
      </c>
      <c r="P215" s="33">
        <v>0.56181745842041098</v>
      </c>
      <c r="Q215" s="34">
        <v>0.68873000630666603</v>
      </c>
    </row>
    <row r="216" spans="1:17" x14ac:dyDescent="0.2">
      <c r="A216" s="25" t="s">
        <v>1428</v>
      </c>
      <c r="B216" s="26" t="s">
        <v>1315</v>
      </c>
      <c r="C216" s="26" t="s">
        <v>374</v>
      </c>
      <c r="D216" s="26" t="s">
        <v>375</v>
      </c>
      <c r="E216" s="32">
        <v>3.8000000000000004E-37</v>
      </c>
      <c r="F216" s="33">
        <v>1.3266019213549938</v>
      </c>
      <c r="G216" s="33">
        <v>0.91895908112714009</v>
      </c>
      <c r="H216" s="34">
        <v>1.1321666126416794</v>
      </c>
      <c r="I216" s="35"/>
      <c r="J216" s="25" t="s">
        <v>1427</v>
      </c>
      <c r="K216" s="26" t="s">
        <v>803</v>
      </c>
      <c r="L216" s="26" t="s">
        <v>450</v>
      </c>
      <c r="M216" s="26" t="s">
        <v>451</v>
      </c>
      <c r="N216" s="32">
        <v>1.6999999999999999E-7</v>
      </c>
      <c r="O216" s="33">
        <v>0.57186482379189896</v>
      </c>
      <c r="P216" s="33">
        <v>0.59774197607632695</v>
      </c>
      <c r="Q216" s="34">
        <v>0.75005708815162597</v>
      </c>
    </row>
    <row r="217" spans="1:17" x14ac:dyDescent="0.2">
      <c r="A217" s="25" t="s">
        <v>1428</v>
      </c>
      <c r="B217" s="26" t="s">
        <v>1226</v>
      </c>
      <c r="C217" s="26" t="s">
        <v>306</v>
      </c>
      <c r="D217" s="26" t="s">
        <v>485</v>
      </c>
      <c r="E217" s="32">
        <v>4.5999999999999997E-88</v>
      </c>
      <c r="F217" s="33">
        <v>1.7349998016123578</v>
      </c>
      <c r="G217" s="33">
        <v>1.7013328584511651</v>
      </c>
      <c r="H217" s="34">
        <v>1.2607128108723811</v>
      </c>
      <c r="I217" s="35"/>
      <c r="J217" s="25" t="s">
        <v>1427</v>
      </c>
      <c r="K217" s="26" t="s">
        <v>828</v>
      </c>
      <c r="L217" s="26" t="s">
        <v>325</v>
      </c>
      <c r="M217" s="26" t="s">
        <v>829</v>
      </c>
      <c r="N217" s="32">
        <v>6.1E-9</v>
      </c>
      <c r="O217" s="33">
        <v>1.84702579691516</v>
      </c>
      <c r="P217" s="33">
        <v>1.7588704659921399</v>
      </c>
      <c r="Q217" s="34">
        <v>1.8255649637737601</v>
      </c>
    </row>
    <row r="218" spans="1:17" x14ac:dyDescent="0.2">
      <c r="A218" s="25" t="s">
        <v>1428</v>
      </c>
      <c r="B218" s="26" t="s">
        <v>1421</v>
      </c>
      <c r="C218" s="26" t="s">
        <v>306</v>
      </c>
      <c r="D218" s="26" t="s">
        <v>1070</v>
      </c>
      <c r="E218" s="32">
        <v>2.9999999999999999E-7</v>
      </c>
      <c r="F218" s="33">
        <v>0.61888265715287527</v>
      </c>
      <c r="G218" s="33">
        <v>-0.1486507240213672</v>
      </c>
      <c r="H218" s="34">
        <v>0.27115738303021963</v>
      </c>
      <c r="I218" s="35"/>
      <c r="J218" s="25" t="s">
        <v>1427</v>
      </c>
      <c r="K218" s="26" t="s">
        <v>690</v>
      </c>
      <c r="L218" s="26" t="s">
        <v>336</v>
      </c>
      <c r="M218" s="26" t="s">
        <v>691</v>
      </c>
      <c r="N218" s="32">
        <v>1.9000000000000002E-52</v>
      </c>
      <c r="O218" s="33">
        <v>1.1309576051429699</v>
      </c>
      <c r="P218" s="33">
        <v>1.2730762344724</v>
      </c>
      <c r="Q218" s="34">
        <v>1.2334111584799601</v>
      </c>
    </row>
    <row r="219" spans="1:17" x14ac:dyDescent="0.2">
      <c r="A219" s="25" t="s">
        <v>1428</v>
      </c>
      <c r="B219" s="26" t="s">
        <v>1425</v>
      </c>
      <c r="C219" s="26" t="s">
        <v>796</v>
      </c>
      <c r="D219" s="26" t="s">
        <v>1072</v>
      </c>
      <c r="E219" s="32">
        <v>3.8999999999999999E-5</v>
      </c>
      <c r="F219" s="33">
        <v>0.15417360592254722</v>
      </c>
      <c r="G219" s="33">
        <v>-0.89667757522150759</v>
      </c>
      <c r="H219" s="34">
        <v>0.1701011483697642</v>
      </c>
      <c r="I219" s="35"/>
      <c r="J219" s="25" t="s">
        <v>1427</v>
      </c>
      <c r="K219" s="26" t="s">
        <v>314</v>
      </c>
      <c r="L219" s="26" t="s">
        <v>315</v>
      </c>
      <c r="M219" s="26" t="s">
        <v>316</v>
      </c>
      <c r="N219" s="32">
        <v>1.1E-57</v>
      </c>
      <c r="O219" s="33">
        <v>2.4986522711163901</v>
      </c>
      <c r="P219" s="33">
        <v>2.45481450912893</v>
      </c>
      <c r="Q219" s="34">
        <v>2.22024846978998</v>
      </c>
    </row>
    <row r="220" spans="1:17" x14ac:dyDescent="0.2">
      <c r="A220" s="25" t="s">
        <v>1428</v>
      </c>
      <c r="B220" s="26" t="s">
        <v>1425</v>
      </c>
      <c r="C220" s="26" t="s">
        <v>796</v>
      </c>
      <c r="D220" s="26" t="s">
        <v>1072</v>
      </c>
      <c r="E220" s="32">
        <v>2.1000000000000002E-9</v>
      </c>
      <c r="F220" s="33">
        <v>0.15417360592254722</v>
      </c>
      <c r="G220" s="33">
        <v>-0.89667757522150759</v>
      </c>
      <c r="H220" s="34">
        <v>0.1701011483697642</v>
      </c>
      <c r="I220" s="35"/>
      <c r="J220" s="25" t="s">
        <v>1427</v>
      </c>
      <c r="K220" s="26" t="s">
        <v>314</v>
      </c>
      <c r="L220" s="26" t="s">
        <v>315</v>
      </c>
      <c r="M220" s="26" t="s">
        <v>317</v>
      </c>
      <c r="N220" s="32">
        <v>8.5000000000000001E-81</v>
      </c>
      <c r="O220" s="33">
        <v>2.4986522711163901</v>
      </c>
      <c r="P220" s="33">
        <v>2.45481450912893</v>
      </c>
      <c r="Q220" s="34">
        <v>2.22024846978998</v>
      </c>
    </row>
    <row r="221" spans="1:17" x14ac:dyDescent="0.2">
      <c r="A221" s="25" t="s">
        <v>1428</v>
      </c>
      <c r="B221" s="26" t="s">
        <v>1371</v>
      </c>
      <c r="C221" s="26" t="s">
        <v>321</v>
      </c>
      <c r="D221" s="26" t="s">
        <v>728</v>
      </c>
      <c r="E221" s="32">
        <v>2.6E-43</v>
      </c>
      <c r="F221" s="33">
        <v>0.85252787318403567</v>
      </c>
      <c r="G221" s="33">
        <v>1.1876500968788222</v>
      </c>
      <c r="H221" s="34">
        <v>1.2634201200602067</v>
      </c>
      <c r="I221" s="35"/>
      <c r="J221" s="25" t="s">
        <v>1427</v>
      </c>
      <c r="K221" s="26" t="s">
        <v>492</v>
      </c>
      <c r="L221" s="26" t="s">
        <v>300</v>
      </c>
      <c r="M221" s="26" t="s">
        <v>493</v>
      </c>
      <c r="N221" s="32">
        <v>3.8999999999999999E-12</v>
      </c>
      <c r="O221" s="33">
        <v>2.0843454865083202</v>
      </c>
      <c r="P221" s="33">
        <v>2.0145990042859099</v>
      </c>
      <c r="Q221" s="34">
        <v>1.4188286443351601</v>
      </c>
    </row>
    <row r="222" spans="1:17" x14ac:dyDescent="0.2">
      <c r="A222" s="25" t="s">
        <v>1428</v>
      </c>
      <c r="B222" s="26" t="s">
        <v>1371</v>
      </c>
      <c r="C222" s="26" t="s">
        <v>321</v>
      </c>
      <c r="D222" s="26" t="s">
        <v>728</v>
      </c>
      <c r="E222" s="32">
        <v>1.0999999999999999E-9</v>
      </c>
      <c r="F222" s="33">
        <v>0.85252787318403567</v>
      </c>
      <c r="G222" s="33">
        <v>1.1876500968788222</v>
      </c>
      <c r="H222" s="34">
        <v>1.2634201200602067</v>
      </c>
      <c r="I222" s="35"/>
      <c r="J222" s="25" t="s">
        <v>1427</v>
      </c>
      <c r="K222" s="26" t="s">
        <v>626</v>
      </c>
      <c r="L222" s="26" t="s">
        <v>627</v>
      </c>
      <c r="M222" s="26" t="s">
        <v>628</v>
      </c>
      <c r="N222" s="32">
        <v>1.3E-51</v>
      </c>
      <c r="O222" s="33">
        <v>1.6321923997663901</v>
      </c>
      <c r="P222" s="33">
        <v>1.54221908634455</v>
      </c>
      <c r="Q222" s="34">
        <v>1.336314778053</v>
      </c>
    </row>
    <row r="223" spans="1:17" x14ac:dyDescent="0.2">
      <c r="A223" s="25" t="s">
        <v>1428</v>
      </c>
      <c r="B223" s="26" t="s">
        <v>1232</v>
      </c>
      <c r="C223" s="26" t="s">
        <v>426</v>
      </c>
      <c r="D223" s="26" t="s">
        <v>617</v>
      </c>
      <c r="E223" s="32">
        <v>1.2E-60</v>
      </c>
      <c r="F223" s="33">
        <v>1.616252094979902</v>
      </c>
      <c r="G223" s="33">
        <v>1.5046742558842181</v>
      </c>
      <c r="H223" s="34">
        <v>1.3371833217724236</v>
      </c>
      <c r="I223" s="35"/>
      <c r="J223" s="25" t="s">
        <v>1427</v>
      </c>
      <c r="K223" s="26" t="s">
        <v>480</v>
      </c>
      <c r="L223" s="26" t="s">
        <v>481</v>
      </c>
      <c r="M223" s="26" t="s">
        <v>482</v>
      </c>
      <c r="N223" s="32">
        <v>1.1999999999999999E-14</v>
      </c>
      <c r="O223" s="33">
        <v>2.23330762398195</v>
      </c>
      <c r="P223" s="33">
        <v>2.0647614213490999</v>
      </c>
      <c r="Q223" s="34">
        <v>1.60110419821511</v>
      </c>
    </row>
    <row r="224" spans="1:17" x14ac:dyDescent="0.2">
      <c r="A224" s="25" t="s">
        <v>1428</v>
      </c>
      <c r="B224" s="26" t="s">
        <v>1341</v>
      </c>
      <c r="C224" s="26" t="s">
        <v>325</v>
      </c>
      <c r="D224" s="26" t="s">
        <v>1048</v>
      </c>
      <c r="E224" s="32">
        <v>7.1000000000000003E-10</v>
      </c>
      <c r="F224" s="33">
        <v>0.82692591997073772</v>
      </c>
      <c r="G224" s="33">
        <v>0.74327537322338078</v>
      </c>
      <c r="H224" s="34">
        <v>2.0454125998340191</v>
      </c>
      <c r="I224" s="35"/>
      <c r="J224" s="25" t="s">
        <v>1427</v>
      </c>
      <c r="K224" s="26" t="s">
        <v>881</v>
      </c>
      <c r="L224" s="26" t="s">
        <v>377</v>
      </c>
      <c r="M224" s="26" t="s">
        <v>882</v>
      </c>
      <c r="N224" s="32">
        <v>1.6000000000000001E-26</v>
      </c>
      <c r="O224" s="33">
        <v>1.4950582015040299</v>
      </c>
      <c r="P224" s="33">
        <v>1.56522415456924</v>
      </c>
      <c r="Q224" s="34">
        <v>1.8048569251413999</v>
      </c>
    </row>
    <row r="225" spans="1:17" x14ac:dyDescent="0.2">
      <c r="A225" s="25" t="s">
        <v>1428</v>
      </c>
      <c r="B225" s="26" t="s">
        <v>1211</v>
      </c>
      <c r="C225" s="26" t="s">
        <v>450</v>
      </c>
      <c r="D225" s="26" t="s">
        <v>451</v>
      </c>
      <c r="E225" s="32">
        <v>2.3E-6</v>
      </c>
      <c r="F225" s="33">
        <v>1.7412716503628094</v>
      </c>
      <c r="G225" s="33">
        <v>1.5919014874200048</v>
      </c>
      <c r="H225" s="34">
        <v>1.6673372812863829</v>
      </c>
      <c r="I225" s="35"/>
      <c r="J225" s="25" t="s">
        <v>1427</v>
      </c>
      <c r="K225" s="26" t="s">
        <v>883</v>
      </c>
      <c r="L225" s="26" t="s">
        <v>393</v>
      </c>
      <c r="M225" s="26" t="s">
        <v>884</v>
      </c>
      <c r="N225" s="32">
        <v>2.3999999999999999E-13</v>
      </c>
      <c r="O225" s="33">
        <v>1.5657923481728799</v>
      </c>
      <c r="P225" s="33">
        <v>1.6804846348712099</v>
      </c>
      <c r="Q225" s="34">
        <v>1.6708014347012701</v>
      </c>
    </row>
    <row r="226" spans="1:17" x14ac:dyDescent="0.2">
      <c r="A226" s="25" t="s">
        <v>1428</v>
      </c>
      <c r="B226" s="26" t="s">
        <v>1396</v>
      </c>
      <c r="C226" s="26" t="s">
        <v>366</v>
      </c>
      <c r="D226" s="26" t="s">
        <v>1002</v>
      </c>
      <c r="E226" s="32">
        <v>4.2000000000000001E-78</v>
      </c>
      <c r="F226" s="33">
        <v>0.55401008165168952</v>
      </c>
      <c r="G226" s="33">
        <v>0.32727302073738579</v>
      </c>
      <c r="H226" s="34">
        <v>0.76700482659718006</v>
      </c>
      <c r="I226" s="35"/>
      <c r="J226" s="25" t="s">
        <v>1427</v>
      </c>
      <c r="K226" s="26" t="s">
        <v>513</v>
      </c>
      <c r="L226" s="26" t="s">
        <v>325</v>
      </c>
      <c r="M226" s="26" t="s">
        <v>440</v>
      </c>
      <c r="N226" s="32">
        <v>1.7999999999999999E-14</v>
      </c>
      <c r="O226" s="33">
        <v>1.93367267548365</v>
      </c>
      <c r="P226" s="33">
        <v>1.6526803379591299</v>
      </c>
      <c r="Q226" s="34">
        <v>1.1493492788213</v>
      </c>
    </row>
    <row r="227" spans="1:17" x14ac:dyDescent="0.2">
      <c r="A227" s="25" t="s">
        <v>1428</v>
      </c>
      <c r="B227" s="26" t="s">
        <v>1396</v>
      </c>
      <c r="C227" s="26" t="s">
        <v>562</v>
      </c>
      <c r="D227" s="26" t="s">
        <v>571</v>
      </c>
      <c r="E227" s="32">
        <v>2.7999999999999999E-6</v>
      </c>
      <c r="F227" s="33">
        <v>0.55401008165168952</v>
      </c>
      <c r="G227" s="33">
        <v>0.32727302073738579</v>
      </c>
      <c r="H227" s="34">
        <v>0.76700482659718006</v>
      </c>
      <c r="I227" s="35"/>
      <c r="J227" s="25" t="s">
        <v>1427</v>
      </c>
      <c r="K227" s="26" t="s">
        <v>513</v>
      </c>
      <c r="L227" s="26" t="s">
        <v>325</v>
      </c>
      <c r="M227" s="26" t="s">
        <v>440</v>
      </c>
      <c r="N227" s="32">
        <v>1.5999999999999999E-22</v>
      </c>
      <c r="O227" s="33">
        <v>1.93367267548365</v>
      </c>
      <c r="P227" s="33">
        <v>1.6526803379591299</v>
      </c>
      <c r="Q227" s="34">
        <v>1.1493492788213</v>
      </c>
    </row>
    <row r="228" spans="1:17" x14ac:dyDescent="0.2">
      <c r="A228" s="25" t="s">
        <v>1428</v>
      </c>
      <c r="B228" s="26" t="s">
        <v>1344</v>
      </c>
      <c r="C228" s="26" t="s">
        <v>366</v>
      </c>
      <c r="D228" s="26" t="s">
        <v>606</v>
      </c>
      <c r="E228" s="32">
        <v>1.0999999999999999E-97</v>
      </c>
      <c r="F228" s="33">
        <v>0.26704662575032589</v>
      </c>
      <c r="G228" s="33">
        <v>1.2558698522059846</v>
      </c>
      <c r="H228" s="34">
        <v>2.5964368168878043</v>
      </c>
      <c r="I228" s="35"/>
      <c r="J228" s="25" t="s">
        <v>1427</v>
      </c>
      <c r="K228" s="26" t="s">
        <v>438</v>
      </c>
      <c r="L228" s="26" t="s">
        <v>325</v>
      </c>
      <c r="M228" s="26" t="s">
        <v>439</v>
      </c>
      <c r="N228" s="32">
        <v>6.5999999999999995E-19</v>
      </c>
      <c r="O228" s="33">
        <v>2.03627462260599</v>
      </c>
      <c r="P228" s="33">
        <v>2.2711845199249199</v>
      </c>
      <c r="Q228" s="34">
        <v>2.1812431371244601</v>
      </c>
    </row>
    <row r="229" spans="1:17" x14ac:dyDescent="0.2">
      <c r="A229" s="25" t="s">
        <v>1428</v>
      </c>
      <c r="B229" s="26" t="s">
        <v>1156</v>
      </c>
      <c r="C229" s="26" t="s">
        <v>306</v>
      </c>
      <c r="D229" s="26" t="s">
        <v>680</v>
      </c>
      <c r="E229" s="32">
        <v>1.2E-23</v>
      </c>
      <c r="F229" s="33">
        <v>1.9221544118232425</v>
      </c>
      <c r="G229" s="33">
        <v>2.2560703910134481</v>
      </c>
      <c r="H229" s="34">
        <v>2.1267069720773453</v>
      </c>
      <c r="I229" s="35"/>
      <c r="J229" s="25" t="s">
        <v>1427</v>
      </c>
      <c r="K229" s="26" t="s">
        <v>438</v>
      </c>
      <c r="L229" s="26" t="s">
        <v>325</v>
      </c>
      <c r="M229" s="26" t="s">
        <v>440</v>
      </c>
      <c r="N229" s="32">
        <v>3.1000000000000001E-5</v>
      </c>
      <c r="O229" s="33">
        <v>2.03627462260599</v>
      </c>
      <c r="P229" s="33">
        <v>2.2711845199249199</v>
      </c>
      <c r="Q229" s="34">
        <v>2.1812431371244601</v>
      </c>
    </row>
    <row r="230" spans="1:17" x14ac:dyDescent="0.2">
      <c r="A230" s="25" t="s">
        <v>1428</v>
      </c>
      <c r="B230" s="26" t="s">
        <v>1121</v>
      </c>
      <c r="C230" s="26" t="s">
        <v>336</v>
      </c>
      <c r="D230" s="26" t="s">
        <v>337</v>
      </c>
      <c r="E230" s="32">
        <v>7.6000000000000002E-156</v>
      </c>
      <c r="F230" s="33">
        <v>2.1747588768128314</v>
      </c>
      <c r="G230" s="33">
        <v>2.2879159131003353</v>
      </c>
      <c r="H230" s="34">
        <v>2.0579586407425032</v>
      </c>
      <c r="I230" s="35"/>
      <c r="J230" s="25" t="s">
        <v>1427</v>
      </c>
      <c r="K230" s="26" t="s">
        <v>721</v>
      </c>
      <c r="L230" s="26" t="s">
        <v>306</v>
      </c>
      <c r="M230" s="26" t="s">
        <v>722</v>
      </c>
      <c r="N230" s="32">
        <v>1.3000000000000001E-8</v>
      </c>
      <c r="O230" s="33">
        <v>1.2709492642228899</v>
      </c>
      <c r="P230" s="33">
        <v>1.2244787184435899</v>
      </c>
      <c r="Q230" s="34">
        <v>1.09969114161068</v>
      </c>
    </row>
    <row r="231" spans="1:17" x14ac:dyDescent="0.2">
      <c r="A231" s="25" t="s">
        <v>1428</v>
      </c>
      <c r="B231" s="26" t="s">
        <v>1176</v>
      </c>
      <c r="C231" s="26" t="s">
        <v>385</v>
      </c>
      <c r="D231" s="26" t="s">
        <v>840</v>
      </c>
      <c r="E231" s="32">
        <v>3.0999999999999998E-91</v>
      </c>
      <c r="F231" s="33">
        <v>1.872324274322444</v>
      </c>
      <c r="G231" s="33">
        <v>2.0503219044865886</v>
      </c>
      <c r="H231" s="34">
        <v>1.7383658787945311</v>
      </c>
      <c r="I231" s="35"/>
      <c r="J231" s="25" t="s">
        <v>1427</v>
      </c>
      <c r="K231" s="26" t="s">
        <v>893</v>
      </c>
      <c r="L231" s="26" t="s">
        <v>325</v>
      </c>
      <c r="M231" s="26" t="s">
        <v>497</v>
      </c>
      <c r="N231" s="32">
        <v>1.4999999999999999E-8</v>
      </c>
      <c r="O231" s="33">
        <v>1.8514167455636801</v>
      </c>
      <c r="P231" s="33">
        <v>2.0251948874807502</v>
      </c>
      <c r="Q231" s="34">
        <v>2.3540483511819201</v>
      </c>
    </row>
    <row r="232" spans="1:17" x14ac:dyDescent="0.2">
      <c r="A232" s="25" t="s">
        <v>1428</v>
      </c>
      <c r="B232" s="26" t="s">
        <v>1392</v>
      </c>
      <c r="C232" s="26" t="s">
        <v>575</v>
      </c>
      <c r="D232" s="26" t="s">
        <v>576</v>
      </c>
      <c r="E232" s="32">
        <v>1.8E-34</v>
      </c>
      <c r="F232" s="33">
        <v>0.62656276228525509</v>
      </c>
      <c r="G232" s="33">
        <v>1.2024269193556436</v>
      </c>
      <c r="H232" s="34">
        <v>0.12960845434890708</v>
      </c>
      <c r="I232" s="35"/>
      <c r="J232" s="25" t="s">
        <v>1427</v>
      </c>
      <c r="K232" s="26" t="s">
        <v>804</v>
      </c>
      <c r="L232" s="26" t="s">
        <v>805</v>
      </c>
      <c r="M232" s="26" t="s">
        <v>806</v>
      </c>
      <c r="N232" s="32">
        <v>2.8000000000000002E-29</v>
      </c>
      <c r="O232" s="33">
        <v>0.65928274857492497</v>
      </c>
      <c r="P232" s="33">
        <v>0.444867041546466</v>
      </c>
      <c r="Q232" s="34">
        <v>0.55438345064453298</v>
      </c>
    </row>
    <row r="233" spans="1:17" x14ac:dyDescent="0.2">
      <c r="A233" s="25" t="s">
        <v>1428</v>
      </c>
      <c r="B233" s="26" t="s">
        <v>1328</v>
      </c>
      <c r="C233" s="26" t="s">
        <v>306</v>
      </c>
      <c r="D233" s="26" t="s">
        <v>1036</v>
      </c>
      <c r="E233" s="32">
        <v>4.1999999999999999E-12</v>
      </c>
      <c r="F233" s="33">
        <v>1.0670762831418756</v>
      </c>
      <c r="G233" s="33">
        <v>1.2045071916204773</v>
      </c>
      <c r="H233" s="34">
        <v>1.1402957933887368</v>
      </c>
      <c r="I233" s="35"/>
      <c r="J233" s="25" t="s">
        <v>1427</v>
      </c>
      <c r="K233" s="26" t="s">
        <v>964</v>
      </c>
      <c r="L233" s="26" t="s">
        <v>965</v>
      </c>
      <c r="M233" s="26" t="s">
        <v>966</v>
      </c>
      <c r="N233" s="32">
        <v>2.0999999999999999E-5</v>
      </c>
      <c r="O233" s="33">
        <v>0.79617506362860102</v>
      </c>
      <c r="P233" s="33">
        <v>0.525091799046559</v>
      </c>
      <c r="Q233" s="34">
        <v>1.2722851576961101</v>
      </c>
    </row>
    <row r="234" spans="1:17" x14ac:dyDescent="0.2">
      <c r="A234" s="25" t="s">
        <v>1428</v>
      </c>
      <c r="B234" s="26" t="s">
        <v>1166</v>
      </c>
      <c r="C234" s="26" t="s">
        <v>653</v>
      </c>
      <c r="D234" s="26" t="s">
        <v>684</v>
      </c>
      <c r="E234" s="32">
        <v>1.2999999999999999E-66</v>
      </c>
      <c r="F234" s="33">
        <v>1.8892920358441319</v>
      </c>
      <c r="G234" s="33">
        <v>1.7351824346717797</v>
      </c>
      <c r="H234" s="34">
        <v>2.0029466936989007</v>
      </c>
      <c r="I234" s="35"/>
      <c r="J234" s="25" t="s">
        <v>1427</v>
      </c>
      <c r="K234" s="26" t="s">
        <v>444</v>
      </c>
      <c r="L234" s="26" t="s">
        <v>445</v>
      </c>
      <c r="M234" s="26" t="s">
        <v>446</v>
      </c>
      <c r="N234" s="32">
        <v>1E-70</v>
      </c>
      <c r="O234" s="33">
        <v>2.01334311492253</v>
      </c>
      <c r="P234" s="33">
        <v>2.0066533403782199</v>
      </c>
      <c r="Q234" s="34">
        <v>1.9393331816408901</v>
      </c>
    </row>
    <row r="235" spans="1:17" x14ac:dyDescent="0.2">
      <c r="A235" s="25" t="s">
        <v>1428</v>
      </c>
      <c r="B235" s="26" t="s">
        <v>1166</v>
      </c>
      <c r="C235" s="26" t="s">
        <v>653</v>
      </c>
      <c r="D235" s="26" t="s">
        <v>684</v>
      </c>
      <c r="E235" s="32">
        <v>1.6000000000000001E-8</v>
      </c>
      <c r="F235" s="33">
        <v>1.8892920358441319</v>
      </c>
      <c r="G235" s="33">
        <v>1.7351824346717797</v>
      </c>
      <c r="H235" s="34">
        <v>2.0029466936989007</v>
      </c>
      <c r="I235" s="35"/>
      <c r="J235" s="25" t="s">
        <v>1427</v>
      </c>
      <c r="K235" s="26" t="s">
        <v>614</v>
      </c>
      <c r="L235" s="26" t="s">
        <v>450</v>
      </c>
      <c r="M235" s="26" t="s">
        <v>615</v>
      </c>
      <c r="N235" s="32">
        <v>9.9E-8</v>
      </c>
      <c r="O235" s="33">
        <v>1.6173556213853399</v>
      </c>
      <c r="P235" s="33">
        <v>1.5059610345221</v>
      </c>
      <c r="Q235" s="34">
        <v>1.5491498423447301</v>
      </c>
    </row>
    <row r="236" spans="1:17" x14ac:dyDescent="0.2">
      <c r="A236" s="25" t="s">
        <v>1428</v>
      </c>
      <c r="B236" s="26" t="s">
        <v>1106</v>
      </c>
      <c r="C236" s="26" t="s">
        <v>404</v>
      </c>
      <c r="D236" s="26" t="s">
        <v>405</v>
      </c>
      <c r="E236" s="32">
        <v>2.6999999999999997E-35</v>
      </c>
      <c r="F236" s="33">
        <v>2.4942753653772334</v>
      </c>
      <c r="G236" s="33">
        <v>2.2040529445812713</v>
      </c>
      <c r="H236" s="34">
        <v>1.8118073381770401</v>
      </c>
      <c r="I236" s="35"/>
      <c r="J236" s="25" t="s">
        <v>1427</v>
      </c>
      <c r="K236" s="26" t="s">
        <v>503</v>
      </c>
      <c r="L236" s="26" t="s">
        <v>309</v>
      </c>
      <c r="M236" s="26" t="s">
        <v>504</v>
      </c>
      <c r="N236" s="32">
        <v>5.6999999999999996E-6</v>
      </c>
      <c r="O236" s="33">
        <v>1.95456276393565</v>
      </c>
      <c r="P236" s="33">
        <v>1.6431814867931001</v>
      </c>
      <c r="Q236" s="34">
        <v>1.37703047883427</v>
      </c>
    </row>
    <row r="237" spans="1:17" x14ac:dyDescent="0.2">
      <c r="A237" s="25" t="s">
        <v>1428</v>
      </c>
      <c r="B237" s="26" t="s">
        <v>1307</v>
      </c>
      <c r="C237" s="26" t="s">
        <v>450</v>
      </c>
      <c r="D237" s="26" t="s">
        <v>451</v>
      </c>
      <c r="E237" s="32">
        <v>4.0000000000000003E-5</v>
      </c>
      <c r="F237" s="33">
        <v>1.099974616722271</v>
      </c>
      <c r="G237" s="33">
        <v>1.3747275317497709</v>
      </c>
      <c r="H237" s="34">
        <v>1.5229994623674088</v>
      </c>
      <c r="I237" s="35"/>
      <c r="J237" s="25" t="s">
        <v>1427</v>
      </c>
      <c r="K237" s="26" t="s">
        <v>503</v>
      </c>
      <c r="L237" s="26" t="s">
        <v>309</v>
      </c>
      <c r="M237" s="26" t="s">
        <v>310</v>
      </c>
      <c r="N237" s="32">
        <v>1.7999999999999999E-53</v>
      </c>
      <c r="O237" s="33">
        <v>1.95456276393565</v>
      </c>
      <c r="P237" s="33">
        <v>1.6431814867931001</v>
      </c>
      <c r="Q237" s="34">
        <v>1.37703047883427</v>
      </c>
    </row>
    <row r="238" spans="1:17" x14ac:dyDescent="0.2">
      <c r="A238" s="25" t="s">
        <v>1428</v>
      </c>
      <c r="B238" s="26" t="s">
        <v>1310</v>
      </c>
      <c r="C238" s="26" t="s">
        <v>653</v>
      </c>
      <c r="D238" s="26" t="s">
        <v>752</v>
      </c>
      <c r="E238" s="32">
        <v>7.6999999999999997E-33</v>
      </c>
      <c r="F238" s="33">
        <v>1.3119172909767534</v>
      </c>
      <c r="G238" s="33">
        <v>1.3809866995766853</v>
      </c>
      <c r="H238" s="34">
        <v>0.81937095099506774</v>
      </c>
      <c r="I238" s="35"/>
      <c r="J238" s="25" t="s">
        <v>1427</v>
      </c>
      <c r="K238" s="26" t="s">
        <v>415</v>
      </c>
      <c r="L238" s="26" t="s">
        <v>416</v>
      </c>
      <c r="M238" s="26" t="s">
        <v>417</v>
      </c>
      <c r="N238" s="32">
        <v>3.9000000000000002E-9</v>
      </c>
      <c r="O238" s="33">
        <v>1.80590953017126</v>
      </c>
      <c r="P238" s="33">
        <v>2.1932470743984198</v>
      </c>
      <c r="Q238" s="34">
        <v>1.6082491628354401</v>
      </c>
    </row>
    <row r="239" spans="1:17" x14ac:dyDescent="0.2">
      <c r="A239" s="25" t="s">
        <v>1428</v>
      </c>
      <c r="B239" s="26" t="s">
        <v>1149</v>
      </c>
      <c r="C239" s="26" t="s">
        <v>306</v>
      </c>
      <c r="D239" s="26" t="s">
        <v>551</v>
      </c>
      <c r="E239" s="32">
        <v>9.9999999999999994E-37</v>
      </c>
      <c r="F239" s="33">
        <v>2.0671861750079574</v>
      </c>
      <c r="G239" s="33">
        <v>2.1022336360073384</v>
      </c>
      <c r="H239" s="34">
        <v>1.5403426160677283</v>
      </c>
      <c r="I239" s="35"/>
      <c r="J239" s="25" t="s">
        <v>1427</v>
      </c>
      <c r="K239" s="26" t="s">
        <v>415</v>
      </c>
      <c r="L239" s="26" t="s">
        <v>418</v>
      </c>
      <c r="M239" s="26" t="s">
        <v>419</v>
      </c>
      <c r="N239" s="32">
        <v>3.8000000000000001E-28</v>
      </c>
      <c r="O239" s="33">
        <v>1.80590953017126</v>
      </c>
      <c r="P239" s="33">
        <v>2.1932470743984198</v>
      </c>
      <c r="Q239" s="34">
        <v>1.6082491628354401</v>
      </c>
    </row>
    <row r="240" spans="1:17" x14ac:dyDescent="0.2">
      <c r="A240" s="25" t="s">
        <v>1428</v>
      </c>
      <c r="B240" s="26" t="s">
        <v>1424</v>
      </c>
      <c r="C240" s="26" t="s">
        <v>321</v>
      </c>
      <c r="D240" s="26" t="s">
        <v>911</v>
      </c>
      <c r="E240" s="32">
        <v>2.3E-6</v>
      </c>
      <c r="F240" s="33">
        <v>0.40413743267699648</v>
      </c>
      <c r="G240" s="33">
        <v>-5.7172648203588229E-2</v>
      </c>
      <c r="H240" s="34">
        <v>-0.28513464734684835</v>
      </c>
      <c r="I240" s="35"/>
      <c r="J240" s="25" t="s">
        <v>1427</v>
      </c>
      <c r="K240" s="26" t="s">
        <v>607</v>
      </c>
      <c r="L240" s="26" t="s">
        <v>325</v>
      </c>
      <c r="M240" s="26" t="s">
        <v>608</v>
      </c>
      <c r="N240" s="32">
        <v>2.4000000000000001E-5</v>
      </c>
      <c r="O240" s="33">
        <v>0.903851415450727</v>
      </c>
      <c r="P240" s="33">
        <v>1.33525859436988</v>
      </c>
      <c r="Q240" s="34">
        <v>0.40088301424641098</v>
      </c>
    </row>
    <row r="241" spans="1:17" x14ac:dyDescent="0.2">
      <c r="A241" s="25" t="s">
        <v>1428</v>
      </c>
      <c r="B241" s="26" t="s">
        <v>1413</v>
      </c>
      <c r="C241" s="26" t="s">
        <v>306</v>
      </c>
      <c r="D241" s="26" t="s">
        <v>551</v>
      </c>
      <c r="E241" s="32">
        <v>5.6E-42</v>
      </c>
      <c r="F241" s="33">
        <v>0.19855002337571634</v>
      </c>
      <c r="G241" s="33">
        <v>0.49351351352783585</v>
      </c>
      <c r="H241" s="34">
        <v>0.7891572566744125</v>
      </c>
      <c r="I241" s="35"/>
      <c r="J241" s="25" t="s">
        <v>1427</v>
      </c>
      <c r="K241" s="26" t="s">
        <v>72</v>
      </c>
      <c r="L241" s="26" t="s">
        <v>575</v>
      </c>
      <c r="M241" s="26" t="s">
        <v>576</v>
      </c>
      <c r="N241" s="32">
        <v>1.2E-33</v>
      </c>
      <c r="O241" s="33">
        <v>2.1516666086777101</v>
      </c>
      <c r="P241" s="33">
        <v>1.89087677946368</v>
      </c>
      <c r="Q241" s="34">
        <v>-0.33679504377727498</v>
      </c>
    </row>
    <row r="242" spans="1:17" x14ac:dyDescent="0.2">
      <c r="A242" s="25" t="s">
        <v>1428</v>
      </c>
      <c r="B242" s="26" t="s">
        <v>1163</v>
      </c>
      <c r="C242" s="26" t="s">
        <v>393</v>
      </c>
      <c r="D242" s="26" t="s">
        <v>856</v>
      </c>
      <c r="E242" s="32">
        <v>1.1E-99</v>
      </c>
      <c r="F242" s="33">
        <v>1.9542320942893636</v>
      </c>
      <c r="G242" s="33">
        <v>1.708923320142498</v>
      </c>
      <c r="H242" s="34">
        <v>1.8532461947966798</v>
      </c>
      <c r="I242" s="35"/>
      <c r="J242" s="25" t="s">
        <v>1427</v>
      </c>
      <c r="K242" s="26" t="s">
        <v>649</v>
      </c>
      <c r="L242" s="26" t="s">
        <v>377</v>
      </c>
      <c r="M242" s="26" t="s">
        <v>378</v>
      </c>
      <c r="N242" s="32">
        <v>3.5E-66</v>
      </c>
      <c r="O242" s="33">
        <v>1.48421166624365</v>
      </c>
      <c r="P242" s="33">
        <v>1.4329839807837099</v>
      </c>
      <c r="Q242" s="34">
        <v>1.3685313973183499</v>
      </c>
    </row>
    <row r="243" spans="1:17" x14ac:dyDescent="0.2">
      <c r="A243" s="25" t="s">
        <v>1428</v>
      </c>
      <c r="B243" s="26" t="s">
        <v>1174</v>
      </c>
      <c r="C243" s="26" t="s">
        <v>450</v>
      </c>
      <c r="D243" s="26" t="s">
        <v>451</v>
      </c>
      <c r="E243" s="32">
        <v>5.7000000000000003E-5</v>
      </c>
      <c r="F243" s="33">
        <v>1.9213628879251825</v>
      </c>
      <c r="G243" s="33">
        <v>1.99493350566435</v>
      </c>
      <c r="H243" s="34">
        <v>1.8505135989151693</v>
      </c>
      <c r="I243" s="35"/>
      <c r="J243" s="25" t="s">
        <v>1427</v>
      </c>
      <c r="K243" s="26" t="s">
        <v>649</v>
      </c>
      <c r="L243" s="26" t="s">
        <v>377</v>
      </c>
      <c r="M243" s="26" t="s">
        <v>378</v>
      </c>
      <c r="N243" s="32">
        <v>6.0999999999999999E-42</v>
      </c>
      <c r="O243" s="33">
        <v>1.48421166624365</v>
      </c>
      <c r="P243" s="33">
        <v>1.4329839807837099</v>
      </c>
      <c r="Q243" s="34">
        <v>1.3685313973183499</v>
      </c>
    </row>
    <row r="244" spans="1:17" x14ac:dyDescent="0.2">
      <c r="A244" s="25" t="s">
        <v>1428</v>
      </c>
      <c r="B244" s="26" t="s">
        <v>1422</v>
      </c>
      <c r="C244" s="26" t="s">
        <v>450</v>
      </c>
      <c r="D244" s="26" t="s">
        <v>451</v>
      </c>
      <c r="E244" s="32">
        <v>9.1000000000000003E-5</v>
      </c>
      <c r="F244" s="33">
        <v>0.54379859479796822</v>
      </c>
      <c r="G244" s="33">
        <v>0.20696940327326774</v>
      </c>
      <c r="H244" s="34">
        <v>0.22194117936034288</v>
      </c>
      <c r="I244" s="35"/>
      <c r="J244" s="25" t="s">
        <v>1427</v>
      </c>
      <c r="K244" s="26" t="s">
        <v>331</v>
      </c>
      <c r="L244" s="26" t="s">
        <v>303</v>
      </c>
      <c r="M244" s="26" t="s">
        <v>332</v>
      </c>
      <c r="N244" s="32">
        <v>1.7E-49</v>
      </c>
      <c r="O244" s="33">
        <v>2.3382872418346601</v>
      </c>
      <c r="P244" s="33">
        <v>2.3779221425089698</v>
      </c>
      <c r="Q244" s="34">
        <v>2.2271020604244001</v>
      </c>
    </row>
    <row r="245" spans="1:17" x14ac:dyDescent="0.2">
      <c r="A245" s="25" t="s">
        <v>1428</v>
      </c>
      <c r="B245" s="26" t="s">
        <v>1326</v>
      </c>
      <c r="C245" s="26" t="s">
        <v>653</v>
      </c>
      <c r="D245" s="26" t="s">
        <v>752</v>
      </c>
      <c r="E245" s="32">
        <v>2E-50</v>
      </c>
      <c r="F245" s="33">
        <v>1.0746983157362342</v>
      </c>
      <c r="G245" s="33">
        <v>1.3711873538169004</v>
      </c>
      <c r="H245" s="34">
        <v>1.1219016249289173</v>
      </c>
      <c r="I245" s="35"/>
      <c r="J245" s="25" t="s">
        <v>1427</v>
      </c>
      <c r="K245" s="26" t="s">
        <v>344</v>
      </c>
      <c r="L245" s="26" t="s">
        <v>345</v>
      </c>
      <c r="M245" s="26" t="s">
        <v>346</v>
      </c>
      <c r="N245" s="32">
        <v>3.8999999999999998E-87</v>
      </c>
      <c r="O245" s="33">
        <v>2.35063309004101</v>
      </c>
      <c r="P245" s="33">
        <v>2.4524798448628702</v>
      </c>
      <c r="Q245" s="34">
        <v>2.41310079263237</v>
      </c>
    </row>
    <row r="246" spans="1:17" x14ac:dyDescent="0.2">
      <c r="A246" s="25" t="s">
        <v>1428</v>
      </c>
      <c r="B246" s="26" t="s">
        <v>1132</v>
      </c>
      <c r="C246" s="26" t="s">
        <v>297</v>
      </c>
      <c r="D246" s="26" t="s">
        <v>454</v>
      </c>
      <c r="E246" s="32">
        <v>8.1999999999999992E-77</v>
      </c>
      <c r="F246" s="33">
        <v>2.5786039722448377</v>
      </c>
      <c r="G246" s="33">
        <v>2.1098793330955283</v>
      </c>
      <c r="H246" s="34">
        <v>0.64288974417318778</v>
      </c>
      <c r="I246" s="35"/>
      <c r="J246" s="25" t="s">
        <v>1427</v>
      </c>
      <c r="K246" s="26" t="s">
        <v>349</v>
      </c>
      <c r="L246" s="26" t="s">
        <v>303</v>
      </c>
      <c r="M246" s="26" t="s">
        <v>350</v>
      </c>
      <c r="N246" s="32">
        <v>2.7999999999999998E-43</v>
      </c>
      <c r="O246" s="33">
        <v>2.32307416804188</v>
      </c>
      <c r="P246" s="33">
        <v>2.5406689345086102</v>
      </c>
      <c r="Q246" s="34">
        <v>2.4409743917924098</v>
      </c>
    </row>
    <row r="247" spans="1:17" x14ac:dyDescent="0.2">
      <c r="A247" s="25" t="s">
        <v>1428</v>
      </c>
      <c r="B247" s="26" t="s">
        <v>1255</v>
      </c>
      <c r="C247" s="26" t="s">
        <v>707</v>
      </c>
      <c r="D247" s="26" t="s">
        <v>1033</v>
      </c>
      <c r="E247" s="32">
        <v>1.9000000000000002E-30</v>
      </c>
      <c r="F247" s="33">
        <v>1.3731669687740555</v>
      </c>
      <c r="G247" s="33">
        <v>1.6531679560928134</v>
      </c>
      <c r="H247" s="34">
        <v>1.7769431377079745</v>
      </c>
      <c r="I247" s="35"/>
      <c r="J247" s="25" t="s">
        <v>1427</v>
      </c>
      <c r="K247" s="26" t="s">
        <v>681</v>
      </c>
      <c r="L247" s="26" t="s">
        <v>321</v>
      </c>
      <c r="M247" s="26" t="s">
        <v>682</v>
      </c>
      <c r="N247" s="32">
        <v>2.2000000000000001E-83</v>
      </c>
      <c r="O247" s="33">
        <v>1.25321131762603</v>
      </c>
      <c r="P247" s="33">
        <v>1.3396333033760599</v>
      </c>
      <c r="Q247" s="34">
        <v>1.16053415555024</v>
      </c>
    </row>
    <row r="248" spans="1:17" x14ac:dyDescent="0.2">
      <c r="A248" s="25" t="s">
        <v>1428</v>
      </c>
      <c r="B248" s="26" t="s">
        <v>1116</v>
      </c>
      <c r="C248" s="26" t="s">
        <v>533</v>
      </c>
      <c r="D248" s="26" t="s">
        <v>534</v>
      </c>
      <c r="E248" s="32">
        <v>4.0000000000000003E-17</v>
      </c>
      <c r="F248" s="33">
        <v>2.2161877924642717</v>
      </c>
      <c r="G248" s="33">
        <v>2.1228980586035462</v>
      </c>
      <c r="H248" s="34">
        <v>1.9526315096257636</v>
      </c>
      <c r="I248" s="35"/>
      <c r="J248" s="25" t="s">
        <v>1427</v>
      </c>
      <c r="K248" s="26" t="s">
        <v>320</v>
      </c>
      <c r="L248" s="26" t="s">
        <v>321</v>
      </c>
      <c r="M248" s="26" t="s">
        <v>322</v>
      </c>
      <c r="N248" s="32">
        <v>2.9E-119</v>
      </c>
      <c r="O248" s="33">
        <v>2.3038506427136398</v>
      </c>
      <c r="P248" s="33">
        <v>2.45711089490245</v>
      </c>
      <c r="Q248" s="34">
        <v>2.13838539049092</v>
      </c>
    </row>
    <row r="249" spans="1:17" x14ac:dyDescent="0.2">
      <c r="A249" s="25" t="s">
        <v>1428</v>
      </c>
      <c r="B249" s="26" t="s">
        <v>1358</v>
      </c>
      <c r="C249" s="26" t="s">
        <v>575</v>
      </c>
      <c r="D249" s="26" t="s">
        <v>772</v>
      </c>
      <c r="E249" s="32">
        <v>7.8999999999999999E-41</v>
      </c>
      <c r="F249" s="33">
        <v>0.83542182808718757</v>
      </c>
      <c r="G249" s="33">
        <v>1.1268123343781409</v>
      </c>
      <c r="H249" s="34">
        <v>0.75047647727676059</v>
      </c>
      <c r="I249" s="35"/>
      <c r="J249" s="25" t="s">
        <v>1427</v>
      </c>
      <c r="K249" s="26" t="s">
        <v>320</v>
      </c>
      <c r="L249" s="26" t="s">
        <v>321</v>
      </c>
      <c r="M249" s="26" t="s">
        <v>323</v>
      </c>
      <c r="N249" s="32">
        <v>1.9000000000000001E-7</v>
      </c>
      <c r="O249" s="33">
        <v>2.3038506427136398</v>
      </c>
      <c r="P249" s="33">
        <v>2.45711089490245</v>
      </c>
      <c r="Q249" s="34">
        <v>2.13838539049092</v>
      </c>
    </row>
    <row r="250" spans="1:17" x14ac:dyDescent="0.2">
      <c r="A250" s="25" t="s">
        <v>1428</v>
      </c>
      <c r="B250" s="26" t="s">
        <v>1140</v>
      </c>
      <c r="C250" s="26" t="s">
        <v>306</v>
      </c>
      <c r="D250" s="26" t="s">
        <v>551</v>
      </c>
      <c r="E250" s="32">
        <v>7.7999999999999998E-38</v>
      </c>
      <c r="F250" s="33">
        <v>1.9135533078955589</v>
      </c>
      <c r="G250" s="33">
        <v>1.8376426690561793</v>
      </c>
      <c r="H250" s="34">
        <v>0.49937843147478994</v>
      </c>
      <c r="I250" s="35"/>
      <c r="J250" s="25" t="s">
        <v>1427</v>
      </c>
      <c r="K250" s="26" t="s">
        <v>878</v>
      </c>
      <c r="L250" s="26" t="s">
        <v>879</v>
      </c>
      <c r="M250" s="26" t="s">
        <v>880</v>
      </c>
      <c r="N250" s="32">
        <v>8.1E-111</v>
      </c>
      <c r="O250" s="33">
        <v>1.53210308595081</v>
      </c>
      <c r="P250" s="33">
        <v>1.5575959164397399</v>
      </c>
      <c r="Q250" s="34">
        <v>1.76703125146972</v>
      </c>
    </row>
    <row r="251" spans="1:17" x14ac:dyDescent="0.2">
      <c r="A251" s="25" t="s">
        <v>1428</v>
      </c>
      <c r="B251" s="26" t="s">
        <v>1234</v>
      </c>
      <c r="C251" s="26" t="s">
        <v>377</v>
      </c>
      <c r="D251" s="26" t="s">
        <v>882</v>
      </c>
      <c r="E251" s="32">
        <v>4.3000000000000004E-46</v>
      </c>
      <c r="F251" s="33">
        <v>1.6144360604501389</v>
      </c>
      <c r="G251" s="33">
        <v>1.6070536068479369</v>
      </c>
      <c r="H251" s="34">
        <v>1.407807434721124</v>
      </c>
      <c r="I251" s="35"/>
      <c r="J251" s="25" t="s">
        <v>1427</v>
      </c>
      <c r="K251" s="26" t="s">
        <v>875</v>
      </c>
      <c r="L251" s="26" t="s">
        <v>876</v>
      </c>
      <c r="M251" s="26" t="s">
        <v>877</v>
      </c>
      <c r="N251" s="32">
        <v>7.4000000000000004E-41</v>
      </c>
      <c r="O251" s="33">
        <v>1.5827303981551399</v>
      </c>
      <c r="P251" s="33">
        <v>1.55129503943452</v>
      </c>
      <c r="Q251" s="34">
        <v>1.73018309312945</v>
      </c>
    </row>
    <row r="252" spans="1:17" x14ac:dyDescent="0.2">
      <c r="A252" s="25" t="s">
        <v>1428</v>
      </c>
      <c r="B252" s="26" t="s">
        <v>1334</v>
      </c>
      <c r="C252" s="26" t="s">
        <v>1046</v>
      </c>
      <c r="D252" s="26" t="s">
        <v>1047</v>
      </c>
      <c r="E252" s="32">
        <v>4.4000000000000002E-67</v>
      </c>
      <c r="F252" s="33">
        <v>2.0185923969155892</v>
      </c>
      <c r="G252" s="33">
        <v>1.8344913847083615</v>
      </c>
      <c r="H252" s="34">
        <v>4.6870737167364487</v>
      </c>
      <c r="I252" s="35"/>
      <c r="J252" s="25" t="s">
        <v>1427</v>
      </c>
      <c r="K252" s="26" t="s">
        <v>552</v>
      </c>
      <c r="L252" s="26" t="s">
        <v>306</v>
      </c>
      <c r="M252" s="26" t="s">
        <v>551</v>
      </c>
      <c r="N252" s="32">
        <v>1.4000000000000001E-36</v>
      </c>
      <c r="O252" s="33">
        <v>2.13129750236007</v>
      </c>
      <c r="P252" s="33">
        <v>1.4311083399912701</v>
      </c>
      <c r="Q252" s="34">
        <v>0.57322901260277204</v>
      </c>
    </row>
    <row r="253" spans="1:17" x14ac:dyDescent="0.2">
      <c r="A253" s="25" t="s">
        <v>1428</v>
      </c>
      <c r="B253" s="26" t="s">
        <v>1345</v>
      </c>
      <c r="C253" s="26" t="s">
        <v>699</v>
      </c>
      <c r="D253" s="26" t="s">
        <v>730</v>
      </c>
      <c r="E253" s="32">
        <v>2.8999999999999999E-83</v>
      </c>
      <c r="F253" s="33">
        <v>0.20696940327326774</v>
      </c>
      <c r="G253" s="33">
        <v>0.44694337737258344</v>
      </c>
      <c r="H253" s="34">
        <v>2.5912306836276788</v>
      </c>
      <c r="I253" s="35"/>
      <c r="J253" s="25" t="s">
        <v>1427</v>
      </c>
      <c r="K253" s="26" t="s">
        <v>474</v>
      </c>
      <c r="L253" s="26" t="s">
        <v>407</v>
      </c>
      <c r="M253" s="26" t="s">
        <v>408</v>
      </c>
      <c r="N253" s="32">
        <v>1.4000000000000001E-26</v>
      </c>
      <c r="O253" s="33">
        <v>2.2560703910134499</v>
      </c>
      <c r="P253" s="33">
        <v>1.83894239108697</v>
      </c>
      <c r="Q253" s="34">
        <v>1.43724689609503</v>
      </c>
    </row>
    <row r="254" spans="1:17" x14ac:dyDescent="0.2">
      <c r="A254" s="25" t="s">
        <v>1428</v>
      </c>
      <c r="B254" s="26" t="s">
        <v>1078</v>
      </c>
      <c r="C254" s="26" t="s">
        <v>297</v>
      </c>
      <c r="D254" s="26" t="s">
        <v>454</v>
      </c>
      <c r="E254" s="32">
        <v>3.8999999999999999E-85</v>
      </c>
      <c r="F254" s="33">
        <v>3.2194277712301211</v>
      </c>
      <c r="G254" s="33">
        <v>3.7357796850430898</v>
      </c>
      <c r="H254" s="34">
        <v>0.48184071649173177</v>
      </c>
      <c r="I254" s="35"/>
      <c r="J254" s="25" t="s">
        <v>1427</v>
      </c>
      <c r="K254" s="26" t="s">
        <v>677</v>
      </c>
      <c r="L254" s="26" t="s">
        <v>306</v>
      </c>
      <c r="M254" s="26" t="s">
        <v>678</v>
      </c>
      <c r="N254" s="32">
        <v>4.7000000000000002E-33</v>
      </c>
      <c r="O254" s="33">
        <v>1.2622279521913</v>
      </c>
      <c r="P254" s="33">
        <v>1.27326794349613</v>
      </c>
      <c r="Q254" s="34">
        <v>1.2348643357443601</v>
      </c>
    </row>
    <row r="255" spans="1:17" x14ac:dyDescent="0.2">
      <c r="A255" s="25" t="s">
        <v>1428</v>
      </c>
      <c r="B255" s="26" t="s">
        <v>1337</v>
      </c>
      <c r="C255" s="26" t="s">
        <v>306</v>
      </c>
      <c r="D255" s="26" t="s">
        <v>453</v>
      </c>
      <c r="E255" s="32">
        <v>4.8999999999999996E-10</v>
      </c>
      <c r="F255" s="33">
        <v>1.0690692962881441</v>
      </c>
      <c r="G255" s="33">
        <v>0.91877109990645422</v>
      </c>
      <c r="H255" s="34">
        <v>1.4288654305262578</v>
      </c>
      <c r="I255" s="35"/>
      <c r="J255" s="25" t="s">
        <v>1427</v>
      </c>
      <c r="K255" s="26" t="s">
        <v>670</v>
      </c>
      <c r="L255" s="26" t="s">
        <v>309</v>
      </c>
      <c r="M255" s="26" t="s">
        <v>310</v>
      </c>
      <c r="N255" s="32">
        <v>3.8999999999999998E-14</v>
      </c>
      <c r="O255" s="33">
        <v>1.3257950974985699</v>
      </c>
      <c r="P255" s="33">
        <v>1.13344142067153</v>
      </c>
      <c r="Q255" s="34">
        <v>1.3469026349972799</v>
      </c>
    </row>
    <row r="256" spans="1:17" x14ac:dyDescent="0.2">
      <c r="A256" s="25" t="s">
        <v>1428</v>
      </c>
      <c r="B256" s="26" t="s">
        <v>1134</v>
      </c>
      <c r="C256" s="26" t="s">
        <v>456</v>
      </c>
      <c r="D256" s="26" t="s">
        <v>457</v>
      </c>
      <c r="E256" s="32">
        <v>7.4000000000000007E-80</v>
      </c>
      <c r="F256" s="33">
        <v>2.2585368574733731</v>
      </c>
      <c r="G256" s="33">
        <v>2.5886200300685358</v>
      </c>
      <c r="H256" s="34">
        <v>1.4684797651106496</v>
      </c>
      <c r="I256" s="35"/>
      <c r="J256" s="25" t="s">
        <v>1427</v>
      </c>
      <c r="K256" s="26" t="s">
        <v>553</v>
      </c>
      <c r="L256" s="26" t="s">
        <v>445</v>
      </c>
      <c r="M256" s="26" t="s">
        <v>446</v>
      </c>
      <c r="N256" s="32">
        <v>1.5E-65</v>
      </c>
      <c r="O256" s="33">
        <v>2.12019002511119</v>
      </c>
      <c r="P256" s="33">
        <v>1.59056720358868</v>
      </c>
      <c r="Q256" s="34">
        <v>0.70839278198552302</v>
      </c>
    </row>
    <row r="257" spans="1:17" x14ac:dyDescent="0.2">
      <c r="A257" s="25" t="s">
        <v>1428</v>
      </c>
      <c r="B257" s="26" t="s">
        <v>1339</v>
      </c>
      <c r="C257" s="26" t="s">
        <v>749</v>
      </c>
      <c r="D257" s="26" t="s">
        <v>1043</v>
      </c>
      <c r="E257" s="32">
        <v>2.2999999999999999E-102</v>
      </c>
      <c r="F257" s="33">
        <v>0.93167102441598737</v>
      </c>
      <c r="G257" s="33">
        <v>1.3162985648119336</v>
      </c>
      <c r="H257" s="34">
        <v>1.6978001054793346</v>
      </c>
      <c r="I257" s="35"/>
      <c r="J257" s="25" t="s">
        <v>1427</v>
      </c>
      <c r="K257" s="26" t="s">
        <v>363</v>
      </c>
      <c r="L257" s="26" t="s">
        <v>364</v>
      </c>
      <c r="M257" s="26" t="s">
        <v>365</v>
      </c>
      <c r="N257" s="32">
        <v>5.1000000000000005E-44</v>
      </c>
      <c r="O257" s="33">
        <v>2.7157886488801899</v>
      </c>
      <c r="P257" s="33">
        <v>2.05954843000251</v>
      </c>
      <c r="Q257" s="34">
        <v>1.3279646506371501</v>
      </c>
    </row>
    <row r="258" spans="1:17" x14ac:dyDescent="0.2">
      <c r="A258" s="25" t="s">
        <v>1428</v>
      </c>
      <c r="B258" s="26" t="s">
        <v>1407</v>
      </c>
      <c r="C258" s="26" t="s">
        <v>533</v>
      </c>
      <c r="D258" s="26" t="s">
        <v>1066</v>
      </c>
      <c r="E258" s="32">
        <v>8.6999999999999997E-12</v>
      </c>
      <c r="F258" s="33">
        <v>0.34558585888508164</v>
      </c>
      <c r="G258" s="33">
        <v>0.81423682704914202</v>
      </c>
      <c r="H258" s="34">
        <v>0.80941717083364428</v>
      </c>
      <c r="I258" s="35"/>
      <c r="J258" s="25" t="s">
        <v>1427</v>
      </c>
      <c r="K258" s="26" t="s">
        <v>363</v>
      </c>
      <c r="L258" s="26" t="s">
        <v>366</v>
      </c>
      <c r="M258" s="26" t="s">
        <v>367</v>
      </c>
      <c r="N258" s="32">
        <v>8.8000000000000004E-7</v>
      </c>
      <c r="O258" s="33">
        <v>2.7157886488801899</v>
      </c>
      <c r="P258" s="33">
        <v>2.05954843000251</v>
      </c>
      <c r="Q258" s="34">
        <v>1.3279646506371501</v>
      </c>
    </row>
    <row r="259" spans="1:17" x14ac:dyDescent="0.2">
      <c r="A259" s="25" t="s">
        <v>1428</v>
      </c>
      <c r="B259" s="26" t="s">
        <v>1079</v>
      </c>
      <c r="C259" s="26" t="s">
        <v>562</v>
      </c>
      <c r="D259" s="26" t="s">
        <v>563</v>
      </c>
      <c r="E259" s="32">
        <v>3.2000000000000002E-8</v>
      </c>
      <c r="F259" s="33">
        <v>3.1144926100684511</v>
      </c>
      <c r="G259" s="33">
        <v>3.2505701088769112</v>
      </c>
      <c r="H259" s="34">
        <v>3.3608625239643497</v>
      </c>
      <c r="I259" s="35"/>
      <c r="J259" s="25" t="s">
        <v>1427</v>
      </c>
      <c r="K259" s="26" t="s">
        <v>918</v>
      </c>
      <c r="L259" s="26" t="s">
        <v>306</v>
      </c>
      <c r="M259" s="26" t="s">
        <v>453</v>
      </c>
      <c r="N259" s="32">
        <v>2.7000000000000001E-17</v>
      </c>
      <c r="O259" s="33">
        <v>1.3674926339235101</v>
      </c>
      <c r="P259" s="33">
        <v>1.1410747908607399</v>
      </c>
      <c r="Q259" s="34">
        <v>1.77379418276288</v>
      </c>
    </row>
    <row r="260" spans="1:17" x14ac:dyDescent="0.2">
      <c r="A260" s="25" t="s">
        <v>1428</v>
      </c>
      <c r="B260" s="26" t="s">
        <v>1342</v>
      </c>
      <c r="C260" s="26" t="s">
        <v>325</v>
      </c>
      <c r="D260" s="26" t="s">
        <v>930</v>
      </c>
      <c r="E260" s="32">
        <v>1.4999999999999999E-8</v>
      </c>
      <c r="F260" s="33">
        <v>1.2182281213007615</v>
      </c>
      <c r="G260" s="33">
        <v>1.5875496176562929</v>
      </c>
      <c r="H260" s="34">
        <v>2.7398065023660063</v>
      </c>
      <c r="I260" s="35"/>
      <c r="J260" s="25" t="s">
        <v>1427</v>
      </c>
      <c r="K260" s="26" t="s">
        <v>912</v>
      </c>
      <c r="L260" s="26" t="s">
        <v>450</v>
      </c>
      <c r="M260" s="26" t="s">
        <v>451</v>
      </c>
      <c r="N260" s="32">
        <v>8.6000000000000002E-8</v>
      </c>
      <c r="O260" s="33">
        <v>1.5607641973169999</v>
      </c>
      <c r="P260" s="33">
        <v>1.3063578228757899</v>
      </c>
      <c r="Q260" s="34">
        <v>2.2626455294365502</v>
      </c>
    </row>
    <row r="261" spans="1:17" x14ac:dyDescent="0.2">
      <c r="A261" s="25" t="s">
        <v>1428</v>
      </c>
      <c r="B261" s="26" t="s">
        <v>1342</v>
      </c>
      <c r="C261" s="26" t="s">
        <v>325</v>
      </c>
      <c r="D261" s="26" t="s">
        <v>930</v>
      </c>
      <c r="E261" s="32">
        <v>1.9999999999999999E-11</v>
      </c>
      <c r="F261" s="33">
        <v>1.2182281213007615</v>
      </c>
      <c r="G261" s="33">
        <v>1.5875496176562929</v>
      </c>
      <c r="H261" s="34">
        <v>2.7398065023660063</v>
      </c>
      <c r="I261" s="35"/>
      <c r="J261" s="25" t="s">
        <v>1427</v>
      </c>
      <c r="K261" s="26" t="s">
        <v>851</v>
      </c>
      <c r="L261" s="26" t="s">
        <v>542</v>
      </c>
      <c r="M261" s="26" t="s">
        <v>852</v>
      </c>
      <c r="N261" s="32">
        <v>1.6999999999999999E-83</v>
      </c>
      <c r="O261" s="33">
        <v>1.8921310243649401</v>
      </c>
      <c r="P261" s="33">
        <v>1.7894680112849499</v>
      </c>
      <c r="Q261" s="34">
        <v>1.98847839238757</v>
      </c>
    </row>
    <row r="262" spans="1:17" x14ac:dyDescent="0.2">
      <c r="A262" s="25" t="s">
        <v>1428</v>
      </c>
      <c r="B262" s="26" t="s">
        <v>1162</v>
      </c>
      <c r="C262" s="26" t="s">
        <v>450</v>
      </c>
      <c r="D262" s="26" t="s">
        <v>948</v>
      </c>
      <c r="E262" s="32">
        <v>3.7E-8</v>
      </c>
      <c r="F262" s="33">
        <v>1.963182855671689</v>
      </c>
      <c r="G262" s="33">
        <v>1.7680436532436821</v>
      </c>
      <c r="H262" s="34">
        <v>1.9516483927971664</v>
      </c>
      <c r="I262" s="35"/>
      <c r="J262" s="25" t="s">
        <v>1427</v>
      </c>
      <c r="K262" s="26" t="s">
        <v>468</v>
      </c>
      <c r="L262" s="26" t="s">
        <v>461</v>
      </c>
      <c r="M262" s="26" t="s">
        <v>469</v>
      </c>
      <c r="N262" s="32">
        <v>6.4000000000000005E-30</v>
      </c>
      <c r="O262" s="33">
        <v>1.9924416530842699</v>
      </c>
      <c r="P262" s="33">
        <v>1.7971191719466999</v>
      </c>
      <c r="Q262" s="34">
        <v>1.0475080514194299</v>
      </c>
    </row>
    <row r="263" spans="1:17" x14ac:dyDescent="0.2">
      <c r="A263" s="25" t="s">
        <v>1428</v>
      </c>
      <c r="B263" s="26" t="s">
        <v>1143</v>
      </c>
      <c r="C263" s="26" t="s">
        <v>445</v>
      </c>
      <c r="D263" s="26" t="s">
        <v>602</v>
      </c>
      <c r="E263" s="32">
        <v>1.3E-11</v>
      </c>
      <c r="F263" s="33">
        <v>1.8855513707295213</v>
      </c>
      <c r="G263" s="33">
        <v>2.2007717044185897</v>
      </c>
      <c r="H263" s="34">
        <v>0.65532383513250891</v>
      </c>
      <c r="I263" s="35"/>
      <c r="J263" s="25" t="s">
        <v>1427</v>
      </c>
      <c r="K263" s="26" t="s">
        <v>764</v>
      </c>
      <c r="L263" s="26" t="s">
        <v>306</v>
      </c>
      <c r="M263" s="26" t="s">
        <v>466</v>
      </c>
      <c r="N263" s="32">
        <v>2E-35</v>
      </c>
      <c r="O263" s="33">
        <v>1.1933599166317901</v>
      </c>
      <c r="P263" s="33">
        <v>0.70375094237175995</v>
      </c>
      <c r="Q263" s="34">
        <v>0.59187694260720602</v>
      </c>
    </row>
    <row r="264" spans="1:17" x14ac:dyDescent="0.2">
      <c r="A264" s="25" t="s">
        <v>1428</v>
      </c>
      <c r="B264" s="26" t="s">
        <v>1306</v>
      </c>
      <c r="C264" s="26" t="s">
        <v>306</v>
      </c>
      <c r="D264" s="26" t="s">
        <v>551</v>
      </c>
      <c r="E264" s="32">
        <v>1.3999999999999999E-25</v>
      </c>
      <c r="F264" s="33">
        <v>1.1542513775257683</v>
      </c>
      <c r="G264" s="33">
        <v>1.203520718020594</v>
      </c>
      <c r="H264" s="34">
        <v>1.5838593514449408</v>
      </c>
      <c r="I264" s="35"/>
      <c r="J264" s="25" t="s">
        <v>1427</v>
      </c>
      <c r="K264" s="26" t="s">
        <v>718</v>
      </c>
      <c r="L264" s="26" t="s">
        <v>377</v>
      </c>
      <c r="M264" s="26" t="s">
        <v>712</v>
      </c>
      <c r="N264" s="32">
        <v>5.7000000000000002E-17</v>
      </c>
      <c r="O264" s="33">
        <v>1.40456504918439</v>
      </c>
      <c r="P264" s="33">
        <v>1.55819609272449</v>
      </c>
      <c r="Q264" s="34">
        <v>0.77509563934101799</v>
      </c>
    </row>
    <row r="265" spans="1:17" x14ac:dyDescent="0.2">
      <c r="A265" s="25" t="s">
        <v>1428</v>
      </c>
      <c r="B265" s="26" t="s">
        <v>1219</v>
      </c>
      <c r="C265" s="26" t="s">
        <v>312</v>
      </c>
      <c r="D265" s="26" t="s">
        <v>874</v>
      </c>
      <c r="E265" s="32">
        <v>5.4E-46</v>
      </c>
      <c r="F265" s="33">
        <v>1.5920998326990174</v>
      </c>
      <c r="G265" s="33">
        <v>1.680246877469187</v>
      </c>
      <c r="H265" s="34">
        <v>1.8083096010553659</v>
      </c>
      <c r="I265" s="35"/>
      <c r="J265" s="25" t="s">
        <v>1427</v>
      </c>
      <c r="K265" s="26" t="s">
        <v>428</v>
      </c>
      <c r="L265" s="26" t="s">
        <v>366</v>
      </c>
      <c r="M265" s="26" t="s">
        <v>429</v>
      </c>
      <c r="N265" s="32">
        <v>1.5E-50</v>
      </c>
      <c r="O265" s="33">
        <v>2.2059091817997398</v>
      </c>
      <c r="P265" s="33">
        <v>2.0799386101087598</v>
      </c>
      <c r="Q265" s="34">
        <v>2.1192376282851102</v>
      </c>
    </row>
    <row r="266" spans="1:17" x14ac:dyDescent="0.2">
      <c r="A266" s="25" t="s">
        <v>1428</v>
      </c>
      <c r="B266" s="26" t="s">
        <v>1113</v>
      </c>
      <c r="C266" s="26" t="s">
        <v>325</v>
      </c>
      <c r="D266" s="26" t="s">
        <v>326</v>
      </c>
      <c r="E266" s="32">
        <v>7.3000000000000006E-24</v>
      </c>
      <c r="F266" s="33">
        <v>2.3232403056324893</v>
      </c>
      <c r="G266" s="33">
        <v>2.5701914900605738</v>
      </c>
      <c r="H266" s="34">
        <v>2.2318656864706403</v>
      </c>
      <c r="I266" s="35"/>
      <c r="J266" s="25" t="s">
        <v>1427</v>
      </c>
      <c r="K266" s="26" t="s">
        <v>496</v>
      </c>
      <c r="L266" s="26" t="s">
        <v>325</v>
      </c>
      <c r="M266" s="26" t="s">
        <v>497</v>
      </c>
      <c r="N266" s="32">
        <v>2.9999999999999999E-7</v>
      </c>
      <c r="O266" s="33">
        <v>2.0020187871913002</v>
      </c>
      <c r="P266" s="33">
        <v>2.07839757281329</v>
      </c>
      <c r="Q266" s="34">
        <v>1.4322090110836101</v>
      </c>
    </row>
    <row r="267" spans="1:17" x14ac:dyDescent="0.2">
      <c r="A267" s="25" t="s">
        <v>1428</v>
      </c>
      <c r="B267" s="26" t="s">
        <v>1096</v>
      </c>
      <c r="C267" s="26" t="s">
        <v>309</v>
      </c>
      <c r="D267" s="26" t="s">
        <v>352</v>
      </c>
      <c r="E267" s="32">
        <v>2.9E-170</v>
      </c>
      <c r="F267" s="33">
        <v>2.4883647502405895</v>
      </c>
      <c r="G267" s="33">
        <v>2.6213934526319669</v>
      </c>
      <c r="H267" s="34">
        <v>2.8185362130717366</v>
      </c>
      <c r="I267" s="35"/>
      <c r="J267" s="25" t="s">
        <v>1427</v>
      </c>
      <c r="K267" s="26" t="s">
        <v>333</v>
      </c>
      <c r="L267" s="26" t="s">
        <v>303</v>
      </c>
      <c r="M267" s="26" t="s">
        <v>334</v>
      </c>
      <c r="N267" s="32">
        <v>3.7E-77</v>
      </c>
      <c r="O267" s="33">
        <v>2.32229208466104</v>
      </c>
      <c r="P267" s="33">
        <v>2.37601856936833</v>
      </c>
      <c r="Q267" s="34">
        <v>2.2095841297796999</v>
      </c>
    </row>
    <row r="268" spans="1:17" x14ac:dyDescent="0.2">
      <c r="A268" s="25" t="s">
        <v>1428</v>
      </c>
      <c r="B268" s="26" t="s">
        <v>1280</v>
      </c>
      <c r="C268" s="26" t="s">
        <v>426</v>
      </c>
      <c r="D268" s="26" t="s">
        <v>427</v>
      </c>
      <c r="E268" s="32">
        <v>3.4000000000000001E-31</v>
      </c>
      <c r="F268" s="33">
        <v>1.6593243122263925</v>
      </c>
      <c r="G268" s="33">
        <v>0.88354527659762006</v>
      </c>
      <c r="H268" s="34">
        <v>1.4517979833070744</v>
      </c>
      <c r="I268" s="35"/>
      <c r="J268" s="25" t="s">
        <v>1427</v>
      </c>
      <c r="K268" s="26" t="s">
        <v>671</v>
      </c>
      <c r="L268" s="26" t="s">
        <v>672</v>
      </c>
      <c r="M268" s="26" t="s">
        <v>673</v>
      </c>
      <c r="N268" s="32">
        <v>2.5999999999999999E-33</v>
      </c>
      <c r="O268" s="33">
        <v>1.2147403376888799</v>
      </c>
      <c r="P268" s="33">
        <v>1.17080336525874</v>
      </c>
      <c r="Q268" s="34">
        <v>1.46179318379748</v>
      </c>
    </row>
    <row r="269" spans="1:17" x14ac:dyDescent="0.2">
      <c r="A269" s="25" t="s">
        <v>1428</v>
      </c>
      <c r="B269" s="26" t="s">
        <v>1280</v>
      </c>
      <c r="C269" s="26" t="s">
        <v>426</v>
      </c>
      <c r="D269" s="26" t="s">
        <v>427</v>
      </c>
      <c r="E269" s="32">
        <v>7.5000000000000004E-13</v>
      </c>
      <c r="F269" s="33">
        <v>1.6593243122263925</v>
      </c>
      <c r="G269" s="33">
        <v>0.88354527659762006</v>
      </c>
      <c r="H269" s="34">
        <v>1.4517979833070744</v>
      </c>
      <c r="I269" s="35"/>
      <c r="J269" s="25" t="s">
        <v>1427</v>
      </c>
      <c r="K269" s="26" t="s">
        <v>433</v>
      </c>
      <c r="L269" s="26" t="s">
        <v>393</v>
      </c>
      <c r="M269" s="26" t="s">
        <v>434</v>
      </c>
      <c r="N269" s="32">
        <v>4.3000000000000001E-44</v>
      </c>
      <c r="O269" s="33">
        <v>2.14577865003139</v>
      </c>
      <c r="P269" s="33">
        <v>2.1817670320332301</v>
      </c>
      <c r="Q269" s="34">
        <v>2.0804971833055301</v>
      </c>
    </row>
    <row r="270" spans="1:17" x14ac:dyDescent="0.2">
      <c r="A270" s="25" t="s">
        <v>1428</v>
      </c>
      <c r="B270" s="26" t="s">
        <v>1347</v>
      </c>
      <c r="C270" s="26" t="s">
        <v>436</v>
      </c>
      <c r="D270" s="26" t="s">
        <v>825</v>
      </c>
      <c r="E270" s="32">
        <v>1.4999999999999999E-31</v>
      </c>
      <c r="F270" s="33">
        <v>1.0609090354944473</v>
      </c>
      <c r="G270" s="33">
        <v>0.5674756304542109</v>
      </c>
      <c r="H270" s="34">
        <v>1.0451584243457597</v>
      </c>
      <c r="I270" s="35"/>
      <c r="J270" s="25" t="s">
        <v>1427</v>
      </c>
      <c r="K270" s="26" t="s">
        <v>566</v>
      </c>
      <c r="L270" s="26" t="s">
        <v>396</v>
      </c>
      <c r="M270" s="26" t="s">
        <v>567</v>
      </c>
      <c r="N270" s="32">
        <v>2.8E-132</v>
      </c>
      <c r="O270" s="33">
        <v>3.0399562851575301</v>
      </c>
      <c r="P270" s="33">
        <v>2.93279577237973</v>
      </c>
      <c r="Q270" s="34">
        <v>3.17094880452251</v>
      </c>
    </row>
    <row r="271" spans="1:17" x14ac:dyDescent="0.2">
      <c r="A271" s="25" t="s">
        <v>1428</v>
      </c>
      <c r="B271" s="26" t="s">
        <v>1151</v>
      </c>
      <c r="C271" s="26" t="s">
        <v>436</v>
      </c>
      <c r="D271" s="26" t="s">
        <v>437</v>
      </c>
      <c r="E271" s="32">
        <v>1.4999999999999999E-69</v>
      </c>
      <c r="F271" s="33">
        <v>2.0183493991419734</v>
      </c>
      <c r="G271" s="33">
        <v>2.2106744436801615</v>
      </c>
      <c r="H271" s="34">
        <v>2.1891185806787363</v>
      </c>
      <c r="I271" s="35"/>
      <c r="J271" s="25" t="s">
        <v>1427</v>
      </c>
      <c r="K271" s="26" t="s">
        <v>401</v>
      </c>
      <c r="L271" s="26" t="s">
        <v>357</v>
      </c>
      <c r="M271" s="26" t="s">
        <v>402</v>
      </c>
      <c r="N271" s="32">
        <v>3.4999999999999999E-9</v>
      </c>
      <c r="O271" s="33">
        <v>1.93239139650349</v>
      </c>
      <c r="P271" s="33">
        <v>2.1237246266344099</v>
      </c>
      <c r="Q271" s="34">
        <v>1.8635718140011299</v>
      </c>
    </row>
    <row r="272" spans="1:17" x14ac:dyDescent="0.2">
      <c r="A272" s="25" t="s">
        <v>1428</v>
      </c>
      <c r="B272" s="26" t="s">
        <v>1261</v>
      </c>
      <c r="C272" s="26" t="s">
        <v>436</v>
      </c>
      <c r="D272" s="26" t="s">
        <v>825</v>
      </c>
      <c r="E272" s="32">
        <v>4.0999999999999998E-38</v>
      </c>
      <c r="F272" s="33">
        <v>1.4597312711584425</v>
      </c>
      <c r="G272" s="33">
        <v>1.469460198598072</v>
      </c>
      <c r="H272" s="34">
        <v>1.6176130611676252</v>
      </c>
      <c r="I272" s="35"/>
      <c r="J272" s="25" t="s">
        <v>1427</v>
      </c>
      <c r="K272" s="26" t="s">
        <v>559</v>
      </c>
      <c r="L272" s="26" t="s">
        <v>300</v>
      </c>
      <c r="M272" s="26" t="s">
        <v>560</v>
      </c>
      <c r="N272" s="32">
        <v>2.5999999999999998E-10</v>
      </c>
      <c r="O272" s="33">
        <v>1.7822084555283499</v>
      </c>
      <c r="P272" s="33">
        <v>1.9732998047896799</v>
      </c>
      <c r="Q272" s="34">
        <v>0.38944202480161899</v>
      </c>
    </row>
    <row r="273" spans="1:17" x14ac:dyDescent="0.2">
      <c r="A273" s="25" t="s">
        <v>1428</v>
      </c>
      <c r="B273" s="26" t="s">
        <v>1141</v>
      </c>
      <c r="C273" s="26" t="s">
        <v>396</v>
      </c>
      <c r="D273" s="26" t="s">
        <v>471</v>
      </c>
      <c r="E273" s="32">
        <v>2.5000000000000001E-118</v>
      </c>
      <c r="F273" s="33">
        <v>2.0341433639921647</v>
      </c>
      <c r="G273" s="33">
        <v>2.0524354296516094</v>
      </c>
      <c r="H273" s="34">
        <v>0.84826257122881921</v>
      </c>
      <c r="I273" s="35"/>
      <c r="J273" s="25" t="s">
        <v>1427</v>
      </c>
      <c r="K273" s="26" t="s">
        <v>674</v>
      </c>
      <c r="L273" s="26" t="s">
        <v>675</v>
      </c>
      <c r="M273" s="26" t="s">
        <v>676</v>
      </c>
      <c r="N273" s="32">
        <v>1.3000000000000001E-47</v>
      </c>
      <c r="O273" s="33">
        <v>1.33585051060311</v>
      </c>
      <c r="P273" s="33">
        <v>1.22869949619194</v>
      </c>
      <c r="Q273" s="34">
        <v>1.2234727935485901</v>
      </c>
    </row>
    <row r="274" spans="1:17" x14ac:dyDescent="0.2">
      <c r="A274" s="25" t="s">
        <v>1428</v>
      </c>
      <c r="B274" s="26" t="s">
        <v>1231</v>
      </c>
      <c r="C274" s="26" t="s">
        <v>653</v>
      </c>
      <c r="D274" s="26" t="s">
        <v>922</v>
      </c>
      <c r="E274" s="32">
        <v>7.9000000000000003E-143</v>
      </c>
      <c r="F274" s="33">
        <v>1.6307473758342248</v>
      </c>
      <c r="G274" s="33">
        <v>1.5487829407399041</v>
      </c>
      <c r="H274" s="34">
        <v>1.3473657984068126</v>
      </c>
      <c r="I274" s="35"/>
      <c r="J274" s="25" t="s">
        <v>1427</v>
      </c>
      <c r="K274" s="26" t="s">
        <v>392</v>
      </c>
      <c r="L274" s="26" t="s">
        <v>393</v>
      </c>
      <c r="M274" s="26" t="s">
        <v>394</v>
      </c>
      <c r="N274" s="32">
        <v>7.4999999999999998E-118</v>
      </c>
      <c r="O274" s="33">
        <v>2.0696729059380101</v>
      </c>
      <c r="P274" s="33">
        <v>2.1374127202887201</v>
      </c>
      <c r="Q274" s="34">
        <v>1.85841913402728</v>
      </c>
    </row>
    <row r="275" spans="1:17" x14ac:dyDescent="0.2">
      <c r="A275" s="25" t="s">
        <v>1428</v>
      </c>
      <c r="B275" s="26" t="s">
        <v>1373</v>
      </c>
      <c r="C275" s="26" t="s">
        <v>306</v>
      </c>
      <c r="D275" s="26" t="s">
        <v>678</v>
      </c>
      <c r="E275" s="32">
        <v>1.3999999999999999E-30</v>
      </c>
      <c r="F275" s="33">
        <v>0.65704222115337363</v>
      </c>
      <c r="G275" s="33">
        <v>0.79715935778568592</v>
      </c>
      <c r="H275" s="34">
        <v>1.2038816434100914</v>
      </c>
      <c r="I275" s="35"/>
      <c r="J275" s="25" t="s">
        <v>1427</v>
      </c>
      <c r="K275" s="26" t="s">
        <v>593</v>
      </c>
      <c r="L275" s="26" t="s">
        <v>594</v>
      </c>
      <c r="M275" s="26" t="s">
        <v>595</v>
      </c>
      <c r="N275" s="32">
        <v>4.0999999999999997E-6</v>
      </c>
      <c r="O275" s="33">
        <v>1.45615047745785</v>
      </c>
      <c r="P275" s="33">
        <v>1.0066412222735099</v>
      </c>
      <c r="Q275" s="34">
        <v>0.73007294102366205</v>
      </c>
    </row>
    <row r="276" spans="1:17" x14ac:dyDescent="0.2">
      <c r="A276" s="25" t="s">
        <v>1428</v>
      </c>
      <c r="B276" s="26" t="s">
        <v>1152</v>
      </c>
      <c r="C276" s="26" t="s">
        <v>325</v>
      </c>
      <c r="D276" s="26" t="s">
        <v>326</v>
      </c>
      <c r="E276" s="32">
        <v>4.2000000000000002E-16</v>
      </c>
      <c r="F276" s="33">
        <v>1.9995379907328914</v>
      </c>
      <c r="G276" s="33">
        <v>2.1566286435692019</v>
      </c>
      <c r="H276" s="34">
        <v>2.1475495721250644</v>
      </c>
      <c r="I276" s="35"/>
      <c r="J276" s="25" t="s">
        <v>1427</v>
      </c>
      <c r="K276" s="26" t="s">
        <v>593</v>
      </c>
      <c r="L276" s="26" t="s">
        <v>596</v>
      </c>
      <c r="M276" s="26" t="s">
        <v>597</v>
      </c>
      <c r="N276" s="32">
        <v>5.1999999999999997E-159</v>
      </c>
      <c r="O276" s="33">
        <v>1.45615047745785</v>
      </c>
      <c r="P276" s="33">
        <v>1.0066412222735099</v>
      </c>
      <c r="Q276" s="34">
        <v>0.73007294102366205</v>
      </c>
    </row>
    <row r="277" spans="1:17" x14ac:dyDescent="0.2">
      <c r="A277" s="25" t="s">
        <v>1428</v>
      </c>
      <c r="B277" s="26" t="s">
        <v>1152</v>
      </c>
      <c r="C277" s="26" t="s">
        <v>325</v>
      </c>
      <c r="D277" s="26" t="s">
        <v>326</v>
      </c>
      <c r="E277" s="32">
        <v>2.0999999999999999E-11</v>
      </c>
      <c r="F277" s="33">
        <v>1.9995379907328914</v>
      </c>
      <c r="G277" s="33">
        <v>2.1566286435692019</v>
      </c>
      <c r="H277" s="34">
        <v>2.1475495721250644</v>
      </c>
      <c r="I277" s="35"/>
      <c r="J277" s="25" t="s">
        <v>1427</v>
      </c>
      <c r="K277" s="26" t="s">
        <v>528</v>
      </c>
      <c r="L277" s="26" t="s">
        <v>325</v>
      </c>
      <c r="M277" s="26" t="s">
        <v>529</v>
      </c>
      <c r="N277" s="32">
        <v>1E-10</v>
      </c>
      <c r="O277" s="33">
        <v>1.8038413918049001</v>
      </c>
      <c r="P277" s="33">
        <v>1.9669709907461099</v>
      </c>
      <c r="Q277" s="34">
        <v>1.5614426797393099</v>
      </c>
    </row>
    <row r="278" spans="1:17" x14ac:dyDescent="0.2">
      <c r="A278" s="25" t="s">
        <v>1428</v>
      </c>
      <c r="B278" s="26" t="s">
        <v>1377</v>
      </c>
      <c r="C278" s="26" t="s">
        <v>450</v>
      </c>
      <c r="D278" s="26" t="s">
        <v>451</v>
      </c>
      <c r="E278" s="32">
        <v>1.1000000000000001E-6</v>
      </c>
      <c r="F278" s="33">
        <v>0.67018715439385057</v>
      </c>
      <c r="G278" s="33">
        <v>0.90394831748972626</v>
      </c>
      <c r="H278" s="34">
        <v>1.4730507534667687</v>
      </c>
      <c r="I278" s="35"/>
      <c r="J278" s="25" t="s">
        <v>1427</v>
      </c>
      <c r="K278" s="26" t="s">
        <v>528</v>
      </c>
      <c r="L278" s="26" t="s">
        <v>325</v>
      </c>
      <c r="M278" s="26" t="s">
        <v>530</v>
      </c>
      <c r="N278" s="32">
        <v>8.5000000000000003E-32</v>
      </c>
      <c r="O278" s="33">
        <v>1.8038413918049001</v>
      </c>
      <c r="P278" s="33">
        <v>1.9669709907461099</v>
      </c>
      <c r="Q278" s="34">
        <v>1.5614426797393099</v>
      </c>
    </row>
    <row r="279" spans="1:17" x14ac:dyDescent="0.2">
      <c r="A279" s="25" t="s">
        <v>1428</v>
      </c>
      <c r="B279" s="26" t="s">
        <v>1377</v>
      </c>
      <c r="C279" s="26" t="s">
        <v>450</v>
      </c>
      <c r="D279" s="26" t="s">
        <v>545</v>
      </c>
      <c r="E279" s="32">
        <v>8.8999999999999995E-5</v>
      </c>
      <c r="F279" s="33">
        <v>0.67018715439385057</v>
      </c>
      <c r="G279" s="33">
        <v>0.90394831748972626</v>
      </c>
      <c r="H279" s="34">
        <v>1.4730507534667687</v>
      </c>
      <c r="I279" s="35"/>
      <c r="J279" s="25" t="s">
        <v>1427</v>
      </c>
      <c r="K279" s="26" t="s">
        <v>951</v>
      </c>
      <c r="L279" s="26" t="s">
        <v>306</v>
      </c>
      <c r="M279" s="26" t="s">
        <v>720</v>
      </c>
      <c r="N279" s="32">
        <v>2.7000000000000001E-17</v>
      </c>
      <c r="O279" s="33">
        <v>0.76100943973122903</v>
      </c>
      <c r="P279" s="33">
        <v>0.90145664124900704</v>
      </c>
      <c r="Q279" s="34">
        <v>1.6420911534318601</v>
      </c>
    </row>
    <row r="280" spans="1:17" x14ac:dyDescent="0.2">
      <c r="A280" s="25" t="s">
        <v>1428</v>
      </c>
      <c r="B280" s="26" t="s">
        <v>1377</v>
      </c>
      <c r="C280" s="26" t="s">
        <v>450</v>
      </c>
      <c r="D280" s="26" t="s">
        <v>1018</v>
      </c>
      <c r="E280" s="32">
        <v>1.2E-5</v>
      </c>
      <c r="F280" s="33">
        <v>0.67018715439385057</v>
      </c>
      <c r="G280" s="33">
        <v>0.90394831748972626</v>
      </c>
      <c r="H280" s="34">
        <v>1.4730507534667687</v>
      </c>
      <c r="I280" s="35"/>
      <c r="J280" s="25" t="s">
        <v>1427</v>
      </c>
      <c r="K280" s="26" t="s">
        <v>849</v>
      </c>
      <c r="L280" s="26" t="s">
        <v>707</v>
      </c>
      <c r="M280" s="26" t="s">
        <v>850</v>
      </c>
      <c r="N280" s="32">
        <v>8.5000000000000001E-15</v>
      </c>
      <c r="O280" s="33">
        <v>1.67183743418861</v>
      </c>
      <c r="P280" s="33">
        <v>1.8291104955934701</v>
      </c>
      <c r="Q280" s="34">
        <v>1.7324521979880501</v>
      </c>
    </row>
    <row r="281" spans="1:17" x14ac:dyDescent="0.2">
      <c r="A281" s="25" t="s">
        <v>1428</v>
      </c>
      <c r="B281" s="26" t="s">
        <v>1356</v>
      </c>
      <c r="C281" s="26" t="s">
        <v>450</v>
      </c>
      <c r="D281" s="26" t="s">
        <v>734</v>
      </c>
      <c r="E281" s="32">
        <v>1.0999999999999999E-8</v>
      </c>
      <c r="F281" s="33">
        <v>0.79057090429263066</v>
      </c>
      <c r="G281" s="33">
        <v>0.8803139139038495</v>
      </c>
      <c r="H281" s="34">
        <v>1.0316220913203618</v>
      </c>
      <c r="I281" s="35"/>
      <c r="J281" s="25" t="s">
        <v>1427</v>
      </c>
      <c r="K281" s="26" t="s">
        <v>379</v>
      </c>
      <c r="L281" s="26" t="s">
        <v>380</v>
      </c>
      <c r="M281" s="26" t="s">
        <v>381</v>
      </c>
      <c r="N281" s="32">
        <v>9.0000000000000002E-125</v>
      </c>
      <c r="O281" s="33">
        <v>2.2646336415261099</v>
      </c>
      <c r="P281" s="33">
        <v>2.3047094329865501</v>
      </c>
      <c r="Q281" s="34">
        <v>1.9945767570560999</v>
      </c>
    </row>
    <row r="282" spans="1:17" x14ac:dyDescent="0.2">
      <c r="A282" s="25" t="s">
        <v>1428</v>
      </c>
      <c r="B282" s="26" t="s">
        <v>1356</v>
      </c>
      <c r="C282" s="26" t="s">
        <v>450</v>
      </c>
      <c r="D282" s="26" t="s">
        <v>1049</v>
      </c>
      <c r="E282" s="32">
        <v>4.6999999999999997E-5</v>
      </c>
      <c r="F282" s="33">
        <v>0.79057090429263066</v>
      </c>
      <c r="G282" s="33">
        <v>0.8803139139038495</v>
      </c>
      <c r="H282" s="34">
        <v>1.0316220913203618</v>
      </c>
      <c r="I282" s="35"/>
      <c r="J282" s="25" t="s">
        <v>1427</v>
      </c>
      <c r="K282" s="26" t="s">
        <v>479</v>
      </c>
      <c r="L282" s="26" t="s">
        <v>450</v>
      </c>
      <c r="M282" s="26" t="s">
        <v>451</v>
      </c>
      <c r="N282" s="32">
        <v>2.6999999999999999E-5</v>
      </c>
      <c r="O282" s="33">
        <v>2.0656967991259099</v>
      </c>
      <c r="P282" s="33">
        <v>1.85683337426032</v>
      </c>
      <c r="Q282" s="34">
        <v>1.25807611623176</v>
      </c>
    </row>
    <row r="283" spans="1:17" x14ac:dyDescent="0.2">
      <c r="A283" s="25" t="s">
        <v>1428</v>
      </c>
      <c r="B283" s="26" t="s">
        <v>1125</v>
      </c>
      <c r="C283" s="26" t="s">
        <v>612</v>
      </c>
      <c r="D283" s="26" t="s">
        <v>613</v>
      </c>
      <c r="E283" s="32">
        <v>1.5999999999999999E-5</v>
      </c>
      <c r="F283" s="33">
        <v>2.1870189243297746</v>
      </c>
      <c r="G283" s="33">
        <v>2.2176115597851624</v>
      </c>
      <c r="H283" s="34">
        <v>2.2465089415335786</v>
      </c>
      <c r="I283" s="35"/>
      <c r="J283" s="25" t="s">
        <v>1427</v>
      </c>
      <c r="K283" s="26" t="s">
        <v>746</v>
      </c>
      <c r="L283" s="26" t="s">
        <v>325</v>
      </c>
      <c r="M283" s="26" t="s">
        <v>473</v>
      </c>
      <c r="N283" s="32">
        <v>9.0999999999999996E-12</v>
      </c>
      <c r="O283" s="33">
        <v>1.0250543318354901</v>
      </c>
      <c r="P283" s="33">
        <v>1.0649696061362599</v>
      </c>
      <c r="Q283" s="34">
        <v>1.1690557066706599</v>
      </c>
    </row>
    <row r="284" spans="1:17" x14ac:dyDescent="0.2">
      <c r="A284" s="25" t="s">
        <v>1428</v>
      </c>
      <c r="B284" s="26" t="s">
        <v>1090</v>
      </c>
      <c r="C284" s="26" t="s">
        <v>315</v>
      </c>
      <c r="D284" s="26" t="s">
        <v>316</v>
      </c>
      <c r="E284" s="32">
        <v>4.6999999999999999E-58</v>
      </c>
      <c r="F284" s="33">
        <v>2.4972289176779117</v>
      </c>
      <c r="G284" s="33">
        <v>2.5372455316990785</v>
      </c>
      <c r="H284" s="34">
        <v>2.1937604251425014</v>
      </c>
      <c r="I284" s="35"/>
      <c r="J284" s="25" t="s">
        <v>1427</v>
      </c>
      <c r="K284" s="26" t="s">
        <v>839</v>
      </c>
      <c r="L284" s="26" t="s">
        <v>385</v>
      </c>
      <c r="M284" s="26" t="s">
        <v>840</v>
      </c>
      <c r="N284" s="32">
        <v>1.2000000000000001E-90</v>
      </c>
      <c r="O284" s="33">
        <v>1.77921481295982</v>
      </c>
      <c r="P284" s="33">
        <v>1.9602087582083301</v>
      </c>
      <c r="Q284" s="34">
        <v>1.69282496908594</v>
      </c>
    </row>
    <row r="285" spans="1:17" x14ac:dyDescent="0.2">
      <c r="A285" s="25" t="s">
        <v>1428</v>
      </c>
      <c r="B285" s="26" t="s">
        <v>1090</v>
      </c>
      <c r="C285" s="26" t="s">
        <v>315</v>
      </c>
      <c r="D285" s="26" t="s">
        <v>317</v>
      </c>
      <c r="E285" s="32">
        <v>1.6E-77</v>
      </c>
      <c r="F285" s="33">
        <v>2.4972289176779117</v>
      </c>
      <c r="G285" s="33">
        <v>2.5372455316990785</v>
      </c>
      <c r="H285" s="34">
        <v>2.1937604251425014</v>
      </c>
      <c r="I285" s="35"/>
      <c r="J285" s="25" t="s">
        <v>1427</v>
      </c>
      <c r="K285" s="26" t="s">
        <v>387</v>
      </c>
      <c r="L285" s="26" t="s">
        <v>388</v>
      </c>
      <c r="M285" s="26" t="s">
        <v>389</v>
      </c>
      <c r="N285" s="32">
        <v>1.3000000000000001E-27</v>
      </c>
      <c r="O285" s="33">
        <v>2.2017626154810399</v>
      </c>
      <c r="P285" s="33">
        <v>2.2349216942952501</v>
      </c>
      <c r="Q285" s="34">
        <v>1.86436228597972</v>
      </c>
    </row>
    <row r="286" spans="1:17" x14ac:dyDescent="0.2">
      <c r="A286" s="25" t="s">
        <v>1428</v>
      </c>
      <c r="B286" s="26" t="s">
        <v>1398</v>
      </c>
      <c r="C286" s="26" t="s">
        <v>675</v>
      </c>
      <c r="D286" s="26" t="s">
        <v>1062</v>
      </c>
      <c r="E286" s="32">
        <v>1.3E-17</v>
      </c>
      <c r="F286" s="33">
        <v>0.49332665064804054</v>
      </c>
      <c r="G286" s="33">
        <v>0.20747590940142985</v>
      </c>
      <c r="H286" s="34">
        <v>0.49239083715348697</v>
      </c>
      <c r="I286" s="35"/>
      <c r="J286" s="25" t="s">
        <v>1427</v>
      </c>
      <c r="K286" s="26" t="s">
        <v>489</v>
      </c>
      <c r="L286" s="26" t="s">
        <v>490</v>
      </c>
      <c r="M286" s="26" t="s">
        <v>491</v>
      </c>
      <c r="N286" s="32">
        <v>4.5E-52</v>
      </c>
      <c r="O286" s="33">
        <v>2.0687101320782699</v>
      </c>
      <c r="P286" s="33">
        <v>1.99622934736733</v>
      </c>
      <c r="Q286" s="34">
        <v>1.5602954814462899</v>
      </c>
    </row>
    <row r="287" spans="1:17" x14ac:dyDescent="0.2">
      <c r="A287" s="25" t="s">
        <v>1428</v>
      </c>
      <c r="B287" s="26" t="s">
        <v>1184</v>
      </c>
      <c r="C287" s="26" t="s">
        <v>418</v>
      </c>
      <c r="D287" s="26" t="s">
        <v>419</v>
      </c>
      <c r="E287" s="32">
        <v>9.7999999999999997E-29</v>
      </c>
      <c r="F287" s="33">
        <v>1.8427447794869127</v>
      </c>
      <c r="G287" s="33">
        <v>1.9811699267504834</v>
      </c>
      <c r="H287" s="34">
        <v>1.5551700604477403</v>
      </c>
      <c r="I287" s="35"/>
      <c r="J287" s="25" t="s">
        <v>1427</v>
      </c>
      <c r="K287" s="26" t="s">
        <v>625</v>
      </c>
      <c r="L287" s="26" t="s">
        <v>450</v>
      </c>
      <c r="M287" s="26" t="s">
        <v>545</v>
      </c>
      <c r="N287" s="32">
        <v>3.8999999999999999E-5</v>
      </c>
      <c r="O287" s="33">
        <v>1.43122420452925</v>
      </c>
      <c r="P287" s="33">
        <v>1.4861611753045401</v>
      </c>
      <c r="Q287" s="34">
        <v>1.52885994704409</v>
      </c>
    </row>
    <row r="288" spans="1:17" x14ac:dyDescent="0.2">
      <c r="A288" s="25" t="s">
        <v>1428</v>
      </c>
      <c r="B288" s="26" t="s">
        <v>1184</v>
      </c>
      <c r="C288" s="26" t="s">
        <v>416</v>
      </c>
      <c r="D288" s="26" t="s">
        <v>417</v>
      </c>
      <c r="E288" s="32">
        <v>6.7999999999999997E-9</v>
      </c>
      <c r="F288" s="33">
        <v>1.8427447794869127</v>
      </c>
      <c r="G288" s="33">
        <v>1.9811699267504834</v>
      </c>
      <c r="H288" s="34">
        <v>1.5551700604477403</v>
      </c>
      <c r="I288" s="35"/>
      <c r="J288" s="25" t="s">
        <v>1427</v>
      </c>
      <c r="K288" s="26" t="s">
        <v>629</v>
      </c>
      <c r="L288" s="26" t="s">
        <v>542</v>
      </c>
      <c r="M288" s="26" t="s">
        <v>630</v>
      </c>
      <c r="N288" s="32">
        <v>2.8000000000000002E-96</v>
      </c>
      <c r="O288" s="33">
        <v>1.6280830279334</v>
      </c>
      <c r="P288" s="33">
        <v>1.56164679249747</v>
      </c>
      <c r="Q288" s="34">
        <v>1.31053000532329</v>
      </c>
    </row>
    <row r="289" spans="1:17" x14ac:dyDescent="0.2">
      <c r="A289" s="25" t="s">
        <v>1428</v>
      </c>
      <c r="B289" s="26" t="s">
        <v>1091</v>
      </c>
      <c r="C289" s="26" t="s">
        <v>303</v>
      </c>
      <c r="D289" s="26" t="s">
        <v>383</v>
      </c>
      <c r="E289" s="32">
        <v>2.1999999999999999E-81</v>
      </c>
      <c r="F289" s="33">
        <v>2.4621660751455812</v>
      </c>
      <c r="G289" s="33">
        <v>2.4968059233737878</v>
      </c>
      <c r="H289" s="34">
        <v>2.2051036531720891</v>
      </c>
      <c r="I289" s="35"/>
      <c r="J289" s="25" t="s">
        <v>1427</v>
      </c>
      <c r="K289" s="26" t="s">
        <v>514</v>
      </c>
      <c r="L289" s="26" t="s">
        <v>515</v>
      </c>
      <c r="M289" s="26" t="s">
        <v>516</v>
      </c>
      <c r="N289" s="32">
        <v>4.8999999999999999E-43</v>
      </c>
      <c r="O289" s="33">
        <v>1.9315673204644099</v>
      </c>
      <c r="P289" s="33">
        <v>1.5008047075045301</v>
      </c>
      <c r="Q289" s="34">
        <v>1.22594797441408</v>
      </c>
    </row>
    <row r="290" spans="1:17" x14ac:dyDescent="0.2">
      <c r="A290" s="25" t="s">
        <v>1428</v>
      </c>
      <c r="B290" s="26" t="s">
        <v>1331</v>
      </c>
      <c r="C290" s="26" t="s">
        <v>518</v>
      </c>
      <c r="D290" s="26" t="s">
        <v>1045</v>
      </c>
      <c r="E290" s="32">
        <v>2.6999999999999999E-5</v>
      </c>
      <c r="F290" s="33">
        <v>0.96743638532892573</v>
      </c>
      <c r="G290" s="33">
        <v>1.5079358896010107</v>
      </c>
      <c r="H290" s="34">
        <v>1.2304095137528663</v>
      </c>
      <c r="I290" s="35"/>
      <c r="J290" s="25" t="s">
        <v>1427</v>
      </c>
      <c r="K290" s="26" t="s">
        <v>299</v>
      </c>
      <c r="L290" s="26" t="s">
        <v>300</v>
      </c>
      <c r="M290" s="26" t="s">
        <v>301</v>
      </c>
      <c r="N290" s="32">
        <v>5.8E-5</v>
      </c>
      <c r="O290" s="33">
        <v>2.8684816698990998</v>
      </c>
      <c r="P290" s="33">
        <v>2.32783777376644</v>
      </c>
      <c r="Q290" s="34">
        <v>2.3405608364526702</v>
      </c>
    </row>
    <row r="291" spans="1:17" x14ac:dyDescent="0.2">
      <c r="A291" s="25" t="s">
        <v>1428</v>
      </c>
      <c r="B291" s="26" t="s">
        <v>1367</v>
      </c>
      <c r="C291" s="26" t="s">
        <v>450</v>
      </c>
      <c r="D291" s="26" t="s">
        <v>615</v>
      </c>
      <c r="E291" s="32">
        <v>2.1999999999999999E-5</v>
      </c>
      <c r="F291" s="33">
        <v>0.88198940386560154</v>
      </c>
      <c r="G291" s="33">
        <v>0.90332964236184987</v>
      </c>
      <c r="H291" s="34">
        <v>1.3400426365979885</v>
      </c>
      <c r="I291" s="35"/>
      <c r="J291" s="25" t="s">
        <v>1427</v>
      </c>
      <c r="K291" s="26" t="s">
        <v>847</v>
      </c>
      <c r="L291" s="26" t="s">
        <v>380</v>
      </c>
      <c r="M291" s="26" t="s">
        <v>848</v>
      </c>
      <c r="N291" s="32">
        <v>1.4999999999999999E-69</v>
      </c>
      <c r="O291" s="33">
        <v>1.7587015667819099</v>
      </c>
      <c r="P291" s="33">
        <v>1.86027879871276</v>
      </c>
      <c r="Q291" s="34">
        <v>1.6772498359419501</v>
      </c>
    </row>
    <row r="292" spans="1:17" x14ac:dyDescent="0.2">
      <c r="A292" s="25" t="s">
        <v>1428</v>
      </c>
      <c r="B292" s="26" t="s">
        <v>1247</v>
      </c>
      <c r="C292" s="26" t="s">
        <v>908</v>
      </c>
      <c r="D292" s="26" t="s">
        <v>909</v>
      </c>
      <c r="E292" s="32">
        <v>5.7999999999999995E-7</v>
      </c>
      <c r="F292" s="33">
        <v>1.4828675120151671</v>
      </c>
      <c r="G292" s="33">
        <v>1.7212439597529805</v>
      </c>
      <c r="H292" s="34">
        <v>2.0169596978694098</v>
      </c>
      <c r="I292" s="35"/>
      <c r="J292" s="25" t="s">
        <v>1427</v>
      </c>
      <c r="K292" s="26" t="s">
        <v>652</v>
      </c>
      <c r="L292" s="26" t="s">
        <v>653</v>
      </c>
      <c r="M292" s="26" t="s">
        <v>654</v>
      </c>
      <c r="N292" s="32">
        <v>8.9000000000000003E-8</v>
      </c>
      <c r="O292" s="33">
        <v>1.46925952268257</v>
      </c>
      <c r="P292" s="33">
        <v>1.4192580604154901</v>
      </c>
      <c r="Q292" s="34">
        <v>1.1800291951563999</v>
      </c>
    </row>
    <row r="293" spans="1:17" x14ac:dyDescent="0.2">
      <c r="A293" s="25" t="s">
        <v>1428</v>
      </c>
      <c r="B293" s="26" t="s">
        <v>1247</v>
      </c>
      <c r="C293" s="26" t="s">
        <v>908</v>
      </c>
      <c r="D293" s="26" t="s">
        <v>909</v>
      </c>
      <c r="E293" s="32">
        <v>1.8E-51</v>
      </c>
      <c r="F293" s="33">
        <v>1.4828675120151671</v>
      </c>
      <c r="G293" s="33">
        <v>1.7212439597529805</v>
      </c>
      <c r="H293" s="34">
        <v>2.0169596978694098</v>
      </c>
      <c r="I293" s="35"/>
      <c r="J293" s="25" t="s">
        <v>1427</v>
      </c>
      <c r="K293" s="26" t="s">
        <v>698</v>
      </c>
      <c r="L293" s="26" t="s">
        <v>699</v>
      </c>
      <c r="M293" s="26" t="s">
        <v>700</v>
      </c>
      <c r="N293" s="32">
        <v>2.0000000000000001E-54</v>
      </c>
      <c r="O293" s="33">
        <v>1.2757560578320799</v>
      </c>
      <c r="P293" s="33">
        <v>1.4012194895674599</v>
      </c>
      <c r="Q293" s="34">
        <v>1.3817245612059801</v>
      </c>
    </row>
    <row r="294" spans="1:17" x14ac:dyDescent="0.2">
      <c r="A294" s="25" t="s">
        <v>1428</v>
      </c>
      <c r="B294" s="26" t="s">
        <v>1308</v>
      </c>
      <c r="C294" s="26" t="s">
        <v>321</v>
      </c>
      <c r="D294" s="26" t="s">
        <v>724</v>
      </c>
      <c r="E294" s="32">
        <v>2.1000000000000001E-42</v>
      </c>
      <c r="F294" s="33">
        <v>1.0713984629231657</v>
      </c>
      <c r="G294" s="33">
        <v>1.3401925213535939</v>
      </c>
      <c r="H294" s="34">
        <v>1.4897116766369232</v>
      </c>
      <c r="I294" s="35"/>
      <c r="J294" s="25" t="s">
        <v>1427</v>
      </c>
      <c r="K294" s="26" t="s">
        <v>701</v>
      </c>
      <c r="L294" s="26" t="s">
        <v>306</v>
      </c>
      <c r="M294" s="26" t="s">
        <v>702</v>
      </c>
      <c r="N294" s="32">
        <v>2.2000000000000002E-47</v>
      </c>
      <c r="O294" s="33">
        <v>1.33123615814475</v>
      </c>
      <c r="P294" s="33">
        <v>1.64065010327174</v>
      </c>
      <c r="Q294" s="34">
        <v>1.2633313836387901</v>
      </c>
    </row>
    <row r="295" spans="1:17" x14ac:dyDescent="0.2">
      <c r="A295" s="25" t="s">
        <v>1428</v>
      </c>
      <c r="B295" s="26" t="s">
        <v>1263</v>
      </c>
      <c r="C295" s="26" t="s">
        <v>1037</v>
      </c>
      <c r="D295" s="26" t="s">
        <v>1038</v>
      </c>
      <c r="E295" s="32">
        <v>3.8000000000000002E-5</v>
      </c>
      <c r="F295" s="33">
        <v>1.4434721287893519</v>
      </c>
      <c r="G295" s="33">
        <v>1.5335626749287739</v>
      </c>
      <c r="H295" s="34">
        <v>1.4158342346279955</v>
      </c>
      <c r="I295" s="35"/>
      <c r="J295" s="25" t="s">
        <v>1427</v>
      </c>
      <c r="K295" s="26" t="s">
        <v>701</v>
      </c>
      <c r="L295" s="26" t="s">
        <v>325</v>
      </c>
      <c r="M295" s="26" t="s">
        <v>703</v>
      </c>
      <c r="N295" s="32">
        <v>6.9999999999999994E-5</v>
      </c>
      <c r="O295" s="33">
        <v>1.33123615814475</v>
      </c>
      <c r="P295" s="33">
        <v>1.64065010327174</v>
      </c>
      <c r="Q295" s="34">
        <v>1.2633313836387901</v>
      </c>
    </row>
    <row r="296" spans="1:17" x14ac:dyDescent="0.2">
      <c r="A296" s="25" t="s">
        <v>1428</v>
      </c>
      <c r="B296" s="26" t="s">
        <v>1189</v>
      </c>
      <c r="C296" s="26" t="s">
        <v>325</v>
      </c>
      <c r="D296" s="26" t="s">
        <v>1021</v>
      </c>
      <c r="E296" s="32">
        <v>2.2000000000000001E-66</v>
      </c>
      <c r="F296" s="33">
        <v>1.7988819716457336</v>
      </c>
      <c r="G296" s="33">
        <v>1.860562334107019</v>
      </c>
      <c r="H296" s="34">
        <v>1.6353572267155705</v>
      </c>
      <c r="I296" s="35"/>
      <c r="J296" s="25" t="s">
        <v>1427</v>
      </c>
      <c r="K296" s="26" t="s">
        <v>338</v>
      </c>
      <c r="L296" s="26" t="s">
        <v>303</v>
      </c>
      <c r="M296" s="26" t="s">
        <v>339</v>
      </c>
      <c r="N296" s="32">
        <v>2.3999999999999999E-74</v>
      </c>
      <c r="O296" s="33">
        <v>2.2153854294078301</v>
      </c>
      <c r="P296" s="33">
        <v>2.3644994647731101</v>
      </c>
      <c r="Q296" s="34">
        <v>2.2161877924642699</v>
      </c>
    </row>
    <row r="297" spans="1:17" x14ac:dyDescent="0.2">
      <c r="A297" s="25" t="s">
        <v>1428</v>
      </c>
      <c r="B297" s="26" t="s">
        <v>1189</v>
      </c>
      <c r="C297" s="26" t="s">
        <v>714</v>
      </c>
      <c r="D297" s="26" t="s">
        <v>1022</v>
      </c>
      <c r="E297" s="32">
        <v>4.5000000000000001E-6</v>
      </c>
      <c r="F297" s="33">
        <v>1.7988819716457336</v>
      </c>
      <c r="G297" s="33">
        <v>1.860562334107019</v>
      </c>
      <c r="H297" s="34">
        <v>1.6353572267155705</v>
      </c>
      <c r="I297" s="35"/>
      <c r="J297" s="25" t="s">
        <v>1427</v>
      </c>
      <c r="K297" s="26" t="s">
        <v>645</v>
      </c>
      <c r="L297" s="26" t="s">
        <v>539</v>
      </c>
      <c r="M297" s="26" t="s">
        <v>646</v>
      </c>
      <c r="N297" s="32">
        <v>1.5E-99</v>
      </c>
      <c r="O297" s="33">
        <v>1.4141645570375601</v>
      </c>
      <c r="P297" s="33">
        <v>1.35890595469415</v>
      </c>
      <c r="Q297" s="34">
        <v>1.28014615603009</v>
      </c>
    </row>
    <row r="298" spans="1:17" x14ac:dyDescent="0.2">
      <c r="A298" s="25" t="s">
        <v>1428</v>
      </c>
      <c r="B298" s="26" t="s">
        <v>1224</v>
      </c>
      <c r="C298" s="26" t="s">
        <v>888</v>
      </c>
      <c r="D298" s="26" t="s">
        <v>889</v>
      </c>
      <c r="E298" s="32">
        <v>1.1E-21</v>
      </c>
      <c r="F298" s="33">
        <v>1.4529815420592016</v>
      </c>
      <c r="G298" s="33">
        <v>1.6848802802686649</v>
      </c>
      <c r="H298" s="34">
        <v>1.7394489867721605</v>
      </c>
      <c r="I298" s="35"/>
      <c r="J298" s="25" t="s">
        <v>1427</v>
      </c>
      <c r="K298" s="26" t="s">
        <v>871</v>
      </c>
      <c r="L298" s="26" t="s">
        <v>756</v>
      </c>
      <c r="M298" s="26" t="s">
        <v>872</v>
      </c>
      <c r="N298" s="32">
        <v>2.0999999999999999E-58</v>
      </c>
      <c r="O298" s="33">
        <v>1.6809015858344201</v>
      </c>
      <c r="P298" s="33">
        <v>1.5511712565798901</v>
      </c>
      <c r="Q298" s="34">
        <v>1.76563447285133</v>
      </c>
    </row>
    <row r="299" spans="1:17" x14ac:dyDescent="0.2">
      <c r="A299" s="25" t="s">
        <v>1428</v>
      </c>
      <c r="B299" s="26" t="s">
        <v>1182</v>
      </c>
      <c r="C299" s="26" t="s">
        <v>413</v>
      </c>
      <c r="D299" s="26" t="s">
        <v>414</v>
      </c>
      <c r="E299" s="32">
        <v>1.5E-65</v>
      </c>
      <c r="F299" s="33">
        <v>1.9257235392774206</v>
      </c>
      <c r="G299" s="33">
        <v>1.8703697612889232</v>
      </c>
      <c r="H299" s="34">
        <v>1.524721558710175</v>
      </c>
      <c r="I299" s="35"/>
      <c r="J299" s="25" t="s">
        <v>1427</v>
      </c>
      <c r="K299" s="26" t="s">
        <v>549</v>
      </c>
      <c r="L299" s="26" t="s">
        <v>321</v>
      </c>
      <c r="M299" s="26" t="s">
        <v>550</v>
      </c>
      <c r="N299" s="32">
        <v>8.6000000000000002E-8</v>
      </c>
      <c r="O299" s="33">
        <v>1.4672201253635</v>
      </c>
      <c r="P299" s="33">
        <v>1.85901634133473</v>
      </c>
      <c r="Q299" s="34">
        <v>1.4877808538967401</v>
      </c>
    </row>
    <row r="300" spans="1:17" x14ac:dyDescent="0.2">
      <c r="A300" s="25" t="s">
        <v>1428</v>
      </c>
      <c r="B300" s="26" t="s">
        <v>1148</v>
      </c>
      <c r="C300" s="26" t="s">
        <v>306</v>
      </c>
      <c r="D300" s="26" t="s">
        <v>820</v>
      </c>
      <c r="E300" s="32">
        <v>1.2E-31</v>
      </c>
      <c r="F300" s="33">
        <v>2.1308158090277503</v>
      </c>
      <c r="G300" s="33">
        <v>2.0604270772103694</v>
      </c>
      <c r="H300" s="34">
        <v>1.6364844694588292</v>
      </c>
      <c r="I300" s="35"/>
      <c r="J300" s="25" t="s">
        <v>1427</v>
      </c>
      <c r="K300" s="26" t="s">
        <v>783</v>
      </c>
      <c r="L300" s="26" t="s">
        <v>396</v>
      </c>
      <c r="M300" s="26" t="s">
        <v>697</v>
      </c>
      <c r="N300" s="32">
        <v>5.1000000000000002E-85</v>
      </c>
      <c r="O300" s="33">
        <v>0.82478236788680903</v>
      </c>
      <c r="P300" s="33">
        <v>0.92175508165770303</v>
      </c>
      <c r="Q300" s="34">
        <v>0.89534062462775699</v>
      </c>
    </row>
    <row r="301" spans="1:17" x14ac:dyDescent="0.2">
      <c r="A301" s="25" t="s">
        <v>1428</v>
      </c>
      <c r="B301" s="26" t="s">
        <v>1285</v>
      </c>
      <c r="C301" s="26" t="s">
        <v>325</v>
      </c>
      <c r="D301" s="26" t="s">
        <v>439</v>
      </c>
      <c r="E301" s="32">
        <v>4.5999999999999996E-13</v>
      </c>
      <c r="F301" s="33">
        <v>1.4590407377230346</v>
      </c>
      <c r="G301" s="33">
        <v>1.5372863906023577</v>
      </c>
      <c r="H301" s="34">
        <v>1.138434493121887</v>
      </c>
      <c r="I301" s="35"/>
      <c r="J301" s="25" t="s">
        <v>1427</v>
      </c>
      <c r="K301" s="26" t="s">
        <v>505</v>
      </c>
      <c r="L301" s="26" t="s">
        <v>325</v>
      </c>
      <c r="M301" s="26" t="s">
        <v>506</v>
      </c>
      <c r="N301" s="32">
        <v>1.5000000000000001E-84</v>
      </c>
      <c r="O301" s="33">
        <v>1.8010740906100799</v>
      </c>
      <c r="P301" s="33">
        <v>1.6020038913341801</v>
      </c>
      <c r="Q301" s="34">
        <v>1.44123730142023</v>
      </c>
    </row>
    <row r="302" spans="1:17" x14ac:dyDescent="0.2">
      <c r="A302" s="25" t="s">
        <v>1428</v>
      </c>
      <c r="B302" s="26" t="s">
        <v>1287</v>
      </c>
      <c r="C302" s="26" t="s">
        <v>423</v>
      </c>
      <c r="D302" s="26" t="s">
        <v>838</v>
      </c>
      <c r="E302" s="32">
        <v>8.4999999999999998E-117</v>
      </c>
      <c r="F302" s="33">
        <v>1.4850264963577591</v>
      </c>
      <c r="G302" s="33">
        <v>1.6459069773092547</v>
      </c>
      <c r="H302" s="34">
        <v>0.98554867238709754</v>
      </c>
      <c r="I302" s="35"/>
      <c r="J302" s="25" t="s">
        <v>1427</v>
      </c>
      <c r="K302" s="26" t="s">
        <v>662</v>
      </c>
      <c r="L302" s="26" t="s">
        <v>309</v>
      </c>
      <c r="M302" s="26" t="s">
        <v>310</v>
      </c>
      <c r="N302" s="32">
        <v>6.0000000000000002E-54</v>
      </c>
      <c r="O302" s="33">
        <v>1.35465383112333</v>
      </c>
      <c r="P302" s="33">
        <v>1.2550931205251199</v>
      </c>
      <c r="Q302" s="34">
        <v>1.4291765660222999</v>
      </c>
    </row>
    <row r="303" spans="1:17" x14ac:dyDescent="0.2">
      <c r="A303" s="25" t="s">
        <v>1428</v>
      </c>
      <c r="B303" s="26" t="s">
        <v>1230</v>
      </c>
      <c r="C303" s="26" t="s">
        <v>321</v>
      </c>
      <c r="D303" s="26" t="s">
        <v>842</v>
      </c>
      <c r="E303" s="32">
        <v>1.6000000000000001E-181</v>
      </c>
      <c r="F303" s="33">
        <v>1.6842969879880716</v>
      </c>
      <c r="G303" s="33">
        <v>1.5048419045266033</v>
      </c>
      <c r="H303" s="34">
        <v>1.3781113053034166</v>
      </c>
      <c r="I303" s="35"/>
      <c r="J303" s="25" t="s">
        <v>1427</v>
      </c>
      <c r="K303" s="26" t="s">
        <v>376</v>
      </c>
      <c r="L303" s="26" t="s">
        <v>377</v>
      </c>
      <c r="M303" s="26" t="s">
        <v>378</v>
      </c>
      <c r="N303" s="32">
        <v>4.2000000000000002E-95</v>
      </c>
      <c r="O303" s="33">
        <v>2.3009758683413</v>
      </c>
      <c r="P303" s="33">
        <v>2.2980914479173</v>
      </c>
      <c r="Q303" s="34">
        <v>1.9612691435251901</v>
      </c>
    </row>
    <row r="304" spans="1:17" x14ac:dyDescent="0.2">
      <c r="A304" s="25" t="s">
        <v>1428</v>
      </c>
      <c r="B304" s="26" t="s">
        <v>1154</v>
      </c>
      <c r="C304" s="26" t="s">
        <v>675</v>
      </c>
      <c r="D304" s="26" t="s">
        <v>854</v>
      </c>
      <c r="E304" s="32">
        <v>1.6000000000000001E-109</v>
      </c>
      <c r="F304" s="33">
        <v>1.9656065557792657</v>
      </c>
      <c r="G304" s="33">
        <v>2.1758786198590991</v>
      </c>
      <c r="H304" s="34">
        <v>2.0135693211268832</v>
      </c>
      <c r="I304" s="35"/>
      <c r="J304" s="25" t="s">
        <v>1427</v>
      </c>
      <c r="K304" s="26" t="s">
        <v>639</v>
      </c>
      <c r="L304" s="26" t="s">
        <v>640</v>
      </c>
      <c r="M304" s="26" t="s">
        <v>641</v>
      </c>
      <c r="N304" s="32">
        <v>2.7999999999999998E-43</v>
      </c>
      <c r="O304" s="33">
        <v>1.64560146891554</v>
      </c>
      <c r="P304" s="33">
        <v>1.2429470441178501</v>
      </c>
      <c r="Q304" s="34">
        <v>1.2469167120468401</v>
      </c>
    </row>
    <row r="305" spans="1:17" x14ac:dyDescent="0.2">
      <c r="A305" s="25" t="s">
        <v>1428</v>
      </c>
      <c r="B305" s="26" t="s">
        <v>1370</v>
      </c>
      <c r="C305" s="26" t="s">
        <v>749</v>
      </c>
      <c r="D305" s="26" t="s">
        <v>750</v>
      </c>
      <c r="E305" s="32">
        <v>2.6000000000000001E-74</v>
      </c>
      <c r="F305" s="33">
        <v>0.76304188643883109</v>
      </c>
      <c r="G305" s="33">
        <v>1.1011015663720765</v>
      </c>
      <c r="H305" s="34">
        <v>1.4752110258001696</v>
      </c>
      <c r="I305" s="35"/>
      <c r="J305" s="25" t="s">
        <v>1427</v>
      </c>
      <c r="K305" s="26" t="s">
        <v>811</v>
      </c>
      <c r="L305" s="26" t="s">
        <v>321</v>
      </c>
      <c r="M305" s="26" t="s">
        <v>812</v>
      </c>
      <c r="N305" s="32">
        <v>1.6000000000000001E-121</v>
      </c>
      <c r="O305" s="33">
        <v>0.46984146064889798</v>
      </c>
      <c r="P305" s="33">
        <v>0.68969169543930198</v>
      </c>
      <c r="Q305" s="34">
        <v>0.56181745842041098</v>
      </c>
    </row>
    <row r="306" spans="1:17" x14ac:dyDescent="0.2">
      <c r="A306" s="25" t="s">
        <v>1428</v>
      </c>
      <c r="B306" s="26" t="s">
        <v>1235</v>
      </c>
      <c r="C306" s="26" t="s">
        <v>940</v>
      </c>
      <c r="D306" s="26" t="s">
        <v>941</v>
      </c>
      <c r="E306" s="32">
        <v>1.8999999999999998E-46</v>
      </c>
      <c r="F306" s="33">
        <v>1.5661514039722102</v>
      </c>
      <c r="G306" s="33">
        <v>1.6173556213853406</v>
      </c>
      <c r="H306" s="34">
        <v>1.5015698630487253</v>
      </c>
      <c r="I306" s="35"/>
      <c r="J306" s="25" t="s">
        <v>1427</v>
      </c>
      <c r="K306" s="26" t="s">
        <v>894</v>
      </c>
      <c r="L306" s="26" t="s">
        <v>325</v>
      </c>
      <c r="M306" s="26" t="s">
        <v>476</v>
      </c>
      <c r="N306" s="32">
        <v>5.0000000000000003E-33</v>
      </c>
      <c r="O306" s="33">
        <v>1.8291104955934701</v>
      </c>
      <c r="P306" s="33">
        <v>2.1182453207742999</v>
      </c>
      <c r="Q306" s="34">
        <v>2.3112113427546199</v>
      </c>
    </row>
    <row r="307" spans="1:17" x14ac:dyDescent="0.2">
      <c r="A307" s="25" t="s">
        <v>1428</v>
      </c>
      <c r="B307" s="26" t="s">
        <v>1289</v>
      </c>
      <c r="C307" s="26" t="s">
        <v>707</v>
      </c>
      <c r="D307" s="26" t="s">
        <v>717</v>
      </c>
      <c r="E307" s="32">
        <v>1.1E-13</v>
      </c>
      <c r="F307" s="33">
        <v>1.370972060511741</v>
      </c>
      <c r="G307" s="33">
        <v>1.5983421243141767</v>
      </c>
      <c r="H307" s="34">
        <v>1.1306101545418197</v>
      </c>
      <c r="I307" s="35"/>
      <c r="J307" s="25" t="s">
        <v>1427</v>
      </c>
      <c r="K307" s="26" t="s">
        <v>748</v>
      </c>
      <c r="L307" s="26" t="s">
        <v>749</v>
      </c>
      <c r="M307" s="26" t="s">
        <v>750</v>
      </c>
      <c r="N307" s="32">
        <v>2.0999999999999999E-73</v>
      </c>
      <c r="O307" s="33">
        <v>0.99306923994074203</v>
      </c>
      <c r="P307" s="33">
        <v>0.877430140601137</v>
      </c>
      <c r="Q307" s="34">
        <v>0.93147032977821298</v>
      </c>
    </row>
    <row r="308" spans="1:17" x14ac:dyDescent="0.2">
      <c r="A308" s="25" t="s">
        <v>1428</v>
      </c>
      <c r="B308" s="26" t="s">
        <v>1385</v>
      </c>
      <c r="C308" s="26" t="s">
        <v>436</v>
      </c>
      <c r="D308" s="26" t="s">
        <v>1057</v>
      </c>
      <c r="E308" s="32">
        <v>5.5999999999999999E-5</v>
      </c>
      <c r="F308" s="33">
        <v>0.62598566852376825</v>
      </c>
      <c r="G308" s="33">
        <v>1.1415244750334899</v>
      </c>
      <c r="H308" s="34">
        <v>0.98880735666942288</v>
      </c>
      <c r="I308" s="35"/>
      <c r="J308" s="25" t="s">
        <v>1427</v>
      </c>
      <c r="K308" s="26" t="s">
        <v>807</v>
      </c>
      <c r="L308" s="26" t="s">
        <v>450</v>
      </c>
      <c r="M308" s="26" t="s">
        <v>451</v>
      </c>
      <c r="N308" s="32">
        <v>8.7999999999999994E-9</v>
      </c>
      <c r="O308" s="33">
        <v>0.48871434512884598</v>
      </c>
      <c r="P308" s="33">
        <v>0.41095743522386302</v>
      </c>
      <c r="Q308" s="34">
        <v>0.60218058178099598</v>
      </c>
    </row>
    <row r="309" spans="1:17" x14ac:dyDescent="0.2">
      <c r="A309" s="25" t="s">
        <v>1428</v>
      </c>
      <c r="B309" s="26" t="s">
        <v>1385</v>
      </c>
      <c r="C309" s="26" t="s">
        <v>436</v>
      </c>
      <c r="D309" s="26" t="s">
        <v>810</v>
      </c>
      <c r="E309" s="32">
        <v>9.9999999999999996E-24</v>
      </c>
      <c r="F309" s="33">
        <v>0.62598566852376825</v>
      </c>
      <c r="G309" s="33">
        <v>1.1415244750334899</v>
      </c>
      <c r="H309" s="34">
        <v>0.98880735666942288</v>
      </c>
      <c r="I309" s="35"/>
      <c r="J309" s="25" t="s">
        <v>1427</v>
      </c>
      <c r="K309" s="26" t="s">
        <v>692</v>
      </c>
      <c r="L309" s="26" t="s">
        <v>364</v>
      </c>
      <c r="M309" s="26" t="s">
        <v>693</v>
      </c>
      <c r="N309" s="32">
        <v>2.4000000000000002E-38</v>
      </c>
      <c r="O309" s="33">
        <v>1.08644092700387</v>
      </c>
      <c r="P309" s="33">
        <v>1.3453603322532799</v>
      </c>
      <c r="Q309" s="34">
        <v>1.3177404520401099</v>
      </c>
    </row>
    <row r="310" spans="1:17" x14ac:dyDescent="0.2">
      <c r="A310" s="25" t="s">
        <v>1428</v>
      </c>
      <c r="B310" s="26" t="s">
        <v>1349</v>
      </c>
      <c r="C310" s="26" t="s">
        <v>450</v>
      </c>
      <c r="D310" s="26" t="s">
        <v>615</v>
      </c>
      <c r="E310" s="32">
        <v>2.3E-5</v>
      </c>
      <c r="F310" s="33">
        <v>0.9003586611972344</v>
      </c>
      <c r="G310" s="33">
        <v>0.6124478547217943</v>
      </c>
      <c r="H310" s="34">
        <v>1.090130321231056</v>
      </c>
      <c r="I310" s="35"/>
      <c r="J310" s="25" t="s">
        <v>1427</v>
      </c>
      <c r="K310" s="26" t="s">
        <v>947</v>
      </c>
      <c r="L310" s="26" t="s">
        <v>450</v>
      </c>
      <c r="M310" s="26" t="s">
        <v>948</v>
      </c>
      <c r="N310" s="32">
        <v>2.3E-6</v>
      </c>
      <c r="O310" s="33">
        <v>0.91332587976393698</v>
      </c>
      <c r="P310" s="33">
        <v>0.82665374603721198</v>
      </c>
      <c r="Q310" s="34">
        <v>1.7848941354504</v>
      </c>
    </row>
    <row r="311" spans="1:17" x14ac:dyDescent="0.2">
      <c r="A311" s="25" t="s">
        <v>1428</v>
      </c>
      <c r="B311" s="26" t="s">
        <v>1350</v>
      </c>
      <c r="C311" s="26" t="s">
        <v>450</v>
      </c>
      <c r="D311" s="26" t="s">
        <v>615</v>
      </c>
      <c r="E311" s="32">
        <v>1.7E-8</v>
      </c>
      <c r="F311" s="33">
        <v>1.005294471242953</v>
      </c>
      <c r="G311" s="33">
        <v>0.71385936874057443</v>
      </c>
      <c r="H311" s="34">
        <v>1.3025659455547207</v>
      </c>
      <c r="I311" s="35"/>
      <c r="J311" s="25" t="s">
        <v>1427</v>
      </c>
      <c r="K311" s="26" t="s">
        <v>403</v>
      </c>
      <c r="L311" s="26" t="s">
        <v>404</v>
      </c>
      <c r="M311" s="26" t="s">
        <v>405</v>
      </c>
      <c r="N311" s="32">
        <v>4.5999999999999998E-35</v>
      </c>
      <c r="O311" s="33">
        <v>1.91829264380376</v>
      </c>
      <c r="P311" s="33">
        <v>2.0130948437290201</v>
      </c>
      <c r="Q311" s="34">
        <v>1.8560237222135101</v>
      </c>
    </row>
    <row r="312" spans="1:17" x14ac:dyDescent="0.2">
      <c r="A312" s="25" t="s">
        <v>1428</v>
      </c>
      <c r="B312" s="26" t="s">
        <v>1350</v>
      </c>
      <c r="C312" s="26" t="s">
        <v>450</v>
      </c>
      <c r="D312" s="26" t="s">
        <v>615</v>
      </c>
      <c r="E312" s="32">
        <v>2.9000000000000002E-8</v>
      </c>
      <c r="F312" s="33">
        <v>1.005294471242953</v>
      </c>
      <c r="G312" s="33">
        <v>0.71385936874057443</v>
      </c>
      <c r="H312" s="34">
        <v>1.3025659455547207</v>
      </c>
      <c r="I312" s="35"/>
      <c r="J312" s="25" t="s">
        <v>1427</v>
      </c>
      <c r="K312" s="26" t="s">
        <v>642</v>
      </c>
      <c r="L312" s="26" t="s">
        <v>306</v>
      </c>
      <c r="M312" s="26" t="s">
        <v>478</v>
      </c>
      <c r="N312" s="32">
        <v>1.7E-24</v>
      </c>
      <c r="O312" s="33">
        <v>1.5179620573142201</v>
      </c>
      <c r="P312" s="33">
        <v>1.2988258139364299</v>
      </c>
      <c r="Q312" s="34">
        <v>1.26985487485483</v>
      </c>
    </row>
    <row r="313" spans="1:17" x14ac:dyDescent="0.2">
      <c r="A313" s="25" t="s">
        <v>1428</v>
      </c>
      <c r="B313" s="26" t="s">
        <v>1165</v>
      </c>
      <c r="C313" s="26" t="s">
        <v>357</v>
      </c>
      <c r="D313" s="26" t="s">
        <v>610</v>
      </c>
      <c r="E313" s="32">
        <v>6.6000000000000002E-65</v>
      </c>
      <c r="F313" s="33">
        <v>1.8716179776422175</v>
      </c>
      <c r="G313" s="33">
        <v>1.5755916318791092</v>
      </c>
      <c r="H313" s="34">
        <v>1.9708727251985689</v>
      </c>
      <c r="I313" s="35"/>
      <c r="J313" s="25" t="s">
        <v>1427</v>
      </c>
      <c r="K313" s="26" t="s">
        <v>988</v>
      </c>
      <c r="L313" s="26" t="s">
        <v>306</v>
      </c>
      <c r="M313" s="26" t="s">
        <v>891</v>
      </c>
      <c r="N313" s="32">
        <v>9.2E-21</v>
      </c>
      <c r="O313" s="33">
        <v>0.30807389252060202</v>
      </c>
      <c r="P313" s="33">
        <v>0.35072144493092</v>
      </c>
      <c r="Q313" s="34">
        <v>0.27123781960337201</v>
      </c>
    </row>
    <row r="314" spans="1:17" x14ac:dyDescent="0.2">
      <c r="A314" s="25" t="s">
        <v>1428</v>
      </c>
      <c r="B314" s="26" t="s">
        <v>1165</v>
      </c>
      <c r="C314" s="26" t="s">
        <v>357</v>
      </c>
      <c r="D314" s="26" t="s">
        <v>610</v>
      </c>
      <c r="E314" s="32">
        <v>8.1E-18</v>
      </c>
      <c r="F314" s="33">
        <v>1.8716179776422175</v>
      </c>
      <c r="G314" s="33">
        <v>1.5755916318791092</v>
      </c>
      <c r="H314" s="34">
        <v>1.9708727251985689</v>
      </c>
      <c r="I314" s="35"/>
      <c r="J314" s="25" t="s">
        <v>1427</v>
      </c>
      <c r="K314" s="26" t="s">
        <v>755</v>
      </c>
      <c r="L314" s="26" t="s">
        <v>756</v>
      </c>
      <c r="M314" s="26" t="s">
        <v>757</v>
      </c>
      <c r="N314" s="32">
        <v>5.4000000000000001E-24</v>
      </c>
      <c r="O314" s="33">
        <v>0.87759160517785895</v>
      </c>
      <c r="P314" s="33">
        <v>1.0709822765399399</v>
      </c>
      <c r="Q314" s="34">
        <v>0.92302763805847898</v>
      </c>
    </row>
    <row r="315" spans="1:17" x14ac:dyDescent="0.2">
      <c r="A315" s="25" t="s">
        <v>1428</v>
      </c>
      <c r="B315" s="26" t="s">
        <v>1382</v>
      </c>
      <c r="C315" s="26" t="s">
        <v>714</v>
      </c>
      <c r="D315" s="26" t="s">
        <v>953</v>
      </c>
      <c r="E315" s="32">
        <v>5.5000000000000003E-68</v>
      </c>
      <c r="F315" s="33">
        <v>0.63218184798087995</v>
      </c>
      <c r="G315" s="33">
        <v>1.2689716847346511</v>
      </c>
      <c r="H315" s="34">
        <v>1.4821175535405071</v>
      </c>
      <c r="I315" s="35"/>
      <c r="J315" s="25" t="s">
        <v>1427</v>
      </c>
      <c r="K315" s="26" t="s">
        <v>711</v>
      </c>
      <c r="L315" s="26" t="s">
        <v>377</v>
      </c>
      <c r="M315" s="26" t="s">
        <v>712</v>
      </c>
      <c r="N315" s="32">
        <v>4.4999999999999996E-50</v>
      </c>
      <c r="O315" s="33">
        <v>1.6109944482512499</v>
      </c>
      <c r="P315" s="33">
        <v>1.6944080400592401</v>
      </c>
      <c r="Q315" s="34">
        <v>1.0439388582773901</v>
      </c>
    </row>
    <row r="316" spans="1:17" x14ac:dyDescent="0.2">
      <c r="A316" s="25" t="s">
        <v>1428</v>
      </c>
      <c r="B316" s="26" t="s">
        <v>1321</v>
      </c>
      <c r="C316" s="26" t="s">
        <v>306</v>
      </c>
      <c r="D316" s="26" t="s">
        <v>466</v>
      </c>
      <c r="E316" s="32">
        <v>4.2999999999999999E-13</v>
      </c>
      <c r="F316" s="33">
        <v>1.0835308373050188</v>
      </c>
      <c r="G316" s="33">
        <v>1.2785272516950923</v>
      </c>
      <c r="H316" s="34">
        <v>0.96179834710221013</v>
      </c>
      <c r="I316" s="35"/>
      <c r="J316" s="25" t="s">
        <v>1427</v>
      </c>
      <c r="K316" s="26" t="s">
        <v>347</v>
      </c>
      <c r="L316" s="26" t="s">
        <v>303</v>
      </c>
      <c r="M316" s="26" t="s">
        <v>348</v>
      </c>
      <c r="N316" s="32">
        <v>1.1E-93</v>
      </c>
      <c r="O316" s="33">
        <v>2.39519417673446</v>
      </c>
      <c r="P316" s="33">
        <v>2.4253965389546699</v>
      </c>
      <c r="Q316" s="34">
        <v>2.3291514889068798</v>
      </c>
    </row>
    <row r="317" spans="1:17" x14ac:dyDescent="0.2">
      <c r="A317" s="25" t="s">
        <v>1428</v>
      </c>
      <c r="B317" s="26" t="s">
        <v>1220</v>
      </c>
      <c r="C317" s="26" t="s">
        <v>686</v>
      </c>
      <c r="D317" s="26" t="s">
        <v>687</v>
      </c>
      <c r="E317" s="32">
        <v>8.1999999999999992E-77</v>
      </c>
      <c r="F317" s="33">
        <v>1.5047325044268509</v>
      </c>
      <c r="G317" s="33">
        <v>1.7115420035591487</v>
      </c>
      <c r="H317" s="34">
        <v>1.6295150165603003</v>
      </c>
      <c r="I317" s="35"/>
      <c r="J317" s="25" t="s">
        <v>1427</v>
      </c>
      <c r="K317" s="26" t="s">
        <v>447</v>
      </c>
      <c r="L317" s="26" t="s">
        <v>357</v>
      </c>
      <c r="M317" s="26" t="s">
        <v>448</v>
      </c>
      <c r="N317" s="32">
        <v>2.9999999999999999E-30</v>
      </c>
      <c r="O317" s="33">
        <v>1.94686376544789</v>
      </c>
      <c r="P317" s="33">
        <v>1.99779914660473</v>
      </c>
      <c r="Q317" s="34">
        <v>1.9934584590456199</v>
      </c>
    </row>
    <row r="318" spans="1:17" x14ac:dyDescent="0.2">
      <c r="A318" s="25" t="s">
        <v>1428</v>
      </c>
      <c r="B318" s="26" t="s">
        <v>1393</v>
      </c>
      <c r="C318" s="26" t="s">
        <v>321</v>
      </c>
      <c r="D318" s="26" t="s">
        <v>1058</v>
      </c>
      <c r="E318" s="32">
        <v>3.0000000000000001E-6</v>
      </c>
      <c r="F318" s="33">
        <v>0.68475644480525133</v>
      </c>
      <c r="G318" s="33">
        <v>0.67127877974437233</v>
      </c>
      <c r="H318" s="34">
        <v>0.49216700079791076</v>
      </c>
      <c r="I318" s="35"/>
      <c r="J318" s="25" t="s">
        <v>1427</v>
      </c>
      <c r="K318" s="26" t="s">
        <v>924</v>
      </c>
      <c r="L318" s="26" t="s">
        <v>925</v>
      </c>
      <c r="M318" s="26" t="s">
        <v>926</v>
      </c>
      <c r="N318" s="32">
        <v>7.1999999999999996E-23</v>
      </c>
      <c r="O318" s="33">
        <v>1.25989781447857</v>
      </c>
      <c r="P318" s="33">
        <v>1.4538816144254001</v>
      </c>
      <c r="Q318" s="34">
        <v>1.78005363048343</v>
      </c>
    </row>
    <row r="319" spans="1:17" x14ac:dyDescent="0.2">
      <c r="A319" s="25" t="s">
        <v>1428</v>
      </c>
      <c r="B319" s="26" t="s">
        <v>1393</v>
      </c>
      <c r="C319" s="26" t="s">
        <v>321</v>
      </c>
      <c r="D319" s="26" t="s">
        <v>1059</v>
      </c>
      <c r="E319" s="32">
        <v>1.5E-5</v>
      </c>
      <c r="F319" s="33">
        <v>0.68475644480525133</v>
      </c>
      <c r="G319" s="33">
        <v>0.67127877974437233</v>
      </c>
      <c r="H319" s="34">
        <v>0.49216700079791076</v>
      </c>
      <c r="I319" s="35"/>
      <c r="J319" s="25" t="s">
        <v>1427</v>
      </c>
      <c r="K319" s="26" t="s">
        <v>924</v>
      </c>
      <c r="L319" s="26" t="s">
        <v>925</v>
      </c>
      <c r="M319" s="26" t="s">
        <v>926</v>
      </c>
      <c r="N319" s="32">
        <v>1.1000000000000001E-11</v>
      </c>
      <c r="O319" s="33">
        <v>1.25989781447857</v>
      </c>
      <c r="P319" s="33">
        <v>1.4538816144254001</v>
      </c>
      <c r="Q319" s="34">
        <v>1.78005363048343</v>
      </c>
    </row>
    <row r="320" spans="1:17" x14ac:dyDescent="0.2">
      <c r="A320" s="25" t="s">
        <v>1428</v>
      </c>
      <c r="B320" s="26" t="s">
        <v>1423</v>
      </c>
      <c r="C320" s="26" t="s">
        <v>321</v>
      </c>
      <c r="D320" s="26" t="s">
        <v>1071</v>
      </c>
      <c r="E320" s="32">
        <v>3.6999999999999999E-13</v>
      </c>
      <c r="F320" s="33">
        <v>0.3227445766664428</v>
      </c>
      <c r="G320" s="33">
        <v>0.1390171957063458</v>
      </c>
      <c r="H320" s="34">
        <v>0.22161255949244049</v>
      </c>
      <c r="I320" s="35"/>
      <c r="J320" s="25" t="s">
        <v>1427</v>
      </c>
      <c r="K320" s="26" t="s">
        <v>683</v>
      </c>
      <c r="L320" s="26" t="s">
        <v>653</v>
      </c>
      <c r="M320" s="26" t="s">
        <v>684</v>
      </c>
      <c r="N320" s="32">
        <v>2.4000000000000002E-38</v>
      </c>
      <c r="O320" s="33">
        <v>1.2416129643989</v>
      </c>
      <c r="P320" s="33">
        <v>1.21356058667956</v>
      </c>
      <c r="Q320" s="34">
        <v>1.35396712632848</v>
      </c>
    </row>
    <row r="321" spans="1:17" x14ac:dyDescent="0.2">
      <c r="A321" s="25" t="s">
        <v>1428</v>
      </c>
      <c r="B321" s="26" t="s">
        <v>1386</v>
      </c>
      <c r="C321" s="26" t="s">
        <v>377</v>
      </c>
      <c r="D321" s="26" t="s">
        <v>781</v>
      </c>
      <c r="E321" s="32">
        <v>3.5999999999999998E-6</v>
      </c>
      <c r="F321" s="33">
        <v>0.58519076261777203</v>
      </c>
      <c r="G321" s="33">
        <v>1.0350505824087599</v>
      </c>
      <c r="H321" s="34">
        <v>1.071641545257616</v>
      </c>
      <c r="I321" s="35"/>
      <c r="J321" s="25" t="s">
        <v>1427</v>
      </c>
      <c r="K321" s="26" t="s">
        <v>845</v>
      </c>
      <c r="L321" s="26" t="s">
        <v>303</v>
      </c>
      <c r="M321" s="26" t="s">
        <v>846</v>
      </c>
      <c r="N321" s="32">
        <v>1.2E-26</v>
      </c>
      <c r="O321" s="33">
        <v>1.7334177681007801</v>
      </c>
      <c r="P321" s="33">
        <v>1.87675186182627</v>
      </c>
      <c r="Q321" s="34">
        <v>1.78529643102215</v>
      </c>
    </row>
    <row r="322" spans="1:17" x14ac:dyDescent="0.2">
      <c r="A322" s="25" t="s">
        <v>1428</v>
      </c>
      <c r="B322" s="26" t="s">
        <v>1386</v>
      </c>
      <c r="C322" s="26" t="s">
        <v>377</v>
      </c>
      <c r="D322" s="26" t="s">
        <v>782</v>
      </c>
      <c r="E322" s="32">
        <v>5E-15</v>
      </c>
      <c r="F322" s="33">
        <v>0.58519076261777203</v>
      </c>
      <c r="G322" s="33">
        <v>1.0350505824087599</v>
      </c>
      <c r="H322" s="34">
        <v>1.071641545257616</v>
      </c>
      <c r="I322" s="35"/>
      <c r="J322" s="25" t="s">
        <v>1427</v>
      </c>
      <c r="K322" s="26" t="s">
        <v>845</v>
      </c>
      <c r="L322" s="26" t="s">
        <v>303</v>
      </c>
      <c r="M322" s="26" t="s">
        <v>846</v>
      </c>
      <c r="N322" s="32">
        <v>9.3000000000000004E-31</v>
      </c>
      <c r="O322" s="33">
        <v>1.7334177681007801</v>
      </c>
      <c r="P322" s="33">
        <v>1.87675186182627</v>
      </c>
      <c r="Q322" s="34">
        <v>1.78529643102215</v>
      </c>
    </row>
    <row r="323" spans="1:17" x14ac:dyDescent="0.2">
      <c r="A323" s="25" t="s">
        <v>1428</v>
      </c>
      <c r="B323" s="26" t="s">
        <v>1218</v>
      </c>
      <c r="C323" s="26" t="s">
        <v>542</v>
      </c>
      <c r="D323" s="26" t="s">
        <v>852</v>
      </c>
      <c r="E323" s="32">
        <v>1.8000000000000001E-83</v>
      </c>
      <c r="F323" s="33">
        <v>1.5343685176344988</v>
      </c>
      <c r="G323" s="33">
        <v>1.5845431362629847</v>
      </c>
      <c r="H323" s="34">
        <v>1.6982766066251342</v>
      </c>
      <c r="I323" s="35"/>
      <c r="J323" s="25" t="s">
        <v>1427</v>
      </c>
      <c r="K323" s="26" t="s">
        <v>766</v>
      </c>
      <c r="L323" s="26" t="s">
        <v>321</v>
      </c>
      <c r="M323" s="26" t="s">
        <v>767</v>
      </c>
      <c r="N323" s="32">
        <v>4.1999999999999996E-6</v>
      </c>
      <c r="O323" s="33">
        <v>0.86247068843299401</v>
      </c>
      <c r="P323" s="33">
        <v>0.97017003029662596</v>
      </c>
      <c r="Q323" s="34">
        <v>0.41683693540419298</v>
      </c>
    </row>
    <row r="324" spans="1:17" x14ac:dyDescent="0.2">
      <c r="A324" s="25" t="s">
        <v>1428</v>
      </c>
      <c r="B324" s="26" t="s">
        <v>1265</v>
      </c>
      <c r="C324" s="26" t="s">
        <v>396</v>
      </c>
      <c r="D324" s="26" t="s">
        <v>920</v>
      </c>
      <c r="E324" s="32">
        <v>2.1E-113</v>
      </c>
      <c r="F324" s="33">
        <v>1.3314156544380293</v>
      </c>
      <c r="G324" s="33">
        <v>1.5278629870058205</v>
      </c>
      <c r="H324" s="34">
        <v>1.4582355942212173</v>
      </c>
      <c r="I324" s="35"/>
      <c r="J324" s="25" t="s">
        <v>1427</v>
      </c>
      <c r="K324" s="26" t="s">
        <v>685</v>
      </c>
      <c r="L324" s="26" t="s">
        <v>686</v>
      </c>
      <c r="M324" s="26" t="s">
        <v>687</v>
      </c>
      <c r="N324" s="32">
        <v>1.8E-76</v>
      </c>
      <c r="O324" s="33">
        <v>1.2072005518639</v>
      </c>
      <c r="P324" s="33">
        <v>1.3098571901607601</v>
      </c>
      <c r="Q324" s="34">
        <v>1.32009350261725</v>
      </c>
    </row>
    <row r="325" spans="1:17" x14ac:dyDescent="0.2">
      <c r="A325" s="25" t="s">
        <v>1428</v>
      </c>
      <c r="B325" s="26" t="s">
        <v>1272</v>
      </c>
      <c r="C325" s="26" t="s">
        <v>306</v>
      </c>
      <c r="D325" s="26" t="s">
        <v>551</v>
      </c>
      <c r="E325" s="32">
        <v>6.3000000000000001E-41</v>
      </c>
      <c r="F325" s="33">
        <v>1.7001942182119223</v>
      </c>
      <c r="G325" s="33">
        <v>1.457578642236657</v>
      </c>
      <c r="H325" s="34">
        <v>0.48214791542543844</v>
      </c>
      <c r="I325" s="35"/>
      <c r="J325" s="25" t="s">
        <v>1427</v>
      </c>
      <c r="K325" s="26" t="s">
        <v>773</v>
      </c>
      <c r="L325" s="26" t="s">
        <v>306</v>
      </c>
      <c r="M325" s="26" t="s">
        <v>466</v>
      </c>
      <c r="N325" s="32">
        <v>5.1000000000000001E-28</v>
      </c>
      <c r="O325" s="33">
        <v>0.87385306603463597</v>
      </c>
      <c r="P325" s="33">
        <v>1.0797694974537599</v>
      </c>
      <c r="Q325" s="34">
        <v>0.794579531646743</v>
      </c>
    </row>
    <row r="326" spans="1:17" x14ac:dyDescent="0.2">
      <c r="A326" s="25" t="s">
        <v>1428</v>
      </c>
      <c r="B326" s="26" t="s">
        <v>1100</v>
      </c>
      <c r="C326" s="26" t="s">
        <v>303</v>
      </c>
      <c r="D326" s="26" t="s">
        <v>330</v>
      </c>
      <c r="E326" s="32">
        <v>8.5E-64</v>
      </c>
      <c r="F326" s="33">
        <v>2.4208226872137288</v>
      </c>
      <c r="G326" s="33">
        <v>2.3917937841156975</v>
      </c>
      <c r="H326" s="34">
        <v>2.3988903047630763</v>
      </c>
      <c r="I326" s="35"/>
      <c r="J326" s="25" t="s">
        <v>1427</v>
      </c>
      <c r="K326" s="26" t="s">
        <v>967</v>
      </c>
      <c r="L326" s="26" t="s">
        <v>366</v>
      </c>
      <c r="M326" s="26" t="s">
        <v>968</v>
      </c>
      <c r="N326" s="32">
        <v>9.0000000000000003E-20</v>
      </c>
      <c r="O326" s="33">
        <v>0.41867263111305603</v>
      </c>
      <c r="P326" s="33">
        <v>0.19708979431992901</v>
      </c>
      <c r="Q326" s="34">
        <v>1.47382600100796</v>
      </c>
    </row>
    <row r="327" spans="1:17" x14ac:dyDescent="0.2">
      <c r="A327" s="25" t="s">
        <v>1428</v>
      </c>
      <c r="B327" s="26" t="s">
        <v>1112</v>
      </c>
      <c r="C327" s="26" t="s">
        <v>315</v>
      </c>
      <c r="D327" s="26" t="s">
        <v>1010</v>
      </c>
      <c r="E327" s="32">
        <v>1.3E-7</v>
      </c>
      <c r="F327" s="33">
        <v>2.3822403644837191</v>
      </c>
      <c r="G327" s="33">
        <v>2.5562457874539581</v>
      </c>
      <c r="H327" s="34">
        <v>2.0588740391058988</v>
      </c>
      <c r="I327" s="35"/>
      <c r="J327" s="25" t="s">
        <v>1427</v>
      </c>
      <c r="K327" s="26" t="s">
        <v>936</v>
      </c>
      <c r="L327" s="26" t="s">
        <v>591</v>
      </c>
      <c r="M327" s="26" t="s">
        <v>937</v>
      </c>
      <c r="N327" s="32">
        <v>9.6999999999999995E-42</v>
      </c>
      <c r="O327" s="33">
        <v>1.13723913895285</v>
      </c>
      <c r="P327" s="33">
        <v>1.1994682946245601</v>
      </c>
      <c r="Q327" s="34">
        <v>1.6746956855689801</v>
      </c>
    </row>
    <row r="328" spans="1:17" x14ac:dyDescent="0.2">
      <c r="A328" s="25" t="s">
        <v>1428</v>
      </c>
      <c r="B328" s="26" t="s">
        <v>1112</v>
      </c>
      <c r="C328" s="26" t="s">
        <v>315</v>
      </c>
      <c r="D328" s="26" t="s">
        <v>319</v>
      </c>
      <c r="E328" s="32">
        <v>1.5E-17</v>
      </c>
      <c r="F328" s="33">
        <v>2.3822403644837191</v>
      </c>
      <c r="G328" s="33">
        <v>2.5562457874539581</v>
      </c>
      <c r="H328" s="34">
        <v>2.0588740391058988</v>
      </c>
      <c r="I328" s="35"/>
      <c r="J328" s="25" t="s">
        <v>1427</v>
      </c>
      <c r="K328" s="26" t="s">
        <v>936</v>
      </c>
      <c r="L328" s="26" t="s">
        <v>591</v>
      </c>
      <c r="M328" s="26" t="s">
        <v>937</v>
      </c>
      <c r="N328" s="32">
        <v>3.9000000000000003E-39</v>
      </c>
      <c r="O328" s="33">
        <v>1.13723913895285</v>
      </c>
      <c r="P328" s="33">
        <v>1.1994682946245601</v>
      </c>
      <c r="Q328" s="34">
        <v>1.6746956855689801</v>
      </c>
    </row>
    <row r="329" spans="1:17" x14ac:dyDescent="0.2">
      <c r="A329" s="25" t="s">
        <v>1428</v>
      </c>
      <c r="B329" s="26" t="s">
        <v>1281</v>
      </c>
      <c r="C329" s="26" t="s">
        <v>487</v>
      </c>
      <c r="D329" s="26" t="s">
        <v>1042</v>
      </c>
      <c r="E329" s="32">
        <v>1.6000000000000001E-96</v>
      </c>
      <c r="F329" s="33">
        <v>1.637744994284305</v>
      </c>
      <c r="G329" s="33">
        <v>1.0639088774580034</v>
      </c>
      <c r="H329" s="34">
        <v>1.5570171913747517</v>
      </c>
      <c r="I329" s="35"/>
      <c r="J329" s="25" t="s">
        <v>1427</v>
      </c>
      <c r="K329" s="26" t="s">
        <v>996</v>
      </c>
      <c r="L329" s="26" t="s">
        <v>306</v>
      </c>
      <c r="M329" s="26" t="s">
        <v>891</v>
      </c>
      <c r="N329" s="32">
        <v>3.3000000000000001E-12</v>
      </c>
      <c r="O329" s="33">
        <v>0.18934519710766401</v>
      </c>
      <c r="P329" s="33">
        <v>1.04358997875072E-2</v>
      </c>
      <c r="Q329" s="34">
        <v>0.37895723232334499</v>
      </c>
    </row>
    <row r="330" spans="1:17" x14ac:dyDescent="0.2">
      <c r="A330" s="25" t="s">
        <v>1428</v>
      </c>
      <c r="B330" s="26" t="s">
        <v>1352</v>
      </c>
      <c r="C330" s="26" t="s">
        <v>461</v>
      </c>
      <c r="D330" s="26" t="s">
        <v>469</v>
      </c>
      <c r="E330" s="32">
        <v>5.0000000000000004E-6</v>
      </c>
      <c r="F330" s="33">
        <v>0.96236901993418689</v>
      </c>
      <c r="G330" s="33">
        <v>5.997669075484021E-2</v>
      </c>
      <c r="H330" s="34">
        <v>0.62886494536474957</v>
      </c>
      <c r="I330" s="35"/>
      <c r="J330" s="25" t="s">
        <v>1427</v>
      </c>
      <c r="K330" s="26" t="s">
        <v>809</v>
      </c>
      <c r="L330" s="26" t="s">
        <v>436</v>
      </c>
      <c r="M330" s="26" t="s">
        <v>810</v>
      </c>
      <c r="N330" s="32">
        <v>8.7999999999999998E-5</v>
      </c>
      <c r="O330" s="33">
        <v>0.562272537412564</v>
      </c>
      <c r="P330" s="33">
        <v>0.60776178054193797</v>
      </c>
      <c r="Q330" s="34">
        <v>0.54727378867904597</v>
      </c>
    </row>
    <row r="331" spans="1:17" x14ac:dyDescent="0.2">
      <c r="A331" s="25" t="s">
        <v>1428</v>
      </c>
      <c r="B331" s="26" t="s">
        <v>1097</v>
      </c>
      <c r="C331" s="26" t="s">
        <v>303</v>
      </c>
      <c r="D331" s="26" t="s">
        <v>360</v>
      </c>
      <c r="E331" s="32">
        <v>7.4000000000000006E-27</v>
      </c>
      <c r="F331" s="33">
        <v>2.4520753702957903</v>
      </c>
      <c r="G331" s="33">
        <v>2.2988856836447997</v>
      </c>
      <c r="H331" s="34">
        <v>2.5386340482964882</v>
      </c>
      <c r="I331" s="35"/>
      <c r="J331" s="25" t="s">
        <v>1427</v>
      </c>
      <c r="K331" s="26" t="s">
        <v>809</v>
      </c>
      <c r="L331" s="26" t="s">
        <v>436</v>
      </c>
      <c r="M331" s="26" t="s">
        <v>810</v>
      </c>
      <c r="N331" s="32">
        <v>7.2000000000000003E-26</v>
      </c>
      <c r="O331" s="33">
        <v>0.562272537412564</v>
      </c>
      <c r="P331" s="33">
        <v>0.60776178054193797</v>
      </c>
      <c r="Q331" s="34">
        <v>0.54727378867904597</v>
      </c>
    </row>
    <row r="332" spans="1:17" x14ac:dyDescent="0.2">
      <c r="A332" s="25" t="s">
        <v>1428</v>
      </c>
      <c r="B332" s="26" t="s">
        <v>1097</v>
      </c>
      <c r="C332" s="26" t="s">
        <v>303</v>
      </c>
      <c r="D332" s="26" t="s">
        <v>360</v>
      </c>
      <c r="E332" s="32">
        <v>4.3999999999999998E-29</v>
      </c>
      <c r="F332" s="33">
        <v>2.4520753702957903</v>
      </c>
      <c r="G332" s="33">
        <v>2.2988856836447997</v>
      </c>
      <c r="H332" s="34">
        <v>2.5386340482964882</v>
      </c>
      <c r="I332" s="35"/>
      <c r="J332" s="25" t="s">
        <v>1427</v>
      </c>
      <c r="K332" s="26" t="s">
        <v>853</v>
      </c>
      <c r="L332" s="26" t="s">
        <v>675</v>
      </c>
      <c r="M332" s="26" t="s">
        <v>854</v>
      </c>
      <c r="N332" s="32">
        <v>5.3999999999999996E-110</v>
      </c>
      <c r="O332" s="33">
        <v>1.7883552991609899</v>
      </c>
      <c r="P332" s="33">
        <v>1.91059594895406</v>
      </c>
      <c r="Q332" s="34">
        <v>1.9811699267504801</v>
      </c>
    </row>
    <row r="333" spans="1:17" x14ac:dyDescent="0.2">
      <c r="A333" s="25" t="s">
        <v>1428</v>
      </c>
      <c r="B333" s="26" t="s">
        <v>1085</v>
      </c>
      <c r="C333" s="26" t="s">
        <v>303</v>
      </c>
      <c r="D333" s="26" t="s">
        <v>304</v>
      </c>
      <c r="E333" s="32">
        <v>1.1E-46</v>
      </c>
      <c r="F333" s="33">
        <v>2.5637243190834833</v>
      </c>
      <c r="G333" s="33">
        <v>2.6050778711964244</v>
      </c>
      <c r="H333" s="34">
        <v>2.5015775032391798</v>
      </c>
      <c r="I333" s="35"/>
      <c r="J333" s="25" t="s">
        <v>1427</v>
      </c>
      <c r="K333" s="26" t="s">
        <v>1000</v>
      </c>
      <c r="L333" s="26" t="s">
        <v>450</v>
      </c>
      <c r="M333" s="26" t="s">
        <v>615</v>
      </c>
      <c r="N333" s="32">
        <v>1.2E-5</v>
      </c>
      <c r="O333" s="33">
        <v>-0.21588831163275801</v>
      </c>
      <c r="P333" s="33">
        <v>-0.22496541323788999</v>
      </c>
      <c r="Q333" s="34">
        <v>-4.4989227978263303E-2</v>
      </c>
    </row>
    <row r="334" spans="1:17" x14ac:dyDescent="0.2">
      <c r="A334" s="25" t="s">
        <v>1428</v>
      </c>
      <c r="B334" s="26" t="s">
        <v>1206</v>
      </c>
      <c r="C334" s="26" t="s">
        <v>653</v>
      </c>
      <c r="D334" s="26" t="s">
        <v>654</v>
      </c>
      <c r="E334" s="32">
        <v>3.3999999999999997E-7</v>
      </c>
      <c r="F334" s="33">
        <v>1.8325636750649663</v>
      </c>
      <c r="G334" s="33">
        <v>1.6982766066251342</v>
      </c>
      <c r="H334" s="34">
        <v>1.563314237594752</v>
      </c>
      <c r="I334" s="35"/>
      <c r="J334" s="25" t="s">
        <v>1427</v>
      </c>
      <c r="K334" s="26" t="s">
        <v>798</v>
      </c>
      <c r="L334" s="26" t="s">
        <v>396</v>
      </c>
      <c r="M334" s="26" t="s">
        <v>799</v>
      </c>
      <c r="N334" s="32">
        <v>8.5000000000000004E-45</v>
      </c>
      <c r="O334" s="33">
        <v>0.66040581195534198</v>
      </c>
      <c r="P334" s="33">
        <v>0.692200281923119</v>
      </c>
      <c r="Q334" s="34">
        <v>0.76169077768058202</v>
      </c>
    </row>
    <row r="335" spans="1:17" x14ac:dyDescent="0.2">
      <c r="A335" s="25" t="s">
        <v>1428</v>
      </c>
      <c r="B335" s="26" t="s">
        <v>1300</v>
      </c>
      <c r="C335" s="26" t="s">
        <v>450</v>
      </c>
      <c r="D335" s="26" t="s">
        <v>545</v>
      </c>
      <c r="E335" s="32">
        <v>1.1000000000000001E-6</v>
      </c>
      <c r="F335" s="33">
        <v>1.1406501004047047</v>
      </c>
      <c r="G335" s="33">
        <v>1.4070408915241062</v>
      </c>
      <c r="H335" s="34">
        <v>1.2423639557472979</v>
      </c>
      <c r="I335" s="35"/>
      <c r="J335" s="25" t="s">
        <v>1427</v>
      </c>
      <c r="K335" s="26" t="s">
        <v>910</v>
      </c>
      <c r="L335" s="26" t="s">
        <v>321</v>
      </c>
      <c r="M335" s="26" t="s">
        <v>911</v>
      </c>
      <c r="N335" s="32">
        <v>1.8E-5</v>
      </c>
      <c r="O335" s="33">
        <v>1.66186125315569</v>
      </c>
      <c r="P335" s="33">
        <v>1.56909658278644</v>
      </c>
      <c r="Q335" s="34">
        <v>2.2124883757170202</v>
      </c>
    </row>
    <row r="336" spans="1:17" x14ac:dyDescent="0.2">
      <c r="A336" s="25" t="s">
        <v>1428</v>
      </c>
      <c r="B336" s="26" t="s">
        <v>1239</v>
      </c>
      <c r="C336" s="26" t="s">
        <v>539</v>
      </c>
      <c r="D336" s="26" t="s">
        <v>540</v>
      </c>
      <c r="E336" s="32">
        <v>2.1E-113</v>
      </c>
      <c r="F336" s="33">
        <v>1.579156560097202</v>
      </c>
      <c r="G336" s="33">
        <v>1.897191135002402</v>
      </c>
      <c r="H336" s="34">
        <v>1.4532212246134784</v>
      </c>
      <c r="I336" s="35"/>
      <c r="J336" s="25" t="s">
        <v>1427</v>
      </c>
      <c r="K336" s="26" t="s">
        <v>460</v>
      </c>
      <c r="L336" s="26" t="s">
        <v>461</v>
      </c>
      <c r="M336" s="26" t="s">
        <v>462</v>
      </c>
      <c r="N336" s="32">
        <v>5.8000000000000005E-14</v>
      </c>
      <c r="O336" s="33">
        <v>2.3560940252351599</v>
      </c>
      <c r="P336" s="33">
        <v>1.86647342541793</v>
      </c>
      <c r="Q336" s="34">
        <v>0.80541889631482</v>
      </c>
    </row>
    <row r="337" spans="1:17" x14ac:dyDescent="0.2">
      <c r="A337" s="25" t="s">
        <v>1428</v>
      </c>
      <c r="B337" s="26" t="s">
        <v>1248</v>
      </c>
      <c r="C337" s="26" t="s">
        <v>336</v>
      </c>
      <c r="D337" s="26" t="s">
        <v>502</v>
      </c>
      <c r="E337" s="32">
        <v>1.3999999999999999E-89</v>
      </c>
      <c r="F337" s="33">
        <v>1.5262328449672535</v>
      </c>
      <c r="G337" s="33">
        <v>1.8196753555386112</v>
      </c>
      <c r="H337" s="34">
        <v>1.6177874418186606</v>
      </c>
      <c r="I337" s="35"/>
      <c r="J337" s="25" t="s">
        <v>1427</v>
      </c>
      <c r="K337" s="26" t="s">
        <v>544</v>
      </c>
      <c r="L337" s="26" t="s">
        <v>450</v>
      </c>
      <c r="M337" s="26" t="s">
        <v>545</v>
      </c>
      <c r="N337" s="32">
        <v>1.9000000000000001E-7</v>
      </c>
      <c r="O337" s="33">
        <v>1.52786298700582</v>
      </c>
      <c r="P337" s="33">
        <v>1.7553107956118299</v>
      </c>
      <c r="Q337" s="34">
        <v>1.49738755959825</v>
      </c>
    </row>
    <row r="338" spans="1:17" x14ac:dyDescent="0.2">
      <c r="A338" s="25" t="s">
        <v>1428</v>
      </c>
      <c r="B338" s="26" t="s">
        <v>1254</v>
      </c>
      <c r="C338" s="26" t="s">
        <v>306</v>
      </c>
      <c r="D338" s="26" t="s">
        <v>466</v>
      </c>
      <c r="E338" s="32">
        <v>3.3999999999999998E-32</v>
      </c>
      <c r="F338" s="33">
        <v>1.3385969193442084</v>
      </c>
      <c r="G338" s="33">
        <v>1.8431309946288286</v>
      </c>
      <c r="H338" s="34">
        <v>1.4906611210936143</v>
      </c>
      <c r="I338" s="35"/>
      <c r="J338" s="25" t="s">
        <v>1427</v>
      </c>
      <c r="K338" s="26" t="s">
        <v>819</v>
      </c>
      <c r="L338" s="26" t="s">
        <v>306</v>
      </c>
      <c r="M338" s="26" t="s">
        <v>820</v>
      </c>
      <c r="N338" s="32">
        <v>1.3E-28</v>
      </c>
      <c r="O338" s="33">
        <v>0.27271736301535299</v>
      </c>
      <c r="P338" s="33">
        <v>0.56573716569863497</v>
      </c>
      <c r="Q338" s="34">
        <v>0.938862197420684</v>
      </c>
    </row>
    <row r="339" spans="1:17" x14ac:dyDescent="0.2">
      <c r="A339" s="25" t="s">
        <v>1428</v>
      </c>
      <c r="B339" s="26" t="s">
        <v>1213</v>
      </c>
      <c r="C339" s="26" t="s">
        <v>456</v>
      </c>
      <c r="D339" s="26" t="s">
        <v>589</v>
      </c>
      <c r="E339" s="32">
        <v>3.8E-45</v>
      </c>
      <c r="F339" s="33">
        <v>1.7319699819708965</v>
      </c>
      <c r="G339" s="33">
        <v>1.6704058227686696</v>
      </c>
      <c r="H339" s="34">
        <v>1.8071257111238128</v>
      </c>
      <c r="I339" s="35"/>
      <c r="J339" s="25" t="s">
        <v>1427</v>
      </c>
      <c r="K339" s="26" t="s">
        <v>598</v>
      </c>
      <c r="L339" s="26" t="s">
        <v>490</v>
      </c>
      <c r="M339" s="26" t="s">
        <v>581</v>
      </c>
      <c r="N339" s="32">
        <v>1.3E-49</v>
      </c>
      <c r="O339" s="33">
        <v>1.28178515221685</v>
      </c>
      <c r="P339" s="33">
        <v>1.19409621895158</v>
      </c>
      <c r="Q339" s="34">
        <v>0.68040539686542101</v>
      </c>
    </row>
    <row r="340" spans="1:17" x14ac:dyDescent="0.2">
      <c r="A340" s="25" t="s">
        <v>1428</v>
      </c>
      <c r="B340" s="26" t="s">
        <v>1193</v>
      </c>
      <c r="C340" s="26" t="s">
        <v>325</v>
      </c>
      <c r="D340" s="26" t="s">
        <v>476</v>
      </c>
      <c r="E340" s="32">
        <v>2.4000000000000001E-110</v>
      </c>
      <c r="F340" s="33">
        <v>1.7432979880094295</v>
      </c>
      <c r="G340" s="33">
        <v>1.8937355076175371</v>
      </c>
      <c r="H340" s="34">
        <v>2.0867462223572604</v>
      </c>
      <c r="I340" s="35"/>
      <c r="J340" s="25" t="s">
        <v>1427</v>
      </c>
      <c r="K340" s="26" t="s">
        <v>601</v>
      </c>
      <c r="L340" s="26" t="s">
        <v>445</v>
      </c>
      <c r="M340" s="26" t="s">
        <v>602</v>
      </c>
      <c r="N340" s="32">
        <v>6.0000000000000001E-23</v>
      </c>
      <c r="O340" s="33">
        <v>1.61899892743595</v>
      </c>
      <c r="P340" s="33">
        <v>1.22903911699131</v>
      </c>
      <c r="Q340" s="34">
        <v>0.22390056177296899</v>
      </c>
    </row>
    <row r="341" spans="1:17" x14ac:dyDescent="0.2">
      <c r="A341" s="25" t="s">
        <v>1428</v>
      </c>
      <c r="B341" s="26" t="s">
        <v>1390</v>
      </c>
      <c r="C341" s="26" t="s">
        <v>306</v>
      </c>
      <c r="D341" s="26" t="s">
        <v>551</v>
      </c>
      <c r="E341" s="32">
        <v>7.6999999999999999E-39</v>
      </c>
      <c r="F341" s="33">
        <v>0.78613466945637966</v>
      </c>
      <c r="G341" s="33">
        <v>1.5714795926841392</v>
      </c>
      <c r="H341" s="34">
        <v>1.0680480348984107</v>
      </c>
      <c r="I341" s="35"/>
      <c r="J341" s="25" t="s">
        <v>1427</v>
      </c>
      <c r="K341" s="26" t="s">
        <v>774</v>
      </c>
      <c r="L341" s="26" t="s">
        <v>396</v>
      </c>
      <c r="M341" s="26" t="s">
        <v>775</v>
      </c>
      <c r="N341" s="32">
        <v>1.9999999999999999E-48</v>
      </c>
      <c r="O341" s="33">
        <v>0.74610748569840701</v>
      </c>
      <c r="P341" s="33">
        <v>1.07898106254472</v>
      </c>
      <c r="Q341" s="34">
        <v>0.78003056873714305</v>
      </c>
    </row>
    <row r="342" spans="1:17" x14ac:dyDescent="0.2">
      <c r="A342" s="25" t="s">
        <v>1428</v>
      </c>
      <c r="B342" s="26" t="s">
        <v>1317</v>
      </c>
      <c r="C342" s="26" t="s">
        <v>325</v>
      </c>
      <c r="D342" s="26" t="s">
        <v>440</v>
      </c>
      <c r="E342" s="32">
        <v>8.5999999999999993E-30</v>
      </c>
      <c r="F342" s="33">
        <v>1.1708033652587433</v>
      </c>
      <c r="G342" s="33">
        <v>2.2608617643756554</v>
      </c>
      <c r="H342" s="34">
        <v>1.4983928091870977</v>
      </c>
      <c r="I342" s="35"/>
      <c r="J342" s="25" t="s">
        <v>1427</v>
      </c>
      <c r="K342" s="26" t="s">
        <v>791</v>
      </c>
      <c r="L342" s="26" t="s">
        <v>792</v>
      </c>
      <c r="M342" s="26" t="s">
        <v>793</v>
      </c>
      <c r="N342" s="32">
        <v>3.8E-6</v>
      </c>
      <c r="O342" s="33">
        <v>0.66148991983639505</v>
      </c>
      <c r="P342" s="33">
        <v>0.85394245907098898</v>
      </c>
      <c r="Q342" s="34">
        <v>0.91049776166303598</v>
      </c>
    </row>
    <row r="343" spans="1:17" x14ac:dyDescent="0.2">
      <c r="A343" s="25" t="s">
        <v>1428</v>
      </c>
      <c r="B343" s="26" t="s">
        <v>1297</v>
      </c>
      <c r="C343" s="26" t="s">
        <v>321</v>
      </c>
      <c r="D343" s="26" t="s">
        <v>644</v>
      </c>
      <c r="E343" s="32">
        <v>2.2000000000000002E-65</v>
      </c>
      <c r="F343" s="33">
        <v>1.2659599816055083</v>
      </c>
      <c r="G343" s="33">
        <v>1.3956619605036644</v>
      </c>
      <c r="H343" s="34">
        <v>1.216859339527911</v>
      </c>
      <c r="I343" s="35"/>
      <c r="J343" s="25" t="s">
        <v>1427</v>
      </c>
      <c r="K343" s="26" t="s">
        <v>791</v>
      </c>
      <c r="L343" s="26" t="s">
        <v>792</v>
      </c>
      <c r="M343" s="26" t="s">
        <v>793</v>
      </c>
      <c r="N343" s="32">
        <v>1.4000000000000001E-12</v>
      </c>
      <c r="O343" s="33">
        <v>0.66148991983639505</v>
      </c>
      <c r="P343" s="33">
        <v>0.85394245907098898</v>
      </c>
      <c r="Q343" s="34">
        <v>0.91049776166303598</v>
      </c>
    </row>
    <row r="344" spans="1:17" x14ac:dyDescent="0.2">
      <c r="A344" s="25" t="s">
        <v>1428</v>
      </c>
      <c r="B344" s="26" t="s">
        <v>1297</v>
      </c>
      <c r="C344" s="26" t="s">
        <v>321</v>
      </c>
      <c r="D344" s="26" t="s">
        <v>644</v>
      </c>
      <c r="E344" s="32">
        <v>3.1999999999999999E-44</v>
      </c>
      <c r="F344" s="33">
        <v>1.2659599816055083</v>
      </c>
      <c r="G344" s="33">
        <v>1.3956619605036644</v>
      </c>
      <c r="H344" s="34">
        <v>1.216859339527911</v>
      </c>
      <c r="I344" s="35"/>
      <c r="J344" s="25" t="s">
        <v>1427</v>
      </c>
      <c r="K344" s="26" t="s">
        <v>899</v>
      </c>
      <c r="L344" s="26" t="s">
        <v>900</v>
      </c>
      <c r="M344" s="26" t="s">
        <v>901</v>
      </c>
      <c r="N344" s="32">
        <v>2.4000000000000002E-108</v>
      </c>
      <c r="O344" s="33">
        <v>1.7979142294663299</v>
      </c>
      <c r="P344" s="33">
        <v>1.4780201217249</v>
      </c>
      <c r="Q344" s="34">
        <v>2.1631883186935399</v>
      </c>
    </row>
    <row r="345" spans="1:17" x14ac:dyDescent="0.2">
      <c r="A345" s="25" t="s">
        <v>1428</v>
      </c>
      <c r="B345" s="26" t="s">
        <v>1244</v>
      </c>
      <c r="C345" s="26" t="s">
        <v>393</v>
      </c>
      <c r="D345" s="26" t="s">
        <v>884</v>
      </c>
      <c r="E345" s="32">
        <v>9.7999999999999999E-14</v>
      </c>
      <c r="F345" s="33">
        <v>1.5800831184033131</v>
      </c>
      <c r="G345" s="33">
        <v>1.8602787987127642</v>
      </c>
      <c r="H345" s="34">
        <v>1.8392627322717234</v>
      </c>
      <c r="I345" s="35"/>
      <c r="J345" s="25" t="s">
        <v>1427</v>
      </c>
      <c r="K345" s="26" t="s">
        <v>979</v>
      </c>
      <c r="L345" s="26" t="s">
        <v>450</v>
      </c>
      <c r="M345" s="26" t="s">
        <v>980</v>
      </c>
      <c r="N345" s="32">
        <v>9.5000000000000005E-5</v>
      </c>
      <c r="O345" s="33">
        <v>0.51898559507312803</v>
      </c>
      <c r="P345" s="33">
        <v>-0.61859578686853101</v>
      </c>
      <c r="Q345" s="34">
        <v>0.14717734605584401</v>
      </c>
    </row>
    <row r="346" spans="1:17" x14ac:dyDescent="0.2">
      <c r="A346" s="25" t="s">
        <v>1428</v>
      </c>
      <c r="B346" s="26" t="s">
        <v>1288</v>
      </c>
      <c r="C346" s="26" t="s">
        <v>325</v>
      </c>
      <c r="D346" s="26" t="s">
        <v>440</v>
      </c>
      <c r="E346" s="32">
        <v>9.6999999999999996E-46</v>
      </c>
      <c r="F346" s="33">
        <v>1.4824234008033024</v>
      </c>
      <c r="G346" s="33">
        <v>1.6580127488539436</v>
      </c>
      <c r="H346" s="34">
        <v>1.0289057230924987</v>
      </c>
      <c r="I346" s="35"/>
      <c r="J346" s="25" t="s">
        <v>1427</v>
      </c>
      <c r="K346" s="26" t="s">
        <v>643</v>
      </c>
      <c r="L346" s="26" t="s">
        <v>321</v>
      </c>
      <c r="M346" s="26" t="s">
        <v>644</v>
      </c>
      <c r="N346" s="32">
        <v>1.9000000000000001E-65</v>
      </c>
      <c r="O346" s="33">
        <v>1.4442259745233701</v>
      </c>
      <c r="P346" s="33">
        <v>1.37177647750092</v>
      </c>
      <c r="Q346" s="34">
        <v>1.28352717646391</v>
      </c>
    </row>
    <row r="347" spans="1:17" x14ac:dyDescent="0.2">
      <c r="A347" s="25" t="s">
        <v>1428</v>
      </c>
      <c r="B347" s="26" t="s">
        <v>1120</v>
      </c>
      <c r="C347" s="26" t="s">
        <v>377</v>
      </c>
      <c r="D347" s="26" t="s">
        <v>378</v>
      </c>
      <c r="E347" s="32">
        <v>1.4E-95</v>
      </c>
      <c r="F347" s="33">
        <v>2.2537645168107172</v>
      </c>
      <c r="G347" s="33">
        <v>2.285763062589607</v>
      </c>
      <c r="H347" s="34">
        <v>1.9990214644098203</v>
      </c>
      <c r="I347" s="35"/>
      <c r="J347" s="25" t="s">
        <v>1427</v>
      </c>
      <c r="K347" s="26" t="s">
        <v>643</v>
      </c>
      <c r="L347" s="26" t="s">
        <v>321</v>
      </c>
      <c r="M347" s="26" t="s">
        <v>644</v>
      </c>
      <c r="N347" s="32">
        <v>3.1000000000000001E-45</v>
      </c>
      <c r="O347" s="33">
        <v>1.4442259745233701</v>
      </c>
      <c r="P347" s="33">
        <v>1.37177647750092</v>
      </c>
      <c r="Q347" s="34">
        <v>1.28352717646391</v>
      </c>
    </row>
    <row r="348" spans="1:17" x14ac:dyDescent="0.2">
      <c r="A348" s="25" t="s">
        <v>1428</v>
      </c>
      <c r="B348" s="26" t="s">
        <v>1299</v>
      </c>
      <c r="C348" s="26" t="s">
        <v>640</v>
      </c>
      <c r="D348" s="26" t="s">
        <v>641</v>
      </c>
      <c r="E348" s="32">
        <v>3.7000000000000002E-43</v>
      </c>
      <c r="F348" s="33">
        <v>1.1909394717653221</v>
      </c>
      <c r="G348" s="33">
        <v>1.4217819675587406</v>
      </c>
      <c r="H348" s="34">
        <v>1.2726153216578391</v>
      </c>
      <c r="I348" s="35"/>
      <c r="J348" s="25" t="s">
        <v>1427</v>
      </c>
      <c r="K348" s="26" t="s">
        <v>579</v>
      </c>
      <c r="L348" s="26" t="s">
        <v>396</v>
      </c>
      <c r="M348" s="26" t="s">
        <v>471</v>
      </c>
      <c r="N348" s="32">
        <v>3.2000000000000002E-114</v>
      </c>
      <c r="O348" s="33">
        <v>1.7819527363836101</v>
      </c>
      <c r="P348" s="33">
        <v>1.15854840975256</v>
      </c>
      <c r="Q348" s="34">
        <v>0.68006599797994405</v>
      </c>
    </row>
    <row r="349" spans="1:17" x14ac:dyDescent="0.2">
      <c r="A349" s="25" t="s">
        <v>1428</v>
      </c>
      <c r="B349" s="26" t="s">
        <v>1404</v>
      </c>
      <c r="C349" s="26" t="s">
        <v>321</v>
      </c>
      <c r="D349" s="26" t="s">
        <v>812</v>
      </c>
      <c r="E349" s="32">
        <v>2.0999999999999999E-123</v>
      </c>
      <c r="F349" s="33">
        <v>0.22961026441587432</v>
      </c>
      <c r="G349" s="33">
        <v>0.74907787084242283</v>
      </c>
      <c r="H349" s="34">
        <v>0.8908638906632429</v>
      </c>
      <c r="I349" s="35"/>
      <c r="J349" s="25" t="s">
        <v>1427</v>
      </c>
      <c r="K349" s="26" t="s">
        <v>945</v>
      </c>
      <c r="L349" s="26" t="s">
        <v>436</v>
      </c>
      <c r="M349" s="26" t="s">
        <v>825</v>
      </c>
      <c r="N349" s="32">
        <v>1.4000000000000001E-36</v>
      </c>
      <c r="O349" s="33">
        <v>1.3932901131025901</v>
      </c>
      <c r="P349" s="33">
        <v>0.91895908112713998</v>
      </c>
      <c r="Q349" s="34">
        <v>2.0181723892685302</v>
      </c>
    </row>
    <row r="350" spans="1:17" x14ac:dyDescent="0.2">
      <c r="A350" s="25" t="s">
        <v>1428</v>
      </c>
      <c r="B350" s="26" t="s">
        <v>1196</v>
      </c>
      <c r="C350" s="26" t="s">
        <v>325</v>
      </c>
      <c r="D350" s="26" t="s">
        <v>476</v>
      </c>
      <c r="E350" s="32">
        <v>1.0000000000000001E-33</v>
      </c>
      <c r="F350" s="33">
        <v>1.7029298172482865</v>
      </c>
      <c r="G350" s="33">
        <v>2.0818638805179255</v>
      </c>
      <c r="H350" s="34">
        <v>1.9826489275751851</v>
      </c>
      <c r="I350" s="35"/>
      <c r="J350" s="25" t="s">
        <v>1427</v>
      </c>
      <c r="K350" s="26" t="s">
        <v>938</v>
      </c>
      <c r="L350" s="26" t="s">
        <v>450</v>
      </c>
      <c r="M350" s="26" t="s">
        <v>615</v>
      </c>
      <c r="N350" s="32">
        <v>8.7999999999999994E-9</v>
      </c>
      <c r="O350" s="33">
        <v>1.1227843771660899</v>
      </c>
      <c r="P350" s="33">
        <v>1.20902119306732</v>
      </c>
      <c r="Q350" s="34">
        <v>1.63654564799583</v>
      </c>
    </row>
    <row r="351" spans="1:17" x14ac:dyDescent="0.2">
      <c r="A351" s="25" t="s">
        <v>1428</v>
      </c>
      <c r="B351" s="26" t="s">
        <v>1190</v>
      </c>
      <c r="C351" s="26" t="s">
        <v>354</v>
      </c>
      <c r="D351" s="26" t="s">
        <v>355</v>
      </c>
      <c r="E351" s="32">
        <v>1.3000000000000001E-47</v>
      </c>
      <c r="F351" s="33">
        <v>1.818142447815486</v>
      </c>
      <c r="G351" s="33">
        <v>2.2187433470443549</v>
      </c>
      <c r="H351" s="34">
        <v>2.4235242794322738</v>
      </c>
      <c r="I351" s="35"/>
      <c r="J351" s="25" t="s">
        <v>1427</v>
      </c>
      <c r="K351" s="26" t="s">
        <v>486</v>
      </c>
      <c r="L351" s="26" t="s">
        <v>487</v>
      </c>
      <c r="M351" s="26" t="s">
        <v>488</v>
      </c>
      <c r="N351" s="32">
        <v>4.5999999999999998E-54</v>
      </c>
      <c r="O351" s="33">
        <v>2.1691000393131099</v>
      </c>
      <c r="P351" s="33">
        <v>1.95231447232954</v>
      </c>
      <c r="Q351" s="34">
        <v>1.5187252122272199</v>
      </c>
    </row>
    <row r="352" spans="1:17" x14ac:dyDescent="0.2">
      <c r="A352" s="25" t="s">
        <v>1428</v>
      </c>
      <c r="B352" s="26" t="s">
        <v>1379</v>
      </c>
      <c r="C352" s="26" t="s">
        <v>380</v>
      </c>
      <c r="D352" s="26" t="s">
        <v>1054</v>
      </c>
      <c r="E352" s="32">
        <v>3.2999999999999999E-99</v>
      </c>
      <c r="F352" s="33">
        <v>0.76066576343777315</v>
      </c>
      <c r="G352" s="33">
        <v>1.3404470894496703</v>
      </c>
      <c r="H352" s="34">
        <v>1.3244432191257667</v>
      </c>
      <c r="I352" s="35"/>
      <c r="J352" s="25" t="s">
        <v>1427</v>
      </c>
      <c r="K352" s="26" t="s">
        <v>486</v>
      </c>
      <c r="L352" s="26" t="s">
        <v>487</v>
      </c>
      <c r="M352" s="26" t="s">
        <v>488</v>
      </c>
      <c r="N352" s="32">
        <v>8.3999999999999997E-39</v>
      </c>
      <c r="O352" s="33">
        <v>2.1691000393131099</v>
      </c>
      <c r="P352" s="33">
        <v>1.95231447232954</v>
      </c>
      <c r="Q352" s="34">
        <v>1.5187252122272199</v>
      </c>
    </row>
    <row r="353" spans="1:17" x14ac:dyDescent="0.2">
      <c r="A353" s="25" t="s">
        <v>1428</v>
      </c>
      <c r="B353" s="26" t="s">
        <v>1286</v>
      </c>
      <c r="C353" s="26" t="s">
        <v>306</v>
      </c>
      <c r="D353" s="26" t="s">
        <v>1029</v>
      </c>
      <c r="E353" s="32">
        <v>2.0999999999999999E-5</v>
      </c>
      <c r="F353" s="33">
        <v>1.4929445643752746</v>
      </c>
      <c r="G353" s="33">
        <v>1.5600455850126584</v>
      </c>
      <c r="H353" s="34">
        <v>1.2381921613385003</v>
      </c>
      <c r="I353" s="35"/>
      <c r="J353" s="25" t="s">
        <v>1427</v>
      </c>
      <c r="K353" s="26" t="s">
        <v>475</v>
      </c>
      <c r="L353" s="26" t="s">
        <v>325</v>
      </c>
      <c r="M353" s="26" t="s">
        <v>476</v>
      </c>
      <c r="N353" s="32">
        <v>6.2999999999999998E-6</v>
      </c>
      <c r="O353" s="33">
        <v>2.1613622864826301</v>
      </c>
      <c r="P353" s="33">
        <v>1.7570560020757</v>
      </c>
      <c r="Q353" s="34">
        <v>1.4637541218956001</v>
      </c>
    </row>
    <row r="354" spans="1:17" x14ac:dyDescent="0.2">
      <c r="A354" s="25" t="s">
        <v>1428</v>
      </c>
      <c r="B354" s="26" t="s">
        <v>1274</v>
      </c>
      <c r="C354" s="26" t="s">
        <v>321</v>
      </c>
      <c r="D354" s="26" t="s">
        <v>1041</v>
      </c>
      <c r="E354" s="32">
        <v>8.2000000000000001E-5</v>
      </c>
      <c r="F354" s="33">
        <v>1.6644598846505767</v>
      </c>
      <c r="G354" s="33">
        <v>1.221945847007426</v>
      </c>
      <c r="H354" s="34">
        <v>0.9064853484972456</v>
      </c>
      <c r="I354" s="35"/>
      <c r="J354" s="25" t="s">
        <v>1427</v>
      </c>
      <c r="K354" s="26" t="s">
        <v>458</v>
      </c>
      <c r="L354" s="26" t="s">
        <v>407</v>
      </c>
      <c r="M354" s="26" t="s">
        <v>459</v>
      </c>
      <c r="N354" s="32">
        <v>5.6000000000000002E-61</v>
      </c>
      <c r="O354" s="33">
        <v>2.52840515014163</v>
      </c>
      <c r="P354" s="33">
        <v>2.4101467256537701</v>
      </c>
      <c r="Q354" s="34">
        <v>1.1046695654343499</v>
      </c>
    </row>
    <row r="355" spans="1:17" x14ac:dyDescent="0.2">
      <c r="A355" s="25" t="s">
        <v>1428</v>
      </c>
      <c r="B355" s="26" t="s">
        <v>1327</v>
      </c>
      <c r="C355" s="26" t="s">
        <v>321</v>
      </c>
      <c r="D355" s="26" t="s">
        <v>619</v>
      </c>
      <c r="E355" s="32">
        <v>7.6999999999999995E-86</v>
      </c>
      <c r="F355" s="33">
        <v>1.0476713938679776</v>
      </c>
      <c r="G355" s="33">
        <v>1.3061264770738927</v>
      </c>
      <c r="H355" s="34">
        <v>1.1944484758292142</v>
      </c>
      <c r="I355" s="35"/>
      <c r="J355" s="25" t="s">
        <v>1427</v>
      </c>
      <c r="K355" s="26" t="s">
        <v>484</v>
      </c>
      <c r="L355" s="26" t="s">
        <v>306</v>
      </c>
      <c r="M355" s="26" t="s">
        <v>485</v>
      </c>
      <c r="N355" s="32">
        <v>1.0999999999999999E-84</v>
      </c>
      <c r="O355" s="33">
        <v>2.1325477624496401</v>
      </c>
      <c r="P355" s="33">
        <v>2.0731302498959998</v>
      </c>
      <c r="Q355" s="34">
        <v>1.74752049739061</v>
      </c>
    </row>
    <row r="356" spans="1:17" x14ac:dyDescent="0.2">
      <c r="A356" s="25" t="s">
        <v>1428</v>
      </c>
      <c r="B356" s="26" t="s">
        <v>1178</v>
      </c>
      <c r="C356" s="26" t="s">
        <v>315</v>
      </c>
      <c r="D356" s="26" t="s">
        <v>399</v>
      </c>
      <c r="E356" s="32">
        <v>5.7E-24</v>
      </c>
      <c r="F356" s="33">
        <v>1.7810483231230687</v>
      </c>
      <c r="G356" s="33">
        <v>2.0898962548017295</v>
      </c>
      <c r="H356" s="34">
        <v>1.6340644438732299</v>
      </c>
      <c r="I356" s="35"/>
      <c r="J356" s="25" t="s">
        <v>1427</v>
      </c>
      <c r="K356" s="26" t="s">
        <v>824</v>
      </c>
      <c r="L356" s="26" t="s">
        <v>436</v>
      </c>
      <c r="M356" s="26" t="s">
        <v>825</v>
      </c>
      <c r="N356" s="32">
        <v>5.0000000000000001E-47</v>
      </c>
      <c r="O356" s="33">
        <v>1.9621096048570299</v>
      </c>
      <c r="P356" s="33">
        <v>1.8556156043662699</v>
      </c>
      <c r="Q356" s="34">
        <v>1.7971191719466999</v>
      </c>
    </row>
    <row r="357" spans="1:17" x14ac:dyDescent="0.2">
      <c r="A357" s="25" t="s">
        <v>1428</v>
      </c>
      <c r="B357" s="26" t="s">
        <v>1178</v>
      </c>
      <c r="C357" s="26" t="s">
        <v>315</v>
      </c>
      <c r="D357" s="26" t="s">
        <v>400</v>
      </c>
      <c r="E357" s="32">
        <v>3.0999999999999998E-91</v>
      </c>
      <c r="F357" s="33">
        <v>1.7810483231230687</v>
      </c>
      <c r="G357" s="33">
        <v>2.0898962548017295</v>
      </c>
      <c r="H357" s="34">
        <v>1.6340644438732299</v>
      </c>
      <c r="I357" s="35"/>
      <c r="J357" s="25" t="s">
        <v>1427</v>
      </c>
      <c r="K357" s="26" t="s">
        <v>470</v>
      </c>
      <c r="L357" s="26" t="s">
        <v>396</v>
      </c>
      <c r="M357" s="26" t="s">
        <v>471</v>
      </c>
      <c r="N357" s="32">
        <v>1.5999999999999999E-73</v>
      </c>
      <c r="O357" s="33">
        <v>2.1042863061263599</v>
      </c>
      <c r="P357" s="33">
        <v>2.0214260628839802</v>
      </c>
      <c r="Q357" s="34">
        <v>1.0962894262570899</v>
      </c>
    </row>
    <row r="358" spans="1:17" x14ac:dyDescent="0.2">
      <c r="A358" s="25" t="s">
        <v>1428</v>
      </c>
      <c r="B358" s="26" t="s">
        <v>1403</v>
      </c>
      <c r="C358" s="26" t="s">
        <v>396</v>
      </c>
      <c r="D358" s="26" t="s">
        <v>697</v>
      </c>
      <c r="E358" s="32">
        <v>2E-35</v>
      </c>
      <c r="F358" s="33">
        <v>0.29432339437915067</v>
      </c>
      <c r="G358" s="33">
        <v>0.65107091537926542</v>
      </c>
      <c r="H358" s="34">
        <v>0.95520794185479208</v>
      </c>
      <c r="I358" s="35"/>
      <c r="J358" s="25" t="s">
        <v>1427</v>
      </c>
      <c r="K358" s="26" t="s">
        <v>696</v>
      </c>
      <c r="L358" s="26" t="s">
        <v>396</v>
      </c>
      <c r="M358" s="26" t="s">
        <v>697</v>
      </c>
      <c r="N358" s="32">
        <v>2.6000000000000001E-50</v>
      </c>
      <c r="O358" s="33">
        <v>1.30644575880892</v>
      </c>
      <c r="P358" s="33">
        <v>1.4641832921714799</v>
      </c>
      <c r="Q358" s="34">
        <v>1.40183418784337</v>
      </c>
    </row>
    <row r="359" spans="1:17" x14ac:dyDescent="0.2">
      <c r="A359" s="25" t="s">
        <v>1428</v>
      </c>
      <c r="B359" s="26" t="s">
        <v>1131</v>
      </c>
      <c r="C359" s="26" t="s">
        <v>366</v>
      </c>
      <c r="D359" s="26" t="s">
        <v>455</v>
      </c>
      <c r="E359" s="32">
        <v>6.7999999999999999E-70</v>
      </c>
      <c r="F359" s="33">
        <v>2.6619400851285682</v>
      </c>
      <c r="G359" s="33">
        <v>2.3100285491862045</v>
      </c>
      <c r="H359" s="34">
        <v>0.68475644480525133</v>
      </c>
      <c r="I359" s="35"/>
      <c r="J359" s="25" t="s">
        <v>1427</v>
      </c>
      <c r="K359" s="26" t="s">
        <v>982</v>
      </c>
      <c r="L359" s="26" t="s">
        <v>450</v>
      </c>
      <c r="M359" s="26" t="s">
        <v>451</v>
      </c>
      <c r="N359" s="32">
        <v>1.2999999999999999E-5</v>
      </c>
      <c r="O359" s="33">
        <v>0.44002178017765098</v>
      </c>
      <c r="P359" s="33">
        <v>-0.22426980078963399</v>
      </c>
      <c r="Q359" s="34">
        <v>-0.35918541703096801</v>
      </c>
    </row>
    <row r="360" spans="1:17" x14ac:dyDescent="0.2">
      <c r="A360" s="25" t="s">
        <v>1428</v>
      </c>
      <c r="B360" s="26" t="s">
        <v>1405</v>
      </c>
      <c r="C360" s="26" t="s">
        <v>325</v>
      </c>
      <c r="D360" s="26" t="s">
        <v>473</v>
      </c>
      <c r="E360" s="32">
        <v>2.6E-7</v>
      </c>
      <c r="F360" s="33">
        <v>0.23474107984358195</v>
      </c>
      <c r="G360" s="33">
        <v>0.73651502060651985</v>
      </c>
      <c r="H360" s="34">
        <v>1.2006818161363273</v>
      </c>
      <c r="I360" s="35"/>
      <c r="J360" s="25" t="s">
        <v>1427</v>
      </c>
      <c r="K360" s="26" t="s">
        <v>758</v>
      </c>
      <c r="L360" s="26" t="s">
        <v>306</v>
      </c>
      <c r="M360" s="26" t="s">
        <v>759</v>
      </c>
      <c r="N360" s="32">
        <v>4.0000000000000003E-5</v>
      </c>
      <c r="O360" s="33">
        <v>0.79832180816157094</v>
      </c>
      <c r="P360" s="33">
        <v>1.07074771186766</v>
      </c>
      <c r="Q360" s="34">
        <v>0.990623961215227</v>
      </c>
    </row>
    <row r="361" spans="1:17" x14ac:dyDescent="0.2">
      <c r="A361" s="25" t="s">
        <v>1428</v>
      </c>
      <c r="B361" s="26" t="s">
        <v>1372</v>
      </c>
      <c r="C361" s="26" t="s">
        <v>450</v>
      </c>
      <c r="D361" s="26" t="s">
        <v>615</v>
      </c>
      <c r="E361" s="32">
        <v>1.2E-5</v>
      </c>
      <c r="F361" s="33">
        <v>0.69880747540902333</v>
      </c>
      <c r="G361" s="33">
        <v>0.7914243076641887</v>
      </c>
      <c r="H361" s="34">
        <v>1.2358426916960252</v>
      </c>
      <c r="I361" s="35"/>
      <c r="J361" s="25" t="s">
        <v>1427</v>
      </c>
      <c r="K361" s="26" t="s">
        <v>758</v>
      </c>
      <c r="L361" s="26" t="s">
        <v>325</v>
      </c>
      <c r="M361" s="26" t="s">
        <v>440</v>
      </c>
      <c r="N361" s="32">
        <v>2.2999999999999999E-15</v>
      </c>
      <c r="O361" s="33">
        <v>0.79832180816157094</v>
      </c>
      <c r="P361" s="33">
        <v>1.07074771186766</v>
      </c>
      <c r="Q361" s="34">
        <v>0.990623961215227</v>
      </c>
    </row>
    <row r="362" spans="1:17" x14ac:dyDescent="0.2">
      <c r="A362" s="25" t="s">
        <v>1428</v>
      </c>
      <c r="B362" s="26" t="s">
        <v>1372</v>
      </c>
      <c r="C362" s="26" t="s">
        <v>450</v>
      </c>
      <c r="D362" s="26" t="s">
        <v>451</v>
      </c>
      <c r="E362" s="32">
        <v>3.0000000000000001E-5</v>
      </c>
      <c r="F362" s="33">
        <v>0.69880747540902333</v>
      </c>
      <c r="G362" s="33">
        <v>0.7914243076641887</v>
      </c>
      <c r="H362" s="34">
        <v>1.2358426916960252</v>
      </c>
      <c r="I362" s="35"/>
      <c r="J362" s="25" t="s">
        <v>1427</v>
      </c>
      <c r="K362" s="26" t="s">
        <v>758</v>
      </c>
      <c r="L362" s="26" t="s">
        <v>325</v>
      </c>
      <c r="M362" s="26" t="s">
        <v>440</v>
      </c>
      <c r="N362" s="32">
        <v>7.3E-7</v>
      </c>
      <c r="O362" s="33">
        <v>0.79832180816157094</v>
      </c>
      <c r="P362" s="33">
        <v>1.07074771186766</v>
      </c>
      <c r="Q362" s="34">
        <v>0.990623961215227</v>
      </c>
    </row>
    <row r="363" spans="1:17" x14ac:dyDescent="0.2">
      <c r="A363" s="25" t="s">
        <v>1428</v>
      </c>
      <c r="B363" s="26" t="s">
        <v>1372</v>
      </c>
      <c r="C363" s="26" t="s">
        <v>450</v>
      </c>
      <c r="D363" s="26" t="s">
        <v>451</v>
      </c>
      <c r="E363" s="32">
        <v>2.8000000000000002E-7</v>
      </c>
      <c r="F363" s="33">
        <v>0.69880747540902333</v>
      </c>
      <c r="G363" s="33">
        <v>0.7914243076641887</v>
      </c>
      <c r="H363" s="34">
        <v>1.2358426916960252</v>
      </c>
      <c r="I363" s="35"/>
      <c r="J363" s="25" t="s">
        <v>1427</v>
      </c>
      <c r="K363" s="26" t="s">
        <v>858</v>
      </c>
      <c r="L363" s="26" t="s">
        <v>450</v>
      </c>
      <c r="M363" s="26" t="s">
        <v>451</v>
      </c>
      <c r="N363" s="32">
        <v>8.7000000000000001E-5</v>
      </c>
      <c r="O363" s="33">
        <v>1.71309099604333</v>
      </c>
      <c r="P363" s="33">
        <v>1.7550282997670901</v>
      </c>
      <c r="Q363" s="34">
        <v>1.9873025623229399</v>
      </c>
    </row>
    <row r="364" spans="1:17" x14ac:dyDescent="0.2">
      <c r="A364" s="25" t="s">
        <v>1428</v>
      </c>
      <c r="B364" s="26" t="s">
        <v>1305</v>
      </c>
      <c r="C364" s="26" t="s">
        <v>321</v>
      </c>
      <c r="D364" s="26" t="s">
        <v>689</v>
      </c>
      <c r="E364" s="32">
        <v>1.7999999999999998E-123</v>
      </c>
      <c r="F364" s="33">
        <v>1.1883441357361133</v>
      </c>
      <c r="G364" s="33">
        <v>1.3343069508931058</v>
      </c>
      <c r="H364" s="34">
        <v>1.5147937167963561</v>
      </c>
      <c r="I364" s="35"/>
      <c r="J364" s="25" t="s">
        <v>1427</v>
      </c>
      <c r="K364" s="26" t="s">
        <v>857</v>
      </c>
      <c r="L364" s="26" t="s">
        <v>450</v>
      </c>
      <c r="M364" s="26" t="s">
        <v>451</v>
      </c>
      <c r="N364" s="32">
        <v>5.5999999999999999E-5</v>
      </c>
      <c r="O364" s="33">
        <v>1.7131351358624001</v>
      </c>
      <c r="P364" s="33">
        <v>1.75512371513209</v>
      </c>
      <c r="Q364" s="34">
        <v>1.98737417964491</v>
      </c>
    </row>
    <row r="365" spans="1:17" x14ac:dyDescent="0.2">
      <c r="A365" s="25" t="s">
        <v>1428</v>
      </c>
      <c r="B365" s="26" t="s">
        <v>1103</v>
      </c>
      <c r="C365" s="26" t="s">
        <v>325</v>
      </c>
      <c r="D365" s="26" t="s">
        <v>705</v>
      </c>
      <c r="E365" s="32">
        <v>3.9E-10</v>
      </c>
      <c r="F365" s="33">
        <v>2.7004372840138244</v>
      </c>
      <c r="G365" s="33">
        <v>2.2280562348198516</v>
      </c>
      <c r="H365" s="34">
        <v>1.7818318779196798</v>
      </c>
      <c r="I365" s="35"/>
      <c r="J365" s="25" t="s">
        <v>1427</v>
      </c>
      <c r="K365" s="26" t="s">
        <v>635</v>
      </c>
      <c r="L365" s="26" t="s">
        <v>321</v>
      </c>
      <c r="M365" s="26" t="s">
        <v>636</v>
      </c>
      <c r="N365" s="32">
        <v>2.6000000000000001E-61</v>
      </c>
      <c r="O365" s="33">
        <v>1.49009295168759</v>
      </c>
      <c r="P365" s="33">
        <v>1.5254983430528799</v>
      </c>
      <c r="Q365" s="34">
        <v>1.32605955903266</v>
      </c>
    </row>
    <row r="366" spans="1:17" x14ac:dyDescent="0.2">
      <c r="A366" s="25" t="s">
        <v>1428</v>
      </c>
      <c r="B366" s="26" t="s">
        <v>1252</v>
      </c>
      <c r="C366" s="26" t="s">
        <v>306</v>
      </c>
      <c r="D366" s="26" t="s">
        <v>453</v>
      </c>
      <c r="E366" s="32">
        <v>3.4E-5</v>
      </c>
      <c r="F366" s="33">
        <v>1.3884909261937848</v>
      </c>
      <c r="G366" s="33">
        <v>1.6777148286544941</v>
      </c>
      <c r="H366" s="34">
        <v>1.4719618315264167</v>
      </c>
      <c r="I366" s="35"/>
      <c r="J366" s="25" t="s">
        <v>1427</v>
      </c>
      <c r="K366" s="26" t="s">
        <v>890</v>
      </c>
      <c r="L366" s="26" t="s">
        <v>306</v>
      </c>
      <c r="M366" s="26" t="s">
        <v>891</v>
      </c>
      <c r="N366" s="32">
        <v>1.6999999999999999E-9</v>
      </c>
      <c r="O366" s="33">
        <v>1.8741811188338999</v>
      </c>
      <c r="P366" s="33">
        <v>1.62474382546711</v>
      </c>
      <c r="Q366" s="34">
        <v>2.4397356111107702</v>
      </c>
    </row>
    <row r="367" spans="1:17" x14ac:dyDescent="0.2">
      <c r="A367" s="25" t="s">
        <v>1428</v>
      </c>
      <c r="B367" s="26" t="s">
        <v>1157</v>
      </c>
      <c r="C367" s="26" t="s">
        <v>309</v>
      </c>
      <c r="D367" s="26" t="s">
        <v>310</v>
      </c>
      <c r="E367" s="32">
        <v>1.1000000000000001E-180</v>
      </c>
      <c r="F367" s="33">
        <v>1.8647981920355574</v>
      </c>
      <c r="G367" s="33">
        <v>2.3013539308900848</v>
      </c>
      <c r="H367" s="34">
        <v>2.101068302245845</v>
      </c>
      <c r="I367" s="35"/>
      <c r="J367" s="25" t="s">
        <v>1427</v>
      </c>
      <c r="K367" s="26" t="s">
        <v>890</v>
      </c>
      <c r="L367" s="26" t="s">
        <v>325</v>
      </c>
      <c r="M367" s="26" t="s">
        <v>892</v>
      </c>
      <c r="N367" s="32">
        <v>5.8999999999999996E-15</v>
      </c>
      <c r="O367" s="33">
        <v>1.8741811188338999</v>
      </c>
      <c r="P367" s="33">
        <v>1.62474382546711</v>
      </c>
      <c r="Q367" s="34">
        <v>2.4397356111107702</v>
      </c>
    </row>
    <row r="368" spans="1:17" x14ac:dyDescent="0.2">
      <c r="A368" s="25" t="s">
        <v>1428</v>
      </c>
      <c r="B368" s="26" t="s">
        <v>1098</v>
      </c>
      <c r="C368" s="26" t="s">
        <v>303</v>
      </c>
      <c r="D368" s="26" t="s">
        <v>341</v>
      </c>
      <c r="E368" s="32">
        <v>1.4999999999999999E-69</v>
      </c>
      <c r="F368" s="33">
        <v>2.4486582640817769</v>
      </c>
      <c r="G368" s="33">
        <v>2.3707897631803312</v>
      </c>
      <c r="H368" s="34">
        <v>2.4686949468998525</v>
      </c>
      <c r="I368" s="35"/>
      <c r="J368" s="25" t="s">
        <v>1427</v>
      </c>
      <c r="K368" s="26" t="s">
        <v>733</v>
      </c>
      <c r="L368" s="26" t="s">
        <v>450</v>
      </c>
      <c r="M368" s="26" t="s">
        <v>734</v>
      </c>
      <c r="N368" s="32">
        <v>6.9999999999999997E-7</v>
      </c>
      <c r="O368" s="33">
        <v>1.18148545690554</v>
      </c>
      <c r="P368" s="33">
        <v>1.0790867163921001</v>
      </c>
      <c r="Q368" s="34">
        <v>1.28068704419948</v>
      </c>
    </row>
    <row r="369" spans="1:17" x14ac:dyDescent="0.2">
      <c r="A369" s="25" t="s">
        <v>1428</v>
      </c>
      <c r="B369" s="26" t="s">
        <v>1294</v>
      </c>
      <c r="C369" s="26" t="s">
        <v>749</v>
      </c>
      <c r="D369" s="26" t="s">
        <v>1043</v>
      </c>
      <c r="E369" s="32">
        <v>2.7999999999999998E-88</v>
      </c>
      <c r="F369" s="33">
        <v>1.3956619605036644</v>
      </c>
      <c r="G369" s="33">
        <v>1.2907298537251508</v>
      </c>
      <c r="H369" s="34">
        <v>1.477865973744857</v>
      </c>
      <c r="I369" s="35"/>
      <c r="J369" s="25" t="s">
        <v>1427</v>
      </c>
      <c r="K369" s="26" t="s">
        <v>821</v>
      </c>
      <c r="L369" s="26" t="s">
        <v>396</v>
      </c>
      <c r="M369" s="26" t="s">
        <v>697</v>
      </c>
      <c r="N369" s="32">
        <v>3.0999999999999999E-36</v>
      </c>
      <c r="O369" s="33">
        <v>0.204844017221501</v>
      </c>
      <c r="P369" s="33">
        <v>0.53390164126580597</v>
      </c>
      <c r="Q369" s="34">
        <v>0.75681379543598304</v>
      </c>
    </row>
    <row r="370" spans="1:17" x14ac:dyDescent="0.2">
      <c r="A370" s="25" t="s">
        <v>1428</v>
      </c>
      <c r="B370" s="26" t="s">
        <v>1391</v>
      </c>
      <c r="C370" s="26" t="s">
        <v>396</v>
      </c>
      <c r="D370" s="26" t="s">
        <v>799</v>
      </c>
      <c r="E370" s="32">
        <v>1.2000000000000001E-54</v>
      </c>
      <c r="F370" s="33">
        <v>0.53273803426894817</v>
      </c>
      <c r="G370" s="33">
        <v>1.5043738320357354</v>
      </c>
      <c r="H370" s="34">
        <v>1.0345123819632491</v>
      </c>
      <c r="I370" s="35"/>
      <c r="J370" s="25" t="s">
        <v>1427</v>
      </c>
      <c r="K370" s="26" t="s">
        <v>398</v>
      </c>
      <c r="L370" s="26" t="s">
        <v>315</v>
      </c>
      <c r="M370" s="26" t="s">
        <v>399</v>
      </c>
      <c r="N370" s="32">
        <v>2.9000000000000002E-23</v>
      </c>
      <c r="O370" s="33">
        <v>1.9904406075075001</v>
      </c>
      <c r="P370" s="33">
        <v>2.0899750754700901</v>
      </c>
      <c r="Q370" s="34">
        <v>1.8819655626003799</v>
      </c>
    </row>
    <row r="371" spans="1:17" x14ac:dyDescent="0.2">
      <c r="A371" s="25" t="s">
        <v>1428</v>
      </c>
      <c r="B371" s="26" t="s">
        <v>1271</v>
      </c>
      <c r="C371" s="26" t="s">
        <v>321</v>
      </c>
      <c r="D371" s="26" t="s">
        <v>911</v>
      </c>
      <c r="E371" s="32">
        <v>5.1E-5</v>
      </c>
      <c r="F371" s="33">
        <v>2.0835303894229136</v>
      </c>
      <c r="G371" s="33">
        <v>1.2473749838971753</v>
      </c>
      <c r="H371" s="34">
        <v>1.4203369236447689</v>
      </c>
      <c r="I371" s="35"/>
      <c r="J371" s="25" t="s">
        <v>1427</v>
      </c>
      <c r="K371" s="26" t="s">
        <v>398</v>
      </c>
      <c r="L371" s="26" t="s">
        <v>315</v>
      </c>
      <c r="M371" s="26" t="s">
        <v>400</v>
      </c>
      <c r="N371" s="32">
        <v>3.1999999999999999E-93</v>
      </c>
      <c r="O371" s="33">
        <v>1.9904406075075001</v>
      </c>
      <c r="P371" s="33">
        <v>2.0899750754700901</v>
      </c>
      <c r="Q371" s="34">
        <v>1.8819655626003799</v>
      </c>
    </row>
    <row r="372" spans="1:17" x14ac:dyDescent="0.2">
      <c r="A372" s="25" t="s">
        <v>1428</v>
      </c>
      <c r="B372" s="26" t="s">
        <v>1200</v>
      </c>
      <c r="C372" s="26" t="s">
        <v>461</v>
      </c>
      <c r="D372" s="26" t="s">
        <v>462</v>
      </c>
      <c r="E372" s="32">
        <v>3.7E-12</v>
      </c>
      <c r="F372" s="33">
        <v>1.8134912795920322</v>
      </c>
      <c r="G372" s="33">
        <v>1.7880170962039286</v>
      </c>
      <c r="H372" s="34">
        <v>1.1533394708468976</v>
      </c>
      <c r="I372" s="35"/>
      <c r="J372" s="25" t="s">
        <v>1427</v>
      </c>
      <c r="K372" s="26" t="s">
        <v>647</v>
      </c>
      <c r="L372" s="26" t="s">
        <v>515</v>
      </c>
      <c r="M372" s="26" t="s">
        <v>648</v>
      </c>
      <c r="N372" s="32">
        <v>3.1000000000000002E-74</v>
      </c>
      <c r="O372" s="33">
        <v>1.4127513797292399</v>
      </c>
      <c r="P372" s="33">
        <v>1.28504057382271</v>
      </c>
      <c r="Q372" s="34">
        <v>1.3189664794226601</v>
      </c>
    </row>
    <row r="373" spans="1:17" x14ac:dyDescent="0.2">
      <c r="A373" s="25" t="s">
        <v>1428</v>
      </c>
      <c r="B373" s="26" t="s">
        <v>1110</v>
      </c>
      <c r="C373" s="26" t="s">
        <v>325</v>
      </c>
      <c r="D373" s="26" t="s">
        <v>439</v>
      </c>
      <c r="E373" s="32">
        <v>7.1999999999999998E-21</v>
      </c>
      <c r="F373" s="33">
        <v>2.3779221425089667</v>
      </c>
      <c r="G373" s="33">
        <v>2.3822403644837191</v>
      </c>
      <c r="H373" s="34">
        <v>2.1523865592703979</v>
      </c>
      <c r="I373" s="35"/>
      <c r="J373" s="25" t="s">
        <v>1427</v>
      </c>
      <c r="K373" s="26" t="s">
        <v>647</v>
      </c>
      <c r="L373" s="26" t="s">
        <v>515</v>
      </c>
      <c r="M373" s="26" t="s">
        <v>648</v>
      </c>
      <c r="N373" s="32">
        <v>1.3E-20</v>
      </c>
      <c r="O373" s="33">
        <v>1.4127513797292399</v>
      </c>
      <c r="P373" s="33">
        <v>1.28504057382271</v>
      </c>
      <c r="Q373" s="34">
        <v>1.3189664794226601</v>
      </c>
    </row>
    <row r="374" spans="1:17" x14ac:dyDescent="0.2">
      <c r="A374" s="25" t="s">
        <v>1428</v>
      </c>
      <c r="B374" s="26" t="s">
        <v>1110</v>
      </c>
      <c r="C374" s="26" t="s">
        <v>325</v>
      </c>
      <c r="D374" s="26" t="s">
        <v>440</v>
      </c>
      <c r="E374" s="32">
        <v>2.7999999999999998E-9</v>
      </c>
      <c r="F374" s="33">
        <v>2.3779221425089667</v>
      </c>
      <c r="G374" s="33">
        <v>2.3822403644837191</v>
      </c>
      <c r="H374" s="34">
        <v>2.1523865592703979</v>
      </c>
      <c r="I374" s="35"/>
      <c r="J374" s="25" t="s">
        <v>1427</v>
      </c>
      <c r="K374" s="26" t="s">
        <v>373</v>
      </c>
      <c r="L374" s="26" t="s">
        <v>374</v>
      </c>
      <c r="M374" s="26" t="s">
        <v>375</v>
      </c>
      <c r="N374" s="32">
        <v>1.3E-39</v>
      </c>
      <c r="O374" s="33">
        <v>2.5217939789316</v>
      </c>
      <c r="P374" s="33">
        <v>1.95200779356914</v>
      </c>
      <c r="Q374" s="34">
        <v>1.6208856158912599</v>
      </c>
    </row>
    <row r="375" spans="1:17" x14ac:dyDescent="0.2">
      <c r="A375" s="25" t="s">
        <v>1428</v>
      </c>
      <c r="B375" s="26" t="s">
        <v>1380</v>
      </c>
      <c r="C375" s="26" t="s">
        <v>336</v>
      </c>
      <c r="D375" s="26" t="s">
        <v>1055</v>
      </c>
      <c r="E375" s="32">
        <v>2.6000000000000001E-6</v>
      </c>
      <c r="F375" s="33">
        <v>0.70786443153814349</v>
      </c>
      <c r="G375" s="33">
        <v>1.2745566549038212</v>
      </c>
      <c r="H375" s="34">
        <v>1.3543794523307207</v>
      </c>
      <c r="I375" s="35"/>
      <c r="J375" s="25" t="s">
        <v>1427</v>
      </c>
      <c r="K375" s="26" t="s">
        <v>1005</v>
      </c>
      <c r="L375" s="26" t="s">
        <v>1006</v>
      </c>
      <c r="M375" s="26" t="s">
        <v>1007</v>
      </c>
      <c r="N375" s="32">
        <v>1.7E-8</v>
      </c>
      <c r="O375" s="33">
        <v>-0.93491847228563396</v>
      </c>
      <c r="P375" s="33">
        <v>0.16966855723309199</v>
      </c>
      <c r="Q375" s="34">
        <v>-8.7978924253946697E-2</v>
      </c>
    </row>
    <row r="376" spans="1:17" x14ac:dyDescent="0.2">
      <c r="A376" s="25" t="s">
        <v>1428</v>
      </c>
      <c r="B376" s="26" t="s">
        <v>1380</v>
      </c>
      <c r="C376" s="26" t="s">
        <v>336</v>
      </c>
      <c r="D376" s="26" t="s">
        <v>691</v>
      </c>
      <c r="E376" s="32">
        <v>9.9000000000000004E-54</v>
      </c>
      <c r="F376" s="33">
        <v>0.70786443153814349</v>
      </c>
      <c r="G376" s="33">
        <v>1.2745566549038212</v>
      </c>
      <c r="H376" s="34">
        <v>1.3543794523307207</v>
      </c>
      <c r="I376" s="35"/>
      <c r="J376" s="25" t="s">
        <v>1427</v>
      </c>
      <c r="K376" s="26" t="s">
        <v>420</v>
      </c>
      <c r="L376" s="26" t="s">
        <v>306</v>
      </c>
      <c r="M376" s="26" t="s">
        <v>421</v>
      </c>
      <c r="N376" s="32">
        <v>1.6E-12</v>
      </c>
      <c r="O376" s="33">
        <v>2.2575415265402099</v>
      </c>
      <c r="P376" s="33">
        <v>1.7869594126359301</v>
      </c>
      <c r="Q376" s="34">
        <v>2.01061792698854</v>
      </c>
    </row>
    <row r="377" spans="1:17" x14ac:dyDescent="0.2">
      <c r="A377" s="25" t="s">
        <v>1428</v>
      </c>
      <c r="B377" s="26" t="s">
        <v>1336</v>
      </c>
      <c r="C377" s="26" t="s">
        <v>396</v>
      </c>
      <c r="D377" s="26" t="s">
        <v>920</v>
      </c>
      <c r="E377" s="32">
        <v>1.7E-5</v>
      </c>
      <c r="F377" s="33">
        <v>1.0617111126404712</v>
      </c>
      <c r="G377" s="33">
        <v>1.4942070217047145</v>
      </c>
      <c r="H377" s="34">
        <v>1.9295016041070066</v>
      </c>
      <c r="I377" s="35"/>
      <c r="J377" s="25" t="s">
        <v>1427</v>
      </c>
      <c r="K377" s="26" t="s">
        <v>311</v>
      </c>
      <c r="L377" s="26" t="s">
        <v>312</v>
      </c>
      <c r="M377" s="26" t="s">
        <v>313</v>
      </c>
      <c r="N377" s="32">
        <v>9.6999999999999996E-46</v>
      </c>
      <c r="O377" s="33">
        <v>2.5210705469692001</v>
      </c>
      <c r="P377" s="33">
        <v>2.4520753702957898</v>
      </c>
      <c r="Q377" s="34">
        <v>2.1782509107799899</v>
      </c>
    </row>
    <row r="378" spans="1:17" x14ac:dyDescent="0.2">
      <c r="A378" s="25" t="s">
        <v>1428</v>
      </c>
      <c r="B378" s="26" t="s">
        <v>1185</v>
      </c>
      <c r="C378" s="26" t="s">
        <v>321</v>
      </c>
      <c r="D378" s="26" t="s">
        <v>636</v>
      </c>
      <c r="E378" s="32">
        <v>4.1999999999999998E-62</v>
      </c>
      <c r="F378" s="33">
        <v>1.8186717845133482</v>
      </c>
      <c r="G378" s="33">
        <v>1.8767518618262666</v>
      </c>
      <c r="H378" s="34">
        <v>1.4834794825214499</v>
      </c>
      <c r="I378" s="35"/>
      <c r="J378" s="25" t="s">
        <v>1427</v>
      </c>
      <c r="K378" s="26" t="s">
        <v>795</v>
      </c>
      <c r="L378" s="26" t="s">
        <v>796</v>
      </c>
      <c r="M378" s="26" t="s">
        <v>797</v>
      </c>
      <c r="N378" s="32">
        <v>9.9999999999999995E-7</v>
      </c>
      <c r="O378" s="33">
        <v>0.66585214498645995</v>
      </c>
      <c r="P378" s="33">
        <v>0.66132986783116499</v>
      </c>
      <c r="Q378" s="34">
        <v>0.74979072776486999</v>
      </c>
    </row>
    <row r="379" spans="1:17" x14ac:dyDescent="0.2">
      <c r="A379" s="25" t="s">
        <v>1428</v>
      </c>
      <c r="B379" s="26" t="s">
        <v>1105</v>
      </c>
      <c r="C379" s="26" t="s">
        <v>325</v>
      </c>
      <c r="D379" s="26" t="s">
        <v>1009</v>
      </c>
      <c r="E379" s="32">
        <v>1.8000000000000001E-15</v>
      </c>
      <c r="F379" s="33">
        <v>2.5189437444664309</v>
      </c>
      <c r="G379" s="33">
        <v>2.2316432055516078</v>
      </c>
      <c r="H379" s="34">
        <v>2.0274067283549821</v>
      </c>
      <c r="I379" s="35"/>
      <c r="J379" s="25" t="s">
        <v>1427</v>
      </c>
      <c r="K379" s="26" t="s">
        <v>795</v>
      </c>
      <c r="L379" s="26" t="s">
        <v>796</v>
      </c>
      <c r="M379" s="26" t="s">
        <v>797</v>
      </c>
      <c r="N379" s="32">
        <v>6.0999999999999999E-28</v>
      </c>
      <c r="O379" s="33">
        <v>0.66585214498645995</v>
      </c>
      <c r="P379" s="33">
        <v>0.66132986783116499</v>
      </c>
      <c r="Q379" s="34">
        <v>0.74979072776486999</v>
      </c>
    </row>
    <row r="380" spans="1:17" x14ac:dyDescent="0.2">
      <c r="A380" s="25" t="s">
        <v>1428</v>
      </c>
      <c r="B380" s="26" t="s">
        <v>1105</v>
      </c>
      <c r="C380" s="26" t="s">
        <v>306</v>
      </c>
      <c r="D380" s="26" t="s">
        <v>891</v>
      </c>
      <c r="E380" s="32">
        <v>9.5000000000000007E-9</v>
      </c>
      <c r="F380" s="33">
        <v>2.5189437444664309</v>
      </c>
      <c r="G380" s="33">
        <v>2.2316432055516078</v>
      </c>
      <c r="H380" s="34">
        <v>2.0274067283549821</v>
      </c>
      <c r="I380" s="35"/>
      <c r="J380" s="25" t="s">
        <v>1427</v>
      </c>
      <c r="K380" s="26" t="s">
        <v>946</v>
      </c>
      <c r="L380" s="26" t="s">
        <v>380</v>
      </c>
      <c r="M380" s="26" t="s">
        <v>381</v>
      </c>
      <c r="N380" s="32">
        <v>5.6999999999999998E-101</v>
      </c>
      <c r="O380" s="33">
        <v>1.2203468189722899</v>
      </c>
      <c r="P380" s="33">
        <v>1.07451166347556</v>
      </c>
      <c r="Q380" s="34">
        <v>1.95803741815971</v>
      </c>
    </row>
    <row r="381" spans="1:17" x14ac:dyDescent="0.2">
      <c r="A381" s="25" t="s">
        <v>1428</v>
      </c>
      <c r="B381" s="26" t="s">
        <v>1351</v>
      </c>
      <c r="C381" s="26" t="s">
        <v>450</v>
      </c>
      <c r="D381" s="26" t="s">
        <v>451</v>
      </c>
      <c r="E381" s="32">
        <v>9.2E-6</v>
      </c>
      <c r="F381" s="33">
        <v>0.92878136498778652</v>
      </c>
      <c r="G381" s="33">
        <v>0.68504900159495774</v>
      </c>
      <c r="H381" s="34">
        <v>1.2174538935055639</v>
      </c>
      <c r="I381" s="35"/>
      <c r="J381" s="25" t="s">
        <v>1427</v>
      </c>
      <c r="K381" s="26" t="s">
        <v>864</v>
      </c>
      <c r="L381" s="26" t="s">
        <v>450</v>
      </c>
      <c r="M381" s="26" t="s">
        <v>451</v>
      </c>
      <c r="N381" s="32">
        <v>1.9000000000000001E-5</v>
      </c>
      <c r="O381" s="33">
        <v>1.65673687048367</v>
      </c>
      <c r="P381" s="33">
        <v>1.7263252531448701</v>
      </c>
      <c r="Q381" s="34">
        <v>1.8656812676177701</v>
      </c>
    </row>
    <row r="382" spans="1:17" x14ac:dyDescent="0.2">
      <c r="A382" s="25" t="s">
        <v>1428</v>
      </c>
      <c r="B382" s="26" t="s">
        <v>1117</v>
      </c>
      <c r="C382" s="26" t="s">
        <v>490</v>
      </c>
      <c r="D382" s="26" t="s">
        <v>491</v>
      </c>
      <c r="E382" s="32">
        <v>2.3000000000000001E-53</v>
      </c>
      <c r="F382" s="33">
        <v>2.1743013949995267</v>
      </c>
      <c r="G382" s="33">
        <v>2.1103822486682611</v>
      </c>
      <c r="H382" s="34">
        <v>1.9873741796449087</v>
      </c>
      <c r="I382" s="35"/>
      <c r="J382" s="25" t="s">
        <v>1427</v>
      </c>
      <c r="K382" s="26" t="s">
        <v>599</v>
      </c>
      <c r="L382" s="26" t="s">
        <v>309</v>
      </c>
      <c r="M382" s="26" t="s">
        <v>310</v>
      </c>
      <c r="N382" s="32">
        <v>2.7000000000000001E-71</v>
      </c>
      <c r="O382" s="33">
        <v>1.27375859999672</v>
      </c>
      <c r="P382" s="33">
        <v>1.1299551775450201</v>
      </c>
      <c r="Q382" s="34">
        <v>0.71741181830999801</v>
      </c>
    </row>
    <row r="383" spans="1:17" x14ac:dyDescent="0.2">
      <c r="A383" s="25" t="s">
        <v>1428</v>
      </c>
      <c r="B383" s="26" t="s">
        <v>1172</v>
      </c>
      <c r="C383" s="26" t="s">
        <v>325</v>
      </c>
      <c r="D383" s="26" t="s">
        <v>497</v>
      </c>
      <c r="E383" s="32">
        <v>8.4999999999999994E-8</v>
      </c>
      <c r="F383" s="33">
        <v>1.9884783923875669</v>
      </c>
      <c r="G383" s="33">
        <v>2.0274067283549821</v>
      </c>
      <c r="H383" s="34">
        <v>1.7460902119793049</v>
      </c>
      <c r="I383" s="35"/>
      <c r="J383" s="25" t="s">
        <v>1427</v>
      </c>
      <c r="K383" s="26" t="s">
        <v>599</v>
      </c>
      <c r="L383" s="26" t="s">
        <v>309</v>
      </c>
      <c r="M383" s="26" t="s">
        <v>600</v>
      </c>
      <c r="N383" s="32">
        <v>1.9000000000000001E-22</v>
      </c>
      <c r="O383" s="33">
        <v>1.27375859999672</v>
      </c>
      <c r="P383" s="33">
        <v>1.1299551775450201</v>
      </c>
      <c r="Q383" s="34">
        <v>0.71741181830999801</v>
      </c>
    </row>
    <row r="384" spans="1:17" x14ac:dyDescent="0.2">
      <c r="A384" s="25" t="s">
        <v>1428</v>
      </c>
      <c r="B384" s="26" t="s">
        <v>1181</v>
      </c>
      <c r="C384" s="26" t="s">
        <v>515</v>
      </c>
      <c r="D384" s="26" t="s">
        <v>516</v>
      </c>
      <c r="E384" s="32">
        <v>1.4E-42</v>
      </c>
      <c r="F384" s="33">
        <v>1.9064376313095626</v>
      </c>
      <c r="G384" s="33">
        <v>1.849052791129947</v>
      </c>
      <c r="H384" s="34">
        <v>1.6451462441689051</v>
      </c>
      <c r="I384" s="35"/>
      <c r="J384" s="25" t="s">
        <v>1427</v>
      </c>
      <c r="K384" s="26" t="s">
        <v>658</v>
      </c>
      <c r="L384" s="26" t="s">
        <v>487</v>
      </c>
      <c r="M384" s="26" t="s">
        <v>659</v>
      </c>
      <c r="N384" s="32">
        <v>8.3999999999999997E-98</v>
      </c>
      <c r="O384" s="33">
        <v>1.4600042912061499</v>
      </c>
      <c r="P384" s="33">
        <v>1.3469026349972799</v>
      </c>
      <c r="Q384" s="34">
        <v>1.16032279141534</v>
      </c>
    </row>
    <row r="385" spans="1:17" x14ac:dyDescent="0.2">
      <c r="A385" s="25" t="s">
        <v>1428</v>
      </c>
      <c r="B385" s="26" t="s">
        <v>1173</v>
      </c>
      <c r="C385" s="26" t="s">
        <v>380</v>
      </c>
      <c r="D385" s="26" t="s">
        <v>848</v>
      </c>
      <c r="E385" s="32">
        <v>3.4000000000000001E-69</v>
      </c>
      <c r="F385" s="33">
        <v>1.9877164903532025</v>
      </c>
      <c r="G385" s="33">
        <v>1.9537808262396468</v>
      </c>
      <c r="H385" s="34">
        <v>1.8026128013443912</v>
      </c>
      <c r="I385" s="35"/>
      <c r="J385" s="25" t="s">
        <v>1427</v>
      </c>
      <c r="K385" s="26" t="s">
        <v>517</v>
      </c>
      <c r="L385" s="26" t="s">
        <v>518</v>
      </c>
      <c r="M385" s="26" t="s">
        <v>519</v>
      </c>
      <c r="N385" s="32">
        <v>8.6999999999999997E-6</v>
      </c>
      <c r="O385" s="33">
        <v>1.8050588627184601</v>
      </c>
      <c r="P385" s="33">
        <v>2.0260798036496799</v>
      </c>
      <c r="Q385" s="34">
        <v>1.30644575880892</v>
      </c>
    </row>
    <row r="386" spans="1:17" x14ac:dyDescent="0.2">
      <c r="A386" s="25" t="s">
        <v>1428</v>
      </c>
      <c r="B386" s="26" t="s">
        <v>1292</v>
      </c>
      <c r="C386" s="26" t="s">
        <v>306</v>
      </c>
      <c r="D386" s="26" t="s">
        <v>466</v>
      </c>
      <c r="E386" s="32">
        <v>3.3000000000000002E-28</v>
      </c>
      <c r="F386" s="33">
        <v>1.4915051507613777</v>
      </c>
      <c r="G386" s="33">
        <v>1.334481530364753</v>
      </c>
      <c r="H386" s="34">
        <v>1.2732679434961325</v>
      </c>
      <c r="I386" s="35"/>
      <c r="J386" s="25" t="s">
        <v>1427</v>
      </c>
      <c r="K386" s="26" t="s">
        <v>517</v>
      </c>
      <c r="L386" s="26" t="s">
        <v>518</v>
      </c>
      <c r="M386" s="26" t="s">
        <v>520</v>
      </c>
      <c r="N386" s="32">
        <v>4.5999999999999998E-54</v>
      </c>
      <c r="O386" s="33">
        <v>1.8050588627184601</v>
      </c>
      <c r="P386" s="33">
        <v>2.0260798036496799</v>
      </c>
      <c r="Q386" s="34">
        <v>1.30644575880892</v>
      </c>
    </row>
    <row r="387" spans="1:17" x14ac:dyDescent="0.2">
      <c r="A387" s="25" t="s">
        <v>1428</v>
      </c>
      <c r="B387" s="26" t="s">
        <v>1364</v>
      </c>
      <c r="C387" s="26" t="s">
        <v>1052</v>
      </c>
      <c r="D387" s="26" t="s">
        <v>1053</v>
      </c>
      <c r="E387" s="32">
        <v>5.8999999999999998E-5</v>
      </c>
      <c r="F387" s="33">
        <v>0.55486675730021962</v>
      </c>
      <c r="G387" s="33">
        <v>0.64781273176676446</v>
      </c>
      <c r="H387" s="34">
        <v>0.97580837843227686</v>
      </c>
      <c r="I387" s="35"/>
      <c r="J387" s="25" t="s">
        <v>1427</v>
      </c>
      <c r="K387" s="26" t="s">
        <v>867</v>
      </c>
      <c r="L387" s="26" t="s">
        <v>623</v>
      </c>
      <c r="M387" s="26" t="s">
        <v>868</v>
      </c>
      <c r="N387" s="32">
        <v>1.1E-99</v>
      </c>
      <c r="O387" s="33">
        <v>1.7730720867662899</v>
      </c>
      <c r="P387" s="33">
        <v>1.6228137435531</v>
      </c>
      <c r="Q387" s="34">
        <v>1.63782599406357</v>
      </c>
    </row>
    <row r="388" spans="1:17" x14ac:dyDescent="0.2">
      <c r="A388" s="25" t="s">
        <v>1428</v>
      </c>
      <c r="B388" s="26" t="s">
        <v>1278</v>
      </c>
      <c r="C388" s="26" t="s">
        <v>481</v>
      </c>
      <c r="D388" s="26" t="s">
        <v>710</v>
      </c>
      <c r="E388" s="32">
        <v>3E-23</v>
      </c>
      <c r="F388" s="33">
        <v>1.6075489761475383</v>
      </c>
      <c r="G388" s="33">
        <v>0.95133415874917626</v>
      </c>
      <c r="H388" s="34">
        <v>1.0543395556972615</v>
      </c>
      <c r="I388" s="35"/>
      <c r="J388" s="25" t="s">
        <v>1427</v>
      </c>
      <c r="K388" s="26" t="s">
        <v>992</v>
      </c>
      <c r="L388" s="26" t="s">
        <v>993</v>
      </c>
      <c r="M388" s="26" t="s">
        <v>994</v>
      </c>
      <c r="N388" s="32">
        <v>4.6999999999999998E-48</v>
      </c>
      <c r="O388" s="33">
        <v>0.19998846104906701</v>
      </c>
      <c r="P388" s="33">
        <v>0.35314115361043602</v>
      </c>
      <c r="Q388" s="34">
        <v>0.44594758560165898</v>
      </c>
    </row>
    <row r="389" spans="1:17" x14ac:dyDescent="0.2">
      <c r="A389" s="25" t="s">
        <v>1428</v>
      </c>
      <c r="B389" s="26" t="s">
        <v>1278</v>
      </c>
      <c r="C389" s="26" t="s">
        <v>481</v>
      </c>
      <c r="D389" s="26" t="s">
        <v>710</v>
      </c>
      <c r="E389" s="32">
        <v>5.2999999999999999E-29</v>
      </c>
      <c r="F389" s="33">
        <v>1.6075489761475383</v>
      </c>
      <c r="G389" s="33">
        <v>0.95133415874917626</v>
      </c>
      <c r="H389" s="34">
        <v>1.0543395556972615</v>
      </c>
      <c r="I389" s="35"/>
      <c r="J389" s="25" t="s">
        <v>1427</v>
      </c>
      <c r="K389" s="26" t="s">
        <v>735</v>
      </c>
      <c r="L389" s="26" t="s">
        <v>736</v>
      </c>
      <c r="M389" s="26" t="s">
        <v>737</v>
      </c>
      <c r="N389" s="32">
        <v>3.4000000000000001E-31</v>
      </c>
      <c r="O389" s="33">
        <v>1.0999746167222699</v>
      </c>
      <c r="P389" s="33">
        <v>1.0343246182519401</v>
      </c>
      <c r="Q389" s="34">
        <v>1.2979745061104699</v>
      </c>
    </row>
    <row r="390" spans="1:17" x14ac:dyDescent="0.2">
      <c r="A390" s="25" t="s">
        <v>1428</v>
      </c>
      <c r="B390" s="26" t="s">
        <v>1278</v>
      </c>
      <c r="C390" s="26" t="s">
        <v>481</v>
      </c>
      <c r="D390" s="26" t="s">
        <v>710</v>
      </c>
      <c r="E390" s="32">
        <v>2.8E-35</v>
      </c>
      <c r="F390" s="33">
        <v>1.6075489761475383</v>
      </c>
      <c r="G390" s="33">
        <v>0.95133415874917626</v>
      </c>
      <c r="H390" s="34">
        <v>1.0543395556972615</v>
      </c>
      <c r="I390" s="35"/>
      <c r="J390" s="25" t="s">
        <v>1427</v>
      </c>
      <c r="K390" s="26" t="s">
        <v>735</v>
      </c>
      <c r="L390" s="26" t="s">
        <v>736</v>
      </c>
      <c r="M390" s="26" t="s">
        <v>738</v>
      </c>
      <c r="N390" s="32">
        <v>1.4999999999999999E-31</v>
      </c>
      <c r="O390" s="33">
        <v>1.0999746167222699</v>
      </c>
      <c r="P390" s="33">
        <v>1.0343246182519401</v>
      </c>
      <c r="Q390" s="34">
        <v>1.2979745061104699</v>
      </c>
    </row>
    <row r="391" spans="1:17" x14ac:dyDescent="0.2">
      <c r="A391" s="25" t="s">
        <v>1428</v>
      </c>
      <c r="B391" s="26" t="s">
        <v>1183</v>
      </c>
      <c r="C391" s="26" t="s">
        <v>407</v>
      </c>
      <c r="D391" s="26" t="s">
        <v>408</v>
      </c>
      <c r="E391" s="32">
        <v>2.2000000000000001E-14</v>
      </c>
      <c r="F391" s="33">
        <v>1.9059754505323112</v>
      </c>
      <c r="G391" s="33">
        <v>1.6856764402791711</v>
      </c>
      <c r="H391" s="34">
        <v>1.6518602373566185</v>
      </c>
      <c r="I391" s="35"/>
      <c r="J391" s="25" t="s">
        <v>1427</v>
      </c>
      <c r="K391" s="26" t="s">
        <v>735</v>
      </c>
      <c r="L391" s="26" t="s">
        <v>736</v>
      </c>
      <c r="M391" s="26" t="s">
        <v>737</v>
      </c>
      <c r="N391" s="32">
        <v>3.8000000000000001E-34</v>
      </c>
      <c r="O391" s="33">
        <v>1.0999746167222699</v>
      </c>
      <c r="P391" s="33">
        <v>1.0343246182519401</v>
      </c>
      <c r="Q391" s="34">
        <v>1.2979745061104699</v>
      </c>
    </row>
    <row r="392" spans="1:17" x14ac:dyDescent="0.2">
      <c r="A392" s="25" t="s">
        <v>1428</v>
      </c>
      <c r="B392" s="26" t="s">
        <v>1183</v>
      </c>
      <c r="C392" s="26" t="s">
        <v>407</v>
      </c>
      <c r="D392" s="26" t="s">
        <v>408</v>
      </c>
      <c r="E392" s="32">
        <v>5.1000000000000001E-34</v>
      </c>
      <c r="F392" s="33">
        <v>1.9059754505323112</v>
      </c>
      <c r="G392" s="33">
        <v>1.6856764402791711</v>
      </c>
      <c r="H392" s="34">
        <v>1.6518602373566185</v>
      </c>
      <c r="I392" s="35"/>
      <c r="J392" s="25" t="s">
        <v>1427</v>
      </c>
      <c r="K392" s="26" t="s">
        <v>735</v>
      </c>
      <c r="L392" s="26" t="s">
        <v>736</v>
      </c>
      <c r="M392" s="26" t="s">
        <v>739</v>
      </c>
      <c r="N392" s="32">
        <v>6.5999999999999997E-34</v>
      </c>
      <c r="O392" s="33">
        <v>1.0999746167222699</v>
      </c>
      <c r="P392" s="33">
        <v>1.0343246182519401</v>
      </c>
      <c r="Q392" s="34">
        <v>1.2979745061104699</v>
      </c>
    </row>
    <row r="393" spans="1:17" x14ac:dyDescent="0.2">
      <c r="A393" s="25" t="s">
        <v>1428</v>
      </c>
      <c r="B393" s="26" t="s">
        <v>1335</v>
      </c>
      <c r="C393" s="26" t="s">
        <v>450</v>
      </c>
      <c r="D393" s="26" t="s">
        <v>451</v>
      </c>
      <c r="E393" s="32">
        <v>6.7000000000000002E-5</v>
      </c>
      <c r="F393" s="33">
        <v>1.2376723570538828</v>
      </c>
      <c r="G393" s="33">
        <v>1.5473195650380971</v>
      </c>
      <c r="H393" s="34">
        <v>2.1525239311061033</v>
      </c>
      <c r="I393" s="35"/>
      <c r="J393" s="25" t="s">
        <v>1427</v>
      </c>
      <c r="K393" s="26" t="s">
        <v>342</v>
      </c>
      <c r="L393" s="26" t="s">
        <v>303</v>
      </c>
      <c r="M393" s="26" t="s">
        <v>343</v>
      </c>
      <c r="N393" s="32">
        <v>5.2999999999999996E-72</v>
      </c>
      <c r="O393" s="33">
        <v>2.4168869258807302</v>
      </c>
      <c r="P393" s="33">
        <v>2.4926670499044299</v>
      </c>
      <c r="Q393" s="34">
        <v>2.3765334493971499</v>
      </c>
    </row>
    <row r="394" spans="1:17" x14ac:dyDescent="0.2">
      <c r="A394" s="25" t="s">
        <v>1428</v>
      </c>
      <c r="B394" s="26" t="s">
        <v>1324</v>
      </c>
      <c r="C394" s="26" t="s">
        <v>518</v>
      </c>
      <c r="D394" s="26" t="s">
        <v>519</v>
      </c>
      <c r="E394" s="32">
        <v>1.2999999999999999E-66</v>
      </c>
      <c r="F394" s="33">
        <v>0.94677770015179685</v>
      </c>
      <c r="G394" s="33">
        <v>1.459103993280054</v>
      </c>
      <c r="H394" s="34">
        <v>0.78751655841163581</v>
      </c>
      <c r="I394" s="35"/>
      <c r="J394" s="25" t="s">
        <v>1427</v>
      </c>
      <c r="K394" s="26" t="s">
        <v>463</v>
      </c>
      <c r="L394" s="26" t="s">
        <v>445</v>
      </c>
      <c r="M394" s="26" t="s">
        <v>446</v>
      </c>
      <c r="N394" s="32">
        <v>7.2999999999999994E-61</v>
      </c>
      <c r="O394" s="33">
        <v>2.2600011673901399</v>
      </c>
      <c r="P394" s="33">
        <v>1.73896946455222</v>
      </c>
      <c r="Q394" s="34">
        <v>0.794082841483577</v>
      </c>
    </row>
    <row r="395" spans="1:17" x14ac:dyDescent="0.2">
      <c r="A395" s="25" t="s">
        <v>1428</v>
      </c>
      <c r="B395" s="26" t="s">
        <v>1201</v>
      </c>
      <c r="C395" s="26" t="s">
        <v>1025</v>
      </c>
      <c r="D395" s="26" t="s">
        <v>1026</v>
      </c>
      <c r="E395" s="32">
        <v>1.5999999999999999E-5</v>
      </c>
      <c r="F395" s="33">
        <v>1.7919423943421939</v>
      </c>
      <c r="G395" s="33">
        <v>1.9591925736618572</v>
      </c>
      <c r="H395" s="34">
        <v>1.0973075000336023</v>
      </c>
      <c r="I395" s="35"/>
      <c r="J395" s="25" t="s">
        <v>1427</v>
      </c>
      <c r="K395" s="26" t="s">
        <v>985</v>
      </c>
      <c r="L395" s="26" t="s">
        <v>407</v>
      </c>
      <c r="M395" s="26" t="s">
        <v>459</v>
      </c>
      <c r="N395" s="32">
        <v>1.1000000000000001E-65</v>
      </c>
      <c r="O395" s="33">
        <v>9.4383975664095093E-2</v>
      </c>
      <c r="P395" s="33">
        <v>-0.34280437910665801</v>
      </c>
      <c r="Q395" s="34">
        <v>-0.93491847228563396</v>
      </c>
    </row>
    <row r="396" spans="1:17" x14ac:dyDescent="0.2">
      <c r="A396" s="25" t="s">
        <v>1428</v>
      </c>
      <c r="B396" s="26" t="s">
        <v>1115</v>
      </c>
      <c r="C396" s="26" t="s">
        <v>623</v>
      </c>
      <c r="D396" s="26" t="s">
        <v>868</v>
      </c>
      <c r="E396" s="32">
        <v>5.6999999999999998E-101</v>
      </c>
      <c r="F396" s="33">
        <v>2.2980914479172951</v>
      </c>
      <c r="G396" s="33">
        <v>2.075996169041721</v>
      </c>
      <c r="H396" s="34">
        <v>1.944770707970459</v>
      </c>
      <c r="I396" s="35"/>
      <c r="J396" s="25" t="s">
        <v>1427</v>
      </c>
      <c r="K396" s="26" t="s">
        <v>572</v>
      </c>
      <c r="L396" s="26" t="s">
        <v>562</v>
      </c>
      <c r="M396" s="26" t="s">
        <v>571</v>
      </c>
      <c r="N396" s="32">
        <v>5.5000000000000002E-5</v>
      </c>
      <c r="O396" s="33">
        <v>2.4053547994903499</v>
      </c>
      <c r="P396" s="33">
        <v>2.5740703717725402</v>
      </c>
      <c r="Q396" s="34">
        <v>3.1756093109038499</v>
      </c>
    </row>
    <row r="397" spans="1:17" x14ac:dyDescent="0.2">
      <c r="A397" s="25" t="s">
        <v>1428</v>
      </c>
      <c r="B397" s="26" t="s">
        <v>1419</v>
      </c>
      <c r="C397" s="26" t="s">
        <v>993</v>
      </c>
      <c r="D397" s="26" t="s">
        <v>994</v>
      </c>
      <c r="E397" s="32">
        <v>3.3E-47</v>
      </c>
      <c r="F397" s="33">
        <v>0.13851950175345321</v>
      </c>
      <c r="G397" s="33">
        <v>0.16420397533906578</v>
      </c>
      <c r="H397" s="34">
        <v>0.66344429239136926</v>
      </c>
      <c r="I397" s="35"/>
      <c r="J397" s="25" t="s">
        <v>1427</v>
      </c>
      <c r="K397" s="26" t="s">
        <v>570</v>
      </c>
      <c r="L397" s="26" t="s">
        <v>562</v>
      </c>
      <c r="M397" s="26" t="s">
        <v>571</v>
      </c>
      <c r="N397" s="32">
        <v>1.3999999999999999E-6</v>
      </c>
      <c r="O397" s="33">
        <v>2.4057281426150001</v>
      </c>
      <c r="P397" s="33">
        <v>2.5745486384584102</v>
      </c>
      <c r="Q397" s="34">
        <v>3.1789230166498199</v>
      </c>
    </row>
    <row r="398" spans="1:17" x14ac:dyDescent="0.2">
      <c r="A398" s="25" t="s">
        <v>1428</v>
      </c>
      <c r="B398" s="26" t="s">
        <v>1256</v>
      </c>
      <c r="C398" s="26" t="s">
        <v>1034</v>
      </c>
      <c r="D398" s="26" t="s">
        <v>1035</v>
      </c>
      <c r="E398" s="32">
        <v>2.0999999999999999E-12</v>
      </c>
      <c r="F398" s="33">
        <v>1.344446475232373</v>
      </c>
      <c r="G398" s="33">
        <v>1.7651807238654418</v>
      </c>
      <c r="H398" s="34">
        <v>1.7351824346717797</v>
      </c>
      <c r="I398" s="35"/>
      <c r="J398" s="25" t="s">
        <v>1427</v>
      </c>
      <c r="K398" s="26" t="s">
        <v>942</v>
      </c>
      <c r="L398" s="26" t="s">
        <v>450</v>
      </c>
      <c r="M398" s="26" t="s">
        <v>451</v>
      </c>
      <c r="N398" s="32">
        <v>2.6E-7</v>
      </c>
      <c r="O398" s="33">
        <v>1.0313818334401701</v>
      </c>
      <c r="P398" s="33">
        <v>1.0035101844685099</v>
      </c>
      <c r="Q398" s="34">
        <v>1.52698625162904</v>
      </c>
    </row>
    <row r="399" spans="1:17" x14ac:dyDescent="0.2">
      <c r="A399" s="25" t="s">
        <v>1428</v>
      </c>
      <c r="B399" s="26" t="s">
        <v>1256</v>
      </c>
      <c r="C399" s="26" t="s">
        <v>1034</v>
      </c>
      <c r="D399" s="26" t="s">
        <v>1035</v>
      </c>
      <c r="E399" s="32">
        <v>2.7E-10</v>
      </c>
      <c r="F399" s="33">
        <v>1.344446475232373</v>
      </c>
      <c r="G399" s="33">
        <v>1.7651807238654418</v>
      </c>
      <c r="H399" s="34">
        <v>1.7351824346717797</v>
      </c>
      <c r="I399" s="35"/>
      <c r="J399" s="25" t="s">
        <v>1427</v>
      </c>
      <c r="K399" s="26" t="s">
        <v>604</v>
      </c>
      <c r="L399" s="26" t="s">
        <v>306</v>
      </c>
      <c r="M399" s="26" t="s">
        <v>453</v>
      </c>
      <c r="N399" s="32">
        <v>9.5000000000000007E-9</v>
      </c>
      <c r="O399" s="33">
        <v>1.42258053891264</v>
      </c>
      <c r="P399" s="33">
        <v>1.4421102525524201</v>
      </c>
      <c r="Q399" s="34">
        <v>0.40782631211430098</v>
      </c>
    </row>
    <row r="400" spans="1:17" x14ac:dyDescent="0.2">
      <c r="A400" s="25" t="s">
        <v>1428</v>
      </c>
      <c r="B400" s="26" t="s">
        <v>1397</v>
      </c>
      <c r="C400" s="26" t="s">
        <v>366</v>
      </c>
      <c r="D400" s="26" t="s">
        <v>1061</v>
      </c>
      <c r="E400" s="32">
        <v>1.5E-5</v>
      </c>
      <c r="F400" s="33">
        <v>0.39724118807149278</v>
      </c>
      <c r="G400" s="33">
        <v>0.44304419400504808</v>
      </c>
      <c r="H400" s="34">
        <v>0.76769283421205714</v>
      </c>
      <c r="I400" s="35"/>
      <c r="J400" s="25" t="s">
        <v>1427</v>
      </c>
      <c r="K400" s="26" t="s">
        <v>969</v>
      </c>
      <c r="L400" s="26" t="s">
        <v>336</v>
      </c>
      <c r="M400" s="26" t="s">
        <v>970</v>
      </c>
      <c r="N400" s="32">
        <v>1.3999999999999999E-89</v>
      </c>
      <c r="O400" s="33">
        <v>0.14558961636885501</v>
      </c>
      <c r="P400" s="33">
        <v>0.32600383335923799</v>
      </c>
      <c r="Q400" s="34">
        <v>1.2389601713840099</v>
      </c>
    </row>
    <row r="401" spans="1:17" x14ac:dyDescent="0.2">
      <c r="A401" s="25" t="s">
        <v>1428</v>
      </c>
      <c r="B401" s="26" t="s">
        <v>1323</v>
      </c>
      <c r="C401" s="26" t="s">
        <v>306</v>
      </c>
      <c r="D401" s="26" t="s">
        <v>720</v>
      </c>
      <c r="E401" s="32">
        <v>1.4E-5</v>
      </c>
      <c r="F401" s="33">
        <v>0.96771536728647745</v>
      </c>
      <c r="G401" s="33">
        <v>1.2647998352138536</v>
      </c>
      <c r="H401" s="34">
        <v>1.0039488029169872</v>
      </c>
      <c r="I401" s="35"/>
      <c r="J401" s="25" t="s">
        <v>1427</v>
      </c>
      <c r="K401" s="26" t="s">
        <v>954</v>
      </c>
      <c r="L401" s="26" t="s">
        <v>450</v>
      </c>
      <c r="M401" s="26" t="s">
        <v>615</v>
      </c>
      <c r="N401" s="32">
        <v>1.5999999999999999E-6</v>
      </c>
      <c r="O401" s="33">
        <v>0.820389985151042</v>
      </c>
      <c r="P401" s="33">
        <v>0.85405065421164605</v>
      </c>
      <c r="Q401" s="34">
        <v>1.3141320732817401</v>
      </c>
    </row>
    <row r="402" spans="1:17" x14ac:dyDescent="0.2">
      <c r="A402" s="25" t="s">
        <v>1428</v>
      </c>
      <c r="B402" s="26" t="s">
        <v>1082</v>
      </c>
      <c r="C402" s="26" t="s">
        <v>306</v>
      </c>
      <c r="D402" s="26" t="s">
        <v>307</v>
      </c>
      <c r="E402" s="32">
        <v>1.5000000000000001E-84</v>
      </c>
      <c r="F402" s="33">
        <v>2.844171436258002</v>
      </c>
      <c r="G402" s="33">
        <v>2.7746176203614707</v>
      </c>
      <c r="H402" s="34">
        <v>2.4619386009123159</v>
      </c>
      <c r="I402" s="35"/>
      <c r="J402" s="25" t="s">
        <v>1427</v>
      </c>
      <c r="K402" s="26" t="s">
        <v>954</v>
      </c>
      <c r="L402" s="26" t="s">
        <v>450</v>
      </c>
      <c r="M402" s="26" t="s">
        <v>451</v>
      </c>
      <c r="N402" s="32">
        <v>8.6000000000000002E-8</v>
      </c>
      <c r="O402" s="33">
        <v>0.820389985151042</v>
      </c>
      <c r="P402" s="33">
        <v>0.85405065421164605</v>
      </c>
      <c r="Q402" s="34">
        <v>1.3141320732817401</v>
      </c>
    </row>
    <row r="403" spans="1:17" x14ac:dyDescent="0.2">
      <c r="A403" s="25" t="s">
        <v>1428</v>
      </c>
      <c r="B403" s="26" t="s">
        <v>1295</v>
      </c>
      <c r="C403" s="26" t="s">
        <v>306</v>
      </c>
      <c r="D403" s="26" t="s">
        <v>1044</v>
      </c>
      <c r="E403" s="32">
        <v>5.6999999999999999E-38</v>
      </c>
      <c r="F403" s="33">
        <v>1.3410915702618889</v>
      </c>
      <c r="G403" s="33">
        <v>1.2889562232927951</v>
      </c>
      <c r="H403" s="34">
        <v>1.2232646277281578</v>
      </c>
      <c r="I403" s="35"/>
      <c r="J403" s="25" t="s">
        <v>1427</v>
      </c>
      <c r="K403" s="26" t="s">
        <v>753</v>
      </c>
      <c r="L403" s="26" t="s">
        <v>306</v>
      </c>
      <c r="M403" s="26" t="s">
        <v>754</v>
      </c>
      <c r="N403" s="32">
        <v>5.8E-21</v>
      </c>
      <c r="O403" s="33">
        <v>0.88384273181138095</v>
      </c>
      <c r="P403" s="33">
        <v>1.15684065264682</v>
      </c>
      <c r="Q403" s="34">
        <v>1.1188700175432</v>
      </c>
    </row>
    <row r="404" spans="1:17" x14ac:dyDescent="0.2">
      <c r="A404" s="25" t="s">
        <v>1428</v>
      </c>
      <c r="B404" s="26" t="s">
        <v>1368</v>
      </c>
      <c r="C404" s="26" t="s">
        <v>450</v>
      </c>
      <c r="D404" s="26" t="s">
        <v>545</v>
      </c>
      <c r="E404" s="32">
        <v>1.9999999999999999E-7</v>
      </c>
      <c r="F404" s="33">
        <v>0.86030485915248023</v>
      </c>
      <c r="G404" s="33">
        <v>1.025054331835487</v>
      </c>
      <c r="H404" s="34">
        <v>1.4244400427444872</v>
      </c>
      <c r="I404" s="35"/>
      <c r="J404" s="25" t="s">
        <v>1427</v>
      </c>
      <c r="K404" s="26" t="s">
        <v>943</v>
      </c>
      <c r="L404" s="26" t="s">
        <v>321</v>
      </c>
      <c r="M404" s="26" t="s">
        <v>944</v>
      </c>
      <c r="N404" s="32">
        <v>9.0999999999999994E-8</v>
      </c>
      <c r="O404" s="33">
        <v>0.96956573829578496</v>
      </c>
      <c r="P404" s="33">
        <v>1.10800996283158</v>
      </c>
      <c r="Q404" s="34">
        <v>1.53603672345061</v>
      </c>
    </row>
    <row r="405" spans="1:17" x14ac:dyDescent="0.2">
      <c r="A405" s="25" t="s">
        <v>1428</v>
      </c>
      <c r="B405" s="26" t="s">
        <v>1258</v>
      </c>
      <c r="C405" s="26" t="s">
        <v>306</v>
      </c>
      <c r="D405" s="26" t="s">
        <v>1036</v>
      </c>
      <c r="E405" s="32">
        <v>2.6000000000000001E-8</v>
      </c>
      <c r="F405" s="33">
        <v>1.2795871601998874</v>
      </c>
      <c r="G405" s="33">
        <v>1.7558697126810694</v>
      </c>
      <c r="H405" s="34">
        <v>1.7044553886711789</v>
      </c>
      <c r="I405" s="35"/>
      <c r="J405" s="25" t="s">
        <v>1427</v>
      </c>
      <c r="K405" s="26" t="s">
        <v>498</v>
      </c>
      <c r="L405" s="26" t="s">
        <v>499</v>
      </c>
      <c r="M405" s="26" t="s">
        <v>500</v>
      </c>
      <c r="N405" s="32">
        <v>1.6999999999999999E-62</v>
      </c>
      <c r="O405" s="33">
        <v>1.9235504129049199</v>
      </c>
      <c r="P405" s="33">
        <v>2.0843454865083202</v>
      </c>
      <c r="Q405" s="34">
        <v>1.44621474375264</v>
      </c>
    </row>
    <row r="406" spans="1:17" x14ac:dyDescent="0.2">
      <c r="A406" s="25" t="s">
        <v>1428</v>
      </c>
      <c r="B406" s="26" t="s">
        <v>1338</v>
      </c>
      <c r="C406" s="26" t="s">
        <v>900</v>
      </c>
      <c r="D406" s="26" t="s">
        <v>901</v>
      </c>
      <c r="E406" s="32">
        <v>1E-108</v>
      </c>
      <c r="F406" s="33">
        <v>1.0523769528592266</v>
      </c>
      <c r="G406" s="33">
        <v>1.0137805615527222</v>
      </c>
      <c r="H406" s="34">
        <v>1.6785133714228779</v>
      </c>
      <c r="I406" s="35"/>
      <c r="J406" s="25" t="s">
        <v>1427</v>
      </c>
      <c r="K406" s="26" t="s">
        <v>507</v>
      </c>
      <c r="L406" s="26" t="s">
        <v>306</v>
      </c>
      <c r="M406" s="26" t="s">
        <v>508</v>
      </c>
      <c r="N406" s="32">
        <v>4.8999999999999999E-15</v>
      </c>
      <c r="O406" s="33">
        <v>1.77095241529887</v>
      </c>
      <c r="P406" s="33">
        <v>1.6692610789751099</v>
      </c>
      <c r="Q406" s="34">
        <v>1.4229699136843501</v>
      </c>
    </row>
    <row r="407" spans="1:17" x14ac:dyDescent="0.2">
      <c r="A407" s="25" t="s">
        <v>1428</v>
      </c>
      <c r="B407" s="26" t="s">
        <v>1135</v>
      </c>
      <c r="C407" s="26" t="s">
        <v>456</v>
      </c>
      <c r="D407" s="26" t="s">
        <v>1015</v>
      </c>
      <c r="E407" s="32">
        <v>1.6000000000000001E-14</v>
      </c>
      <c r="F407" s="33">
        <v>2.27490380590439</v>
      </c>
      <c r="G407" s="33">
        <v>2.380932716996079</v>
      </c>
      <c r="H407" s="34">
        <v>1.0547949299418216</v>
      </c>
      <c r="I407" s="35"/>
      <c r="J407" s="25" t="s">
        <v>1427</v>
      </c>
      <c r="K407" s="26" t="s">
        <v>914</v>
      </c>
      <c r="L407" s="26" t="s">
        <v>915</v>
      </c>
      <c r="M407" s="26" t="s">
        <v>916</v>
      </c>
      <c r="N407" s="32">
        <v>4.6000000000000001E-107</v>
      </c>
      <c r="O407" s="33">
        <v>1.48286751201517</v>
      </c>
      <c r="P407" s="33">
        <v>1.2029553728639799</v>
      </c>
      <c r="Q407" s="34">
        <v>2.0188861295858498</v>
      </c>
    </row>
    <row r="408" spans="1:17" x14ac:dyDescent="0.2">
      <c r="A408" s="25" t="s">
        <v>1428</v>
      </c>
      <c r="B408" s="26" t="s">
        <v>1207</v>
      </c>
      <c r="C408" s="26" t="s">
        <v>536</v>
      </c>
      <c r="D408" s="26" t="s">
        <v>537</v>
      </c>
      <c r="E408" s="32">
        <v>8.5999999999999999E-119</v>
      </c>
      <c r="F408" s="33">
        <v>1.7646262024294155</v>
      </c>
      <c r="G408" s="33">
        <v>1.69282496908594</v>
      </c>
      <c r="H408" s="34">
        <v>1.6207991407604763</v>
      </c>
      <c r="I408" s="35"/>
      <c r="J408" s="25" t="s">
        <v>1427</v>
      </c>
      <c r="K408" s="26" t="s">
        <v>585</v>
      </c>
      <c r="L408" s="26" t="s">
        <v>586</v>
      </c>
      <c r="M408" s="26" t="s">
        <v>587</v>
      </c>
      <c r="N408" s="32">
        <v>1.8999999999999999E-11</v>
      </c>
      <c r="O408" s="33">
        <v>1.49682925773857</v>
      </c>
      <c r="P408" s="33">
        <v>1.31945080641705</v>
      </c>
      <c r="Q408" s="34">
        <v>0.97233735777635799</v>
      </c>
    </row>
    <row r="409" spans="1:17" x14ac:dyDescent="0.2">
      <c r="A409" s="25" t="s">
        <v>1428</v>
      </c>
      <c r="B409" s="26" t="s">
        <v>1205</v>
      </c>
      <c r="C409" s="26" t="s">
        <v>481</v>
      </c>
      <c r="D409" s="26" t="s">
        <v>1027</v>
      </c>
      <c r="E409" s="32">
        <v>7.7999999999999995E-16</v>
      </c>
      <c r="F409" s="33">
        <v>1.6146368863528282</v>
      </c>
      <c r="G409" s="33">
        <v>2.1872165847300558</v>
      </c>
      <c r="H409" s="34">
        <v>1.6057210008590381</v>
      </c>
      <c r="I409" s="35"/>
      <c r="J409" s="25" t="s">
        <v>1427</v>
      </c>
      <c r="K409" s="26" t="s">
        <v>655</v>
      </c>
      <c r="L409" s="26" t="s">
        <v>656</v>
      </c>
      <c r="M409" s="26" t="s">
        <v>657</v>
      </c>
      <c r="N409" s="32">
        <v>7.7000000000000002E-139</v>
      </c>
      <c r="O409" s="33">
        <v>1.4610169192946101</v>
      </c>
      <c r="P409" s="33">
        <v>1.42503304186485</v>
      </c>
      <c r="Q409" s="34">
        <v>1.2505944373550399</v>
      </c>
    </row>
    <row r="410" spans="1:17" x14ac:dyDescent="0.2">
      <c r="A410" s="25" t="s">
        <v>1428</v>
      </c>
      <c r="B410" s="26" t="s">
        <v>1290</v>
      </c>
      <c r="C410" s="26" t="s">
        <v>321</v>
      </c>
      <c r="D410" s="26" t="s">
        <v>911</v>
      </c>
      <c r="E410" s="32">
        <v>6.2999999999999998E-6</v>
      </c>
      <c r="F410" s="33">
        <v>1.3701249439955636</v>
      </c>
      <c r="G410" s="33">
        <v>1.6246551520109309</v>
      </c>
      <c r="H410" s="34">
        <v>1.1667703801504052</v>
      </c>
      <c r="I410" s="35"/>
      <c r="J410" s="25" t="s">
        <v>1427</v>
      </c>
      <c r="K410" s="26" t="s">
        <v>340</v>
      </c>
      <c r="L410" s="26" t="s">
        <v>303</v>
      </c>
      <c r="M410" s="26" t="s">
        <v>341</v>
      </c>
      <c r="N410" s="32">
        <v>8.8999999999999994E-70</v>
      </c>
      <c r="O410" s="33">
        <v>2.2065240129125399</v>
      </c>
      <c r="P410" s="33">
        <v>2.3514926486256602</v>
      </c>
      <c r="Q410" s="34">
        <v>2.23330762398195</v>
      </c>
    </row>
    <row r="411" spans="1:17" x14ac:dyDescent="0.2">
      <c r="A411" s="25" t="s">
        <v>1428</v>
      </c>
      <c r="B411" s="26" t="s">
        <v>1199</v>
      </c>
      <c r="C411" s="26" t="s">
        <v>835</v>
      </c>
      <c r="D411" s="26" t="s">
        <v>1024</v>
      </c>
      <c r="E411" s="32">
        <v>3E-57</v>
      </c>
      <c r="F411" s="33">
        <v>1.8584191340272798</v>
      </c>
      <c r="G411" s="33">
        <v>1.6243132999594707</v>
      </c>
      <c r="H411" s="34">
        <v>1.3325423078456538</v>
      </c>
      <c r="I411" s="35"/>
      <c r="J411" s="25" t="s">
        <v>1427</v>
      </c>
      <c r="K411" s="26" t="s">
        <v>308</v>
      </c>
      <c r="L411" s="26" t="s">
        <v>309</v>
      </c>
      <c r="M411" s="26" t="s">
        <v>310</v>
      </c>
      <c r="N411" s="32">
        <v>6.1E-179</v>
      </c>
      <c r="O411" s="33">
        <v>2.5956074450224502</v>
      </c>
      <c r="P411" s="33">
        <v>2.5849734165680598</v>
      </c>
      <c r="Q411" s="34">
        <v>1.9800951094455199</v>
      </c>
    </row>
    <row r="412" spans="1:17" x14ac:dyDescent="0.2">
      <c r="A412" s="25" t="s">
        <v>1428</v>
      </c>
      <c r="B412" s="26" t="s">
        <v>1291</v>
      </c>
      <c r="C412" s="26" t="s">
        <v>707</v>
      </c>
      <c r="D412" s="26" t="s">
        <v>708</v>
      </c>
      <c r="E412" s="32">
        <v>1.7E-15</v>
      </c>
      <c r="F412" s="33">
        <v>1.5171197687394997</v>
      </c>
      <c r="G412" s="33">
        <v>1.3339261450201862</v>
      </c>
      <c r="H412" s="34">
        <v>1.1120774513223459</v>
      </c>
      <c r="I412" s="35"/>
      <c r="J412" s="25" t="s">
        <v>1427</v>
      </c>
      <c r="K412" s="26" t="s">
        <v>1003</v>
      </c>
      <c r="L412" s="26" t="s">
        <v>396</v>
      </c>
      <c r="M412" s="26" t="s">
        <v>920</v>
      </c>
      <c r="N412" s="32">
        <v>1.5E-22</v>
      </c>
      <c r="O412" s="33">
        <v>-0.23681013497195699</v>
      </c>
      <c r="P412" s="33">
        <v>1.1404432724974E-2</v>
      </c>
      <c r="Q412" s="34">
        <v>0.235436128477328</v>
      </c>
    </row>
    <row r="413" spans="1:17" x14ac:dyDescent="0.2">
      <c r="A413" s="25" t="s">
        <v>1428</v>
      </c>
      <c r="B413" s="26" t="s">
        <v>1417</v>
      </c>
      <c r="C413" s="26" t="s">
        <v>436</v>
      </c>
      <c r="D413" s="26" t="s">
        <v>1069</v>
      </c>
      <c r="E413" s="32">
        <v>1.5E-5</v>
      </c>
      <c r="F413" s="33">
        <v>0.20570894256382699</v>
      </c>
      <c r="G413" s="33">
        <v>2.3235776071192931E-4</v>
      </c>
      <c r="H413" s="34">
        <v>0.42461279971556681</v>
      </c>
      <c r="I413" s="35"/>
      <c r="J413" s="25" t="s">
        <v>1427</v>
      </c>
      <c r="K413" s="26" t="s">
        <v>472</v>
      </c>
      <c r="L413" s="26" t="s">
        <v>325</v>
      </c>
      <c r="M413" s="26" t="s">
        <v>473</v>
      </c>
      <c r="N413" s="32">
        <v>4.6000000000000003E-11</v>
      </c>
      <c r="O413" s="33">
        <v>2.0578352062470699</v>
      </c>
      <c r="P413" s="33">
        <v>2.1406569723364401</v>
      </c>
      <c r="Q413" s="34">
        <v>1.1124523628737499</v>
      </c>
    </row>
    <row r="414" spans="1:17" x14ac:dyDescent="0.2">
      <c r="A414" s="25" t="s">
        <v>1428</v>
      </c>
      <c r="B414" s="26" t="s">
        <v>1417</v>
      </c>
      <c r="C414" s="26" t="s">
        <v>436</v>
      </c>
      <c r="D414" s="26" t="s">
        <v>825</v>
      </c>
      <c r="E414" s="32">
        <v>1.1E-5</v>
      </c>
      <c r="F414" s="33">
        <v>0.20570894256382699</v>
      </c>
      <c r="G414" s="33">
        <v>2.3235776071192931E-4</v>
      </c>
      <c r="H414" s="34">
        <v>0.42461279971556681</v>
      </c>
      <c r="I414" s="35"/>
      <c r="J414" s="25" t="s">
        <v>1427</v>
      </c>
      <c r="K414" s="26" t="s">
        <v>382</v>
      </c>
      <c r="L414" s="26" t="s">
        <v>303</v>
      </c>
      <c r="M414" s="26" t="s">
        <v>383</v>
      </c>
      <c r="N414" s="32">
        <v>2.8999999999999999E-83</v>
      </c>
      <c r="O414" s="33">
        <v>2.21730233605988</v>
      </c>
      <c r="P414" s="33">
        <v>2.3771365412699201</v>
      </c>
      <c r="Q414" s="34">
        <v>2.0818638805179299</v>
      </c>
    </row>
    <row r="415" spans="1:17" x14ac:dyDescent="0.2">
      <c r="J415" s="25" t="s">
        <v>1427</v>
      </c>
      <c r="K415" s="26" t="s">
        <v>927</v>
      </c>
      <c r="L415" s="26" t="s">
        <v>450</v>
      </c>
      <c r="M415" s="26" t="s">
        <v>451</v>
      </c>
      <c r="N415" s="32">
        <v>9.5000000000000005E-5</v>
      </c>
      <c r="O415" s="33">
        <v>1.17707996228014</v>
      </c>
      <c r="P415" s="33">
        <v>1.3737070213390199</v>
      </c>
      <c r="Q415" s="34">
        <v>1.75512371513209</v>
      </c>
    </row>
    <row r="416" spans="1:17" x14ac:dyDescent="0.2">
      <c r="J416" s="25" t="s">
        <v>1427</v>
      </c>
      <c r="K416" s="26" t="s">
        <v>477</v>
      </c>
      <c r="L416" s="26" t="s">
        <v>306</v>
      </c>
      <c r="M416" s="26" t="s">
        <v>478</v>
      </c>
      <c r="N416" s="32">
        <v>2.4999999999999999E-30</v>
      </c>
      <c r="O416" s="33">
        <v>2.1798630627971698</v>
      </c>
      <c r="P416" s="33">
        <v>1.93904638803973</v>
      </c>
      <c r="Q416" s="34">
        <v>1.3462231883902001</v>
      </c>
    </row>
  </sheetData>
  <sortState ref="J2:Q414">
    <sortCondition ref="K2:K414"/>
  </sortState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workbookViewId="0">
      <selection activeCell="A2" sqref="A2"/>
    </sheetView>
  </sheetViews>
  <sheetFormatPr defaultColWidth="8.85546875" defaultRowHeight="15" x14ac:dyDescent="0.25"/>
  <cols>
    <col min="1" max="1" width="15.28515625" customWidth="1"/>
    <col min="2" max="7" width="18.28515625" customWidth="1"/>
  </cols>
  <sheetData>
    <row r="1" spans="1:12" ht="15.75" x14ac:dyDescent="0.25">
      <c r="A1" s="69" t="s">
        <v>2928</v>
      </c>
    </row>
    <row r="2" spans="1:12" ht="15.75" thickBot="1" x14ac:dyDescent="0.3"/>
    <row r="3" spans="1:12" x14ac:dyDescent="0.25">
      <c r="A3" s="61"/>
      <c r="B3" s="99" t="s">
        <v>2821</v>
      </c>
      <c r="C3" s="99"/>
      <c r="D3" s="99"/>
      <c r="E3" s="99" t="s">
        <v>2822</v>
      </c>
      <c r="F3" s="99"/>
      <c r="G3" s="99"/>
    </row>
    <row r="4" spans="1:12" ht="15.75" thickBot="1" x14ac:dyDescent="0.3">
      <c r="A4" s="62"/>
      <c r="B4" s="64" t="s">
        <v>2823</v>
      </c>
      <c r="C4" s="64" t="s">
        <v>2824</v>
      </c>
      <c r="D4" s="67" t="s">
        <v>2825</v>
      </c>
      <c r="E4" s="64" t="s">
        <v>2823</v>
      </c>
      <c r="F4" s="64" t="s">
        <v>2824</v>
      </c>
      <c r="G4" s="67" t="s">
        <v>2825</v>
      </c>
    </row>
    <row r="5" spans="1:12" ht="15.75" thickBot="1" x14ac:dyDescent="0.3">
      <c r="A5" s="63" t="s">
        <v>2826</v>
      </c>
      <c r="B5" s="64"/>
      <c r="C5" s="64"/>
      <c r="D5" s="64"/>
      <c r="E5" s="64"/>
      <c r="F5" s="64"/>
      <c r="G5" s="64"/>
    </row>
    <row r="6" spans="1:12" x14ac:dyDescent="0.25">
      <c r="A6" s="65" t="s">
        <v>2827</v>
      </c>
      <c r="B6" s="66">
        <v>78.400000000000006</v>
      </c>
      <c r="C6" s="66">
        <v>88.2</v>
      </c>
      <c r="D6" s="66">
        <v>110</v>
      </c>
      <c r="E6" s="66">
        <v>92.7</v>
      </c>
      <c r="F6" s="66">
        <v>82</v>
      </c>
      <c r="G6" s="66">
        <v>108.8</v>
      </c>
      <c r="H6" s="91"/>
      <c r="I6" s="91"/>
      <c r="J6" s="91"/>
      <c r="K6" s="91"/>
      <c r="L6" s="91"/>
    </row>
    <row r="7" spans="1:12" x14ac:dyDescent="0.25">
      <c r="A7" s="65" t="s">
        <v>2828</v>
      </c>
      <c r="B7" s="66">
        <v>63.4</v>
      </c>
      <c r="C7" s="66">
        <v>64.7</v>
      </c>
      <c r="D7" s="66">
        <v>37.9</v>
      </c>
      <c r="E7" s="66">
        <v>120.5</v>
      </c>
      <c r="F7" s="66">
        <v>95.5</v>
      </c>
      <c r="G7" s="66">
        <v>60.9</v>
      </c>
      <c r="H7" s="91"/>
      <c r="I7" s="91"/>
      <c r="J7" s="91"/>
      <c r="K7" s="91"/>
      <c r="L7" s="91"/>
    </row>
    <row r="8" spans="1:12" x14ac:dyDescent="0.25">
      <c r="A8" s="65" t="s">
        <v>2829</v>
      </c>
      <c r="B8" s="66">
        <v>1.2</v>
      </c>
      <c r="C8" s="66">
        <v>2.7</v>
      </c>
      <c r="D8" s="66">
        <v>2.6</v>
      </c>
      <c r="E8" s="66">
        <v>2.7</v>
      </c>
      <c r="F8" s="66">
        <v>3.8</v>
      </c>
      <c r="G8" s="66">
        <v>1.8</v>
      </c>
      <c r="H8" s="91"/>
      <c r="I8" s="91"/>
      <c r="J8" s="91"/>
      <c r="K8" s="91"/>
      <c r="L8" s="91"/>
    </row>
    <row r="9" spans="1:12" x14ac:dyDescent="0.25">
      <c r="A9" s="65" t="s">
        <v>2830</v>
      </c>
      <c r="B9" s="66">
        <v>150.4</v>
      </c>
      <c r="C9" s="66">
        <v>215.1</v>
      </c>
      <c r="D9" s="66">
        <v>241.8</v>
      </c>
      <c r="E9" s="66">
        <v>498.6</v>
      </c>
      <c r="F9" s="66">
        <v>309.39999999999998</v>
      </c>
      <c r="G9" s="66">
        <v>737.7</v>
      </c>
      <c r="H9" s="91"/>
      <c r="I9" s="91"/>
      <c r="J9" s="91"/>
      <c r="K9" s="91"/>
      <c r="L9" s="91"/>
    </row>
    <row r="10" spans="1:12" x14ac:dyDescent="0.25">
      <c r="A10" s="65" t="s">
        <v>2831</v>
      </c>
      <c r="B10" s="66">
        <v>69.7</v>
      </c>
      <c r="C10" s="66">
        <v>78.599999999999994</v>
      </c>
      <c r="D10" s="66">
        <v>402.9</v>
      </c>
      <c r="E10" s="66">
        <v>73</v>
      </c>
      <c r="F10" s="66">
        <v>55.8</v>
      </c>
      <c r="G10" s="66">
        <v>46.6</v>
      </c>
      <c r="H10" s="91"/>
      <c r="I10" s="91"/>
      <c r="J10" s="91"/>
      <c r="K10" s="91"/>
      <c r="L10" s="91"/>
    </row>
    <row r="11" spans="1:12" x14ac:dyDescent="0.25">
      <c r="A11" s="65" t="s">
        <v>2832</v>
      </c>
      <c r="B11" s="66">
        <v>92.5</v>
      </c>
      <c r="C11" s="66">
        <v>126.5</v>
      </c>
      <c r="D11" s="66">
        <v>86.2</v>
      </c>
      <c r="E11" s="66">
        <v>92.8</v>
      </c>
      <c r="F11" s="66">
        <v>60.4</v>
      </c>
      <c r="G11" s="66">
        <v>56.1</v>
      </c>
      <c r="H11" s="91"/>
      <c r="I11" s="91"/>
      <c r="J11" s="91"/>
      <c r="K11" s="91"/>
      <c r="L11" s="91"/>
    </row>
    <row r="12" spans="1:12" x14ac:dyDescent="0.25">
      <c r="A12" s="65" t="s">
        <v>2833</v>
      </c>
      <c r="B12" s="66">
        <v>211.9</v>
      </c>
      <c r="C12" s="66">
        <v>207.4</v>
      </c>
      <c r="D12" s="66">
        <v>180</v>
      </c>
      <c r="E12" s="66">
        <v>156.80000000000001</v>
      </c>
      <c r="F12" s="66">
        <v>180.2</v>
      </c>
      <c r="G12" s="66">
        <v>144.5</v>
      </c>
      <c r="H12" s="91"/>
      <c r="I12" s="91"/>
      <c r="J12" s="91"/>
      <c r="K12" s="91"/>
      <c r="L12" s="91"/>
    </row>
    <row r="13" spans="1:12" ht="15.75" thickBot="1" x14ac:dyDescent="0.3">
      <c r="A13" s="63" t="s">
        <v>2834</v>
      </c>
      <c r="B13" s="64">
        <v>32</v>
      </c>
      <c r="C13" s="64">
        <v>51.5</v>
      </c>
      <c r="D13" s="64">
        <v>42.6</v>
      </c>
      <c r="E13" s="64">
        <v>16.100000000000001</v>
      </c>
      <c r="F13" s="64">
        <v>20.399999999999999</v>
      </c>
      <c r="G13" s="64">
        <v>20.9</v>
      </c>
      <c r="H13" s="91"/>
      <c r="I13" s="91"/>
      <c r="J13" s="91"/>
      <c r="K13" s="91"/>
      <c r="L13" s="91"/>
    </row>
  </sheetData>
  <mergeCells count="2">
    <mergeCell ref="B3:D3"/>
    <mergeCell ref="E3:G3"/>
  </mergeCells>
  <conditionalFormatting sqref="H6:K13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A2" sqref="A2"/>
    </sheetView>
  </sheetViews>
  <sheetFormatPr defaultColWidth="8.85546875" defaultRowHeight="22.5" customHeight="1" x14ac:dyDescent="0.25"/>
  <cols>
    <col min="1" max="1" width="16.42578125" customWidth="1"/>
    <col min="2" max="2" width="30.28515625" customWidth="1"/>
    <col min="3" max="3" width="38.42578125" customWidth="1"/>
  </cols>
  <sheetData>
    <row r="1" spans="1:3" ht="22.5" customHeight="1" x14ac:dyDescent="0.25">
      <c r="A1" s="92" t="s">
        <v>2933</v>
      </c>
    </row>
    <row r="2" spans="1:3" ht="22.5" customHeight="1" thickBot="1" x14ac:dyDescent="0.3"/>
    <row r="3" spans="1:3" ht="22.5" customHeight="1" thickBot="1" x14ac:dyDescent="0.3">
      <c r="A3" s="39" t="s">
        <v>2774</v>
      </c>
      <c r="B3" s="39" t="s">
        <v>2775</v>
      </c>
      <c r="C3" s="39" t="s">
        <v>2776</v>
      </c>
    </row>
    <row r="4" spans="1:3" ht="22.5" customHeight="1" x14ac:dyDescent="0.25">
      <c r="A4" s="40" t="s">
        <v>2777</v>
      </c>
      <c r="B4" s="40" t="s">
        <v>2778</v>
      </c>
      <c r="C4" s="40" t="s">
        <v>2779</v>
      </c>
    </row>
    <row r="5" spans="1:3" ht="22.5" customHeight="1" x14ac:dyDescent="0.25">
      <c r="A5" s="40" t="s">
        <v>2780</v>
      </c>
      <c r="B5" s="40" t="s">
        <v>2778</v>
      </c>
      <c r="C5" s="40" t="s">
        <v>2781</v>
      </c>
    </row>
    <row r="6" spans="1:3" ht="22.5" customHeight="1" x14ac:dyDescent="0.25">
      <c r="A6" s="40" t="s">
        <v>2782</v>
      </c>
      <c r="B6" s="40" t="s">
        <v>2783</v>
      </c>
      <c r="C6" s="41" t="s">
        <v>2784</v>
      </c>
    </row>
    <row r="7" spans="1:3" ht="22.5" customHeight="1" x14ac:dyDescent="0.25">
      <c r="A7" s="40" t="s">
        <v>2785</v>
      </c>
      <c r="B7" s="40" t="s">
        <v>2783</v>
      </c>
      <c r="C7" s="41" t="s">
        <v>2786</v>
      </c>
    </row>
    <row r="8" spans="1:3" ht="22.5" customHeight="1" x14ac:dyDescent="0.25">
      <c r="A8" s="40" t="s">
        <v>2787</v>
      </c>
      <c r="B8" s="40" t="s">
        <v>2788</v>
      </c>
      <c r="C8" s="41" t="s">
        <v>2789</v>
      </c>
    </row>
    <row r="9" spans="1:3" ht="22.5" customHeight="1" x14ac:dyDescent="0.25">
      <c r="A9" s="40" t="s">
        <v>2790</v>
      </c>
      <c r="B9" s="40" t="s">
        <v>2788</v>
      </c>
      <c r="C9" s="41" t="s">
        <v>2791</v>
      </c>
    </row>
    <row r="10" spans="1:3" ht="22.5" customHeight="1" x14ac:dyDescent="0.25">
      <c r="A10" s="40" t="s">
        <v>2792</v>
      </c>
      <c r="B10" s="40" t="s">
        <v>2793</v>
      </c>
      <c r="C10" s="41" t="s">
        <v>2794</v>
      </c>
    </row>
    <row r="11" spans="1:3" ht="22.5" customHeight="1" thickBot="1" x14ac:dyDescent="0.3">
      <c r="A11" s="42" t="s">
        <v>2795</v>
      </c>
      <c r="B11" s="42" t="s">
        <v>2793</v>
      </c>
      <c r="C11" s="43" t="s">
        <v>2796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3"/>
  <sheetViews>
    <sheetView workbookViewId="0">
      <selection activeCell="A2" sqref="A2"/>
    </sheetView>
  </sheetViews>
  <sheetFormatPr defaultColWidth="8.85546875" defaultRowHeight="12.75" x14ac:dyDescent="0.2"/>
  <cols>
    <col min="1" max="1" width="18.85546875" style="17" bestFit="1" customWidth="1"/>
    <col min="2" max="4" width="16.42578125" style="17" customWidth="1"/>
    <col min="5" max="6" width="23.42578125" style="17" customWidth="1"/>
    <col min="7" max="7" width="10.7109375" style="17" bestFit="1" customWidth="1"/>
    <col min="8" max="8" width="16.28515625" style="17" bestFit="1" customWidth="1"/>
    <col min="9" max="9" width="12.42578125" style="17" bestFit="1" customWidth="1"/>
    <col min="10" max="11" width="8.85546875" style="1"/>
    <col min="12" max="12" width="18.42578125" style="1" bestFit="1" customWidth="1"/>
    <col min="13" max="16384" width="8.85546875" style="1"/>
  </cols>
  <sheetData>
    <row r="1" spans="1:12" x14ac:dyDescent="0.2">
      <c r="A1" s="70" t="s">
        <v>2934</v>
      </c>
    </row>
    <row r="2" spans="1:12" ht="13.5" thickBot="1" x14ac:dyDescent="0.25"/>
    <row r="3" spans="1:12" s="2" customFormat="1" ht="44.25" customHeight="1" thickBot="1" x14ac:dyDescent="0.3">
      <c r="A3" s="13" t="s">
        <v>0</v>
      </c>
      <c r="B3" s="8" t="s">
        <v>292</v>
      </c>
      <c r="C3" s="8" t="s">
        <v>293</v>
      </c>
      <c r="D3" s="8" t="s">
        <v>294</v>
      </c>
      <c r="E3" s="8" t="s">
        <v>290</v>
      </c>
      <c r="F3" s="8" t="s">
        <v>291</v>
      </c>
      <c r="G3" s="8" t="s">
        <v>295</v>
      </c>
      <c r="H3" s="8" t="s">
        <v>1</v>
      </c>
      <c r="I3" s="8" t="s">
        <v>296</v>
      </c>
    </row>
    <row r="4" spans="1:12" x14ac:dyDescent="0.2">
      <c r="A4" s="17" t="s">
        <v>2571</v>
      </c>
      <c r="B4" s="18">
        <v>12645.06</v>
      </c>
      <c r="C4" s="18">
        <v>1163.5250000000001</v>
      </c>
      <c r="D4" s="18">
        <v>0.1</v>
      </c>
      <c r="E4" s="19">
        <v>-16.948214356949794</v>
      </c>
      <c r="F4" s="19">
        <v>-13.506214588993647</v>
      </c>
      <c r="I4" s="20"/>
    </row>
    <row r="5" spans="1:12" x14ac:dyDescent="0.2">
      <c r="A5" s="17" t="s">
        <v>2572</v>
      </c>
      <c r="B5" s="18">
        <v>4066.75</v>
      </c>
      <c r="C5" s="18">
        <v>728.86400000000003</v>
      </c>
      <c r="D5" s="18">
        <v>0.1</v>
      </c>
      <c r="E5" s="19">
        <v>-15.311588684623887</v>
      </c>
      <c r="F5" s="19">
        <v>-12.831433929351912</v>
      </c>
      <c r="I5" s="20"/>
    </row>
    <row r="6" spans="1:12" x14ac:dyDescent="0.2">
      <c r="A6" s="17" t="s">
        <v>2590</v>
      </c>
      <c r="B6" s="18">
        <v>1375.5050000000001</v>
      </c>
      <c r="C6" s="18">
        <v>30.172499999999999</v>
      </c>
      <c r="D6" s="18">
        <v>0.1</v>
      </c>
      <c r="E6" s="19">
        <v>-13.747673763450823</v>
      </c>
      <c r="F6" s="19">
        <v>-8.2370904284594246</v>
      </c>
      <c r="I6" s="20"/>
    </row>
    <row r="7" spans="1:12" x14ac:dyDescent="0.2">
      <c r="A7" s="17" t="s">
        <v>2592</v>
      </c>
      <c r="B7" s="18">
        <v>1831.5049999999999</v>
      </c>
      <c r="C7" s="18">
        <v>38.571350000000002</v>
      </c>
      <c r="D7" s="18">
        <v>0.133599</v>
      </c>
      <c r="E7" s="19">
        <v>-13.742832809995971</v>
      </c>
      <c r="F7" s="19">
        <v>-8.1734766218983896</v>
      </c>
      <c r="I7" s="20"/>
    </row>
    <row r="8" spans="1:12" x14ac:dyDescent="0.2">
      <c r="A8" s="17" t="s">
        <v>2596</v>
      </c>
      <c r="B8" s="18">
        <v>2539.9650000000001</v>
      </c>
      <c r="C8" s="18">
        <v>70.842150000000004</v>
      </c>
      <c r="D8" s="18">
        <v>0.290688</v>
      </c>
      <c r="E8" s="19">
        <v>-13.093049480483771</v>
      </c>
      <c r="F8" s="19">
        <v>-7.9289926708467204</v>
      </c>
      <c r="I8" s="20"/>
    </row>
    <row r="9" spans="1:12" x14ac:dyDescent="0.2">
      <c r="A9" s="17" t="s">
        <v>2835</v>
      </c>
      <c r="B9" s="18">
        <v>793.80700000000002</v>
      </c>
      <c r="C9" s="18">
        <v>42.76925</v>
      </c>
      <c r="D9" s="18">
        <v>0.1</v>
      </c>
      <c r="E9" s="19">
        <v>-12.954572569122229</v>
      </c>
      <c r="F9" s="19">
        <v>-8.7404300981634453</v>
      </c>
      <c r="I9" s="20"/>
    </row>
    <row r="10" spans="1:12" x14ac:dyDescent="0.2">
      <c r="A10" s="17" t="s">
        <v>2582</v>
      </c>
      <c r="B10" s="18">
        <v>2645.0550000000003</v>
      </c>
      <c r="C10" s="18">
        <v>207.00299999999999</v>
      </c>
      <c r="D10" s="18">
        <v>0.450463</v>
      </c>
      <c r="E10" s="19">
        <v>-12.51960148967069</v>
      </c>
      <c r="F10" s="19">
        <v>-8.8440273496230226</v>
      </c>
      <c r="G10" s="17" t="s">
        <v>2</v>
      </c>
      <c r="H10" s="17" t="s">
        <v>3</v>
      </c>
      <c r="I10" s="20">
        <v>4.1999999999999999E-8</v>
      </c>
    </row>
    <row r="11" spans="1:12" x14ac:dyDescent="0.2">
      <c r="A11" s="17" t="s">
        <v>2595</v>
      </c>
      <c r="B11" s="18">
        <v>567.37249999999995</v>
      </c>
      <c r="C11" s="18">
        <v>24.702100000000002</v>
      </c>
      <c r="D11" s="18">
        <v>0.1</v>
      </c>
      <c r="E11" s="19">
        <v>-12.470080510926293</v>
      </c>
      <c r="F11" s="19">
        <v>-7.9484898846535836</v>
      </c>
      <c r="I11" s="20"/>
    </row>
    <row r="12" spans="1:12" x14ac:dyDescent="0.2">
      <c r="A12" s="17" t="s">
        <v>2836</v>
      </c>
      <c r="B12" s="18">
        <v>1349.865</v>
      </c>
      <c r="C12" s="18">
        <v>59.318950000000001</v>
      </c>
      <c r="D12" s="18">
        <v>0.25089899999999998</v>
      </c>
      <c r="E12" s="19">
        <v>-12.39342078945176</v>
      </c>
      <c r="F12" s="19">
        <v>-7.8852425301077451</v>
      </c>
      <c r="I12" s="20"/>
    </row>
    <row r="13" spans="1:12" x14ac:dyDescent="0.2">
      <c r="A13" s="17" t="s">
        <v>2837</v>
      </c>
      <c r="B13" s="18">
        <v>521.76600000000008</v>
      </c>
      <c r="C13" s="18">
        <v>3.4050149999999997</v>
      </c>
      <c r="D13" s="18">
        <v>0.1</v>
      </c>
      <c r="E13" s="19">
        <v>-12.349187221095072</v>
      </c>
      <c r="F13" s="19">
        <v>-5.0895892485954715</v>
      </c>
      <c r="I13" s="20"/>
    </row>
    <row r="14" spans="1:12" x14ac:dyDescent="0.2">
      <c r="A14" s="17" t="s">
        <v>2838</v>
      </c>
      <c r="B14" s="18">
        <v>498.90700000000004</v>
      </c>
      <c r="C14" s="18">
        <v>3.9310350000000001</v>
      </c>
      <c r="D14" s="18">
        <v>0.1</v>
      </c>
      <c r="E14" s="19">
        <v>-12.284555196129972</v>
      </c>
      <c r="F14" s="19">
        <v>-5.296837303752814</v>
      </c>
      <c r="G14" s="17" t="s">
        <v>4</v>
      </c>
      <c r="H14" s="17" t="s">
        <v>5</v>
      </c>
      <c r="I14" s="20">
        <v>8.9999999999999995E-57</v>
      </c>
    </row>
    <row r="15" spans="1:12" x14ac:dyDescent="0.2">
      <c r="A15" s="17" t="s">
        <v>2256</v>
      </c>
      <c r="B15" s="18">
        <v>2672.92</v>
      </c>
      <c r="C15" s="18">
        <v>105.4372</v>
      </c>
      <c r="D15" s="18">
        <v>0.82017399999999996</v>
      </c>
      <c r="E15" s="19">
        <v>-11.670199028076025</v>
      </c>
      <c r="F15" s="19">
        <v>-7.0062382381814263</v>
      </c>
      <c r="G15" s="17" t="s">
        <v>6</v>
      </c>
      <c r="H15" s="17" t="s">
        <v>7</v>
      </c>
      <c r="I15" s="20">
        <v>3.8999999999999998E-8</v>
      </c>
      <c r="K15" s="1" t="s">
        <v>7</v>
      </c>
      <c r="L15" s="1" t="str">
        <f>A15</f>
        <v>Lema_P070100.1</v>
      </c>
    </row>
    <row r="16" spans="1:12" x14ac:dyDescent="0.2">
      <c r="A16" s="17" t="s">
        <v>2839</v>
      </c>
      <c r="B16" s="18">
        <v>295.37099999999998</v>
      </c>
      <c r="C16" s="18">
        <v>18.963999999999999</v>
      </c>
      <c r="D16" s="18">
        <v>0.1</v>
      </c>
      <c r="E16" s="19">
        <v>-11.528312471597602</v>
      </c>
      <c r="F16" s="19">
        <v>-7.5671194879516701</v>
      </c>
      <c r="I16" s="20"/>
    </row>
    <row r="17" spans="1:12" x14ac:dyDescent="0.2">
      <c r="A17" s="17" t="s">
        <v>2576</v>
      </c>
      <c r="B17" s="18">
        <v>5011.3649999999998</v>
      </c>
      <c r="C17" s="18">
        <v>1356.7600000000002</v>
      </c>
      <c r="D17" s="18">
        <v>1.76058</v>
      </c>
      <c r="E17" s="19">
        <v>-11.474937120018026</v>
      </c>
      <c r="F17" s="19">
        <v>-9.5898990426315205</v>
      </c>
      <c r="G17" s="17" t="s">
        <v>8</v>
      </c>
      <c r="H17" s="17" t="s">
        <v>9</v>
      </c>
      <c r="I17" s="20">
        <v>2.0999999999999999E-33</v>
      </c>
    </row>
    <row r="18" spans="1:12" x14ac:dyDescent="0.2">
      <c r="A18" s="17" t="s">
        <v>2669</v>
      </c>
      <c r="B18" s="18">
        <v>282.5265</v>
      </c>
      <c r="C18" s="18">
        <v>6.1681050000000006</v>
      </c>
      <c r="D18" s="18">
        <v>0.1</v>
      </c>
      <c r="E18" s="19">
        <v>-11.464170478298021</v>
      </c>
      <c r="F18" s="19">
        <v>-5.9467554194285617</v>
      </c>
      <c r="G18" s="17" t="s">
        <v>10</v>
      </c>
      <c r="H18" s="17" t="s">
        <v>11</v>
      </c>
      <c r="I18" s="20">
        <v>5.6999999999999999E-23</v>
      </c>
    </row>
    <row r="19" spans="1:12" x14ac:dyDescent="0.2">
      <c r="A19" s="17" t="s">
        <v>2840</v>
      </c>
      <c r="B19" s="18">
        <v>279.45150000000001</v>
      </c>
      <c r="C19" s="18">
        <v>2.0532745000000001</v>
      </c>
      <c r="D19" s="18">
        <v>0.1</v>
      </c>
      <c r="E19" s="19">
        <v>-11.448382203576744</v>
      </c>
      <c r="F19" s="19">
        <v>-4.3598546075339843</v>
      </c>
      <c r="G19" s="17" t="s">
        <v>4</v>
      </c>
      <c r="H19" s="17" t="s">
        <v>5</v>
      </c>
      <c r="I19" s="20">
        <v>6.4000000000000002E-57</v>
      </c>
    </row>
    <row r="20" spans="1:12" x14ac:dyDescent="0.2">
      <c r="A20" s="17" t="s">
        <v>2841</v>
      </c>
      <c r="B20" s="18">
        <v>1624.08</v>
      </c>
      <c r="C20" s="18">
        <v>96.026049999999998</v>
      </c>
      <c r="D20" s="18">
        <v>0.66883400000000004</v>
      </c>
      <c r="E20" s="19">
        <v>-11.245686890738492</v>
      </c>
      <c r="F20" s="19">
        <v>-7.165633835508789</v>
      </c>
      <c r="I20" s="20"/>
    </row>
    <row r="21" spans="1:12" x14ac:dyDescent="0.2">
      <c r="A21" s="17" t="s">
        <v>2842</v>
      </c>
      <c r="B21" s="18">
        <v>223.69599999999997</v>
      </c>
      <c r="C21" s="18">
        <v>2.0687250000000001</v>
      </c>
      <c r="D21" s="18">
        <v>0.1</v>
      </c>
      <c r="E21" s="19">
        <v>-11.127323743867532</v>
      </c>
      <c r="F21" s="19">
        <v>-4.3706699723207141</v>
      </c>
      <c r="G21" s="17" t="s">
        <v>4</v>
      </c>
      <c r="H21" s="17" t="s">
        <v>5</v>
      </c>
      <c r="I21" s="20">
        <v>4.0999999999999998E-43</v>
      </c>
    </row>
    <row r="22" spans="1:12" x14ac:dyDescent="0.2">
      <c r="A22" s="17" t="s">
        <v>2843</v>
      </c>
      <c r="B22" s="18">
        <v>1289.1003000000001</v>
      </c>
      <c r="C22" s="18">
        <v>6.9235850000000001</v>
      </c>
      <c r="D22" s="18">
        <v>0.62275199999999997</v>
      </c>
      <c r="E22" s="19">
        <v>-11.015419148477074</v>
      </c>
      <c r="F22" s="19">
        <v>-3.4747895972143676</v>
      </c>
      <c r="G22" s="17" t="s">
        <v>12</v>
      </c>
      <c r="H22" s="17" t="s">
        <v>13</v>
      </c>
      <c r="I22" s="20">
        <v>7.9999999999999999E-140</v>
      </c>
    </row>
    <row r="23" spans="1:12" x14ac:dyDescent="0.2">
      <c r="A23" s="17" t="s">
        <v>2844</v>
      </c>
      <c r="B23" s="18">
        <v>388.89850000000001</v>
      </c>
      <c r="C23" s="18">
        <v>34.760750000000002</v>
      </c>
      <c r="D23" s="18">
        <v>0.19761000000000001</v>
      </c>
      <c r="E23" s="19">
        <v>-10.942521998943743</v>
      </c>
      <c r="F23" s="19">
        <v>-7.4586594439786174</v>
      </c>
      <c r="I23" s="20"/>
    </row>
    <row r="24" spans="1:12" x14ac:dyDescent="0.2">
      <c r="A24" s="17" t="s">
        <v>2593</v>
      </c>
      <c r="B24" s="18">
        <v>1098.328</v>
      </c>
      <c r="C24" s="18">
        <v>166.60849999999999</v>
      </c>
      <c r="D24" s="18">
        <v>0.57915099999999997</v>
      </c>
      <c r="E24" s="19">
        <v>-10.889081792490467</v>
      </c>
      <c r="F24" s="19">
        <v>-8.1683067443230222</v>
      </c>
      <c r="G24" s="17" t="s">
        <v>14</v>
      </c>
      <c r="H24" s="17" t="s">
        <v>15</v>
      </c>
      <c r="I24" s="20">
        <v>3.3000000000000001E-45</v>
      </c>
    </row>
    <row r="25" spans="1:12" x14ac:dyDescent="0.2">
      <c r="A25" s="17" t="s">
        <v>2845</v>
      </c>
      <c r="B25" s="18">
        <v>169.20249999999999</v>
      </c>
      <c r="C25" s="18">
        <v>18.768900000000002</v>
      </c>
      <c r="D25" s="18">
        <v>0.1</v>
      </c>
      <c r="E25" s="19">
        <v>-10.724535169378562</v>
      </c>
      <c r="F25" s="19">
        <v>-7.5522002895413722</v>
      </c>
      <c r="G25" s="17" t="s">
        <v>16</v>
      </c>
      <c r="H25" s="17" t="s">
        <v>17</v>
      </c>
      <c r="I25" s="20">
        <v>0.99</v>
      </c>
    </row>
    <row r="26" spans="1:12" x14ac:dyDescent="0.2">
      <c r="A26" s="17" t="s">
        <v>2602</v>
      </c>
      <c r="B26" s="18">
        <v>387.6925</v>
      </c>
      <c r="C26" s="18">
        <v>51.888099999999994</v>
      </c>
      <c r="D26" s="18">
        <v>0.245334</v>
      </c>
      <c r="E26" s="19">
        <v>-10.625949924833147</v>
      </c>
      <c r="F26" s="19">
        <v>-7.7245127131577362</v>
      </c>
      <c r="G26" s="17" t="s">
        <v>18</v>
      </c>
      <c r="H26" s="17" t="s">
        <v>19</v>
      </c>
      <c r="I26" s="20">
        <v>1.3999999999999999E-9</v>
      </c>
    </row>
    <row r="27" spans="1:12" x14ac:dyDescent="0.2">
      <c r="A27" s="17" t="s">
        <v>2846</v>
      </c>
      <c r="B27" s="18">
        <v>156.29399999999998</v>
      </c>
      <c r="C27" s="18">
        <v>5.2723149999999999</v>
      </c>
      <c r="D27" s="18">
        <v>0.1</v>
      </c>
      <c r="E27" s="19">
        <v>-10.610046680169242</v>
      </c>
      <c r="F27" s="19">
        <v>-5.7203646631395948</v>
      </c>
      <c r="G27" s="17" t="s">
        <v>20</v>
      </c>
      <c r="H27" s="17" t="s">
        <v>21</v>
      </c>
      <c r="I27" s="20">
        <v>0.13</v>
      </c>
    </row>
    <row r="28" spans="1:12" x14ac:dyDescent="0.2">
      <c r="A28" s="17" t="s">
        <v>2847</v>
      </c>
      <c r="B28" s="18">
        <v>1148.2245</v>
      </c>
      <c r="C28" s="18">
        <v>22.256399999999999</v>
      </c>
      <c r="D28" s="18">
        <v>0.78698400000000002</v>
      </c>
      <c r="E28" s="19">
        <v>-10.510782818890428</v>
      </c>
      <c r="F28" s="19">
        <v>-4.8217421387202055</v>
      </c>
      <c r="I28" s="20"/>
    </row>
    <row r="29" spans="1:12" x14ac:dyDescent="0.2">
      <c r="A29" s="17" t="s">
        <v>2587</v>
      </c>
      <c r="B29" s="18">
        <v>191.05599999999998</v>
      </c>
      <c r="C29" s="18">
        <v>60.006150000000005</v>
      </c>
      <c r="D29" s="18">
        <v>0.14363500000000001</v>
      </c>
      <c r="E29" s="19">
        <v>-10.377372511932768</v>
      </c>
      <c r="F29" s="19">
        <v>-8.7065592210439107</v>
      </c>
      <c r="I29" s="20"/>
    </row>
    <row r="30" spans="1:12" x14ac:dyDescent="0.2">
      <c r="A30" s="17" t="s">
        <v>2262</v>
      </c>
      <c r="B30" s="18">
        <v>117.50409999999999</v>
      </c>
      <c r="C30" s="18">
        <v>3.2220300000000002</v>
      </c>
      <c r="D30" s="18">
        <v>0.1</v>
      </c>
      <c r="E30" s="19">
        <v>-10.19849538142233</v>
      </c>
      <c r="F30" s="19">
        <v>-5.0098980217840277</v>
      </c>
      <c r="G30" s="17" t="s">
        <v>22</v>
      </c>
      <c r="H30" s="17" t="s">
        <v>23</v>
      </c>
      <c r="I30" s="20">
        <v>2.3999999999999999E-55</v>
      </c>
      <c r="K30" s="1" t="s">
        <v>2900</v>
      </c>
      <c r="L30" s="1" t="str">
        <f>A30</f>
        <v>Lema_P058420.1</v>
      </c>
    </row>
    <row r="31" spans="1:12" x14ac:dyDescent="0.2">
      <c r="A31" s="17" t="s">
        <v>2848</v>
      </c>
      <c r="B31" s="18">
        <v>115.28530000000001</v>
      </c>
      <c r="C31" s="18">
        <v>0.61105500000000001</v>
      </c>
      <c r="D31" s="18">
        <v>0.1</v>
      </c>
      <c r="E31" s="19">
        <v>-10.170992851692253</v>
      </c>
      <c r="F31" s="19">
        <v>-2.6113022403650255</v>
      </c>
      <c r="I31" s="20"/>
    </row>
    <row r="32" spans="1:12" x14ac:dyDescent="0.2">
      <c r="A32" s="17" t="s">
        <v>2522</v>
      </c>
      <c r="B32" s="18">
        <v>211.30500000000001</v>
      </c>
      <c r="C32" s="18">
        <v>85.863500000000002</v>
      </c>
      <c r="D32" s="18">
        <v>0.19156599999999999</v>
      </c>
      <c r="E32" s="19">
        <v>-10.107269662324862</v>
      </c>
      <c r="F32" s="19">
        <v>-8.8080596436779786</v>
      </c>
      <c r="G32" s="17" t="s">
        <v>24</v>
      </c>
      <c r="H32" s="17" t="s">
        <v>25</v>
      </c>
      <c r="I32" s="20">
        <v>6.4999999999999996E-17</v>
      </c>
    </row>
    <row r="33" spans="1:12" x14ac:dyDescent="0.2">
      <c r="A33" s="17" t="s">
        <v>2849</v>
      </c>
      <c r="B33" s="18">
        <v>108.99365</v>
      </c>
      <c r="C33" s="18">
        <v>0.98247149999999994</v>
      </c>
      <c r="D33" s="18">
        <v>0.1</v>
      </c>
      <c r="E33" s="19">
        <v>-10.090028370303106</v>
      </c>
      <c r="F33" s="19">
        <v>-3.296415557595135</v>
      </c>
      <c r="G33" s="17" t="s">
        <v>26</v>
      </c>
      <c r="H33" s="17" t="s">
        <v>27</v>
      </c>
      <c r="I33" s="20">
        <v>2.4000000000000001E-4</v>
      </c>
    </row>
    <row r="34" spans="1:12" x14ac:dyDescent="0.2">
      <c r="A34" s="17" t="s">
        <v>2850</v>
      </c>
      <c r="B34" s="18">
        <v>104.28444999999999</v>
      </c>
      <c r="C34" s="18">
        <v>0.77448150000000004</v>
      </c>
      <c r="D34" s="18">
        <v>0.1</v>
      </c>
      <c r="E34" s="19">
        <v>-10.026308336284115</v>
      </c>
      <c r="F34" s="19">
        <v>-2.9532307778437357</v>
      </c>
      <c r="I34" s="20"/>
    </row>
    <row r="35" spans="1:12" x14ac:dyDescent="0.2">
      <c r="A35" s="17" t="s">
        <v>2260</v>
      </c>
      <c r="B35" s="18">
        <v>629.75099999999998</v>
      </c>
      <c r="C35" s="18">
        <v>32.557699999999997</v>
      </c>
      <c r="D35" s="18">
        <v>0.61177099999999995</v>
      </c>
      <c r="E35" s="19">
        <v>-10.007574072594165</v>
      </c>
      <c r="F35" s="19">
        <v>-5.7338632555762379</v>
      </c>
      <c r="G35" s="17" t="s">
        <v>28</v>
      </c>
      <c r="H35" s="17" t="s">
        <v>29</v>
      </c>
      <c r="I35" s="20">
        <v>2E-8</v>
      </c>
      <c r="K35" s="1" t="s">
        <v>1477</v>
      </c>
      <c r="L35" s="1" t="str">
        <f>A35</f>
        <v>Lema_P056680.1</v>
      </c>
    </row>
    <row r="36" spans="1:12" x14ac:dyDescent="0.2">
      <c r="A36" s="17" t="s">
        <v>2679</v>
      </c>
      <c r="B36" s="18">
        <v>638.07050000000004</v>
      </c>
      <c r="C36" s="18">
        <v>34.361649999999997</v>
      </c>
      <c r="D36" s="18">
        <v>0.62971299999999997</v>
      </c>
      <c r="E36" s="19">
        <v>-9.9848056687837445</v>
      </c>
      <c r="F36" s="19">
        <v>-5.7699610530564263</v>
      </c>
      <c r="I36" s="20"/>
    </row>
    <row r="37" spans="1:12" x14ac:dyDescent="0.2">
      <c r="A37" s="17" t="s">
        <v>2851</v>
      </c>
      <c r="B37" s="18">
        <v>255849.60000000001</v>
      </c>
      <c r="C37" s="18">
        <v>2063.4050000000002</v>
      </c>
      <c r="D37" s="18">
        <v>264.86200000000002</v>
      </c>
      <c r="E37" s="19">
        <v>-9.9158393887344563</v>
      </c>
      <c r="F37" s="19">
        <v>-2.961714238757438</v>
      </c>
      <c r="G37" s="17" t="s">
        <v>30</v>
      </c>
      <c r="H37" s="17" t="s">
        <v>31</v>
      </c>
      <c r="I37" s="20">
        <v>2.7E-8</v>
      </c>
    </row>
    <row r="38" spans="1:12" x14ac:dyDescent="0.2">
      <c r="A38" s="17" t="s">
        <v>1078</v>
      </c>
      <c r="B38" s="18">
        <v>861.21</v>
      </c>
      <c r="C38" s="18">
        <v>3339.44</v>
      </c>
      <c r="D38" s="18">
        <v>0.89718200000000004</v>
      </c>
      <c r="E38" s="19">
        <v>-9.9067486800334343</v>
      </c>
      <c r="F38" s="19">
        <v>-11.861917896794319</v>
      </c>
      <c r="G38" s="17" t="s">
        <v>32</v>
      </c>
      <c r="H38" s="17" t="s">
        <v>33</v>
      </c>
      <c r="I38" s="20">
        <v>3.2999999999999999E-66</v>
      </c>
    </row>
    <row r="39" spans="1:12" x14ac:dyDescent="0.2">
      <c r="A39" s="17" t="s">
        <v>2852</v>
      </c>
      <c r="B39" s="18">
        <v>1068.299</v>
      </c>
      <c r="C39" s="18">
        <v>46.89425</v>
      </c>
      <c r="D39" s="18">
        <v>1.11717</v>
      </c>
      <c r="E39" s="19">
        <v>-9.9012510379955057</v>
      </c>
      <c r="F39" s="19">
        <v>-5.3914903927848146</v>
      </c>
      <c r="G39" s="17" t="s">
        <v>34</v>
      </c>
      <c r="H39" s="17" t="s">
        <v>35</v>
      </c>
      <c r="I39" s="20">
        <v>0.56000000000000005</v>
      </c>
    </row>
    <row r="40" spans="1:12" x14ac:dyDescent="0.2">
      <c r="A40" s="17" t="s">
        <v>2853</v>
      </c>
      <c r="B40" s="18">
        <v>98.74015</v>
      </c>
      <c r="C40" s="18">
        <v>2.1065300000000002</v>
      </c>
      <c r="D40" s="18">
        <v>0.106348</v>
      </c>
      <c r="E40" s="19">
        <v>-9.8587001245434465</v>
      </c>
      <c r="F40" s="19">
        <v>-4.3080036550085188</v>
      </c>
      <c r="I40" s="20"/>
    </row>
    <row r="41" spans="1:12" x14ac:dyDescent="0.2">
      <c r="A41" s="17" t="s">
        <v>2689</v>
      </c>
      <c r="B41" s="18">
        <v>3062.3500000000004</v>
      </c>
      <c r="C41" s="18">
        <v>179.4205</v>
      </c>
      <c r="D41" s="18">
        <v>3.5722399999999999</v>
      </c>
      <c r="E41" s="19">
        <v>-9.7435944536322729</v>
      </c>
      <c r="F41" s="19">
        <v>-5.6503719162700889</v>
      </c>
      <c r="I41" s="20"/>
    </row>
    <row r="42" spans="1:12" x14ac:dyDescent="0.2">
      <c r="A42" s="17" t="s">
        <v>2854</v>
      </c>
      <c r="B42" s="18">
        <v>239.22399999999999</v>
      </c>
      <c r="C42" s="18">
        <v>14.49465</v>
      </c>
      <c r="D42" s="18">
        <v>0.309201</v>
      </c>
      <c r="E42" s="19">
        <v>-9.595601433796368</v>
      </c>
      <c r="F42" s="19">
        <v>-5.5508317019165379</v>
      </c>
      <c r="I42" s="20"/>
    </row>
    <row r="43" spans="1:12" x14ac:dyDescent="0.2">
      <c r="A43" s="17" t="s">
        <v>2855</v>
      </c>
      <c r="B43" s="18">
        <v>135.63200000000001</v>
      </c>
      <c r="C43" s="18">
        <v>6.4329999999999998</v>
      </c>
      <c r="D43" s="18">
        <v>0.184866</v>
      </c>
      <c r="E43" s="19">
        <v>-9.5190019689810601</v>
      </c>
      <c r="F43" s="19">
        <v>-5.1209398705757661</v>
      </c>
      <c r="G43" s="17" t="s">
        <v>36</v>
      </c>
      <c r="H43" s="17" t="s">
        <v>37</v>
      </c>
      <c r="I43" s="20">
        <v>4.8999999999999997E-12</v>
      </c>
    </row>
    <row r="44" spans="1:12" x14ac:dyDescent="0.2">
      <c r="A44" s="17" t="s">
        <v>2856</v>
      </c>
      <c r="B44" s="18">
        <v>72.787800000000004</v>
      </c>
      <c r="C44" s="18">
        <v>1.4817149999999999</v>
      </c>
      <c r="D44" s="18">
        <v>0.1</v>
      </c>
      <c r="E44" s="19">
        <v>-9.5075528496154202</v>
      </c>
      <c r="F44" s="19">
        <v>-3.8891960744966179</v>
      </c>
      <c r="I44" s="20"/>
    </row>
    <row r="45" spans="1:12" x14ac:dyDescent="0.2">
      <c r="A45" s="17" t="s">
        <v>2857</v>
      </c>
      <c r="B45" s="18">
        <v>73.278849999999991</v>
      </c>
      <c r="C45" s="18">
        <v>0.61751700000000009</v>
      </c>
      <c r="D45" s="18">
        <v>0.102618</v>
      </c>
      <c r="E45" s="19">
        <v>-9.4799692393461914</v>
      </c>
      <c r="F45" s="19">
        <v>-2.5891950409321929</v>
      </c>
      <c r="I45" s="20"/>
    </row>
    <row r="46" spans="1:12" x14ac:dyDescent="0.2">
      <c r="A46" s="17" t="s">
        <v>2623</v>
      </c>
      <c r="B46" s="18">
        <v>69.073800000000006</v>
      </c>
      <c r="C46" s="18">
        <v>12.758295</v>
      </c>
      <c r="D46" s="18">
        <v>0.1</v>
      </c>
      <c r="E46" s="19">
        <v>-9.4319947834887561</v>
      </c>
      <c r="F46" s="19">
        <v>-6.9952917320907426</v>
      </c>
      <c r="I46" s="20"/>
    </row>
    <row r="47" spans="1:12" x14ac:dyDescent="0.2">
      <c r="A47" s="17" t="s">
        <v>2674</v>
      </c>
      <c r="B47" s="18">
        <v>11158.875</v>
      </c>
      <c r="C47" s="18">
        <v>1023.0029999999999</v>
      </c>
      <c r="D47" s="18">
        <v>17.113800000000001</v>
      </c>
      <c r="E47" s="19">
        <v>-9.3488157357556361</v>
      </c>
      <c r="F47" s="19">
        <v>-5.9015064298540718</v>
      </c>
      <c r="I47" s="20"/>
    </row>
    <row r="48" spans="1:12" x14ac:dyDescent="0.2">
      <c r="A48" s="17" t="s">
        <v>2858</v>
      </c>
      <c r="B48" s="18">
        <v>64.042599999999993</v>
      </c>
      <c r="C48" s="18">
        <v>0.35658900000000004</v>
      </c>
      <c r="D48" s="18">
        <v>0.1</v>
      </c>
      <c r="E48" s="19">
        <v>-9.3228880693178962</v>
      </c>
      <c r="F48" s="19">
        <v>-1.8342621996252204</v>
      </c>
      <c r="I48" s="20"/>
    </row>
    <row r="49" spans="1:12" x14ac:dyDescent="0.2">
      <c r="A49" s="17" t="s">
        <v>2523</v>
      </c>
      <c r="B49" s="18">
        <v>78.817399999999992</v>
      </c>
      <c r="C49" s="18">
        <v>12.052430000000001</v>
      </c>
      <c r="D49" s="18">
        <v>0.12320299999999999</v>
      </c>
      <c r="E49" s="19">
        <v>-9.3213329627649291</v>
      </c>
      <c r="F49" s="19">
        <v>-6.612142854255727</v>
      </c>
      <c r="G49" s="17" t="s">
        <v>38</v>
      </c>
      <c r="H49" s="17" t="s">
        <v>39</v>
      </c>
      <c r="I49" s="20">
        <v>2.6999999999999999E-27</v>
      </c>
      <c r="K49" s="1" t="s">
        <v>1515</v>
      </c>
      <c r="L49" s="1" t="str">
        <f>A49</f>
        <v>Lema_P116710.1</v>
      </c>
    </row>
    <row r="50" spans="1:12" x14ac:dyDescent="0.2">
      <c r="A50" s="17" t="s">
        <v>2646</v>
      </c>
      <c r="B50" s="18">
        <v>170.21800000000002</v>
      </c>
      <c r="C50" s="18">
        <v>19.871499999999997</v>
      </c>
      <c r="D50" s="18">
        <v>0.26661699999999999</v>
      </c>
      <c r="E50" s="19">
        <v>-9.3183991177607535</v>
      </c>
      <c r="F50" s="19">
        <v>-6.2197881959935151</v>
      </c>
      <c r="I50" s="20"/>
    </row>
    <row r="51" spans="1:12" x14ac:dyDescent="0.2">
      <c r="A51" s="17" t="s">
        <v>2859</v>
      </c>
      <c r="B51" s="18">
        <v>16851.5</v>
      </c>
      <c r="C51" s="18">
        <v>1006.1505</v>
      </c>
      <c r="D51" s="18">
        <v>28.070799999999998</v>
      </c>
      <c r="E51" s="19">
        <v>-9.2295911198485232</v>
      </c>
      <c r="F51" s="19">
        <v>-5.1636321290651477</v>
      </c>
      <c r="I51" s="20"/>
    </row>
    <row r="52" spans="1:12" x14ac:dyDescent="0.2">
      <c r="A52" s="17" t="s">
        <v>2860</v>
      </c>
      <c r="B52" s="18">
        <v>59.354500000000002</v>
      </c>
      <c r="C52" s="18">
        <v>1.92093</v>
      </c>
      <c r="D52" s="18">
        <v>0.1</v>
      </c>
      <c r="E52" s="19">
        <v>-9.2132136026507592</v>
      </c>
      <c r="F52" s="19">
        <v>-4.2637330420569208</v>
      </c>
      <c r="I52" s="20"/>
    </row>
    <row r="53" spans="1:12" x14ac:dyDescent="0.2">
      <c r="A53" s="17" t="s">
        <v>2861</v>
      </c>
      <c r="B53" s="18">
        <v>56.798999999999999</v>
      </c>
      <c r="C53" s="18">
        <v>3.8270650000000002</v>
      </c>
      <c r="D53" s="18">
        <v>0.1</v>
      </c>
      <c r="E53" s="19">
        <v>-9.1497217197205121</v>
      </c>
      <c r="F53" s="19">
        <v>-5.2581664992596711</v>
      </c>
      <c r="I53" s="20"/>
    </row>
    <row r="54" spans="1:12" x14ac:dyDescent="0.2">
      <c r="A54" s="17" t="s">
        <v>2862</v>
      </c>
      <c r="B54" s="18">
        <v>997.55950000000007</v>
      </c>
      <c r="C54" s="18">
        <v>84.154650000000004</v>
      </c>
      <c r="D54" s="18">
        <v>1.9384300000000001</v>
      </c>
      <c r="E54" s="19">
        <v>-9.0073704461757131</v>
      </c>
      <c r="F54" s="19">
        <v>-5.440082447495179</v>
      </c>
      <c r="G54" s="17" t="s">
        <v>18</v>
      </c>
      <c r="H54" s="17" t="s">
        <v>19</v>
      </c>
      <c r="I54" s="20">
        <v>3.8999999999999998E-8</v>
      </c>
    </row>
    <row r="55" spans="1:12" x14ac:dyDescent="0.2">
      <c r="A55" s="17" t="s">
        <v>2863</v>
      </c>
      <c r="B55" s="18">
        <v>50.661000000000001</v>
      </c>
      <c r="C55" s="18">
        <v>3.62331</v>
      </c>
      <c r="D55" s="18">
        <v>0.1</v>
      </c>
      <c r="E55" s="19">
        <v>-8.984731744535404</v>
      </c>
      <c r="F55" s="19">
        <v>-5.1792363388044356</v>
      </c>
      <c r="I55" s="20"/>
    </row>
    <row r="56" spans="1:12" x14ac:dyDescent="0.2">
      <c r="A56" s="17" t="s">
        <v>2864</v>
      </c>
      <c r="B56" s="18">
        <v>49.601799999999997</v>
      </c>
      <c r="C56" s="18">
        <v>2.3983650000000001</v>
      </c>
      <c r="D56" s="18">
        <v>0.1</v>
      </c>
      <c r="E56" s="19">
        <v>-8.9542486653053111</v>
      </c>
      <c r="F56" s="19">
        <v>-4.5839793297939169</v>
      </c>
      <c r="I56" s="20"/>
    </row>
    <row r="57" spans="1:12" x14ac:dyDescent="0.2">
      <c r="A57" s="17" t="s">
        <v>2611</v>
      </c>
      <c r="B57" s="18">
        <v>49.528849999999998</v>
      </c>
      <c r="C57" s="18">
        <v>16.235849999999999</v>
      </c>
      <c r="D57" s="18">
        <v>0.1</v>
      </c>
      <c r="E57" s="19">
        <v>-8.9521253135017869</v>
      </c>
      <c r="F57" s="19">
        <v>-7.3430391061932454</v>
      </c>
      <c r="I57" s="20"/>
    </row>
    <row r="58" spans="1:12" x14ac:dyDescent="0.2">
      <c r="A58" s="17" t="s">
        <v>2644</v>
      </c>
      <c r="B58" s="18">
        <v>655.14750000000004</v>
      </c>
      <c r="C58" s="18">
        <v>99.751000000000005</v>
      </c>
      <c r="D58" s="18">
        <v>1.3281499999999999</v>
      </c>
      <c r="E58" s="19">
        <v>-8.9462578490631444</v>
      </c>
      <c r="F58" s="19">
        <v>-6.2308413067633808</v>
      </c>
      <c r="I58" s="20"/>
    </row>
    <row r="59" spans="1:12" x14ac:dyDescent="0.2">
      <c r="A59" s="17" t="s">
        <v>2865</v>
      </c>
      <c r="B59" s="18">
        <v>48.164349999999999</v>
      </c>
      <c r="C59" s="18">
        <v>4.7949800000000007</v>
      </c>
      <c r="D59" s="18">
        <v>0.1</v>
      </c>
      <c r="E59" s="19">
        <v>-8.9118218858594869</v>
      </c>
      <c r="F59" s="19">
        <v>-5.5834528926206559</v>
      </c>
      <c r="I59" s="20"/>
    </row>
    <row r="60" spans="1:12" x14ac:dyDescent="0.2">
      <c r="A60" s="17" t="s">
        <v>2866</v>
      </c>
      <c r="B60" s="18">
        <v>259.45794999999998</v>
      </c>
      <c r="C60" s="18">
        <v>0.57747999999999999</v>
      </c>
      <c r="D60" s="18">
        <v>0.54337800000000003</v>
      </c>
      <c r="E60" s="19">
        <v>-8.8993288708795326</v>
      </c>
      <c r="F60" s="19">
        <v>-8.7814826527502707E-2</v>
      </c>
      <c r="I60" s="20"/>
    </row>
    <row r="61" spans="1:12" x14ac:dyDescent="0.2">
      <c r="A61" s="17" t="s">
        <v>2867</v>
      </c>
      <c r="B61" s="18">
        <v>47.613050000000001</v>
      </c>
      <c r="C61" s="18">
        <v>1.8030249999999999</v>
      </c>
      <c r="D61" s="18">
        <v>0.1</v>
      </c>
      <c r="E61" s="19">
        <v>-8.8952132378863027</v>
      </c>
      <c r="F61" s="19">
        <v>-4.1723474956099036</v>
      </c>
      <c r="G61" s="17" t="s">
        <v>40</v>
      </c>
      <c r="H61" s="17" t="s">
        <v>41</v>
      </c>
      <c r="I61" s="20">
        <v>0.32</v>
      </c>
    </row>
    <row r="62" spans="1:12" x14ac:dyDescent="0.2">
      <c r="A62" s="17" t="s">
        <v>2868</v>
      </c>
      <c r="B62" s="18">
        <v>47.374400000000001</v>
      </c>
      <c r="C62" s="18">
        <v>3.0282450000000001</v>
      </c>
      <c r="D62" s="18">
        <v>0.1</v>
      </c>
      <c r="E62" s="19">
        <v>-8.8879638613432874</v>
      </c>
      <c r="F62" s="19">
        <v>-4.9204100260981569</v>
      </c>
      <c r="I62" s="20"/>
    </row>
    <row r="63" spans="1:12" x14ac:dyDescent="0.2">
      <c r="A63" s="17" t="s">
        <v>2869</v>
      </c>
      <c r="B63" s="18">
        <v>135.7056</v>
      </c>
      <c r="C63" s="18">
        <v>11.017725</v>
      </c>
      <c r="D63" s="18">
        <v>0.29305300000000001</v>
      </c>
      <c r="E63" s="19">
        <v>-8.8551029342484178</v>
      </c>
      <c r="F63" s="19">
        <v>-5.2325209425256212</v>
      </c>
      <c r="I63" s="20"/>
    </row>
    <row r="64" spans="1:12" x14ac:dyDescent="0.2">
      <c r="A64" s="17" t="s">
        <v>2870</v>
      </c>
      <c r="B64" s="18">
        <v>3374.71</v>
      </c>
      <c r="C64" s="18">
        <v>165.87900000000002</v>
      </c>
      <c r="D64" s="18">
        <v>7.3309600000000001</v>
      </c>
      <c r="E64" s="19">
        <v>-8.8465456828234643</v>
      </c>
      <c r="F64" s="19">
        <v>-4.499985311115223</v>
      </c>
      <c r="G64" s="17" t="s">
        <v>2</v>
      </c>
      <c r="H64" s="17" t="s">
        <v>3</v>
      </c>
      <c r="I64" s="20">
        <v>1.1999999999999999E-6</v>
      </c>
    </row>
    <row r="65" spans="1:9" x14ac:dyDescent="0.2">
      <c r="A65" s="17" t="s">
        <v>2871</v>
      </c>
      <c r="B65" s="18">
        <v>40.5854</v>
      </c>
      <c r="C65" s="18">
        <v>0.93390000000000006</v>
      </c>
      <c r="D65" s="18">
        <v>0.1</v>
      </c>
      <c r="E65" s="19">
        <v>-8.6648170222157841</v>
      </c>
      <c r="F65" s="19">
        <v>-3.2232680775282487</v>
      </c>
      <c r="I65" s="20"/>
    </row>
    <row r="66" spans="1:9" x14ac:dyDescent="0.2">
      <c r="A66" s="17" t="s">
        <v>2872</v>
      </c>
      <c r="B66" s="18">
        <v>39.861850000000004</v>
      </c>
      <c r="C66" s="18">
        <v>8.1144999999999996</v>
      </c>
      <c r="D66" s="18">
        <v>0.1</v>
      </c>
      <c r="E66" s="19">
        <v>-8.6388648574000282</v>
      </c>
      <c r="F66" s="19">
        <v>-6.342430296284884</v>
      </c>
      <c r="I66" s="20"/>
    </row>
    <row r="67" spans="1:9" x14ac:dyDescent="0.2">
      <c r="A67" s="17" t="s">
        <v>2634</v>
      </c>
      <c r="B67" s="18">
        <v>92.386650000000003</v>
      </c>
      <c r="C67" s="18">
        <v>24.2928</v>
      </c>
      <c r="D67" s="18">
        <v>0.232153</v>
      </c>
      <c r="E67" s="19">
        <v>-8.6364646607583335</v>
      </c>
      <c r="F67" s="19">
        <v>-6.7093090507983337</v>
      </c>
      <c r="G67" s="17" t="s">
        <v>42</v>
      </c>
      <c r="H67" s="17" t="s">
        <v>43</v>
      </c>
      <c r="I67" s="20">
        <v>2.6000000000000001E-9</v>
      </c>
    </row>
    <row r="68" spans="1:9" x14ac:dyDescent="0.2">
      <c r="A68" s="17" t="s">
        <v>2635</v>
      </c>
      <c r="B68" s="18">
        <v>368.66849999999999</v>
      </c>
      <c r="C68" s="18">
        <v>97.862300000000005</v>
      </c>
      <c r="D68" s="18">
        <v>0.96671700000000005</v>
      </c>
      <c r="E68" s="19">
        <v>-8.5750148266363837</v>
      </c>
      <c r="F68" s="19">
        <v>-6.6615157676668684</v>
      </c>
      <c r="G68" s="17" t="s">
        <v>18</v>
      </c>
      <c r="H68" s="17" t="s">
        <v>19</v>
      </c>
      <c r="I68" s="20">
        <v>5.2999999999999996E-12</v>
      </c>
    </row>
    <row r="69" spans="1:9" x14ac:dyDescent="0.2">
      <c r="A69" s="17" t="s">
        <v>2873</v>
      </c>
      <c r="B69" s="18">
        <v>37.964500000000001</v>
      </c>
      <c r="C69" s="18">
        <v>17.664249999999999</v>
      </c>
      <c r="D69" s="18">
        <v>0.1</v>
      </c>
      <c r="E69" s="19">
        <v>-8.5685071974895699</v>
      </c>
      <c r="F69" s="19">
        <v>-7.4646886854368635</v>
      </c>
      <c r="G69" s="17" t="s">
        <v>44</v>
      </c>
      <c r="H69" s="17" t="s">
        <v>45</v>
      </c>
      <c r="I69" s="20">
        <v>0.25</v>
      </c>
    </row>
    <row r="70" spans="1:9" x14ac:dyDescent="0.2">
      <c r="A70" s="17" t="s">
        <v>2874</v>
      </c>
      <c r="B70" s="18">
        <v>37.285700000000006</v>
      </c>
      <c r="C70" s="18">
        <v>1.838155</v>
      </c>
      <c r="D70" s="18">
        <v>0.1</v>
      </c>
      <c r="E70" s="19">
        <v>-8.5424786166428159</v>
      </c>
      <c r="F70" s="19">
        <v>-4.2001865200033945</v>
      </c>
      <c r="I70" s="20"/>
    </row>
    <row r="71" spans="1:9" x14ac:dyDescent="0.2">
      <c r="A71" s="17" t="s">
        <v>2581</v>
      </c>
      <c r="B71" s="18">
        <v>55.243300000000005</v>
      </c>
      <c r="C71" s="18">
        <v>74.612200000000001</v>
      </c>
      <c r="D71" s="18">
        <v>0.14866199999999999</v>
      </c>
      <c r="E71" s="19">
        <v>-8.537619770093988</v>
      </c>
      <c r="F71" s="19">
        <v>-8.9712318153652149</v>
      </c>
      <c r="I71" s="20"/>
    </row>
    <row r="72" spans="1:9" x14ac:dyDescent="0.2">
      <c r="A72" s="17" t="s">
        <v>2875</v>
      </c>
      <c r="B72" s="18">
        <v>62.61797</v>
      </c>
      <c r="C72" s="18">
        <v>0.353103</v>
      </c>
      <c r="D72" s="18">
        <v>0.16884399999999999</v>
      </c>
      <c r="E72" s="19">
        <v>-8.5347420155642837</v>
      </c>
      <c r="F72" s="19">
        <v>-1.064398165447096</v>
      </c>
      <c r="I72" s="20"/>
    </row>
    <row r="73" spans="1:9" x14ac:dyDescent="0.2">
      <c r="A73" s="17" t="s">
        <v>2876</v>
      </c>
      <c r="B73" s="18">
        <v>3415.395</v>
      </c>
      <c r="C73" s="18">
        <v>123.8708</v>
      </c>
      <c r="D73" s="18">
        <v>9.2365399999999998</v>
      </c>
      <c r="E73" s="19">
        <v>-8.5304842040419047</v>
      </c>
      <c r="F73" s="19">
        <v>-3.7453398110628613</v>
      </c>
      <c r="I73" s="20"/>
    </row>
    <row r="74" spans="1:9" x14ac:dyDescent="0.2">
      <c r="A74" s="17" t="s">
        <v>2676</v>
      </c>
      <c r="B74" s="18">
        <v>842.64799999999991</v>
      </c>
      <c r="C74" s="18">
        <v>135.12350000000001</v>
      </c>
      <c r="D74" s="18">
        <v>2.3119499999999999</v>
      </c>
      <c r="E74" s="19">
        <v>-8.5096760913185747</v>
      </c>
      <c r="F74" s="19">
        <v>-5.8690245951807247</v>
      </c>
      <c r="I74" s="20"/>
    </row>
    <row r="75" spans="1:9" x14ac:dyDescent="0.2">
      <c r="A75" s="17" t="s">
        <v>2877</v>
      </c>
      <c r="B75" s="18">
        <v>36.019149999999996</v>
      </c>
      <c r="C75" s="18">
        <v>0.61094500000000007</v>
      </c>
      <c r="D75" s="18">
        <v>0.1</v>
      </c>
      <c r="E75" s="19">
        <v>-8.4926203258980379</v>
      </c>
      <c r="F75" s="19">
        <v>-2.6110425080329036</v>
      </c>
      <c r="I75" s="20"/>
    </row>
    <row r="76" spans="1:9" x14ac:dyDescent="0.2">
      <c r="A76" s="17" t="s">
        <v>2615</v>
      </c>
      <c r="B76" s="18">
        <v>35.613700000000001</v>
      </c>
      <c r="C76" s="18">
        <v>14.30725</v>
      </c>
      <c r="D76" s="18">
        <v>0.1</v>
      </c>
      <c r="E76" s="19">
        <v>-8.4762885186055463</v>
      </c>
      <c r="F76" s="19">
        <v>-7.1606025877214465</v>
      </c>
      <c r="G76" s="17" t="s">
        <v>46</v>
      </c>
      <c r="H76" s="17" t="s">
        <v>47</v>
      </c>
      <c r="I76" s="20">
        <v>7.6999999999999997E-42</v>
      </c>
    </row>
    <row r="77" spans="1:9" x14ac:dyDescent="0.2">
      <c r="A77" s="17" t="s">
        <v>2878</v>
      </c>
      <c r="B77" s="18">
        <v>88.842950000000002</v>
      </c>
      <c r="C77" s="18">
        <v>1.0595950000000001</v>
      </c>
      <c r="D77" s="18">
        <v>0.24953400000000001</v>
      </c>
      <c r="E77" s="19">
        <v>-8.4758770857609242</v>
      </c>
      <c r="F77" s="19">
        <v>-2.0862046340640386</v>
      </c>
      <c r="I77" s="20"/>
    </row>
    <row r="78" spans="1:9" x14ac:dyDescent="0.2">
      <c r="A78" s="17" t="s">
        <v>2879</v>
      </c>
      <c r="B78" s="18">
        <v>35.521599999999999</v>
      </c>
      <c r="C78" s="18">
        <v>6.4459800000000005</v>
      </c>
      <c r="D78" s="18">
        <v>0.1</v>
      </c>
      <c r="E78" s="19">
        <v>-8.4725527562622354</v>
      </c>
      <c r="F78" s="19">
        <v>-6.0103278070289132</v>
      </c>
      <c r="I78" s="20"/>
    </row>
    <row r="79" spans="1:9" x14ac:dyDescent="0.2">
      <c r="A79" s="17" t="s">
        <v>2880</v>
      </c>
      <c r="B79" s="18">
        <v>34.282299999999999</v>
      </c>
      <c r="C79" s="18">
        <v>3.162865</v>
      </c>
      <c r="D79" s="18">
        <v>0.1</v>
      </c>
      <c r="E79" s="19">
        <v>-8.4213200929031586</v>
      </c>
      <c r="F79" s="19">
        <v>-4.983160073762904</v>
      </c>
      <c r="I79" s="20"/>
    </row>
    <row r="80" spans="1:9" x14ac:dyDescent="0.2">
      <c r="A80" s="17" t="s">
        <v>2881</v>
      </c>
      <c r="B80" s="18">
        <v>34.277050000000003</v>
      </c>
      <c r="C80" s="18">
        <v>1.2692649999999999</v>
      </c>
      <c r="D80" s="18">
        <v>0.1</v>
      </c>
      <c r="E80" s="19">
        <v>-8.4210991413048877</v>
      </c>
      <c r="F80" s="19">
        <v>-3.665921404628123</v>
      </c>
      <c r="I80" s="20"/>
    </row>
    <row r="81" spans="1:12" x14ac:dyDescent="0.2">
      <c r="A81" s="17" t="s">
        <v>2882</v>
      </c>
      <c r="B81" s="18">
        <v>34.068200000000004</v>
      </c>
      <c r="C81" s="18">
        <v>0.1</v>
      </c>
      <c r="D81" s="18">
        <v>0.1</v>
      </c>
      <c r="E81" s="19">
        <v>-8.4122819141483749</v>
      </c>
      <c r="F81" s="19">
        <v>0</v>
      </c>
      <c r="I81" s="20"/>
    </row>
    <row r="82" spans="1:12" x14ac:dyDescent="0.2">
      <c r="A82" s="17" t="s">
        <v>2883</v>
      </c>
      <c r="B82" s="18">
        <v>33.8551</v>
      </c>
      <c r="C82" s="18">
        <v>1.6684099999999999</v>
      </c>
      <c r="D82" s="18">
        <v>0.1</v>
      </c>
      <c r="E82" s="19">
        <v>-8.4032293704136389</v>
      </c>
      <c r="F82" s="19">
        <v>-4.0604019593784049</v>
      </c>
      <c r="G82" s="17" t="s">
        <v>48</v>
      </c>
      <c r="H82" s="17" t="s">
        <v>49</v>
      </c>
      <c r="I82" s="20">
        <v>3.0999999999999998E-17</v>
      </c>
    </row>
    <row r="83" spans="1:12" x14ac:dyDescent="0.2">
      <c r="A83" s="17" t="s">
        <v>2884</v>
      </c>
      <c r="B83" s="18">
        <v>32.976900000000001</v>
      </c>
      <c r="C83" s="18">
        <v>0.79381000000000002</v>
      </c>
      <c r="D83" s="18">
        <v>0.1</v>
      </c>
      <c r="E83" s="19">
        <v>-8.365311974091874</v>
      </c>
      <c r="F83" s="19">
        <v>-2.9887937367639701</v>
      </c>
      <c r="I83" s="20"/>
    </row>
    <row r="84" spans="1:12" x14ac:dyDescent="0.2">
      <c r="A84" s="17" t="s">
        <v>2613</v>
      </c>
      <c r="B84" s="18">
        <v>32.923900000000003</v>
      </c>
      <c r="C84" s="18">
        <v>15.27679</v>
      </c>
      <c r="D84" s="18">
        <v>0.1</v>
      </c>
      <c r="E84" s="19">
        <v>-8.362991430072606</v>
      </c>
      <c r="F84" s="19">
        <v>-7.2551976220494589</v>
      </c>
      <c r="I84" s="20"/>
    </row>
    <row r="85" spans="1:12" x14ac:dyDescent="0.2">
      <c r="A85" s="17" t="s">
        <v>2885</v>
      </c>
      <c r="B85" s="18">
        <v>32.738699999999994</v>
      </c>
      <c r="C85" s="18">
        <v>2.0382899999999999</v>
      </c>
      <c r="D85" s="18">
        <v>0.1</v>
      </c>
      <c r="E85" s="19">
        <v>-8.3548532256738639</v>
      </c>
      <c r="F85" s="19">
        <v>-4.3492874220523223</v>
      </c>
      <c r="I85" s="20"/>
    </row>
    <row r="86" spans="1:12" x14ac:dyDescent="0.2">
      <c r="A86" s="17" t="s">
        <v>2640</v>
      </c>
      <c r="B86" s="18">
        <v>86.998099999999994</v>
      </c>
      <c r="C86" s="18">
        <v>22.813949999999998</v>
      </c>
      <c r="D86" s="18">
        <v>0.26677299999999998</v>
      </c>
      <c r="E86" s="19">
        <v>-8.3492274239974691</v>
      </c>
      <c r="F86" s="19">
        <v>-6.4181597865474185</v>
      </c>
      <c r="I86" s="20"/>
    </row>
    <row r="87" spans="1:12" x14ac:dyDescent="0.2">
      <c r="A87" s="17" t="s">
        <v>2886</v>
      </c>
      <c r="B87" s="18">
        <v>32.344999999999999</v>
      </c>
      <c r="C87" s="18">
        <v>1.828565</v>
      </c>
      <c r="D87" s="18">
        <v>0.1</v>
      </c>
      <c r="E87" s="19">
        <v>-8.3373989025267434</v>
      </c>
      <c r="F87" s="19">
        <v>-4.1926400059587268</v>
      </c>
      <c r="I87" s="20"/>
    </row>
    <row r="88" spans="1:12" x14ac:dyDescent="0.2">
      <c r="A88" s="17" t="s">
        <v>2887</v>
      </c>
      <c r="B88" s="18">
        <v>32.298050000000003</v>
      </c>
      <c r="C88" s="18">
        <v>0.1</v>
      </c>
      <c r="D88" s="18">
        <v>0.1</v>
      </c>
      <c r="E88" s="19">
        <v>-8.3353032543764822</v>
      </c>
      <c r="F88" s="19">
        <v>0</v>
      </c>
      <c r="I88" s="20"/>
    </row>
    <row r="89" spans="1:12" x14ac:dyDescent="0.2">
      <c r="A89" s="17" t="s">
        <v>2888</v>
      </c>
      <c r="B89" s="18">
        <v>1131.2739999999999</v>
      </c>
      <c r="C89" s="18">
        <v>112.866</v>
      </c>
      <c r="D89" s="18">
        <v>3.5055800000000001</v>
      </c>
      <c r="E89" s="19">
        <v>-8.3340795253711448</v>
      </c>
      <c r="F89" s="19">
        <v>-5.0088139821169708</v>
      </c>
      <c r="G89" s="17" t="s">
        <v>50</v>
      </c>
      <c r="H89" s="17" t="s">
        <v>51</v>
      </c>
      <c r="I89" s="20">
        <v>0.13</v>
      </c>
    </row>
    <row r="90" spans="1:12" x14ac:dyDescent="0.2">
      <c r="A90" s="17" t="s">
        <v>1129</v>
      </c>
      <c r="B90" s="18">
        <v>349.6465</v>
      </c>
      <c r="C90" s="18">
        <v>17.535</v>
      </c>
      <c r="D90" s="18">
        <v>1.09727</v>
      </c>
      <c r="E90" s="19">
        <v>-8.3158346869803541</v>
      </c>
      <c r="F90" s="19">
        <v>-3.9982469589598617</v>
      </c>
      <c r="G90" s="17" t="s">
        <v>52</v>
      </c>
      <c r="H90" s="17" t="s">
        <v>53</v>
      </c>
      <c r="I90" s="20">
        <v>7.6000000000000002E-17</v>
      </c>
    </row>
    <row r="91" spans="1:12" x14ac:dyDescent="0.2">
      <c r="A91" s="17" t="s">
        <v>2889</v>
      </c>
      <c r="B91" s="18">
        <v>424.08299999999997</v>
      </c>
      <c r="C91" s="18">
        <v>33.073799999999999</v>
      </c>
      <c r="D91" s="18">
        <v>1.35565</v>
      </c>
      <c r="E91" s="19">
        <v>-8.2892180879143549</v>
      </c>
      <c r="F91" s="19">
        <v>-4.6086321543946447</v>
      </c>
      <c r="I91" s="20"/>
    </row>
    <row r="92" spans="1:12" x14ac:dyDescent="0.2">
      <c r="A92" s="17" t="s">
        <v>2890</v>
      </c>
      <c r="B92" s="18">
        <v>31.23565</v>
      </c>
      <c r="C92" s="18">
        <v>2.1088399999999998</v>
      </c>
      <c r="D92" s="18">
        <v>0.1</v>
      </c>
      <c r="E92" s="19">
        <v>-8.2870497418334086</v>
      </c>
      <c r="F92" s="19">
        <v>-4.3983777353186211</v>
      </c>
      <c r="I92" s="20"/>
    </row>
    <row r="93" spans="1:12" x14ac:dyDescent="0.2">
      <c r="A93" s="17" t="s">
        <v>2891</v>
      </c>
      <c r="B93" s="18">
        <v>31.076249999999998</v>
      </c>
      <c r="C93" s="18">
        <v>0.1</v>
      </c>
      <c r="D93" s="18">
        <v>0.1</v>
      </c>
      <c r="E93" s="19">
        <v>-8.279668612670557</v>
      </c>
      <c r="F93" s="19">
        <v>0</v>
      </c>
      <c r="I93" s="20"/>
    </row>
    <row r="94" spans="1:12" x14ac:dyDescent="0.2">
      <c r="A94" s="17" t="s">
        <v>2892</v>
      </c>
      <c r="B94" s="18">
        <v>30.652200000000001</v>
      </c>
      <c r="C94" s="18">
        <v>3.0439499999999997</v>
      </c>
      <c r="D94" s="18">
        <v>0.1</v>
      </c>
      <c r="E94" s="19">
        <v>-8.2598468139415502</v>
      </c>
      <c r="F94" s="19">
        <v>-4.9278727561780702</v>
      </c>
      <c r="I94" s="20"/>
    </row>
    <row r="95" spans="1:12" x14ac:dyDescent="0.2">
      <c r="A95" s="17" t="s">
        <v>2893</v>
      </c>
      <c r="B95" s="18">
        <v>30.64368</v>
      </c>
      <c r="C95" s="18">
        <v>0.86026000000000002</v>
      </c>
      <c r="D95" s="18">
        <v>0.1</v>
      </c>
      <c r="E95" s="19">
        <v>-8.2594457507109524</v>
      </c>
      <c r="F95" s="19">
        <v>-3.1047727575133246</v>
      </c>
      <c r="I95" s="20"/>
    </row>
    <row r="96" spans="1:12" x14ac:dyDescent="0.2">
      <c r="A96" s="17" t="s">
        <v>2257</v>
      </c>
      <c r="B96" s="18">
        <v>206.3475</v>
      </c>
      <c r="C96" s="18">
        <v>25.2698</v>
      </c>
      <c r="D96" s="18">
        <v>0.68581999999999999</v>
      </c>
      <c r="E96" s="19">
        <v>-8.2330302671568187</v>
      </c>
      <c r="F96" s="19">
        <v>-5.203440458762671</v>
      </c>
      <c r="G96" s="17" t="s">
        <v>54</v>
      </c>
      <c r="H96" s="17" t="s">
        <v>55</v>
      </c>
      <c r="I96" s="20">
        <v>3.3E-74</v>
      </c>
      <c r="K96" s="1" t="s">
        <v>1439</v>
      </c>
      <c r="L96" s="1" t="str">
        <f>A96</f>
        <v>Lema_P034100.1</v>
      </c>
    </row>
    <row r="97" spans="1:12" x14ac:dyDescent="0.2">
      <c r="A97" s="17" t="s">
        <v>2894</v>
      </c>
      <c r="B97" s="18">
        <v>29.977</v>
      </c>
      <c r="C97" s="18">
        <v>4.4739149999999999</v>
      </c>
      <c r="D97" s="18">
        <v>0.1</v>
      </c>
      <c r="E97" s="19">
        <v>-8.2277122000889928</v>
      </c>
      <c r="F97" s="19">
        <v>-5.4834659417530167</v>
      </c>
      <c r="I97" s="20"/>
    </row>
    <row r="98" spans="1:12" x14ac:dyDescent="0.2">
      <c r="A98" s="17" t="s">
        <v>2895</v>
      </c>
      <c r="B98" s="18">
        <v>142.3526</v>
      </c>
      <c r="C98" s="18">
        <v>1.3559399999999999</v>
      </c>
      <c r="D98" s="18">
        <v>0.48086400000000001</v>
      </c>
      <c r="E98" s="19">
        <v>-8.2096242055537321</v>
      </c>
      <c r="F98" s="19">
        <v>-1.4955925133432728</v>
      </c>
      <c r="I98" s="20"/>
    </row>
    <row r="99" spans="1:12" x14ac:dyDescent="0.2">
      <c r="A99" s="17" t="s">
        <v>2896</v>
      </c>
      <c r="B99" s="18">
        <v>605.97350000000006</v>
      </c>
      <c r="C99" s="18">
        <v>29.9651</v>
      </c>
      <c r="D99" s="18">
        <v>2.0536400000000001</v>
      </c>
      <c r="E99" s="19">
        <v>-8.2049275923923375</v>
      </c>
      <c r="F99" s="19">
        <v>-3.8670279818364826</v>
      </c>
      <c r="G99" s="17" t="s">
        <v>56</v>
      </c>
      <c r="H99" s="17" t="s">
        <v>57</v>
      </c>
      <c r="I99" s="20">
        <v>1.4E-11</v>
      </c>
    </row>
    <row r="100" spans="1:12" x14ac:dyDescent="0.2">
      <c r="A100" s="17" t="s">
        <v>2897</v>
      </c>
      <c r="B100" s="18">
        <v>29.471699999999998</v>
      </c>
      <c r="C100" s="18">
        <v>0.19055549999999999</v>
      </c>
      <c r="D100" s="18">
        <v>0.1</v>
      </c>
      <c r="E100" s="19">
        <v>-8.2031864708281788</v>
      </c>
      <c r="F100" s="19">
        <v>-0.93021124923227727</v>
      </c>
      <c r="I100" s="20"/>
    </row>
    <row r="101" spans="1:12" x14ac:dyDescent="0.2">
      <c r="A101" s="17" t="s">
        <v>2898</v>
      </c>
      <c r="B101" s="18">
        <v>250.80525</v>
      </c>
      <c r="C101" s="18">
        <v>1.827385</v>
      </c>
      <c r="D101" s="18">
        <v>0.85646100000000003</v>
      </c>
      <c r="E101" s="19">
        <v>-8.1939642795216194</v>
      </c>
      <c r="F101" s="19">
        <v>-1.0933211601009252</v>
      </c>
      <c r="I101" s="20"/>
    </row>
    <row r="102" spans="1:12" x14ac:dyDescent="0.2">
      <c r="A102" s="17" t="s">
        <v>2299</v>
      </c>
      <c r="B102" s="18">
        <v>29.262799999999999</v>
      </c>
      <c r="C102" s="18">
        <v>1.012969</v>
      </c>
      <c r="D102" s="18">
        <v>0.1</v>
      </c>
      <c r="E102" s="19">
        <v>-8.1929240095876619</v>
      </c>
      <c r="F102" s="19">
        <v>-3.3405181187494142</v>
      </c>
      <c r="G102" s="17" t="s">
        <v>58</v>
      </c>
      <c r="H102" s="17" t="s">
        <v>59</v>
      </c>
      <c r="I102" s="20">
        <v>1.9000000000000001E-4</v>
      </c>
      <c r="K102" s="1" t="s">
        <v>1454</v>
      </c>
      <c r="L102" s="1" t="str">
        <f>A102</f>
        <v>Lema_P004870.1</v>
      </c>
    </row>
    <row r="103" spans="1:12" x14ac:dyDescent="0.2">
      <c r="A103" s="17" t="s">
        <v>2899</v>
      </c>
      <c r="B103" s="18">
        <v>32.95975</v>
      </c>
      <c r="C103" s="18">
        <v>1.910455</v>
      </c>
      <c r="D103" s="18">
        <v>0.11412700000000001</v>
      </c>
      <c r="E103" s="19">
        <v>-8.1739213467775027</v>
      </c>
      <c r="F103" s="19">
        <v>-4.0652042281759107</v>
      </c>
      <c r="I103" s="20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3"/>
  <sheetViews>
    <sheetView workbookViewId="0">
      <selection activeCell="A2" sqref="A2"/>
    </sheetView>
  </sheetViews>
  <sheetFormatPr defaultColWidth="8.85546875" defaultRowHeight="12.75" x14ac:dyDescent="0.2"/>
  <cols>
    <col min="1" max="1" width="21.42578125" style="16" customWidth="1"/>
    <col min="2" max="6" width="24.7109375" style="16" customWidth="1"/>
    <col min="7" max="9" width="18.140625" style="16" customWidth="1"/>
    <col min="10" max="16384" width="8.85546875" style="3"/>
  </cols>
  <sheetData>
    <row r="1" spans="1:9" x14ac:dyDescent="0.2">
      <c r="A1" s="70" t="s">
        <v>2935</v>
      </c>
    </row>
    <row r="2" spans="1:9" ht="13.5" thickBot="1" x14ac:dyDescent="0.25"/>
    <row r="3" spans="1:9" s="2" customFormat="1" ht="44.25" customHeight="1" thickBot="1" x14ac:dyDescent="0.3">
      <c r="A3" s="13" t="s">
        <v>0</v>
      </c>
      <c r="B3" s="8" t="s">
        <v>292</v>
      </c>
      <c r="C3" s="8" t="s">
        <v>293</v>
      </c>
      <c r="D3" s="8" t="s">
        <v>294</v>
      </c>
      <c r="E3" s="8" t="s">
        <v>290</v>
      </c>
      <c r="F3" s="8" t="s">
        <v>291</v>
      </c>
      <c r="G3" s="8" t="s">
        <v>295</v>
      </c>
      <c r="H3" s="8" t="s">
        <v>1</v>
      </c>
      <c r="I3" s="8" t="s">
        <v>296</v>
      </c>
    </row>
    <row r="4" spans="1:9" x14ac:dyDescent="0.2">
      <c r="A4" s="14" t="s">
        <v>60</v>
      </c>
      <c r="B4" s="38">
        <v>886.33500000000004</v>
      </c>
      <c r="C4" s="38">
        <v>18.0106</v>
      </c>
      <c r="D4" s="38">
        <v>7.0000000000000001E-3</v>
      </c>
      <c r="E4" s="15">
        <v>16.950137636591098</v>
      </c>
      <c r="F4" s="15">
        <v>11.329203701068401</v>
      </c>
      <c r="G4" s="16" t="s">
        <v>61</v>
      </c>
      <c r="H4" s="16" t="s">
        <v>62</v>
      </c>
    </row>
    <row r="5" spans="1:9" x14ac:dyDescent="0.2">
      <c r="A5" s="14" t="s">
        <v>63</v>
      </c>
      <c r="B5" s="38">
        <v>515.66899999999998</v>
      </c>
      <c r="C5" s="38">
        <v>63.762</v>
      </c>
      <c r="D5" s="38">
        <v>7.0000000000000001E-3</v>
      </c>
      <c r="E5" s="15">
        <v>16.168730871349453</v>
      </c>
      <c r="F5" s="15">
        <v>13.153054340032726</v>
      </c>
      <c r="G5" s="16" t="s">
        <v>64</v>
      </c>
      <c r="H5" s="16" t="s">
        <v>65</v>
      </c>
    </row>
    <row r="6" spans="1:9" x14ac:dyDescent="0.2">
      <c r="A6" s="14" t="s">
        <v>66</v>
      </c>
      <c r="B6" s="38">
        <v>1083.8</v>
      </c>
      <c r="C6" s="38">
        <v>151.20500000000001</v>
      </c>
      <c r="D6" s="38">
        <v>9.5312099999999997E-2</v>
      </c>
      <c r="E6" s="15">
        <v>13.473079648824873</v>
      </c>
      <c r="F6" s="15">
        <v>10.631558848640449</v>
      </c>
      <c r="G6" s="16" t="s">
        <v>67</v>
      </c>
      <c r="H6" s="16" t="s">
        <v>68</v>
      </c>
      <c r="I6" s="76" t="str">
        <f>A6</f>
        <v>Lb_j154_P001652</v>
      </c>
    </row>
    <row r="7" spans="1:9" x14ac:dyDescent="0.2">
      <c r="A7" s="14" t="s">
        <v>69</v>
      </c>
      <c r="B7" s="38">
        <v>1012.09</v>
      </c>
      <c r="C7" s="38">
        <v>146.137</v>
      </c>
      <c r="D7" s="38">
        <v>0.105222</v>
      </c>
      <c r="E7" s="15">
        <v>13.231613589421794</v>
      </c>
      <c r="F7" s="15">
        <v>10.439669403420316</v>
      </c>
      <c r="G7" s="16" t="s">
        <v>70</v>
      </c>
      <c r="H7" s="16" t="s">
        <v>71</v>
      </c>
      <c r="I7" s="76" t="str">
        <f>A7</f>
        <v>Lb_j154_P009247</v>
      </c>
    </row>
    <row r="8" spans="1:9" x14ac:dyDescent="0.2">
      <c r="A8" s="14" t="s">
        <v>72</v>
      </c>
      <c r="B8" s="38">
        <v>341.762</v>
      </c>
      <c r="C8" s="38">
        <v>76.103099999999998</v>
      </c>
      <c r="D8" s="38">
        <v>3.5900000000000001E-2</v>
      </c>
      <c r="E8" s="15">
        <v>13.216720530352358</v>
      </c>
      <c r="F8" s="15">
        <v>11.04975566258879</v>
      </c>
      <c r="G8" s="16" t="s">
        <v>73</v>
      </c>
      <c r="H8" s="16" t="s">
        <v>74</v>
      </c>
    </row>
    <row r="9" spans="1:9" x14ac:dyDescent="0.2">
      <c r="A9" s="14" t="s">
        <v>75</v>
      </c>
      <c r="B9" s="38">
        <v>878.27700000000004</v>
      </c>
      <c r="C9" s="38">
        <v>9.0012399999999992</v>
      </c>
      <c r="D9" s="38">
        <v>0.12378400000000001</v>
      </c>
      <c r="E9" s="15">
        <v>12.792635460566558</v>
      </c>
      <c r="F9" s="15">
        <v>6.1842270063847735</v>
      </c>
      <c r="G9" s="16" t="s">
        <v>76</v>
      </c>
      <c r="H9" s="16" t="s">
        <v>77</v>
      </c>
    </row>
    <row r="10" spans="1:9" x14ac:dyDescent="0.2">
      <c r="A10" s="14" t="s">
        <v>78</v>
      </c>
      <c r="B10" s="38">
        <v>317.07600000000002</v>
      </c>
      <c r="C10" s="38">
        <v>24.814299999999999</v>
      </c>
      <c r="D10" s="38">
        <v>4.9531100000000002E-2</v>
      </c>
      <c r="E10" s="15">
        <v>12.64420640009334</v>
      </c>
      <c r="F10" s="15">
        <v>8.9686213810191315</v>
      </c>
      <c r="G10" s="16" t="s">
        <v>79</v>
      </c>
      <c r="H10" s="16" t="s">
        <v>80</v>
      </c>
    </row>
    <row r="11" spans="1:9" x14ac:dyDescent="0.2">
      <c r="A11" s="14" t="s">
        <v>81</v>
      </c>
      <c r="B11" s="38">
        <v>605.125</v>
      </c>
      <c r="C11" s="38">
        <v>114.298</v>
      </c>
      <c r="D11" s="38">
        <v>0.45371400000000001</v>
      </c>
      <c r="E11" s="15">
        <v>10.381234296936013</v>
      </c>
      <c r="F11" s="15">
        <v>7.9768012671736974</v>
      </c>
      <c r="G11" s="16" t="s">
        <v>82</v>
      </c>
      <c r="H11" s="16" t="s">
        <v>83</v>
      </c>
    </row>
    <row r="12" spans="1:9" x14ac:dyDescent="0.2">
      <c r="A12" s="14" t="s">
        <v>84</v>
      </c>
      <c r="B12" s="38">
        <v>5991.25</v>
      </c>
      <c r="C12" s="38">
        <v>6460.72</v>
      </c>
      <c r="D12" s="38">
        <v>4.6910600000000002</v>
      </c>
      <c r="E12" s="15">
        <v>10.318727366071945</v>
      </c>
      <c r="F12" s="15">
        <v>10.427565282918932</v>
      </c>
      <c r="G12" s="16" t="s">
        <v>85</v>
      </c>
      <c r="H12" s="16" t="s">
        <v>86</v>
      </c>
    </row>
    <row r="13" spans="1:9" x14ac:dyDescent="0.2">
      <c r="A13" s="14" t="s">
        <v>87</v>
      </c>
      <c r="B13" s="38">
        <v>1467.65</v>
      </c>
      <c r="C13" s="38">
        <v>220.51499999999999</v>
      </c>
      <c r="D13" s="38">
        <v>1.1668499999999999</v>
      </c>
      <c r="E13" s="15">
        <v>10.296673132285019</v>
      </c>
      <c r="F13" s="15">
        <v>7.5621138719931222</v>
      </c>
      <c r="G13" s="16" t="s">
        <v>79</v>
      </c>
      <c r="H13" s="16" t="s">
        <v>80</v>
      </c>
    </row>
    <row r="14" spans="1:9" x14ac:dyDescent="0.2">
      <c r="A14" s="14" t="s">
        <v>88</v>
      </c>
      <c r="B14" s="38">
        <v>7216.68</v>
      </c>
      <c r="C14" s="38">
        <v>1370.37</v>
      </c>
      <c r="D14" s="38">
        <v>5.9635199999999999</v>
      </c>
      <c r="E14" s="15">
        <v>10.240955428593558</v>
      </c>
      <c r="F14" s="15">
        <v>7.8441856175382911</v>
      </c>
      <c r="G14" s="16" t="s">
        <v>32</v>
      </c>
      <c r="H14" s="16" t="s">
        <v>33</v>
      </c>
    </row>
    <row r="15" spans="1:9" x14ac:dyDescent="0.2">
      <c r="A15" s="14" t="s">
        <v>89</v>
      </c>
      <c r="B15" s="38">
        <v>3826.72</v>
      </c>
      <c r="C15" s="38">
        <v>456.827</v>
      </c>
      <c r="D15" s="38">
        <v>3.1792199999999999</v>
      </c>
      <c r="E15" s="15">
        <v>10.233219774441112</v>
      </c>
      <c r="F15" s="15">
        <v>7.1668312575775488</v>
      </c>
      <c r="G15" s="16" t="s">
        <v>90</v>
      </c>
      <c r="H15" s="16" t="s">
        <v>91</v>
      </c>
      <c r="I15" s="76" t="str">
        <f>A15</f>
        <v>Lb_j154_P004093</v>
      </c>
    </row>
    <row r="16" spans="1:9" x14ac:dyDescent="0.2">
      <c r="A16" s="14" t="s">
        <v>92</v>
      </c>
      <c r="B16" s="38">
        <v>410.02199999999999</v>
      </c>
      <c r="C16" s="38">
        <v>147.97399999999999</v>
      </c>
      <c r="D16" s="38">
        <v>0.375137</v>
      </c>
      <c r="E16" s="15">
        <v>10.094068041277483</v>
      </c>
      <c r="F16" s="15">
        <v>8.6237104278823153</v>
      </c>
    </row>
    <row r="17" spans="1:9" x14ac:dyDescent="0.2">
      <c r="A17" s="14" t="s">
        <v>93</v>
      </c>
      <c r="B17" s="38">
        <v>953.75099999999998</v>
      </c>
      <c r="C17" s="38">
        <v>53.900599999999997</v>
      </c>
      <c r="D17" s="38">
        <v>0.90316200000000002</v>
      </c>
      <c r="E17" s="15">
        <v>10.044412162405388</v>
      </c>
      <c r="F17" s="15">
        <v>5.899172735489751</v>
      </c>
      <c r="G17" s="16" t="s">
        <v>94</v>
      </c>
      <c r="H17" s="16" t="s">
        <v>95</v>
      </c>
      <c r="I17" s="76" t="str">
        <f>A17</f>
        <v>Lb_j154_P005286</v>
      </c>
    </row>
    <row r="18" spans="1:9" x14ac:dyDescent="0.2">
      <c r="A18" s="14" t="s">
        <v>96</v>
      </c>
      <c r="B18" s="38">
        <v>1410.77</v>
      </c>
      <c r="C18" s="38">
        <v>291.42</v>
      </c>
      <c r="D18" s="38">
        <v>1.4488300000000001</v>
      </c>
      <c r="E18" s="15">
        <v>9.9273787623023164</v>
      </c>
      <c r="F18" s="15">
        <v>7.6520677572928415</v>
      </c>
      <c r="G18" s="16" t="s">
        <v>32</v>
      </c>
      <c r="H18" s="16" t="s">
        <v>33</v>
      </c>
      <c r="I18" s="76" t="str">
        <f>A18</f>
        <v>Lb_j154_P001719</v>
      </c>
    </row>
    <row r="19" spans="1:9" x14ac:dyDescent="0.2">
      <c r="A19" s="14" t="s">
        <v>97</v>
      </c>
      <c r="B19" s="38">
        <v>12641.8</v>
      </c>
      <c r="C19" s="38">
        <v>8785.2099999999991</v>
      </c>
      <c r="D19" s="38">
        <v>13.075200000000001</v>
      </c>
      <c r="E19" s="15">
        <v>9.9171531663323318</v>
      </c>
      <c r="F19" s="15">
        <v>9.3920999480338203</v>
      </c>
      <c r="G19" s="16" t="s">
        <v>98</v>
      </c>
      <c r="H19" s="16" t="s">
        <v>99</v>
      </c>
    </row>
    <row r="20" spans="1:9" x14ac:dyDescent="0.2">
      <c r="A20" s="14" t="s">
        <v>100</v>
      </c>
      <c r="B20" s="38">
        <v>694.86900000000003</v>
      </c>
      <c r="C20" s="38">
        <v>99.8018</v>
      </c>
      <c r="D20" s="38">
        <v>0.72326900000000005</v>
      </c>
      <c r="E20" s="15">
        <v>9.9079929867206751</v>
      </c>
      <c r="F20" s="15">
        <v>7.108389707954835</v>
      </c>
      <c r="G20" s="16" t="s">
        <v>67</v>
      </c>
      <c r="H20" s="16" t="s">
        <v>68</v>
      </c>
      <c r="I20" s="76" t="str">
        <f>A20</f>
        <v>Lb_j154_P009204</v>
      </c>
    </row>
    <row r="21" spans="1:9" x14ac:dyDescent="0.2">
      <c r="A21" s="14" t="s">
        <v>101</v>
      </c>
      <c r="B21" s="38">
        <v>307.47699999999998</v>
      </c>
      <c r="C21" s="38">
        <v>11.788399999999999</v>
      </c>
      <c r="D21" s="38">
        <v>0.36431200000000002</v>
      </c>
      <c r="E21" s="15">
        <v>9.7210882656744353</v>
      </c>
      <c r="F21" s="15">
        <v>5.0160495927134479</v>
      </c>
      <c r="G21" s="16" t="s">
        <v>102</v>
      </c>
      <c r="H21" s="16" t="s">
        <v>103</v>
      </c>
    </row>
    <row r="22" spans="1:9" x14ac:dyDescent="0.2">
      <c r="A22" s="14" t="s">
        <v>104</v>
      </c>
      <c r="B22" s="38">
        <v>1340.63</v>
      </c>
      <c r="C22" s="38">
        <v>88.910499999999999</v>
      </c>
      <c r="D22" s="38">
        <v>1.8701000000000001</v>
      </c>
      <c r="E22" s="15">
        <v>9.4855799904274498</v>
      </c>
      <c r="F22" s="15">
        <v>5.5711664834148626</v>
      </c>
      <c r="G22" s="16" t="s">
        <v>105</v>
      </c>
      <c r="H22" s="16" t="s">
        <v>106</v>
      </c>
      <c r="I22" s="76" t="str">
        <f>A22</f>
        <v>Lb_j154_P001246</v>
      </c>
    </row>
    <row r="23" spans="1:9" x14ac:dyDescent="0.2">
      <c r="A23" s="14" t="s">
        <v>107</v>
      </c>
      <c r="B23" s="38">
        <v>616.99</v>
      </c>
      <c r="C23" s="38">
        <v>66.186199999999999</v>
      </c>
      <c r="D23" s="38">
        <v>0.89556199999999997</v>
      </c>
      <c r="E23" s="15">
        <v>9.4282380775943082</v>
      </c>
      <c r="F23" s="15">
        <v>6.2075933185441272</v>
      </c>
      <c r="G23" s="16" t="s">
        <v>108</v>
      </c>
      <c r="H23" s="16" t="s">
        <v>109</v>
      </c>
    </row>
    <row r="24" spans="1:9" x14ac:dyDescent="0.2">
      <c r="A24" s="14" t="s">
        <v>110</v>
      </c>
      <c r="B24" s="38">
        <v>1650.76</v>
      </c>
      <c r="C24" s="38">
        <v>895.346</v>
      </c>
      <c r="D24" s="38">
        <v>2.5793699999999999</v>
      </c>
      <c r="E24" s="15">
        <v>9.3218959335884826</v>
      </c>
      <c r="F24" s="15">
        <v>8.4392827623591273</v>
      </c>
      <c r="G24" s="16" t="s">
        <v>111</v>
      </c>
      <c r="H24" s="16" t="s">
        <v>112</v>
      </c>
    </row>
    <row r="25" spans="1:9" x14ac:dyDescent="0.2">
      <c r="A25" s="14" t="s">
        <v>113</v>
      </c>
      <c r="B25" s="38">
        <v>431.71800000000002</v>
      </c>
      <c r="C25" s="38">
        <v>296.66000000000003</v>
      </c>
      <c r="D25" s="38">
        <v>0.70809299999999997</v>
      </c>
      <c r="E25" s="15">
        <v>9.2519346758594967</v>
      </c>
      <c r="F25" s="15">
        <v>8.7106558451274729</v>
      </c>
    </row>
    <row r="26" spans="1:9" x14ac:dyDescent="0.2">
      <c r="A26" s="14" t="s">
        <v>114</v>
      </c>
      <c r="B26" s="38">
        <v>519.95600000000002</v>
      </c>
      <c r="C26" s="38">
        <v>235.43899999999999</v>
      </c>
      <c r="D26" s="38">
        <v>0.85914199999999996</v>
      </c>
      <c r="E26" s="15">
        <v>9.2412772271507144</v>
      </c>
      <c r="F26" s="15">
        <v>8.098241002980874</v>
      </c>
      <c r="G26" s="16" t="s">
        <v>14</v>
      </c>
      <c r="H26" s="16" t="s">
        <v>15</v>
      </c>
    </row>
    <row r="27" spans="1:9" x14ac:dyDescent="0.2">
      <c r="A27" s="14" t="s">
        <v>115</v>
      </c>
      <c r="B27" s="38">
        <v>865.99400000000003</v>
      </c>
      <c r="C27" s="38">
        <v>50.712400000000002</v>
      </c>
      <c r="D27" s="38">
        <v>1.4481599999999999</v>
      </c>
      <c r="E27" s="15">
        <v>9.2239922116834006</v>
      </c>
      <c r="F27" s="15">
        <v>5.1300456400341039</v>
      </c>
      <c r="G27" s="16" t="s">
        <v>94</v>
      </c>
      <c r="H27" s="16" t="s">
        <v>95</v>
      </c>
      <c r="I27" s="76" t="str">
        <f>A27</f>
        <v>Lb_j154_P010508</v>
      </c>
    </row>
    <row r="28" spans="1:9" x14ac:dyDescent="0.2">
      <c r="A28" s="14" t="s">
        <v>116</v>
      </c>
      <c r="B28" s="38">
        <v>3272.4</v>
      </c>
      <c r="C28" s="38">
        <v>3034.94</v>
      </c>
      <c r="D28" s="38">
        <v>6.0886899999999997</v>
      </c>
      <c r="E28" s="15">
        <v>9.0700015294156611</v>
      </c>
      <c r="F28" s="15">
        <v>8.9613204183737007</v>
      </c>
      <c r="G28" s="16" t="s">
        <v>117</v>
      </c>
      <c r="H28" s="16" t="s">
        <v>118</v>
      </c>
    </row>
    <row r="29" spans="1:9" x14ac:dyDescent="0.2">
      <c r="A29" s="14" t="s">
        <v>119</v>
      </c>
      <c r="B29" s="38">
        <v>1226.17</v>
      </c>
      <c r="C29" s="38">
        <v>209.88900000000001</v>
      </c>
      <c r="D29" s="38">
        <v>2.30722</v>
      </c>
      <c r="E29" s="15">
        <v>9.0537877215967395</v>
      </c>
      <c r="F29" s="15">
        <v>6.5073271730185152</v>
      </c>
      <c r="G29" s="16" t="s">
        <v>120</v>
      </c>
      <c r="H29" s="16" t="s">
        <v>121</v>
      </c>
      <c r="I29" s="76" t="str">
        <f>A29</f>
        <v>Lb_j154_P002788</v>
      </c>
    </row>
    <row r="30" spans="1:9" x14ac:dyDescent="0.2">
      <c r="A30" s="14" t="s">
        <v>122</v>
      </c>
      <c r="B30" s="38">
        <v>1776.81</v>
      </c>
      <c r="C30" s="38">
        <v>1658.61</v>
      </c>
      <c r="D30" s="38">
        <v>3.47092</v>
      </c>
      <c r="E30" s="15">
        <v>8.99975558887704</v>
      </c>
      <c r="F30" s="15">
        <v>8.9004408669675374</v>
      </c>
      <c r="G30" s="16" t="s">
        <v>85</v>
      </c>
      <c r="H30" s="16" t="s">
        <v>86</v>
      </c>
    </row>
    <row r="31" spans="1:9" x14ac:dyDescent="0.2">
      <c r="A31" s="14" t="s">
        <v>123</v>
      </c>
      <c r="B31" s="38">
        <v>1399.15</v>
      </c>
      <c r="C31" s="38">
        <v>1588.35</v>
      </c>
      <c r="D31" s="38">
        <v>2.77461</v>
      </c>
      <c r="E31" s="15">
        <v>8.9780499237579239</v>
      </c>
      <c r="F31" s="15">
        <v>9.1610281363819279</v>
      </c>
    </row>
    <row r="32" spans="1:9" x14ac:dyDescent="0.2">
      <c r="A32" s="14" t="s">
        <v>124</v>
      </c>
      <c r="B32" s="38">
        <v>17128.7</v>
      </c>
      <c r="C32" s="38">
        <v>3615.3</v>
      </c>
      <c r="D32" s="38">
        <v>34.245199999999997</v>
      </c>
      <c r="E32" s="15">
        <v>8.9662981594547215</v>
      </c>
      <c r="F32" s="15">
        <v>6.7220697717272664</v>
      </c>
      <c r="G32" s="16" t="s">
        <v>125</v>
      </c>
      <c r="H32" s="16" t="s">
        <v>126</v>
      </c>
    </row>
    <row r="33" spans="1:9" x14ac:dyDescent="0.2">
      <c r="A33" s="14" t="s">
        <v>127</v>
      </c>
      <c r="B33" s="38">
        <v>5348.3</v>
      </c>
      <c r="C33" s="38">
        <v>2857.1</v>
      </c>
      <c r="D33" s="38">
        <v>11.444000000000001</v>
      </c>
      <c r="E33" s="15">
        <v>8.8683451792036418</v>
      </c>
      <c r="F33" s="15">
        <v>7.9638163192428308</v>
      </c>
      <c r="G33" s="16" t="s">
        <v>128</v>
      </c>
      <c r="H33" s="16" t="s">
        <v>129</v>
      </c>
    </row>
    <row r="34" spans="1:9" x14ac:dyDescent="0.2">
      <c r="A34" s="14" t="s">
        <v>130</v>
      </c>
      <c r="B34" s="38">
        <v>5214.96</v>
      </c>
      <c r="C34" s="38">
        <v>246.15600000000001</v>
      </c>
      <c r="D34" s="38">
        <v>11.5084</v>
      </c>
      <c r="E34" s="15">
        <v>8.8238251056121602</v>
      </c>
      <c r="F34" s="15">
        <v>4.4188137291412568</v>
      </c>
      <c r="G34" s="16" t="s">
        <v>131</v>
      </c>
      <c r="H34" s="16" t="s">
        <v>132</v>
      </c>
    </row>
    <row r="35" spans="1:9" x14ac:dyDescent="0.2">
      <c r="A35" s="14" t="s">
        <v>133</v>
      </c>
      <c r="B35" s="38">
        <v>1194.8399999999999</v>
      </c>
      <c r="C35" s="38">
        <v>112.35599999999999</v>
      </c>
      <c r="D35" s="38">
        <v>2.6457600000000001</v>
      </c>
      <c r="E35" s="15">
        <v>8.8189195267572522</v>
      </c>
      <c r="F35" s="15">
        <v>5.4082511597108001</v>
      </c>
      <c r="G35" s="16" t="s">
        <v>134</v>
      </c>
      <c r="H35" s="16" t="s">
        <v>135</v>
      </c>
      <c r="I35" s="76" t="str">
        <f>A35</f>
        <v>Lb_j154_P010356</v>
      </c>
    </row>
    <row r="36" spans="1:9" x14ac:dyDescent="0.2">
      <c r="A36" s="14" t="s">
        <v>136</v>
      </c>
      <c r="B36" s="38">
        <v>3710.69</v>
      </c>
      <c r="C36" s="38">
        <v>5194.79</v>
      </c>
      <c r="D36" s="38">
        <v>8.5325799999999994</v>
      </c>
      <c r="E36" s="15">
        <v>8.764489728657777</v>
      </c>
      <c r="F36" s="15">
        <v>9.2498676780050513</v>
      </c>
    </row>
    <row r="37" spans="1:9" x14ac:dyDescent="0.2">
      <c r="A37" s="14" t="s">
        <v>137</v>
      </c>
      <c r="B37" s="38">
        <v>995.69899999999996</v>
      </c>
      <c r="C37" s="38">
        <v>138.988</v>
      </c>
      <c r="D37" s="38">
        <v>2.3759800000000002</v>
      </c>
      <c r="E37" s="15">
        <v>8.7110431787960287</v>
      </c>
      <c r="F37" s="15">
        <v>5.8702938259448931</v>
      </c>
      <c r="G37" s="16" t="s">
        <v>138</v>
      </c>
      <c r="H37" s="16" t="s">
        <v>139</v>
      </c>
    </row>
    <row r="38" spans="1:9" x14ac:dyDescent="0.2">
      <c r="A38" s="14" t="s">
        <v>140</v>
      </c>
      <c r="B38" s="38">
        <v>1302.5</v>
      </c>
      <c r="C38" s="38">
        <v>293.15899999999999</v>
      </c>
      <c r="D38" s="38">
        <v>3.2304599999999999</v>
      </c>
      <c r="E38" s="15">
        <v>8.655328045662392</v>
      </c>
      <c r="F38" s="15">
        <v>6.5037999265152937</v>
      </c>
      <c r="G38" s="16" t="s">
        <v>6</v>
      </c>
      <c r="H38" s="16" t="s">
        <v>7</v>
      </c>
    </row>
    <row r="39" spans="1:9" x14ac:dyDescent="0.2">
      <c r="A39" s="14" t="s">
        <v>141</v>
      </c>
      <c r="B39" s="38">
        <v>828.07799999999997</v>
      </c>
      <c r="C39" s="38">
        <v>115.633</v>
      </c>
      <c r="D39" s="38">
        <v>2.1212</v>
      </c>
      <c r="E39" s="15">
        <v>8.6087422035616346</v>
      </c>
      <c r="F39" s="15">
        <v>5.7685287172594695</v>
      </c>
      <c r="G39" s="16" t="s">
        <v>142</v>
      </c>
      <c r="H39" s="16" t="s">
        <v>143</v>
      </c>
    </row>
    <row r="40" spans="1:9" x14ac:dyDescent="0.2">
      <c r="A40" s="14" t="s">
        <v>144</v>
      </c>
      <c r="B40" s="38">
        <v>8186.66</v>
      </c>
      <c r="C40" s="38">
        <v>1845.73</v>
      </c>
      <c r="D40" s="38">
        <v>22.569500000000001</v>
      </c>
      <c r="E40" s="15">
        <v>8.5027567120969838</v>
      </c>
      <c r="F40" s="15">
        <v>6.3536732578728818</v>
      </c>
      <c r="G40" s="16" t="s">
        <v>145</v>
      </c>
      <c r="H40" s="16" t="s">
        <v>146</v>
      </c>
    </row>
    <row r="41" spans="1:9" x14ac:dyDescent="0.2">
      <c r="A41" s="14" t="s">
        <v>147</v>
      </c>
      <c r="B41" s="38">
        <v>387.72199999999998</v>
      </c>
      <c r="C41" s="38">
        <v>101.506</v>
      </c>
      <c r="D41" s="38">
        <v>1.10643</v>
      </c>
      <c r="E41" s="15">
        <v>8.4529666084356556</v>
      </c>
      <c r="F41" s="15">
        <v>6.5195090174302877</v>
      </c>
      <c r="G41" s="16" t="s">
        <v>148</v>
      </c>
      <c r="H41" s="16" t="s">
        <v>149</v>
      </c>
    </row>
    <row r="42" spans="1:9" x14ac:dyDescent="0.2">
      <c r="A42" s="14" t="s">
        <v>150</v>
      </c>
      <c r="B42" s="38">
        <v>974.452</v>
      </c>
      <c r="C42" s="38">
        <v>94.456299999999999</v>
      </c>
      <c r="D42" s="38">
        <v>2.8140100000000001</v>
      </c>
      <c r="E42" s="15">
        <v>8.4358198566659599</v>
      </c>
      <c r="F42" s="15">
        <v>5.068947663463427</v>
      </c>
      <c r="G42" s="16" t="s">
        <v>151</v>
      </c>
      <c r="H42" s="16" t="s">
        <v>152</v>
      </c>
    </row>
    <row r="43" spans="1:9" x14ac:dyDescent="0.2">
      <c r="A43" s="14" t="s">
        <v>153</v>
      </c>
      <c r="B43" s="38">
        <v>1277.6600000000001</v>
      </c>
      <c r="C43" s="38">
        <v>77.571899999999999</v>
      </c>
      <c r="D43" s="38">
        <v>4.1349999999999998</v>
      </c>
      <c r="E43" s="15">
        <v>8.2714009249040235</v>
      </c>
      <c r="F43" s="15">
        <v>4.2295749040834822</v>
      </c>
      <c r="G43" s="16" t="s">
        <v>154</v>
      </c>
      <c r="H43" s="16" t="s">
        <v>155</v>
      </c>
    </row>
    <row r="44" spans="1:9" x14ac:dyDescent="0.2">
      <c r="A44" s="14" t="s">
        <v>156</v>
      </c>
      <c r="B44" s="38">
        <v>537.399</v>
      </c>
      <c r="C44" s="38">
        <v>40.5608</v>
      </c>
      <c r="D44" s="38">
        <v>1.8031999999999999</v>
      </c>
      <c r="E44" s="15">
        <v>8.2192904059172793</v>
      </c>
      <c r="F44" s="15">
        <v>4.4914547818487103</v>
      </c>
      <c r="G44" s="16" t="s">
        <v>134</v>
      </c>
      <c r="H44" s="16" t="s">
        <v>135</v>
      </c>
      <c r="I44" s="76" t="str">
        <f>A44</f>
        <v>Lb_j154_P006234</v>
      </c>
    </row>
    <row r="45" spans="1:9" x14ac:dyDescent="0.2">
      <c r="A45" s="14" t="s">
        <v>157</v>
      </c>
      <c r="B45" s="38">
        <v>2287.6799999999998</v>
      </c>
      <c r="C45" s="38">
        <v>2374.75</v>
      </c>
      <c r="D45" s="38">
        <v>8.2153899999999993</v>
      </c>
      <c r="E45" s="15">
        <v>8.1213404828912754</v>
      </c>
      <c r="F45" s="15">
        <v>8.1752308632310324</v>
      </c>
      <c r="G45" s="16" t="s">
        <v>158</v>
      </c>
      <c r="H45" s="16" t="s">
        <v>159</v>
      </c>
    </row>
    <row r="46" spans="1:9" x14ac:dyDescent="0.2">
      <c r="A46" s="14" t="s">
        <v>160</v>
      </c>
      <c r="B46" s="38">
        <v>1466.1</v>
      </c>
      <c r="C46" s="38">
        <v>313.19600000000003</v>
      </c>
      <c r="D46" s="38">
        <v>5.4068399999999999</v>
      </c>
      <c r="E46" s="15">
        <v>8.0829821304715228</v>
      </c>
      <c r="F46" s="15">
        <v>5.8561363124530539</v>
      </c>
    </row>
    <row r="47" spans="1:9" x14ac:dyDescent="0.2">
      <c r="A47" s="14" t="s">
        <v>161</v>
      </c>
      <c r="B47" s="38">
        <v>787.08900000000006</v>
      </c>
      <c r="C47" s="38">
        <v>95.009699999999995</v>
      </c>
      <c r="D47" s="38">
        <v>2.96875</v>
      </c>
      <c r="E47" s="15">
        <v>8.0505273589795454</v>
      </c>
      <c r="F47" s="15">
        <v>5.0001472992369207</v>
      </c>
      <c r="G47" s="16" t="s">
        <v>162</v>
      </c>
      <c r="H47" s="16" t="s">
        <v>163</v>
      </c>
    </row>
    <row r="48" spans="1:9" x14ac:dyDescent="0.2">
      <c r="A48" s="14" t="s">
        <v>164</v>
      </c>
      <c r="B48" s="38">
        <v>286.92599999999999</v>
      </c>
      <c r="C48" s="38">
        <v>26.2258</v>
      </c>
      <c r="D48" s="38">
        <v>1.08758</v>
      </c>
      <c r="E48" s="15">
        <v>8.0434133682757931</v>
      </c>
      <c r="F48" s="15">
        <v>4.5917933504332646</v>
      </c>
      <c r="G48" s="16" t="s">
        <v>165</v>
      </c>
      <c r="H48" s="16" t="s">
        <v>166</v>
      </c>
    </row>
    <row r="49" spans="1:9" x14ac:dyDescent="0.2">
      <c r="A49" s="14" t="s">
        <v>167</v>
      </c>
      <c r="B49" s="38">
        <v>2383.46</v>
      </c>
      <c r="C49" s="38">
        <v>1311.59</v>
      </c>
      <c r="D49" s="38">
        <v>9.16873</v>
      </c>
      <c r="E49" s="15">
        <v>8.0221197846964465</v>
      </c>
      <c r="F49" s="15">
        <v>7.1603791781594852</v>
      </c>
      <c r="G49" s="16" t="s">
        <v>168</v>
      </c>
      <c r="H49" s="16" t="s">
        <v>169</v>
      </c>
    </row>
    <row r="50" spans="1:9" x14ac:dyDescent="0.2">
      <c r="A50" s="14" t="s">
        <v>170</v>
      </c>
      <c r="B50" s="38">
        <v>513.38199999999995</v>
      </c>
      <c r="C50" s="38">
        <v>262.06200000000001</v>
      </c>
      <c r="D50" s="38">
        <v>2.05586</v>
      </c>
      <c r="E50" s="15">
        <v>7.9641468801646287</v>
      </c>
      <c r="F50" s="15">
        <v>6.9940223390677847</v>
      </c>
      <c r="G50" s="16" t="s">
        <v>171</v>
      </c>
      <c r="H50" s="16" t="s">
        <v>172</v>
      </c>
      <c r="I50" s="76" t="str">
        <f>A50</f>
        <v>Lb_j154_P010615</v>
      </c>
    </row>
    <row r="51" spans="1:9" x14ac:dyDescent="0.2">
      <c r="A51" s="14" t="s">
        <v>173</v>
      </c>
      <c r="B51" s="38">
        <v>288.73099999999999</v>
      </c>
      <c r="C51" s="38">
        <v>23.142900000000001</v>
      </c>
      <c r="D51" s="38">
        <v>1.17134</v>
      </c>
      <c r="E51" s="15">
        <v>7.9454223008683291</v>
      </c>
      <c r="F51" s="15">
        <v>4.3043378507531109</v>
      </c>
      <c r="G51" s="16" t="s">
        <v>174</v>
      </c>
      <c r="H51" s="16" t="s">
        <v>175</v>
      </c>
      <c r="I51" s="76" t="str">
        <f>A51</f>
        <v>Lb_j154_P004263</v>
      </c>
    </row>
    <row r="52" spans="1:9" x14ac:dyDescent="0.2">
      <c r="A52" s="14" t="s">
        <v>176</v>
      </c>
      <c r="B52" s="38">
        <v>2231.6799999999998</v>
      </c>
      <c r="C52" s="38">
        <v>1210.17</v>
      </c>
      <c r="D52" s="38">
        <v>9.3734099999999998</v>
      </c>
      <c r="E52" s="15">
        <v>7.8953404703363361</v>
      </c>
      <c r="F52" s="15">
        <v>7.0124200219505983</v>
      </c>
      <c r="G52" s="16" t="s">
        <v>177</v>
      </c>
      <c r="H52" s="16" t="s">
        <v>178</v>
      </c>
    </row>
    <row r="53" spans="1:9" x14ac:dyDescent="0.2">
      <c r="A53" s="14" t="s">
        <v>179</v>
      </c>
      <c r="B53" s="38">
        <v>482.12700000000001</v>
      </c>
      <c r="C53" s="38">
        <v>45.059399999999997</v>
      </c>
      <c r="D53" s="38">
        <v>2.0274200000000002</v>
      </c>
      <c r="E53" s="15">
        <v>7.8936244271130693</v>
      </c>
      <c r="F53" s="15">
        <v>4.4741112097749873</v>
      </c>
      <c r="G53" s="16" t="s">
        <v>180</v>
      </c>
      <c r="H53" s="16" t="s">
        <v>181</v>
      </c>
      <c r="I53" s="76" t="str">
        <f>A53</f>
        <v>Lb_j154_P001537</v>
      </c>
    </row>
    <row r="54" spans="1:9" x14ac:dyDescent="0.2">
      <c r="A54" s="14" t="s">
        <v>182</v>
      </c>
      <c r="B54" s="38">
        <v>594.78899999999999</v>
      </c>
      <c r="C54" s="38">
        <v>451.41399999999999</v>
      </c>
      <c r="D54" s="38">
        <v>2.5119099999999999</v>
      </c>
      <c r="E54" s="15">
        <v>7.887449381888155</v>
      </c>
      <c r="F54" s="15">
        <v>7.4895225778619086</v>
      </c>
      <c r="G54" s="16" t="s">
        <v>168</v>
      </c>
      <c r="H54" s="16" t="s">
        <v>169</v>
      </c>
    </row>
    <row r="55" spans="1:9" x14ac:dyDescent="0.2">
      <c r="A55" s="14" t="s">
        <v>183</v>
      </c>
      <c r="B55" s="38">
        <v>1862.54</v>
      </c>
      <c r="C55" s="38">
        <v>208.14699999999999</v>
      </c>
      <c r="D55" s="38">
        <v>8.1551500000000008</v>
      </c>
      <c r="E55" s="15">
        <v>7.8353442808761624</v>
      </c>
      <c r="F55" s="15">
        <v>4.6737475419139063</v>
      </c>
      <c r="G55" s="16" t="s">
        <v>184</v>
      </c>
      <c r="H55" s="16" t="s">
        <v>185</v>
      </c>
    </row>
    <row r="56" spans="1:9" x14ac:dyDescent="0.2">
      <c r="A56" s="14" t="s">
        <v>186</v>
      </c>
      <c r="B56" s="38">
        <v>3179.76</v>
      </c>
      <c r="C56" s="38">
        <v>897.28399999999999</v>
      </c>
      <c r="D56" s="38">
        <v>14.3409</v>
      </c>
      <c r="E56" s="15">
        <v>7.7926385016183675</v>
      </c>
      <c r="F56" s="15">
        <v>5.9673572138369195</v>
      </c>
      <c r="G56" s="16" t="s">
        <v>187</v>
      </c>
      <c r="H56" s="16" t="s">
        <v>188</v>
      </c>
    </row>
    <row r="57" spans="1:9" x14ac:dyDescent="0.2">
      <c r="A57" s="14" t="s">
        <v>189</v>
      </c>
      <c r="B57" s="38">
        <v>984.37599999999998</v>
      </c>
      <c r="C57" s="38">
        <v>407.66199999999998</v>
      </c>
      <c r="D57" s="38">
        <v>4.4820599999999997</v>
      </c>
      <c r="E57" s="15">
        <v>7.7789037118505613</v>
      </c>
      <c r="F57" s="15">
        <v>6.5070677108996069</v>
      </c>
      <c r="G57" s="16" t="s">
        <v>190</v>
      </c>
      <c r="H57" s="16" t="s">
        <v>191</v>
      </c>
      <c r="I57" s="76" t="str">
        <f>A57</f>
        <v>Lb_j154_P007977</v>
      </c>
    </row>
    <row r="58" spans="1:9" x14ac:dyDescent="0.2">
      <c r="A58" s="14" t="s">
        <v>192</v>
      </c>
      <c r="B58" s="38">
        <v>220.614</v>
      </c>
      <c r="C58" s="38">
        <v>191.73699999999999</v>
      </c>
      <c r="D58" s="38">
        <v>1.0069699999999999</v>
      </c>
      <c r="E58" s="15">
        <v>7.7753598332478342</v>
      </c>
      <c r="F58" s="15">
        <v>7.5729642516407365</v>
      </c>
      <c r="G58" s="16" t="s">
        <v>193</v>
      </c>
      <c r="H58" s="16" t="s">
        <v>194</v>
      </c>
    </row>
    <row r="59" spans="1:9" x14ac:dyDescent="0.2">
      <c r="A59" s="14" t="s">
        <v>195</v>
      </c>
      <c r="B59" s="38">
        <v>276.72000000000003</v>
      </c>
      <c r="C59" s="38">
        <v>85.966899999999995</v>
      </c>
      <c r="D59" s="38">
        <v>1.3182400000000001</v>
      </c>
      <c r="E59" s="15">
        <v>7.7136700559389668</v>
      </c>
      <c r="F59" s="15">
        <v>6.0270963253227698</v>
      </c>
      <c r="G59" s="16" t="s">
        <v>196</v>
      </c>
      <c r="H59" s="16" t="s">
        <v>197</v>
      </c>
    </row>
    <row r="60" spans="1:9" x14ac:dyDescent="0.2">
      <c r="A60" s="14" t="s">
        <v>198</v>
      </c>
      <c r="B60" s="38">
        <v>5514.28</v>
      </c>
      <c r="C60" s="38">
        <v>2301.15</v>
      </c>
      <c r="D60" s="38">
        <v>26.2759</v>
      </c>
      <c r="E60" s="15">
        <v>7.7132885349687754</v>
      </c>
      <c r="F60" s="15">
        <v>6.4524710380805086</v>
      </c>
      <c r="G60" s="16" t="s">
        <v>85</v>
      </c>
      <c r="H60" s="16" t="s">
        <v>86</v>
      </c>
    </row>
    <row r="61" spans="1:9" x14ac:dyDescent="0.2">
      <c r="A61" s="14" t="s">
        <v>199</v>
      </c>
      <c r="B61" s="38">
        <v>479.85</v>
      </c>
      <c r="C61" s="38">
        <v>11.4537</v>
      </c>
      <c r="D61" s="38">
        <v>2.4110299999999998</v>
      </c>
      <c r="E61" s="15">
        <v>7.6367900807100009</v>
      </c>
      <c r="F61" s="15">
        <v>2.2480922140591981</v>
      </c>
      <c r="G61" s="16" t="s">
        <v>2</v>
      </c>
      <c r="H61" s="16" t="s">
        <v>3</v>
      </c>
    </row>
    <row r="62" spans="1:9" x14ac:dyDescent="0.2">
      <c r="A62" s="14" t="s">
        <v>200</v>
      </c>
      <c r="B62" s="38">
        <v>360.10399999999998</v>
      </c>
      <c r="C62" s="38">
        <v>23.5594</v>
      </c>
      <c r="D62" s="38">
        <v>1.8225</v>
      </c>
      <c r="E62" s="15">
        <v>7.6263510001550729</v>
      </c>
      <c r="F62" s="15">
        <v>3.6923120780753824</v>
      </c>
      <c r="G62" s="16" t="s">
        <v>201</v>
      </c>
      <c r="H62" s="16" t="s">
        <v>202</v>
      </c>
    </row>
    <row r="63" spans="1:9" x14ac:dyDescent="0.2">
      <c r="A63" s="14" t="s">
        <v>203</v>
      </c>
      <c r="B63" s="38">
        <v>1332.74</v>
      </c>
      <c r="C63" s="38">
        <v>461.62200000000001</v>
      </c>
      <c r="D63" s="38">
        <v>6.7939400000000001</v>
      </c>
      <c r="E63" s="15">
        <v>7.6159311645037473</v>
      </c>
      <c r="F63" s="15">
        <v>6.0863196941585826</v>
      </c>
      <c r="G63" s="16" t="s">
        <v>204</v>
      </c>
      <c r="H63" s="16" t="s">
        <v>205</v>
      </c>
    </row>
    <row r="64" spans="1:9" x14ac:dyDescent="0.2">
      <c r="A64" s="14" t="s">
        <v>206</v>
      </c>
      <c r="B64" s="38">
        <v>3615.83</v>
      </c>
      <c r="C64" s="38">
        <v>2854.28</v>
      </c>
      <c r="D64" s="38">
        <v>18.7637</v>
      </c>
      <c r="E64" s="15">
        <v>7.5902387002516543</v>
      </c>
      <c r="F64" s="15">
        <v>7.2490387175895394</v>
      </c>
      <c r="G64" s="16" t="s">
        <v>177</v>
      </c>
      <c r="H64" s="16" t="s">
        <v>178</v>
      </c>
    </row>
    <row r="65" spans="1:9" x14ac:dyDescent="0.2">
      <c r="A65" s="14" t="s">
        <v>207</v>
      </c>
      <c r="B65" s="38">
        <v>15815.8</v>
      </c>
      <c r="C65" s="38">
        <v>8433.36</v>
      </c>
      <c r="D65" s="38">
        <v>86.579099999999997</v>
      </c>
      <c r="E65" s="15">
        <v>7.5131320135959987</v>
      </c>
      <c r="F65" s="15">
        <v>6.6059449270924828</v>
      </c>
      <c r="G65" s="16" t="s">
        <v>208</v>
      </c>
      <c r="H65" s="16" t="s">
        <v>209</v>
      </c>
    </row>
    <row r="66" spans="1:9" x14ac:dyDescent="0.2">
      <c r="A66" s="14" t="s">
        <v>210</v>
      </c>
      <c r="B66" s="38">
        <v>451.51299999999998</v>
      </c>
      <c r="C66" s="38">
        <v>39.076000000000001</v>
      </c>
      <c r="D66" s="38">
        <v>2.47682</v>
      </c>
      <c r="E66" s="15">
        <v>7.5101346900577628</v>
      </c>
      <c r="F66" s="15">
        <v>3.9797218626009561</v>
      </c>
      <c r="G66" s="16" t="s">
        <v>211</v>
      </c>
      <c r="H66" s="16" t="s">
        <v>212</v>
      </c>
    </row>
    <row r="67" spans="1:9" x14ac:dyDescent="0.2">
      <c r="A67" s="14" t="s">
        <v>213</v>
      </c>
      <c r="B67" s="38">
        <v>373.37099999999998</v>
      </c>
      <c r="C67" s="38">
        <v>27.433700000000002</v>
      </c>
      <c r="D67" s="38">
        <v>2.0495899999999998</v>
      </c>
      <c r="E67" s="15">
        <v>7.5091307246413086</v>
      </c>
      <c r="F67" s="15">
        <v>3.7425419654992189</v>
      </c>
      <c r="G67" s="16" t="s">
        <v>214</v>
      </c>
      <c r="H67" s="16" t="s">
        <v>215</v>
      </c>
    </row>
    <row r="68" spans="1:9" x14ac:dyDescent="0.2">
      <c r="A68" s="14" t="s">
        <v>216</v>
      </c>
      <c r="B68" s="38">
        <v>2531.09</v>
      </c>
      <c r="C68" s="38">
        <v>2206.36</v>
      </c>
      <c r="D68" s="38">
        <v>14.323399999999999</v>
      </c>
      <c r="E68" s="15">
        <v>7.465241005932298</v>
      </c>
      <c r="F68" s="15">
        <v>7.2671504055003711</v>
      </c>
      <c r="G68" s="16" t="s">
        <v>217</v>
      </c>
      <c r="H68" s="16" t="s">
        <v>218</v>
      </c>
    </row>
    <row r="69" spans="1:9" x14ac:dyDescent="0.2">
      <c r="A69" s="14" t="s">
        <v>219</v>
      </c>
      <c r="B69" s="38">
        <v>359.60700000000003</v>
      </c>
      <c r="C69" s="38">
        <v>36.0122</v>
      </c>
      <c r="D69" s="38">
        <v>2.05416</v>
      </c>
      <c r="E69" s="15">
        <v>7.4517287353741111</v>
      </c>
      <c r="F69" s="15">
        <v>4.1318652733495709</v>
      </c>
      <c r="G69" s="16" t="s">
        <v>54</v>
      </c>
      <c r="H69" s="16" t="s">
        <v>55</v>
      </c>
      <c r="I69" s="76" t="str">
        <f>A69</f>
        <v>Lb_j154_P002636</v>
      </c>
    </row>
    <row r="70" spans="1:9" x14ac:dyDescent="0.2">
      <c r="A70" s="14" t="s">
        <v>220</v>
      </c>
      <c r="B70" s="38">
        <v>1617.53</v>
      </c>
      <c r="C70" s="38">
        <v>2017.25</v>
      </c>
      <c r="D70" s="38">
        <v>9.2437400000000007</v>
      </c>
      <c r="E70" s="15">
        <v>7.4511000730135661</v>
      </c>
      <c r="F70" s="15">
        <v>7.7696974929821652</v>
      </c>
      <c r="G70" s="16" t="s">
        <v>221</v>
      </c>
      <c r="H70" s="16" t="s">
        <v>222</v>
      </c>
    </row>
    <row r="71" spans="1:9" x14ac:dyDescent="0.2">
      <c r="A71" s="14" t="s">
        <v>223</v>
      </c>
      <c r="B71" s="38">
        <v>423.08199999999999</v>
      </c>
      <c r="C71" s="38">
        <v>29.439499999999999</v>
      </c>
      <c r="D71" s="38">
        <v>2.4288099999999999</v>
      </c>
      <c r="E71" s="15">
        <v>7.4445438615911836</v>
      </c>
      <c r="F71" s="15">
        <v>3.5994316279769962</v>
      </c>
      <c r="G71" s="16" t="s">
        <v>224</v>
      </c>
      <c r="H71" s="16" t="s">
        <v>225</v>
      </c>
    </row>
    <row r="72" spans="1:9" x14ac:dyDescent="0.2">
      <c r="A72" s="14" t="s">
        <v>226</v>
      </c>
      <c r="B72" s="38">
        <v>5026.3900000000003</v>
      </c>
      <c r="C72" s="38">
        <v>339.10199999999998</v>
      </c>
      <c r="D72" s="38">
        <v>28.899699999999999</v>
      </c>
      <c r="E72" s="15">
        <v>7.4423242881581508</v>
      </c>
      <c r="F72" s="15">
        <v>3.5525928716156274</v>
      </c>
      <c r="G72" s="16" t="s">
        <v>227</v>
      </c>
      <c r="H72" s="16" t="s">
        <v>228</v>
      </c>
    </row>
    <row r="73" spans="1:9" x14ac:dyDescent="0.2">
      <c r="A73" s="14" t="s">
        <v>229</v>
      </c>
      <c r="B73" s="38">
        <v>4975.43</v>
      </c>
      <c r="C73" s="38">
        <v>2962.06</v>
      </c>
      <c r="D73" s="38">
        <v>29.9877</v>
      </c>
      <c r="E73" s="15">
        <v>7.3743065308295277</v>
      </c>
      <c r="F73" s="15">
        <v>6.6260861797151813</v>
      </c>
      <c r="G73" s="16" t="s">
        <v>230</v>
      </c>
      <c r="H73" s="16" t="s">
        <v>231</v>
      </c>
    </row>
    <row r="74" spans="1:9" x14ac:dyDescent="0.2">
      <c r="A74" s="14" t="s">
        <v>232</v>
      </c>
      <c r="B74" s="38">
        <v>311.65199999999999</v>
      </c>
      <c r="C74" s="38">
        <v>47.068399999999997</v>
      </c>
      <c r="D74" s="38">
        <v>1.9162399999999999</v>
      </c>
      <c r="E74" s="15">
        <v>7.3455138978018457</v>
      </c>
      <c r="F74" s="15">
        <v>4.6184086439734706</v>
      </c>
      <c r="G74" s="16" t="s">
        <v>67</v>
      </c>
      <c r="H74" s="16" t="s">
        <v>68</v>
      </c>
      <c r="I74" s="76" t="str">
        <f>A74</f>
        <v>Lb_j154_P002676</v>
      </c>
    </row>
    <row r="75" spans="1:9" x14ac:dyDescent="0.2">
      <c r="A75" s="14" t="s">
        <v>233</v>
      </c>
      <c r="B75" s="38">
        <v>1153.6500000000001</v>
      </c>
      <c r="C75" s="38">
        <v>105.767</v>
      </c>
      <c r="D75" s="38">
        <v>7.1667500000000004</v>
      </c>
      <c r="E75" s="15">
        <v>7.3306708537161143</v>
      </c>
      <c r="F75" s="15">
        <v>3.8834267276803183</v>
      </c>
      <c r="G75" s="16" t="s">
        <v>234</v>
      </c>
      <c r="H75" s="16" t="s">
        <v>235</v>
      </c>
    </row>
    <row r="76" spans="1:9" x14ac:dyDescent="0.2">
      <c r="A76" s="14" t="s">
        <v>236</v>
      </c>
      <c r="B76" s="38">
        <v>1067.08</v>
      </c>
      <c r="C76" s="38">
        <v>702.81</v>
      </c>
      <c r="D76" s="38">
        <v>6.6902600000000003</v>
      </c>
      <c r="E76" s="15">
        <v>7.3173903464522478</v>
      </c>
      <c r="F76" s="15">
        <v>6.7149286301500561</v>
      </c>
      <c r="G76" s="16" t="s">
        <v>237</v>
      </c>
      <c r="H76" s="16" t="s">
        <v>238</v>
      </c>
    </row>
    <row r="77" spans="1:9" x14ac:dyDescent="0.2">
      <c r="A77" s="14" t="s">
        <v>239</v>
      </c>
      <c r="B77" s="38">
        <v>844.60599999999999</v>
      </c>
      <c r="C77" s="38">
        <v>101.788</v>
      </c>
      <c r="D77" s="38">
        <v>5.3263999999999996</v>
      </c>
      <c r="E77" s="15">
        <v>7.3089739101267011</v>
      </c>
      <c r="F77" s="15">
        <v>4.256262903289616</v>
      </c>
      <c r="G77" s="16" t="s">
        <v>240</v>
      </c>
      <c r="H77" s="16" t="s">
        <v>241</v>
      </c>
      <c r="I77" s="76" t="str">
        <f>A77</f>
        <v>Lb_j154_P007319</v>
      </c>
    </row>
    <row r="78" spans="1:9" x14ac:dyDescent="0.2">
      <c r="A78" s="14" t="s">
        <v>242</v>
      </c>
      <c r="B78" s="38">
        <v>376.27</v>
      </c>
      <c r="C78" s="38">
        <v>664.15599999999995</v>
      </c>
      <c r="D78" s="38">
        <v>2.3818700000000002</v>
      </c>
      <c r="E78" s="15">
        <v>7.303529783169183</v>
      </c>
      <c r="F78" s="15">
        <v>8.1232836634142167</v>
      </c>
    </row>
    <row r="79" spans="1:9" x14ac:dyDescent="0.2">
      <c r="A79" s="14" t="s">
        <v>243</v>
      </c>
      <c r="B79" s="38">
        <v>20415.2</v>
      </c>
      <c r="C79" s="38">
        <v>13168.5</v>
      </c>
      <c r="D79" s="38">
        <v>132.99700000000001</v>
      </c>
      <c r="E79" s="15">
        <v>7.2621061875791355</v>
      </c>
      <c r="F79" s="15">
        <v>6.6295535065811118</v>
      </c>
      <c r="G79" s="16" t="s">
        <v>244</v>
      </c>
      <c r="H79" s="16" t="s">
        <v>245</v>
      </c>
    </row>
    <row r="80" spans="1:9" x14ac:dyDescent="0.2">
      <c r="A80" s="14" t="s">
        <v>246</v>
      </c>
      <c r="B80" s="38">
        <v>1442.42</v>
      </c>
      <c r="C80" s="38">
        <v>665.64</v>
      </c>
      <c r="D80" s="38">
        <v>9.4228199999999998</v>
      </c>
      <c r="E80" s="15">
        <v>7.2581167056939773</v>
      </c>
      <c r="F80" s="15">
        <v>6.1424394362684938</v>
      </c>
      <c r="G80" s="16" t="s">
        <v>247</v>
      </c>
      <c r="H80" s="16" t="s">
        <v>248</v>
      </c>
    </row>
    <row r="81" spans="1:9" x14ac:dyDescent="0.2">
      <c r="A81" s="14" t="s">
        <v>249</v>
      </c>
      <c r="B81" s="38">
        <v>6506.45</v>
      </c>
      <c r="C81" s="38">
        <v>3149.51</v>
      </c>
      <c r="D81" s="38">
        <v>42.606099999999998</v>
      </c>
      <c r="E81" s="15">
        <v>7.2546667967248704</v>
      </c>
      <c r="F81" s="15">
        <v>6.2079235829473962</v>
      </c>
      <c r="G81" s="16" t="s">
        <v>250</v>
      </c>
      <c r="H81" s="16" t="s">
        <v>251</v>
      </c>
    </row>
    <row r="82" spans="1:9" x14ac:dyDescent="0.2">
      <c r="A82" s="14" t="s">
        <v>252</v>
      </c>
      <c r="B82" s="38">
        <v>11995.1</v>
      </c>
      <c r="C82" s="38">
        <v>5662.07</v>
      </c>
      <c r="D82" s="38">
        <v>78.834500000000006</v>
      </c>
      <c r="E82" s="15">
        <v>7.249402341473961</v>
      </c>
      <c r="F82" s="15">
        <v>6.1663586468842935</v>
      </c>
      <c r="G82" s="16" t="s">
        <v>253</v>
      </c>
      <c r="H82" s="16" t="s">
        <v>254</v>
      </c>
    </row>
    <row r="83" spans="1:9" x14ac:dyDescent="0.2">
      <c r="A83" s="14" t="s">
        <v>255</v>
      </c>
      <c r="B83" s="38">
        <v>4966.34</v>
      </c>
      <c r="C83" s="38">
        <v>1413.87</v>
      </c>
      <c r="D83" s="38">
        <v>33.703200000000002</v>
      </c>
      <c r="E83" s="15">
        <v>7.203153646123158</v>
      </c>
      <c r="F83" s="15">
        <v>5.3906200889490483</v>
      </c>
      <c r="G83" s="16" t="s">
        <v>237</v>
      </c>
      <c r="H83" s="16" t="s">
        <v>238</v>
      </c>
    </row>
    <row r="84" spans="1:9" x14ac:dyDescent="0.2">
      <c r="A84" s="14" t="s">
        <v>256</v>
      </c>
      <c r="B84" s="38">
        <v>1100.74</v>
      </c>
      <c r="C84" s="38">
        <v>110.848</v>
      </c>
      <c r="D84" s="38">
        <v>7.5261899999999997</v>
      </c>
      <c r="E84" s="15">
        <v>7.1923383114466812</v>
      </c>
      <c r="F84" s="15">
        <v>3.8805192191071916</v>
      </c>
      <c r="G84" s="16" t="s">
        <v>234</v>
      </c>
      <c r="H84" s="16" t="s">
        <v>235</v>
      </c>
    </row>
    <row r="85" spans="1:9" x14ac:dyDescent="0.2">
      <c r="A85" s="14" t="s">
        <v>257</v>
      </c>
      <c r="B85" s="38">
        <v>295.33199999999999</v>
      </c>
      <c r="C85" s="38">
        <v>85.786500000000004</v>
      </c>
      <c r="D85" s="38">
        <v>2.0316399999999999</v>
      </c>
      <c r="E85" s="15">
        <v>7.183549090635311</v>
      </c>
      <c r="F85" s="15">
        <v>5.4000339433926952</v>
      </c>
      <c r="G85" s="16" t="s">
        <v>258</v>
      </c>
      <c r="H85" s="16" t="s">
        <v>259</v>
      </c>
    </row>
    <row r="86" spans="1:9" x14ac:dyDescent="0.2">
      <c r="A86" s="14" t="s">
        <v>260</v>
      </c>
      <c r="B86" s="38">
        <v>436.17500000000001</v>
      </c>
      <c r="C86" s="38">
        <v>23.837299999999999</v>
      </c>
      <c r="D86" s="38">
        <v>3.0336599999999998</v>
      </c>
      <c r="E86" s="15">
        <v>7.1677038685902996</v>
      </c>
      <c r="F86" s="15">
        <v>2.9740895255758559</v>
      </c>
      <c r="G86" s="16" t="s">
        <v>261</v>
      </c>
      <c r="H86" s="16" t="s">
        <v>262</v>
      </c>
    </row>
    <row r="87" spans="1:9" x14ac:dyDescent="0.2">
      <c r="A87" s="14" t="s">
        <v>263</v>
      </c>
      <c r="B87" s="38">
        <v>305.887</v>
      </c>
      <c r="C87" s="38">
        <v>187.36600000000001</v>
      </c>
      <c r="D87" s="38">
        <v>2.2229999999999999</v>
      </c>
      <c r="E87" s="15">
        <v>7.1043470360010526</v>
      </c>
      <c r="F87" s="15">
        <v>6.3972074223596991</v>
      </c>
      <c r="G87" s="16" t="s">
        <v>264</v>
      </c>
      <c r="H87" s="16" t="s">
        <v>265</v>
      </c>
    </row>
    <row r="88" spans="1:9" x14ac:dyDescent="0.2">
      <c r="A88" s="14" t="s">
        <v>266</v>
      </c>
      <c r="B88" s="38">
        <v>384.23200000000003</v>
      </c>
      <c r="C88" s="38">
        <v>7.0388599999999997</v>
      </c>
      <c r="D88" s="38">
        <v>2.8126199999999999</v>
      </c>
      <c r="E88" s="15">
        <v>7.093919215771713</v>
      </c>
      <c r="F88" s="15">
        <v>1.3234271417094146</v>
      </c>
      <c r="G88" s="16" t="s">
        <v>117</v>
      </c>
      <c r="H88" s="16" t="s">
        <v>118</v>
      </c>
    </row>
    <row r="89" spans="1:9" x14ac:dyDescent="0.2">
      <c r="A89" s="14" t="s">
        <v>267</v>
      </c>
      <c r="B89" s="38">
        <v>576.02599999999995</v>
      </c>
      <c r="C89" s="38">
        <v>62.172600000000003</v>
      </c>
      <c r="D89" s="38">
        <v>4.2657400000000001</v>
      </c>
      <c r="E89" s="15">
        <v>7.0771940865926464</v>
      </c>
      <c r="F89" s="15">
        <v>3.8654109721508463</v>
      </c>
      <c r="G89" s="16" t="s">
        <v>85</v>
      </c>
      <c r="H89" s="16" t="s">
        <v>86</v>
      </c>
    </row>
    <row r="90" spans="1:9" x14ac:dyDescent="0.2">
      <c r="A90" s="14" t="s">
        <v>268</v>
      </c>
      <c r="B90" s="38">
        <v>307.73899999999998</v>
      </c>
      <c r="C90" s="38">
        <v>40.681899999999999</v>
      </c>
      <c r="D90" s="38">
        <v>2.2982399999999998</v>
      </c>
      <c r="E90" s="15">
        <v>7.0650340156560478</v>
      </c>
      <c r="F90" s="15">
        <v>4.1457856917931375</v>
      </c>
      <c r="G90" s="16" t="s">
        <v>234</v>
      </c>
      <c r="H90" s="16" t="s">
        <v>235</v>
      </c>
    </row>
    <row r="91" spans="1:9" x14ac:dyDescent="0.2">
      <c r="A91" s="14" t="s">
        <v>269</v>
      </c>
      <c r="B91" s="38">
        <v>380.029</v>
      </c>
      <c r="C91" s="38">
        <v>104.267</v>
      </c>
      <c r="D91" s="38">
        <v>2.8988800000000001</v>
      </c>
      <c r="E91" s="15">
        <v>7.0344700906960318</v>
      </c>
      <c r="F91" s="15">
        <v>5.168643200042939</v>
      </c>
      <c r="G91" s="16" t="s">
        <v>270</v>
      </c>
      <c r="H91" s="16" t="s">
        <v>271</v>
      </c>
    </row>
    <row r="92" spans="1:9" x14ac:dyDescent="0.2">
      <c r="A92" s="14" t="s">
        <v>272</v>
      </c>
      <c r="B92" s="38">
        <v>354.17399999999998</v>
      </c>
      <c r="C92" s="38">
        <v>27.1737</v>
      </c>
      <c r="D92" s="38">
        <v>2.71034</v>
      </c>
      <c r="E92" s="15">
        <v>7.0298406546002363</v>
      </c>
      <c r="F92" s="15">
        <v>3.3256652701634177</v>
      </c>
      <c r="G92" s="16" t="s">
        <v>273</v>
      </c>
      <c r="H92" s="16" t="s">
        <v>274</v>
      </c>
      <c r="I92" s="76" t="str">
        <f>A92</f>
        <v>Lb_j154_P006447</v>
      </c>
    </row>
    <row r="93" spans="1:9" x14ac:dyDescent="0.2">
      <c r="A93" s="14" t="s">
        <v>275</v>
      </c>
      <c r="B93" s="38">
        <v>400.005</v>
      </c>
      <c r="C93" s="38">
        <v>45.576900000000002</v>
      </c>
      <c r="D93" s="38">
        <v>3.0888200000000001</v>
      </c>
      <c r="E93" s="15">
        <v>7.0168184225281296</v>
      </c>
      <c r="F93" s="15">
        <v>3.8831750943439456</v>
      </c>
      <c r="G93" s="16" t="s">
        <v>276</v>
      </c>
      <c r="H93" s="16" t="s">
        <v>277</v>
      </c>
      <c r="I93" s="76" t="str">
        <f>A93</f>
        <v>Lb_j154_P005463</v>
      </c>
    </row>
    <row r="94" spans="1:9" x14ac:dyDescent="0.2">
      <c r="A94" s="14" t="s">
        <v>278</v>
      </c>
      <c r="B94" s="38">
        <v>1209.28</v>
      </c>
      <c r="C94" s="38">
        <v>714.005</v>
      </c>
      <c r="D94" s="38">
        <v>9.5375099999999993</v>
      </c>
      <c r="E94" s="15">
        <v>6.9863199488835113</v>
      </c>
      <c r="F94" s="15">
        <v>6.2261777022984486</v>
      </c>
      <c r="G94" s="16" t="s">
        <v>82</v>
      </c>
      <c r="H94" s="16" t="s">
        <v>83</v>
      </c>
    </row>
    <row r="95" spans="1:9" x14ac:dyDescent="0.2">
      <c r="A95" s="14" t="s">
        <v>279</v>
      </c>
      <c r="B95" s="38">
        <v>312.64299999999997</v>
      </c>
      <c r="C95" s="38">
        <v>28.8809</v>
      </c>
      <c r="D95" s="38">
        <v>2.4770799999999999</v>
      </c>
      <c r="E95" s="15">
        <v>6.9797319430512967</v>
      </c>
      <c r="F95" s="15">
        <v>3.5434033329985359</v>
      </c>
      <c r="G95" s="16" t="s">
        <v>54</v>
      </c>
      <c r="H95" s="16" t="s">
        <v>55</v>
      </c>
      <c r="I95" s="76" t="str">
        <f>A95</f>
        <v>Lb_j154_P010868</v>
      </c>
    </row>
    <row r="96" spans="1:9" x14ac:dyDescent="0.2">
      <c r="A96" s="14" t="s">
        <v>280</v>
      </c>
      <c r="B96" s="38">
        <v>1981.17</v>
      </c>
      <c r="C96" s="38">
        <v>2237.4899999999998</v>
      </c>
      <c r="D96" s="38">
        <v>15.9023</v>
      </c>
      <c r="E96" s="15">
        <v>6.9609734277658788</v>
      </c>
      <c r="F96" s="15">
        <v>7.1365019821856404</v>
      </c>
      <c r="G96" s="16" t="s">
        <v>281</v>
      </c>
      <c r="H96" s="16" t="s">
        <v>282</v>
      </c>
    </row>
    <row r="97" spans="1:8" x14ac:dyDescent="0.2">
      <c r="A97" s="14" t="s">
        <v>283</v>
      </c>
      <c r="B97" s="38">
        <v>432.16300000000001</v>
      </c>
      <c r="C97" s="38">
        <v>34.676000000000002</v>
      </c>
      <c r="D97" s="38">
        <v>3.5038999999999998</v>
      </c>
      <c r="E97" s="15">
        <v>6.9464701481578954</v>
      </c>
      <c r="F97" s="15">
        <v>3.306903981490033</v>
      </c>
    </row>
    <row r="98" spans="1:8" x14ac:dyDescent="0.2">
      <c r="A98" s="14" t="s">
        <v>284</v>
      </c>
      <c r="B98" s="38">
        <v>13963.1</v>
      </c>
      <c r="C98" s="38">
        <v>6375.49</v>
      </c>
      <c r="D98" s="38">
        <v>113.748</v>
      </c>
      <c r="E98" s="15">
        <v>6.9396342859773963</v>
      </c>
      <c r="F98" s="15">
        <v>5.8086231430769422</v>
      </c>
    </row>
    <row r="99" spans="1:8" x14ac:dyDescent="0.2">
      <c r="A99" s="14" t="s">
        <v>285</v>
      </c>
      <c r="B99" s="38">
        <v>286.81599999999997</v>
      </c>
      <c r="C99" s="38">
        <v>29.591999999999999</v>
      </c>
      <c r="D99" s="38">
        <v>2.37229</v>
      </c>
      <c r="E99" s="15">
        <v>6.9177013140882817</v>
      </c>
      <c r="F99" s="15">
        <v>3.640854917901625</v>
      </c>
      <c r="G99" s="16" t="s">
        <v>201</v>
      </c>
      <c r="H99" s="16" t="s">
        <v>202</v>
      </c>
    </row>
    <row r="100" spans="1:8" x14ac:dyDescent="0.2">
      <c r="A100" s="14" t="s">
        <v>286</v>
      </c>
      <c r="B100" s="38">
        <v>371.52600000000001</v>
      </c>
      <c r="C100" s="38">
        <v>122.70399999999999</v>
      </c>
      <c r="D100" s="38">
        <v>3.1045799999999999</v>
      </c>
      <c r="E100" s="15">
        <v>6.9029212581503003</v>
      </c>
      <c r="F100" s="15">
        <v>5.3046403615412041</v>
      </c>
    </row>
    <row r="101" spans="1:8" x14ac:dyDescent="0.2">
      <c r="A101" s="14" t="s">
        <v>287</v>
      </c>
      <c r="B101" s="38">
        <v>1900.53</v>
      </c>
      <c r="C101" s="38">
        <v>631.44799999999998</v>
      </c>
      <c r="D101" s="38">
        <v>16.053699999999999</v>
      </c>
      <c r="E101" s="15">
        <v>6.8873521452754849</v>
      </c>
      <c r="F101" s="15">
        <v>5.2976861843457916</v>
      </c>
      <c r="G101" s="16" t="s">
        <v>177</v>
      </c>
      <c r="H101" s="16" t="s">
        <v>178</v>
      </c>
    </row>
    <row r="102" spans="1:8" x14ac:dyDescent="0.2">
      <c r="A102" s="14" t="s">
        <v>288</v>
      </c>
      <c r="B102" s="38">
        <v>349.86</v>
      </c>
      <c r="C102" s="38">
        <v>14.2782</v>
      </c>
      <c r="D102" s="38">
        <v>3.0052500000000002</v>
      </c>
      <c r="E102" s="15">
        <v>6.863148907879717</v>
      </c>
      <c r="F102" s="15">
        <v>2.248257199986186</v>
      </c>
    </row>
    <row r="103" spans="1:8" x14ac:dyDescent="0.2">
      <c r="A103" s="14" t="s">
        <v>289</v>
      </c>
      <c r="B103" s="38">
        <v>572.08900000000006</v>
      </c>
      <c r="C103" s="38">
        <v>127.95699999999999</v>
      </c>
      <c r="D103" s="38">
        <v>4.9874099999999997</v>
      </c>
      <c r="E103" s="15">
        <v>6.8418049870886248</v>
      </c>
      <c r="F103" s="15">
        <v>4.6812244557041414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3"/>
  <sheetViews>
    <sheetView workbookViewId="0">
      <selection activeCell="A2" sqref="A2"/>
    </sheetView>
  </sheetViews>
  <sheetFormatPr defaultColWidth="8.85546875" defaultRowHeight="15" x14ac:dyDescent="0.25"/>
  <cols>
    <col min="1" max="1" width="16" style="5" bestFit="1" customWidth="1"/>
    <col min="2" max="6" width="13.140625" style="5" customWidth="1"/>
    <col min="7" max="7" width="10.42578125" style="5" bestFit="1" customWidth="1"/>
    <col min="8" max="8" width="14.42578125" style="5" bestFit="1" customWidth="1"/>
    <col min="9" max="9" width="9.42578125" style="5" customWidth="1"/>
    <col min="10" max="10" width="14.140625" bestFit="1" customWidth="1"/>
  </cols>
  <sheetData>
    <row r="1" spans="1:9" x14ac:dyDescent="0.25">
      <c r="A1" s="70" t="s">
        <v>2936</v>
      </c>
    </row>
    <row r="2" spans="1:9" ht="15.75" thickBot="1" x14ac:dyDescent="0.3"/>
    <row r="3" spans="1:9" ht="26.25" thickBot="1" x14ac:dyDescent="0.3">
      <c r="A3" s="6" t="s">
        <v>0</v>
      </c>
      <c r="B3" s="7" t="s">
        <v>2567</v>
      </c>
      <c r="C3" s="7" t="s">
        <v>2568</v>
      </c>
      <c r="D3" s="7" t="s">
        <v>2569</v>
      </c>
      <c r="E3" s="7" t="s">
        <v>2772</v>
      </c>
      <c r="F3" s="7" t="s">
        <v>2570</v>
      </c>
      <c r="G3" s="8" t="s">
        <v>295</v>
      </c>
      <c r="H3" s="8" t="s">
        <v>1</v>
      </c>
      <c r="I3" s="7" t="s">
        <v>296</v>
      </c>
    </row>
    <row r="4" spans="1:9" x14ac:dyDescent="0.25">
      <c r="A4" s="10" t="s">
        <v>2571</v>
      </c>
      <c r="B4" s="9">
        <v>12645.06</v>
      </c>
      <c r="C4" s="9">
        <v>1163.5250000000001</v>
      </c>
      <c r="D4" s="9">
        <v>0.1</v>
      </c>
      <c r="E4" s="9">
        <v>5.1019208943848202</v>
      </c>
      <c r="F4" s="11">
        <f>LOG((C4/D4),2)</f>
        <v>13.506214588993647</v>
      </c>
      <c r="G4" s="10"/>
      <c r="H4" s="10"/>
      <c r="I4" s="12"/>
    </row>
    <row r="5" spans="1:9" x14ac:dyDescent="0.25">
      <c r="A5" s="10" t="s">
        <v>2572</v>
      </c>
      <c r="B5" s="9">
        <v>4066.75</v>
      </c>
      <c r="C5" s="9">
        <v>728.86400000000003</v>
      </c>
      <c r="D5" s="9">
        <v>0.1</v>
      </c>
      <c r="E5" s="9">
        <v>4.6092474753409922</v>
      </c>
      <c r="F5" s="11">
        <f t="shared" ref="F5:F68" si="0">LOG((C5/D5),2)</f>
        <v>12.831433929351912</v>
      </c>
      <c r="G5" s="10"/>
      <c r="H5" s="10"/>
      <c r="I5" s="12"/>
    </row>
    <row r="6" spans="1:9" x14ac:dyDescent="0.25">
      <c r="A6" s="10" t="s">
        <v>1078</v>
      </c>
      <c r="B6" s="9">
        <v>861.21</v>
      </c>
      <c r="C6" s="9">
        <v>3339.44</v>
      </c>
      <c r="D6" s="9">
        <v>0.89718200000000004</v>
      </c>
      <c r="E6" s="9">
        <v>2.9822285121946157</v>
      </c>
      <c r="F6" s="11">
        <f t="shared" si="0"/>
        <v>11.861917896794319</v>
      </c>
      <c r="G6" s="10" t="s">
        <v>32</v>
      </c>
      <c r="H6" s="10" t="s">
        <v>33</v>
      </c>
      <c r="I6" s="12">
        <v>3.2999999999999999E-66</v>
      </c>
    </row>
    <row r="7" spans="1:9" x14ac:dyDescent="0.25">
      <c r="A7" s="10" t="s">
        <v>2573</v>
      </c>
      <c r="B7" s="9">
        <v>106.57089999999999</v>
      </c>
      <c r="C7" s="9">
        <v>762.78449999999998</v>
      </c>
      <c r="D7" s="9">
        <v>0.68712499999999999</v>
      </c>
      <c r="E7" s="9">
        <v>2.1906028834717994</v>
      </c>
      <c r="F7" s="11">
        <f t="shared" si="0"/>
        <v>10.116487238370208</v>
      </c>
      <c r="G7" s="10" t="s">
        <v>2574</v>
      </c>
      <c r="H7" s="10" t="s">
        <v>2575</v>
      </c>
      <c r="I7" s="12">
        <v>3.8999999999999998E-35</v>
      </c>
    </row>
    <row r="8" spans="1:9" x14ac:dyDescent="0.25">
      <c r="A8" s="10" t="s">
        <v>2576</v>
      </c>
      <c r="B8" s="9">
        <v>5011.3649999999998</v>
      </c>
      <c r="C8" s="9">
        <v>1356.7600000000002</v>
      </c>
      <c r="D8" s="9">
        <v>1.76058</v>
      </c>
      <c r="E8" s="9">
        <v>3.4543002714834827</v>
      </c>
      <c r="F8" s="11">
        <f t="shared" si="0"/>
        <v>9.5898990426315205</v>
      </c>
      <c r="G8" s="10" t="s">
        <v>8</v>
      </c>
      <c r="H8" s="10" t="s">
        <v>9</v>
      </c>
      <c r="I8" s="12">
        <v>2.0999999999999999E-33</v>
      </c>
    </row>
    <row r="9" spans="1:9" x14ac:dyDescent="0.25">
      <c r="A9" s="10" t="s">
        <v>2577</v>
      </c>
      <c r="B9" s="9">
        <v>3.3654450000000002</v>
      </c>
      <c r="C9" s="9">
        <v>66.488150000000005</v>
      </c>
      <c r="D9" s="9">
        <v>0.1</v>
      </c>
      <c r="E9" s="9">
        <v>1.5270424974654329</v>
      </c>
      <c r="F9" s="11">
        <f t="shared" si="0"/>
        <v>9.3769534257325393</v>
      </c>
      <c r="G9" s="10" t="s">
        <v>2578</v>
      </c>
      <c r="H9" s="10" t="s">
        <v>2579</v>
      </c>
      <c r="I9" s="12">
        <v>6.9000000000000006E-27</v>
      </c>
    </row>
    <row r="10" spans="1:9" x14ac:dyDescent="0.25">
      <c r="A10" s="10" t="s">
        <v>2580</v>
      </c>
      <c r="B10" s="9">
        <v>22.620350000000002</v>
      </c>
      <c r="C10" s="9">
        <v>56.462599999999995</v>
      </c>
      <c r="D10" s="9">
        <v>0.1</v>
      </c>
      <c r="E10" s="9">
        <v>2.3544993203901745</v>
      </c>
      <c r="F10" s="11">
        <f t="shared" si="0"/>
        <v>9.1411517535736913</v>
      </c>
      <c r="G10" s="10"/>
      <c r="H10" s="10"/>
      <c r="I10" s="12"/>
    </row>
    <row r="11" spans="1:9" x14ac:dyDescent="0.25">
      <c r="A11" s="10" t="s">
        <v>2581</v>
      </c>
      <c r="B11" s="9">
        <v>55.243300000000005</v>
      </c>
      <c r="C11" s="9">
        <v>74.612200000000001</v>
      </c>
      <c r="D11" s="9">
        <v>0.14866199999999999</v>
      </c>
      <c r="E11" s="9">
        <v>2.5700796423721126</v>
      </c>
      <c r="F11" s="11">
        <f t="shared" si="0"/>
        <v>8.9712318153652149</v>
      </c>
      <c r="G11" s="10"/>
      <c r="H11" s="10"/>
      <c r="I11" s="12"/>
    </row>
    <row r="12" spans="1:9" x14ac:dyDescent="0.25">
      <c r="A12" s="10" t="s">
        <v>2582</v>
      </c>
      <c r="B12" s="9">
        <v>2645.0550000000003</v>
      </c>
      <c r="C12" s="9">
        <v>207.00299999999999</v>
      </c>
      <c r="D12" s="9">
        <v>0.450463</v>
      </c>
      <c r="E12" s="9">
        <v>3.7687755821503397</v>
      </c>
      <c r="F12" s="11">
        <f t="shared" si="0"/>
        <v>8.8440273496230226</v>
      </c>
      <c r="G12" s="10" t="s">
        <v>2</v>
      </c>
      <c r="H12" s="10" t="s">
        <v>3</v>
      </c>
      <c r="I12" s="12">
        <v>4.1999999999999999E-8</v>
      </c>
    </row>
    <row r="13" spans="1:9" x14ac:dyDescent="0.25">
      <c r="A13" s="10" t="s">
        <v>2522</v>
      </c>
      <c r="B13" s="9">
        <v>211.30500000000001</v>
      </c>
      <c r="C13" s="9">
        <v>85.863500000000002</v>
      </c>
      <c r="D13" s="9">
        <v>0.19156599999999999</v>
      </c>
      <c r="E13" s="9">
        <v>3.0425913426243416</v>
      </c>
      <c r="F13" s="11">
        <f t="shared" si="0"/>
        <v>8.8080596436779786</v>
      </c>
      <c r="G13" s="10" t="s">
        <v>24</v>
      </c>
      <c r="H13" s="10" t="s">
        <v>25</v>
      </c>
      <c r="I13" s="12">
        <v>6.4999999999999996E-17</v>
      </c>
    </row>
    <row r="14" spans="1:9" x14ac:dyDescent="0.25">
      <c r="A14" s="10" t="s">
        <v>2583</v>
      </c>
      <c r="B14" s="9">
        <v>793.80700000000002</v>
      </c>
      <c r="C14" s="9">
        <v>42.76925</v>
      </c>
      <c r="D14" s="9">
        <v>0.1</v>
      </c>
      <c r="E14" s="9">
        <v>3.8997149243115938</v>
      </c>
      <c r="F14" s="11">
        <f t="shared" si="0"/>
        <v>8.7404300981634453</v>
      </c>
      <c r="G14" s="10"/>
      <c r="H14" s="10"/>
      <c r="I14" s="12"/>
    </row>
    <row r="15" spans="1:9" x14ac:dyDescent="0.25">
      <c r="A15" s="10" t="s">
        <v>2197</v>
      </c>
      <c r="B15" s="9">
        <v>19.133700000000001</v>
      </c>
      <c r="C15" s="9">
        <v>45.85615</v>
      </c>
      <c r="D15" s="9">
        <v>0.10756499999999999</v>
      </c>
      <c r="E15" s="9">
        <v>2.2501279787577175</v>
      </c>
      <c r="F15" s="11">
        <f t="shared" si="0"/>
        <v>8.7357627002650595</v>
      </c>
      <c r="G15" s="10" t="s">
        <v>2584</v>
      </c>
      <c r="H15" s="10" t="s">
        <v>2585</v>
      </c>
      <c r="I15" s="12">
        <v>7.9999999999999995E-49</v>
      </c>
    </row>
    <row r="16" spans="1:9" x14ac:dyDescent="0.25">
      <c r="A16" s="10" t="s">
        <v>2586</v>
      </c>
      <c r="B16" s="9">
        <v>14.345499999999999</v>
      </c>
      <c r="C16" s="9">
        <v>249.69200000000001</v>
      </c>
      <c r="D16" s="9">
        <v>0.59580299999999997</v>
      </c>
      <c r="E16" s="9">
        <v>1.3816130041511225</v>
      </c>
      <c r="F16" s="11">
        <f t="shared" si="0"/>
        <v>8.711098495585766</v>
      </c>
      <c r="G16" s="10" t="s">
        <v>108</v>
      </c>
      <c r="H16" s="10" t="s">
        <v>109</v>
      </c>
      <c r="I16" s="12">
        <v>2.6999999999999999E-88</v>
      </c>
    </row>
    <row r="17" spans="1:10" x14ac:dyDescent="0.25">
      <c r="A17" s="10" t="s">
        <v>2587</v>
      </c>
      <c r="B17" s="9">
        <v>191.05599999999998</v>
      </c>
      <c r="C17" s="9">
        <v>60.006150000000005</v>
      </c>
      <c r="D17" s="9">
        <v>0.14363500000000001</v>
      </c>
      <c r="E17" s="9">
        <v>3.1239004022706385</v>
      </c>
      <c r="F17" s="11">
        <f t="shared" si="0"/>
        <v>8.7065592210439107</v>
      </c>
      <c r="G17" s="10"/>
      <c r="H17" s="10"/>
      <c r="I17" s="12"/>
    </row>
    <row r="18" spans="1:10" x14ac:dyDescent="0.25">
      <c r="A18" s="10" t="s">
        <v>2588</v>
      </c>
      <c r="B18" s="9">
        <v>113.91364999999999</v>
      </c>
      <c r="C18" s="9">
        <v>213.62049999999999</v>
      </c>
      <c r="D18" s="9">
        <v>0.55652500000000005</v>
      </c>
      <c r="E18" s="9">
        <v>2.31109108934842</v>
      </c>
      <c r="F18" s="11">
        <f t="shared" si="0"/>
        <v>8.5843878887346534</v>
      </c>
      <c r="G18" s="10" t="s">
        <v>76</v>
      </c>
      <c r="H18" s="10" t="s">
        <v>77</v>
      </c>
      <c r="I18" s="12">
        <v>1.0999999999999999E-10</v>
      </c>
    </row>
    <row r="19" spans="1:10" x14ac:dyDescent="0.25">
      <c r="A19" s="10" t="s">
        <v>2253</v>
      </c>
      <c r="B19" s="9">
        <v>515.529</v>
      </c>
      <c r="C19" s="9">
        <v>628.04650000000004</v>
      </c>
      <c r="D19" s="9">
        <v>1.9285699999999999</v>
      </c>
      <c r="E19" s="9">
        <v>2.4270176938486645</v>
      </c>
      <c r="F19" s="11">
        <f t="shared" si="0"/>
        <v>8.3471960572514963</v>
      </c>
      <c r="G19" s="10" t="s">
        <v>190</v>
      </c>
      <c r="H19" s="10" t="s">
        <v>191</v>
      </c>
      <c r="I19" s="12">
        <v>3.3000000000000002E-190</v>
      </c>
      <c r="J19" t="str">
        <f>A19</f>
        <v>Lema_P013700.1</v>
      </c>
    </row>
    <row r="20" spans="1:10" x14ac:dyDescent="0.25">
      <c r="A20" s="10" t="s">
        <v>2589</v>
      </c>
      <c r="B20" s="9">
        <v>24.61805</v>
      </c>
      <c r="C20" s="9">
        <v>88.89285000000001</v>
      </c>
      <c r="D20" s="9">
        <v>0.277063</v>
      </c>
      <c r="E20" s="9">
        <v>1.9486751170256855</v>
      </c>
      <c r="F20" s="11">
        <f t="shared" si="0"/>
        <v>8.3257095109416941</v>
      </c>
      <c r="G20" s="10"/>
      <c r="H20" s="10"/>
      <c r="I20" s="12"/>
    </row>
    <row r="21" spans="1:10" x14ac:dyDescent="0.25">
      <c r="A21" s="10" t="s">
        <v>2590</v>
      </c>
      <c r="B21" s="9">
        <v>1375.5050000000001</v>
      </c>
      <c r="C21" s="9">
        <v>30.172499999999999</v>
      </c>
      <c r="D21" s="9">
        <v>0.1</v>
      </c>
      <c r="E21" s="9">
        <v>4.1384621734014289</v>
      </c>
      <c r="F21" s="11">
        <f t="shared" si="0"/>
        <v>8.2370904284594246</v>
      </c>
      <c r="G21" s="10"/>
      <c r="H21" s="10"/>
      <c r="I21" s="12"/>
    </row>
    <row r="22" spans="1:10" x14ac:dyDescent="0.25">
      <c r="A22" s="10" t="s">
        <v>2591</v>
      </c>
      <c r="B22" s="9">
        <v>24.118200000000002</v>
      </c>
      <c r="C22" s="9">
        <v>30.1646</v>
      </c>
      <c r="D22" s="9">
        <v>0.1</v>
      </c>
      <c r="E22" s="9">
        <v>2.3823448922227608</v>
      </c>
      <c r="F22" s="11">
        <f t="shared" si="0"/>
        <v>8.2367126412973573</v>
      </c>
      <c r="G22" s="10"/>
      <c r="H22" s="10"/>
      <c r="I22" s="12"/>
    </row>
    <row r="23" spans="1:10" x14ac:dyDescent="0.25">
      <c r="A23" s="10" t="s">
        <v>2592</v>
      </c>
      <c r="B23" s="9">
        <v>1831.5049999999999</v>
      </c>
      <c r="C23" s="9">
        <v>38.571350000000002</v>
      </c>
      <c r="D23" s="9">
        <v>0.133599</v>
      </c>
      <c r="E23" s="9">
        <v>4.1370049012039045</v>
      </c>
      <c r="F23" s="11">
        <f t="shared" si="0"/>
        <v>8.1734766218983896</v>
      </c>
      <c r="G23" s="10"/>
      <c r="H23" s="10"/>
      <c r="I23" s="12"/>
    </row>
    <row r="24" spans="1:10" x14ac:dyDescent="0.25">
      <c r="A24" s="10" t="s">
        <v>2593</v>
      </c>
      <c r="B24" s="9">
        <v>1098.328</v>
      </c>
      <c r="C24" s="9">
        <v>166.60849999999999</v>
      </c>
      <c r="D24" s="9">
        <v>0.57915099999999997</v>
      </c>
      <c r="E24" s="9">
        <v>3.2779402447781418</v>
      </c>
      <c r="F24" s="11">
        <f t="shared" si="0"/>
        <v>8.1683067443230222</v>
      </c>
      <c r="G24" s="10" t="s">
        <v>14</v>
      </c>
      <c r="H24" s="10" t="s">
        <v>15</v>
      </c>
      <c r="I24" s="12">
        <v>3.3000000000000001E-45</v>
      </c>
    </row>
    <row r="25" spans="1:10" x14ac:dyDescent="0.25">
      <c r="A25" s="10" t="s">
        <v>2594</v>
      </c>
      <c r="B25" s="9">
        <v>61.2532</v>
      </c>
      <c r="C25" s="9">
        <v>91.800299999999993</v>
      </c>
      <c r="D25" s="9">
        <v>0.36785600000000002</v>
      </c>
      <c r="E25" s="9">
        <v>2.2214509380183247</v>
      </c>
      <c r="F25" s="11">
        <f t="shared" si="0"/>
        <v>7.963213935136479</v>
      </c>
      <c r="G25" s="10"/>
      <c r="H25" s="10"/>
      <c r="I25" s="12"/>
    </row>
    <row r="26" spans="1:10" x14ac:dyDescent="0.25">
      <c r="A26" s="10" t="s">
        <v>2595</v>
      </c>
      <c r="B26" s="9">
        <v>567.37249999999995</v>
      </c>
      <c r="C26" s="9">
        <v>24.702100000000002</v>
      </c>
      <c r="D26" s="9">
        <v>0.1</v>
      </c>
      <c r="E26" s="9">
        <v>3.753868282133638</v>
      </c>
      <c r="F26" s="11">
        <f t="shared" si="0"/>
        <v>7.9484898846535836</v>
      </c>
      <c r="G26" s="10"/>
      <c r="H26" s="10"/>
      <c r="I26" s="12"/>
    </row>
    <row r="27" spans="1:10" x14ac:dyDescent="0.25">
      <c r="A27" s="10" t="s">
        <v>2596</v>
      </c>
      <c r="B27" s="9">
        <v>2539.9650000000001</v>
      </c>
      <c r="C27" s="9">
        <v>70.842150000000004</v>
      </c>
      <c r="D27" s="9">
        <v>0.290688</v>
      </c>
      <c r="E27" s="9">
        <v>3.9414006283383203</v>
      </c>
      <c r="F27" s="11">
        <f t="shared" si="0"/>
        <v>7.9289926708467204</v>
      </c>
      <c r="G27" s="10"/>
      <c r="H27" s="10"/>
      <c r="I27" s="12"/>
    </row>
    <row r="28" spans="1:10" x14ac:dyDescent="0.25">
      <c r="A28" s="10" t="s">
        <v>2597</v>
      </c>
      <c r="B28" s="9">
        <v>4.03369</v>
      </c>
      <c r="C28" s="9">
        <v>24.0976</v>
      </c>
      <c r="D28" s="9">
        <v>0.1</v>
      </c>
      <c r="E28" s="9">
        <v>1.6057025184521934</v>
      </c>
      <c r="F28" s="11">
        <f t="shared" si="0"/>
        <v>7.9127456582003086</v>
      </c>
      <c r="G28" s="10" t="s">
        <v>2598</v>
      </c>
      <c r="H28" s="10" t="s">
        <v>2599</v>
      </c>
      <c r="I28" s="12">
        <v>1.2E-49</v>
      </c>
    </row>
    <row r="29" spans="1:10" x14ac:dyDescent="0.25">
      <c r="A29" s="10" t="s">
        <v>2600</v>
      </c>
      <c r="B29" s="9">
        <v>1349.865</v>
      </c>
      <c r="C29" s="9">
        <v>59.318950000000001</v>
      </c>
      <c r="D29" s="9">
        <v>0.25089899999999998</v>
      </c>
      <c r="E29" s="9">
        <v>3.7307914065105576</v>
      </c>
      <c r="F29" s="11">
        <f t="shared" si="0"/>
        <v>7.8852425301077451</v>
      </c>
      <c r="G29" s="10"/>
      <c r="H29" s="10"/>
      <c r="I29" s="12"/>
    </row>
    <row r="30" spans="1:10" x14ac:dyDescent="0.25">
      <c r="A30" s="10" t="s">
        <v>2601</v>
      </c>
      <c r="B30" s="9">
        <v>33.955500000000001</v>
      </c>
      <c r="C30" s="9">
        <v>60.094549999999998</v>
      </c>
      <c r="D30" s="9">
        <v>0.274839</v>
      </c>
      <c r="E30" s="9">
        <v>2.0918317702094407</v>
      </c>
      <c r="F30" s="11">
        <f t="shared" si="0"/>
        <v>7.772503609099612</v>
      </c>
      <c r="G30" s="10"/>
      <c r="H30" s="10"/>
      <c r="I30" s="12"/>
    </row>
    <row r="31" spans="1:10" x14ac:dyDescent="0.25">
      <c r="A31" s="10" t="s">
        <v>2602</v>
      </c>
      <c r="B31" s="9">
        <v>387.6925</v>
      </c>
      <c r="C31" s="9">
        <v>51.888099999999994</v>
      </c>
      <c r="D31" s="9">
        <v>0.245334</v>
      </c>
      <c r="E31" s="9">
        <v>3.1987296597982033</v>
      </c>
      <c r="F31" s="11">
        <f t="shared" si="0"/>
        <v>7.7245127131577371</v>
      </c>
      <c r="G31" s="10" t="s">
        <v>18</v>
      </c>
      <c r="H31" s="10" t="s">
        <v>19</v>
      </c>
      <c r="I31" s="12">
        <v>1.3999999999999999E-9</v>
      </c>
    </row>
    <row r="32" spans="1:10" x14ac:dyDescent="0.25">
      <c r="A32" s="10" t="s">
        <v>2603</v>
      </c>
      <c r="B32" s="9">
        <v>95.315849999999998</v>
      </c>
      <c r="C32" s="9">
        <v>1266.1799999999998</v>
      </c>
      <c r="D32" s="9">
        <v>6.3815799999999996</v>
      </c>
      <c r="E32" s="9">
        <v>1.1742369071840653</v>
      </c>
      <c r="F32" s="11">
        <f t="shared" si="0"/>
        <v>7.6323531357640153</v>
      </c>
      <c r="G32" s="10" t="s">
        <v>2604</v>
      </c>
      <c r="H32" s="10" t="s">
        <v>2605</v>
      </c>
      <c r="I32" s="12">
        <v>0.19</v>
      </c>
    </row>
    <row r="33" spans="1:10" x14ac:dyDescent="0.25">
      <c r="A33" s="10" t="s">
        <v>2606</v>
      </c>
      <c r="B33" s="9">
        <v>295.37099999999998</v>
      </c>
      <c r="C33" s="9">
        <v>18.963999999999999</v>
      </c>
      <c r="D33" s="9">
        <v>0.1</v>
      </c>
      <c r="E33" s="9">
        <v>3.470367853338046</v>
      </c>
      <c r="F33" s="11">
        <f t="shared" si="0"/>
        <v>7.5671194879516701</v>
      </c>
      <c r="G33" s="10"/>
      <c r="H33" s="10"/>
      <c r="I33" s="12"/>
    </row>
    <row r="34" spans="1:10" x14ac:dyDescent="0.25">
      <c r="A34" s="10" t="s">
        <v>2607</v>
      </c>
      <c r="B34" s="9">
        <v>169.20249999999999</v>
      </c>
      <c r="C34" s="9">
        <v>18.768900000000002</v>
      </c>
      <c r="D34" s="9">
        <v>0.1</v>
      </c>
      <c r="E34" s="9">
        <v>3.2284067755362416</v>
      </c>
      <c r="F34" s="11">
        <f t="shared" si="0"/>
        <v>7.5522002895413722</v>
      </c>
      <c r="G34" s="10" t="s">
        <v>16</v>
      </c>
      <c r="H34" s="10" t="s">
        <v>17</v>
      </c>
      <c r="I34" s="12">
        <v>0.99</v>
      </c>
    </row>
    <row r="35" spans="1:10" x14ac:dyDescent="0.25">
      <c r="A35" s="10" t="s">
        <v>2608</v>
      </c>
      <c r="B35" s="9">
        <v>37.964500000000001</v>
      </c>
      <c r="C35" s="9">
        <v>17.664249999999999</v>
      </c>
      <c r="D35" s="9">
        <v>0.1</v>
      </c>
      <c r="E35" s="9">
        <v>2.5793776845070768</v>
      </c>
      <c r="F35" s="11">
        <f t="shared" si="0"/>
        <v>7.4646886854368635</v>
      </c>
      <c r="G35" s="10" t="s">
        <v>44</v>
      </c>
      <c r="H35" s="10" t="s">
        <v>45</v>
      </c>
      <c r="I35" s="12">
        <v>0.25</v>
      </c>
    </row>
    <row r="36" spans="1:10" x14ac:dyDescent="0.25">
      <c r="A36" s="10" t="s">
        <v>2609</v>
      </c>
      <c r="B36" s="9">
        <v>388.89850000000001</v>
      </c>
      <c r="C36" s="9">
        <v>34.760750000000002</v>
      </c>
      <c r="D36" s="9">
        <v>0.19761000000000001</v>
      </c>
      <c r="E36" s="9">
        <v>3.2940273498950536</v>
      </c>
      <c r="F36" s="11">
        <f t="shared" si="0"/>
        <v>7.4586594439786174</v>
      </c>
      <c r="G36" s="10"/>
      <c r="H36" s="10"/>
      <c r="I36" s="12"/>
    </row>
    <row r="37" spans="1:10" x14ac:dyDescent="0.25">
      <c r="A37" s="10" t="s">
        <v>2252</v>
      </c>
      <c r="B37" s="9">
        <v>262.61799999999999</v>
      </c>
      <c r="C37" s="9">
        <v>278.4785</v>
      </c>
      <c r="D37" s="9">
        <v>1.60772</v>
      </c>
      <c r="E37" s="9">
        <v>2.2131140751754859</v>
      </c>
      <c r="F37" s="11">
        <f t="shared" si="0"/>
        <v>7.4364059689317479</v>
      </c>
      <c r="G37" s="10" t="s">
        <v>90</v>
      </c>
      <c r="H37" s="10" t="s">
        <v>91</v>
      </c>
      <c r="I37" s="12">
        <v>9.7000000000000003E-7</v>
      </c>
      <c r="J37" t="str">
        <f>A37</f>
        <v>Lema_P082570.1</v>
      </c>
    </row>
    <row r="38" spans="1:10" x14ac:dyDescent="0.25">
      <c r="A38" s="10" t="s">
        <v>2610</v>
      </c>
      <c r="B38" s="9">
        <v>7.9269049999999996</v>
      </c>
      <c r="C38" s="9">
        <v>60.89405</v>
      </c>
      <c r="D38" s="9">
        <v>0.360705</v>
      </c>
      <c r="E38" s="9">
        <v>1.3419514909834123</v>
      </c>
      <c r="F38" s="11">
        <f t="shared" si="0"/>
        <v>7.3993380365245471</v>
      </c>
      <c r="G38" s="10" t="s">
        <v>117</v>
      </c>
      <c r="H38" s="10" t="s">
        <v>118</v>
      </c>
      <c r="I38" s="12">
        <v>6.9999999999999997E-26</v>
      </c>
    </row>
    <row r="39" spans="1:10" x14ac:dyDescent="0.25">
      <c r="A39" s="10" t="s">
        <v>2611</v>
      </c>
      <c r="B39" s="9">
        <v>49.528849999999998</v>
      </c>
      <c r="C39" s="9">
        <v>16.235849999999999</v>
      </c>
      <c r="D39" s="9">
        <v>0.1</v>
      </c>
      <c r="E39" s="9">
        <v>2.6948582443068587</v>
      </c>
      <c r="F39" s="11">
        <f t="shared" si="0"/>
        <v>7.3430391061932454</v>
      </c>
      <c r="G39" s="10"/>
      <c r="H39" s="10"/>
      <c r="I39" s="12"/>
    </row>
    <row r="40" spans="1:10" x14ac:dyDescent="0.25">
      <c r="A40" s="10" t="s">
        <v>2612</v>
      </c>
      <c r="B40" s="9">
        <v>16.3965</v>
      </c>
      <c r="C40" s="9">
        <v>15.752859999999998</v>
      </c>
      <c r="D40" s="9">
        <v>0.1</v>
      </c>
      <c r="E40" s="9">
        <v>2.214751153358177</v>
      </c>
      <c r="F40" s="11">
        <f t="shared" si="0"/>
        <v>7.2994699697039707</v>
      </c>
      <c r="G40" s="10" t="s">
        <v>201</v>
      </c>
      <c r="H40" s="10" t="s">
        <v>202</v>
      </c>
      <c r="I40" s="12">
        <v>5.6999999999999999E-31</v>
      </c>
    </row>
    <row r="41" spans="1:10" x14ac:dyDescent="0.25">
      <c r="A41" s="10" t="s">
        <v>2180</v>
      </c>
      <c r="B41" s="9">
        <v>46.522900000000007</v>
      </c>
      <c r="C41" s="9">
        <v>68.989499999999992</v>
      </c>
      <c r="D41" s="9">
        <v>0.44156899999999999</v>
      </c>
      <c r="E41" s="9">
        <v>2.0226682021072411</v>
      </c>
      <c r="F41" s="11">
        <f t="shared" si="0"/>
        <v>7.2875941019952437</v>
      </c>
      <c r="G41" s="10" t="s">
        <v>105</v>
      </c>
      <c r="H41" s="10" t="s">
        <v>106</v>
      </c>
      <c r="I41" s="12">
        <v>1.2E-55</v>
      </c>
      <c r="J41" t="str">
        <f>A41</f>
        <v>Lema_P041460.1</v>
      </c>
    </row>
    <row r="42" spans="1:10" x14ac:dyDescent="0.25">
      <c r="A42" s="10" t="s">
        <v>2613</v>
      </c>
      <c r="B42" s="9">
        <v>32.923900000000003</v>
      </c>
      <c r="C42" s="9">
        <v>15.27679</v>
      </c>
      <c r="D42" s="9">
        <v>0.1</v>
      </c>
      <c r="E42" s="9">
        <v>2.5175112739326679</v>
      </c>
      <c r="F42" s="11">
        <f t="shared" si="0"/>
        <v>7.2551976220494589</v>
      </c>
      <c r="G42" s="10"/>
      <c r="H42" s="10"/>
      <c r="I42" s="12"/>
    </row>
    <row r="43" spans="1:10" x14ac:dyDescent="0.25">
      <c r="A43" s="10" t="s">
        <v>2614</v>
      </c>
      <c r="B43" s="9">
        <v>1624.08</v>
      </c>
      <c r="C43" s="9">
        <v>96.026049999999998</v>
      </c>
      <c r="D43" s="9">
        <v>0.66883400000000004</v>
      </c>
      <c r="E43" s="9">
        <v>3.3852890759574983</v>
      </c>
      <c r="F43" s="11">
        <f t="shared" si="0"/>
        <v>7.165633835508789</v>
      </c>
      <c r="G43" s="10"/>
      <c r="H43" s="10"/>
      <c r="I43" s="12"/>
    </row>
    <row r="44" spans="1:10" x14ac:dyDescent="0.25">
      <c r="A44" s="10" t="s">
        <v>2615</v>
      </c>
      <c r="B44" s="9">
        <v>35.613700000000001</v>
      </c>
      <c r="C44" s="9">
        <v>14.30725</v>
      </c>
      <c r="D44" s="9">
        <v>0.1</v>
      </c>
      <c r="E44" s="9">
        <v>2.5516170960024809</v>
      </c>
      <c r="F44" s="11">
        <f t="shared" si="0"/>
        <v>7.1606025877214465</v>
      </c>
      <c r="G44" s="10" t="s">
        <v>46</v>
      </c>
      <c r="H44" s="10" t="s">
        <v>47</v>
      </c>
      <c r="I44" s="12">
        <v>7.6999999999999997E-42</v>
      </c>
    </row>
    <row r="45" spans="1:10" x14ac:dyDescent="0.25">
      <c r="A45" s="10" t="s">
        <v>2382</v>
      </c>
      <c r="B45" s="9">
        <v>9.9908150000000013</v>
      </c>
      <c r="C45" s="9">
        <v>14.081189999999999</v>
      </c>
      <c r="D45" s="9">
        <v>0.100105</v>
      </c>
      <c r="E45" s="9">
        <v>1.9991451472429147</v>
      </c>
      <c r="F45" s="11">
        <f t="shared" si="0"/>
        <v>7.1361114158563401</v>
      </c>
      <c r="G45" s="10" t="s">
        <v>2616</v>
      </c>
      <c r="H45" s="10" t="s">
        <v>2617</v>
      </c>
      <c r="I45" s="12">
        <v>6.6E-90</v>
      </c>
      <c r="J45" t="str">
        <f>A45</f>
        <v>Lema_P106580.1</v>
      </c>
    </row>
    <row r="46" spans="1:10" x14ac:dyDescent="0.25">
      <c r="A46" s="10" t="s">
        <v>2618</v>
      </c>
      <c r="B46" s="9">
        <v>32.075600000000001</v>
      </c>
      <c r="C46" s="9">
        <v>238.08350000000002</v>
      </c>
      <c r="D46" s="9">
        <v>1.7861400000000001</v>
      </c>
      <c r="E46" s="9">
        <v>1.2542592924931595</v>
      </c>
      <c r="F46" s="11">
        <f t="shared" si="0"/>
        <v>7.058478664927974</v>
      </c>
      <c r="G46" s="10" t="s">
        <v>2619</v>
      </c>
      <c r="H46" s="10" t="s">
        <v>2620</v>
      </c>
      <c r="I46" s="12">
        <v>3.4000000000000001E-50</v>
      </c>
    </row>
    <row r="47" spans="1:10" x14ac:dyDescent="0.25">
      <c r="A47" s="10" t="s">
        <v>2621</v>
      </c>
      <c r="B47" s="9">
        <v>30.91741</v>
      </c>
      <c r="C47" s="9">
        <v>296.89049999999997</v>
      </c>
      <c r="D47" s="9">
        <v>2.2487599999999999</v>
      </c>
      <c r="E47" s="9">
        <v>1.138259997619204</v>
      </c>
      <c r="F47" s="11">
        <f t="shared" si="0"/>
        <v>7.044657423002147</v>
      </c>
      <c r="G47" s="10" t="s">
        <v>193</v>
      </c>
      <c r="H47" s="10" t="s">
        <v>194</v>
      </c>
      <c r="I47" s="12">
        <v>1.4999999999999999E-75</v>
      </c>
    </row>
    <row r="48" spans="1:10" x14ac:dyDescent="0.25">
      <c r="A48" s="10" t="s">
        <v>2622</v>
      </c>
      <c r="B48" s="9">
        <v>130.75549999999998</v>
      </c>
      <c r="C48" s="9">
        <v>323.24349999999998</v>
      </c>
      <c r="D48" s="9">
        <v>2.4740500000000001</v>
      </c>
      <c r="E48" s="9">
        <v>1.723051493379983</v>
      </c>
      <c r="F48" s="11">
        <f t="shared" si="0"/>
        <v>7.0296028922548084</v>
      </c>
      <c r="G48" s="10" t="s">
        <v>79</v>
      </c>
      <c r="H48" s="10" t="s">
        <v>80</v>
      </c>
      <c r="I48" s="12">
        <v>2.5999999999999998E-37</v>
      </c>
    </row>
    <row r="49" spans="1:10" x14ac:dyDescent="0.25">
      <c r="A49" s="10" t="s">
        <v>2256</v>
      </c>
      <c r="B49" s="9">
        <v>2672.92</v>
      </c>
      <c r="C49" s="9">
        <v>105.4372</v>
      </c>
      <c r="D49" s="9">
        <v>0.82017399999999996</v>
      </c>
      <c r="E49" s="9">
        <v>3.5130799628195226</v>
      </c>
      <c r="F49" s="11">
        <f t="shared" si="0"/>
        <v>7.0062382381814263</v>
      </c>
      <c r="G49" s="10" t="s">
        <v>6</v>
      </c>
      <c r="H49" s="10" t="s">
        <v>7</v>
      </c>
      <c r="I49" s="12">
        <v>3.8999999999999998E-8</v>
      </c>
      <c r="J49" t="str">
        <f>A49</f>
        <v>Lema_P070100.1</v>
      </c>
    </row>
    <row r="50" spans="1:10" x14ac:dyDescent="0.25">
      <c r="A50" s="10" t="s">
        <v>2623</v>
      </c>
      <c r="B50" s="9">
        <v>69.073800000000006</v>
      </c>
      <c r="C50" s="9">
        <v>12.758295</v>
      </c>
      <c r="D50" s="9">
        <v>0.1</v>
      </c>
      <c r="E50" s="9">
        <v>2.8393133487763129</v>
      </c>
      <c r="F50" s="11">
        <f t="shared" si="0"/>
        <v>6.9952917320907426</v>
      </c>
      <c r="G50" s="10"/>
      <c r="H50" s="10"/>
      <c r="I50" s="12"/>
    </row>
    <row r="51" spans="1:10" x14ac:dyDescent="0.25">
      <c r="A51" s="10" t="s">
        <v>2624</v>
      </c>
      <c r="B51" s="9">
        <v>72.181299999999993</v>
      </c>
      <c r="C51" s="9">
        <v>849.899</v>
      </c>
      <c r="D51" s="9">
        <v>6.7277500000000003</v>
      </c>
      <c r="E51" s="9">
        <v>1.0305548546138454</v>
      </c>
      <c r="F51" s="11">
        <f t="shared" si="0"/>
        <v>6.981023497997473</v>
      </c>
      <c r="G51" s="10" t="s">
        <v>204</v>
      </c>
      <c r="H51" s="10" t="s">
        <v>205</v>
      </c>
      <c r="I51" s="12">
        <v>8.3E-57</v>
      </c>
    </row>
    <row r="52" spans="1:10" x14ac:dyDescent="0.25">
      <c r="A52" s="10" t="s">
        <v>2625</v>
      </c>
      <c r="B52" s="9">
        <v>17.5548</v>
      </c>
      <c r="C52" s="9">
        <v>12.62825</v>
      </c>
      <c r="D52" s="9">
        <v>0.1</v>
      </c>
      <c r="E52" s="9">
        <v>2.244395885957954</v>
      </c>
      <c r="F52" s="11">
        <f t="shared" si="0"/>
        <v>6.9805109166873009</v>
      </c>
      <c r="G52" s="10"/>
      <c r="H52" s="10"/>
      <c r="I52" s="12"/>
    </row>
    <row r="53" spans="1:10" x14ac:dyDescent="0.25">
      <c r="A53" s="10" t="s">
        <v>2626</v>
      </c>
      <c r="B53" s="9">
        <v>26.974449999999997</v>
      </c>
      <c r="C53" s="9">
        <v>459.13850000000002</v>
      </c>
      <c r="D53" s="9">
        <v>3.71496</v>
      </c>
      <c r="E53" s="9">
        <v>0.86099845637303507</v>
      </c>
      <c r="F53" s="11">
        <f t="shared" si="0"/>
        <v>6.949438923810952</v>
      </c>
      <c r="G53" s="10"/>
      <c r="H53" s="10"/>
      <c r="I53" s="12"/>
    </row>
    <row r="54" spans="1:10" x14ac:dyDescent="0.25">
      <c r="A54" s="10" t="s">
        <v>1392</v>
      </c>
      <c r="B54" s="9">
        <v>6.8973650000000006</v>
      </c>
      <c r="C54" s="9">
        <v>12.1532</v>
      </c>
      <c r="D54" s="9">
        <v>0.1</v>
      </c>
      <c r="E54" s="9">
        <v>1.8386832089223251</v>
      </c>
      <c r="F54" s="11">
        <f t="shared" si="0"/>
        <v>6.9251924226417545</v>
      </c>
      <c r="G54" s="10" t="s">
        <v>73</v>
      </c>
      <c r="H54" s="10" t="s">
        <v>74</v>
      </c>
      <c r="I54" s="12">
        <v>3.6999999999999998E-86</v>
      </c>
    </row>
    <row r="55" spans="1:10" x14ac:dyDescent="0.25">
      <c r="A55" s="10" t="s">
        <v>2627</v>
      </c>
      <c r="B55" s="9">
        <v>177.63894999999999</v>
      </c>
      <c r="C55" s="9">
        <v>1816.48</v>
      </c>
      <c r="D55" s="9">
        <v>15.6053</v>
      </c>
      <c r="E55" s="9">
        <v>1.0562660753907598</v>
      </c>
      <c r="F55" s="11">
        <f t="shared" si="0"/>
        <v>6.8629655788657882</v>
      </c>
      <c r="G55" s="10"/>
      <c r="H55" s="10"/>
      <c r="I55" s="12"/>
    </row>
    <row r="56" spans="1:10" x14ac:dyDescent="0.25">
      <c r="A56" s="10" t="s">
        <v>2628</v>
      </c>
      <c r="B56" s="9">
        <v>23.629799999999999</v>
      </c>
      <c r="C56" s="9">
        <v>254.93600000000001</v>
      </c>
      <c r="D56" s="9">
        <v>2.3123</v>
      </c>
      <c r="E56" s="9">
        <v>1.0094158666448214</v>
      </c>
      <c r="F56" s="11">
        <f t="shared" si="0"/>
        <v>6.78466271663775</v>
      </c>
      <c r="G56" s="10" t="s">
        <v>2629</v>
      </c>
      <c r="H56" s="10" t="s">
        <v>2630</v>
      </c>
      <c r="I56" s="12">
        <v>8.8999999999999996E-12</v>
      </c>
    </row>
    <row r="57" spans="1:10" x14ac:dyDescent="0.25">
      <c r="A57" s="10" t="s">
        <v>2631</v>
      </c>
      <c r="B57" s="9">
        <v>763.86200000000008</v>
      </c>
      <c r="C57" s="9">
        <v>377.71000000000004</v>
      </c>
      <c r="D57" s="9">
        <v>3.4881700000000002</v>
      </c>
      <c r="E57" s="9">
        <v>2.340417263007875</v>
      </c>
      <c r="F57" s="11">
        <f t="shared" si="0"/>
        <v>6.7586648166576531</v>
      </c>
      <c r="G57" s="10" t="s">
        <v>2632</v>
      </c>
      <c r="H57" s="10" t="s">
        <v>2633</v>
      </c>
      <c r="I57" s="12">
        <v>8.1000000000000004E-6</v>
      </c>
    </row>
    <row r="58" spans="1:10" x14ac:dyDescent="0.25">
      <c r="A58" s="10" t="s">
        <v>2634</v>
      </c>
      <c r="B58" s="9">
        <v>92.386650000000003</v>
      </c>
      <c r="C58" s="9">
        <v>24.2928</v>
      </c>
      <c r="D58" s="9">
        <v>0.232153</v>
      </c>
      <c r="E58" s="9">
        <v>2.5998349193802079</v>
      </c>
      <c r="F58" s="11">
        <f t="shared" si="0"/>
        <v>6.7093090507983337</v>
      </c>
      <c r="G58" s="10" t="s">
        <v>42</v>
      </c>
      <c r="H58" s="10" t="s">
        <v>43</v>
      </c>
      <c r="I58" s="12">
        <v>2.6000000000000001E-9</v>
      </c>
    </row>
    <row r="59" spans="1:10" x14ac:dyDescent="0.25">
      <c r="A59" s="10" t="s">
        <v>2635</v>
      </c>
      <c r="B59" s="9">
        <v>368.66849999999999</v>
      </c>
      <c r="C59" s="9">
        <v>97.862300000000005</v>
      </c>
      <c r="D59" s="9">
        <v>0.96671700000000005</v>
      </c>
      <c r="E59" s="9">
        <v>2.5813366760809244</v>
      </c>
      <c r="F59" s="11">
        <f t="shared" si="0"/>
        <v>6.6615157676668684</v>
      </c>
      <c r="G59" s="10" t="s">
        <v>18</v>
      </c>
      <c r="H59" s="10" t="s">
        <v>19</v>
      </c>
      <c r="I59" s="12">
        <v>5.2999999999999996E-12</v>
      </c>
    </row>
    <row r="60" spans="1:10" x14ac:dyDescent="0.25">
      <c r="A60" s="10" t="s">
        <v>2636</v>
      </c>
      <c r="B60" s="9">
        <v>84.989949999999993</v>
      </c>
      <c r="C60" s="9">
        <v>36.00365</v>
      </c>
      <c r="D60" s="9">
        <v>0.35873699999999997</v>
      </c>
      <c r="E60" s="9">
        <v>2.3745914017861103</v>
      </c>
      <c r="F60" s="11">
        <f t="shared" si="0"/>
        <v>6.6490728101657339</v>
      </c>
      <c r="G60" s="10"/>
      <c r="H60" s="10"/>
      <c r="I60" s="12"/>
    </row>
    <row r="61" spans="1:10" x14ac:dyDescent="0.25">
      <c r="A61" s="10" t="s">
        <v>2637</v>
      </c>
      <c r="B61" s="9">
        <v>26.391650000000002</v>
      </c>
      <c r="C61" s="9">
        <v>98.640950000000004</v>
      </c>
      <c r="D61" s="9">
        <v>0.99370599999999998</v>
      </c>
      <c r="E61" s="9">
        <v>1.4242086309623305</v>
      </c>
      <c r="F61" s="11">
        <f t="shared" si="0"/>
        <v>6.633223807965595</v>
      </c>
      <c r="G61" s="10" t="s">
        <v>2638</v>
      </c>
      <c r="H61" s="10" t="s">
        <v>2639</v>
      </c>
      <c r="I61" s="12">
        <v>1.4000000000000001E-13</v>
      </c>
    </row>
    <row r="62" spans="1:10" x14ac:dyDescent="0.25">
      <c r="A62" s="10" t="s">
        <v>2523</v>
      </c>
      <c r="B62" s="9">
        <v>78.817399999999992</v>
      </c>
      <c r="C62" s="9">
        <v>12.052430000000001</v>
      </c>
      <c r="D62" s="9">
        <v>0.12320299999999999</v>
      </c>
      <c r="E62" s="9">
        <v>2.8060008213636509</v>
      </c>
      <c r="F62" s="11">
        <f t="shared" si="0"/>
        <v>6.612142854255727</v>
      </c>
      <c r="G62" s="10" t="s">
        <v>38</v>
      </c>
      <c r="H62" s="10" t="s">
        <v>39</v>
      </c>
      <c r="I62" s="12">
        <v>2.6999999999999999E-27</v>
      </c>
      <c r="J62" t="str">
        <f>A62</f>
        <v>Lema_P116710.1</v>
      </c>
    </row>
    <row r="63" spans="1:10" x14ac:dyDescent="0.25">
      <c r="A63" s="10" t="s">
        <v>2258</v>
      </c>
      <c r="B63" s="9">
        <v>136.995</v>
      </c>
      <c r="C63" s="9">
        <v>44.520350000000001</v>
      </c>
      <c r="D63" s="9">
        <v>0.50667799999999996</v>
      </c>
      <c r="E63" s="9">
        <v>2.4319726691052947</v>
      </c>
      <c r="F63" s="11">
        <f t="shared" si="0"/>
        <v>6.4572519360678866</v>
      </c>
      <c r="G63" s="10" t="s">
        <v>94</v>
      </c>
      <c r="H63" s="10" t="s">
        <v>95</v>
      </c>
      <c r="I63" s="12">
        <v>5.4999999999999998E-82</v>
      </c>
      <c r="J63" t="str">
        <f>A63</f>
        <v>Lema_P001630.1</v>
      </c>
    </row>
    <row r="64" spans="1:10" x14ac:dyDescent="0.25">
      <c r="A64" s="10" t="s">
        <v>2640</v>
      </c>
      <c r="B64" s="9">
        <v>86.998099999999994</v>
      </c>
      <c r="C64" s="9">
        <v>22.813949999999998</v>
      </c>
      <c r="D64" s="9">
        <v>0.26677299999999998</v>
      </c>
      <c r="E64" s="9">
        <v>2.5133678952435505</v>
      </c>
      <c r="F64" s="11">
        <f t="shared" si="0"/>
        <v>6.4181597865474185</v>
      </c>
      <c r="G64" s="10"/>
      <c r="H64" s="10"/>
      <c r="I64" s="12"/>
    </row>
    <row r="65" spans="1:9" x14ac:dyDescent="0.25">
      <c r="A65" s="10" t="s">
        <v>2641</v>
      </c>
      <c r="B65" s="9">
        <v>15.577275</v>
      </c>
      <c r="C65" s="9">
        <v>23.415649999999999</v>
      </c>
      <c r="D65" s="9">
        <v>0.275449</v>
      </c>
      <c r="E65" s="9">
        <v>1.7524502869374829</v>
      </c>
      <c r="F65" s="11">
        <f t="shared" si="0"/>
        <v>6.4095440511452022</v>
      </c>
      <c r="G65" s="10"/>
      <c r="H65" s="10"/>
      <c r="I65" s="12"/>
    </row>
    <row r="66" spans="1:9" x14ac:dyDescent="0.25">
      <c r="A66" s="10" t="s">
        <v>2642</v>
      </c>
      <c r="B66" s="9">
        <v>39.861850000000004</v>
      </c>
      <c r="C66" s="9">
        <v>8.1144999999999996</v>
      </c>
      <c r="D66" s="9">
        <v>0.1</v>
      </c>
      <c r="E66" s="9">
        <v>2.6005574505648497</v>
      </c>
      <c r="F66" s="11">
        <f t="shared" si="0"/>
        <v>6.342430296284884</v>
      </c>
      <c r="G66" s="10"/>
      <c r="H66" s="10"/>
      <c r="I66" s="12"/>
    </row>
    <row r="67" spans="1:9" x14ac:dyDescent="0.25">
      <c r="A67" s="10" t="s">
        <v>2643</v>
      </c>
      <c r="B67" s="9">
        <v>11.246169999999999</v>
      </c>
      <c r="C67" s="9">
        <v>7.558935</v>
      </c>
      <c r="D67" s="9">
        <v>0.1</v>
      </c>
      <c r="E67" s="9">
        <v>2.0510046441301601</v>
      </c>
      <c r="F67" s="11">
        <f t="shared" si="0"/>
        <v>6.2401110782156799</v>
      </c>
      <c r="G67" s="10" t="s">
        <v>211</v>
      </c>
      <c r="H67" s="10" t="s">
        <v>212</v>
      </c>
      <c r="I67" s="12">
        <v>8.0000000000000004E-4</v>
      </c>
    </row>
    <row r="68" spans="1:9" x14ac:dyDescent="0.25">
      <c r="A68" s="10" t="s">
        <v>2644</v>
      </c>
      <c r="B68" s="9">
        <v>655.14750000000004</v>
      </c>
      <c r="C68" s="9">
        <v>99.751000000000005</v>
      </c>
      <c r="D68" s="9">
        <v>1.3281499999999999</v>
      </c>
      <c r="E68" s="9">
        <v>2.6930919615123359</v>
      </c>
      <c r="F68" s="11">
        <f t="shared" si="0"/>
        <v>6.2308413067633808</v>
      </c>
      <c r="G68" s="10"/>
      <c r="H68" s="10"/>
      <c r="I68" s="12"/>
    </row>
    <row r="69" spans="1:9" x14ac:dyDescent="0.25">
      <c r="A69" s="10" t="s">
        <v>2645</v>
      </c>
      <c r="B69" s="9">
        <v>208.0445</v>
      </c>
      <c r="C69" s="9">
        <v>67.815049999999999</v>
      </c>
      <c r="D69" s="9">
        <v>0.90332599999999996</v>
      </c>
      <c r="E69" s="9">
        <v>2.3623117284861692</v>
      </c>
      <c r="F69" s="11">
        <f t="shared" ref="F69:F103" si="1">LOG((C69/D69),2)</f>
        <v>6.2302149380690937</v>
      </c>
      <c r="G69" s="10"/>
      <c r="H69" s="10"/>
      <c r="I69" s="12"/>
    </row>
    <row r="70" spans="1:9" x14ac:dyDescent="0.25">
      <c r="A70" s="10" t="s">
        <v>2646</v>
      </c>
      <c r="B70" s="9">
        <v>170.21800000000002</v>
      </c>
      <c r="C70" s="9">
        <v>19.871499999999997</v>
      </c>
      <c r="D70" s="9">
        <v>0.26661699999999999</v>
      </c>
      <c r="E70" s="9">
        <v>2.8051176460147653</v>
      </c>
      <c r="F70" s="11">
        <f t="shared" si="1"/>
        <v>6.2197881959935151</v>
      </c>
      <c r="G70" s="10"/>
      <c r="H70" s="10"/>
      <c r="I70" s="12"/>
    </row>
    <row r="71" spans="1:9" x14ac:dyDescent="0.25">
      <c r="A71" s="10" t="s">
        <v>2647</v>
      </c>
      <c r="B71" s="9">
        <v>19.771000000000001</v>
      </c>
      <c r="C71" s="9">
        <v>417.0335</v>
      </c>
      <c r="D71" s="9">
        <v>5.6024599999999998</v>
      </c>
      <c r="E71" s="9">
        <v>0.5476498716298851</v>
      </c>
      <c r="F71" s="11">
        <f t="shared" si="1"/>
        <v>6.2179590254180805</v>
      </c>
      <c r="G71" s="10" t="s">
        <v>2648</v>
      </c>
      <c r="H71" s="10" t="s">
        <v>2649</v>
      </c>
      <c r="I71" s="12">
        <v>0.15</v>
      </c>
    </row>
    <row r="72" spans="1:9" x14ac:dyDescent="0.25">
      <c r="A72" s="10" t="s">
        <v>2650</v>
      </c>
      <c r="B72" s="9">
        <v>17.226199999999999</v>
      </c>
      <c r="C72" s="9">
        <v>23.39385</v>
      </c>
      <c r="D72" s="9">
        <v>0.31617400000000001</v>
      </c>
      <c r="E72" s="9">
        <v>1.7362633315253835</v>
      </c>
      <c r="F72" s="11">
        <f t="shared" si="1"/>
        <v>6.209266764754247</v>
      </c>
      <c r="G72" s="10"/>
      <c r="H72" s="10"/>
      <c r="I72" s="12"/>
    </row>
    <row r="73" spans="1:9" x14ac:dyDescent="0.25">
      <c r="A73" s="10" t="s">
        <v>2651</v>
      </c>
      <c r="B73" s="9">
        <v>102.88115000000001</v>
      </c>
      <c r="C73" s="9">
        <v>198.9915</v>
      </c>
      <c r="D73" s="9">
        <v>2.6968899999999998</v>
      </c>
      <c r="E73" s="9">
        <v>1.5814725771963276</v>
      </c>
      <c r="F73" s="11">
        <f t="shared" si="1"/>
        <v>6.2052663180459859</v>
      </c>
      <c r="G73" s="10"/>
      <c r="H73" s="10"/>
      <c r="I73" s="12"/>
    </row>
    <row r="74" spans="1:9" x14ac:dyDescent="0.25">
      <c r="A74" s="10" t="s">
        <v>2400</v>
      </c>
      <c r="B74" s="9">
        <v>70.594049999999996</v>
      </c>
      <c r="C74" s="9">
        <v>73.651399999999995</v>
      </c>
      <c r="D74" s="9">
        <v>1.0074099999999999</v>
      </c>
      <c r="E74" s="9">
        <v>1.8455618406604997</v>
      </c>
      <c r="F74" s="11">
        <f t="shared" si="1"/>
        <v>6.1919900868133109</v>
      </c>
      <c r="G74" s="10" t="s">
        <v>214</v>
      </c>
      <c r="H74" s="10" t="s">
        <v>215</v>
      </c>
      <c r="I74" s="12">
        <v>1.4E-86</v>
      </c>
    </row>
    <row r="75" spans="1:9" x14ac:dyDescent="0.25">
      <c r="A75" s="10" t="s">
        <v>2652</v>
      </c>
      <c r="B75" s="9">
        <v>2.11415</v>
      </c>
      <c r="C75" s="9">
        <v>7.2636599999999998</v>
      </c>
      <c r="D75" s="9">
        <v>0.1</v>
      </c>
      <c r="E75" s="9">
        <v>1.325135797475298</v>
      </c>
      <c r="F75" s="11">
        <f t="shared" si="1"/>
        <v>6.1826247689102081</v>
      </c>
      <c r="G75" s="10" t="s">
        <v>2653</v>
      </c>
      <c r="H75" s="10" t="s">
        <v>2654</v>
      </c>
      <c r="I75" s="12">
        <v>1.3000000000000001E-19</v>
      </c>
    </row>
    <row r="76" spans="1:9" x14ac:dyDescent="0.25">
      <c r="A76" s="10" t="s">
        <v>2655</v>
      </c>
      <c r="B76" s="9">
        <v>551.89850000000001</v>
      </c>
      <c r="C76" s="9">
        <v>343.077</v>
      </c>
      <c r="D76" s="9">
        <v>4.81562</v>
      </c>
      <c r="E76" s="9">
        <v>2.0592070042257373</v>
      </c>
      <c r="F76" s="11">
        <f t="shared" si="1"/>
        <v>6.1546670464453737</v>
      </c>
      <c r="G76" s="10"/>
      <c r="H76" s="10"/>
      <c r="I76" s="12"/>
    </row>
    <row r="77" spans="1:9" x14ac:dyDescent="0.25">
      <c r="A77" s="10" t="s">
        <v>2656</v>
      </c>
      <c r="B77" s="9">
        <v>96.97999999999999</v>
      </c>
      <c r="C77" s="9">
        <v>139.90199999999999</v>
      </c>
      <c r="D77" s="9">
        <v>2.07734</v>
      </c>
      <c r="E77" s="9">
        <v>1.6691745960805358</v>
      </c>
      <c r="F77" s="11">
        <f t="shared" si="1"/>
        <v>6.0735354141616158</v>
      </c>
      <c r="G77" s="10" t="s">
        <v>2657</v>
      </c>
      <c r="H77" s="10" t="s">
        <v>2658</v>
      </c>
      <c r="I77" s="12">
        <v>2.1999999999999999E-15</v>
      </c>
    </row>
    <row r="78" spans="1:9" x14ac:dyDescent="0.25">
      <c r="A78" s="10" t="s">
        <v>2659</v>
      </c>
      <c r="B78" s="9">
        <v>20.776199999999999</v>
      </c>
      <c r="C78" s="9">
        <v>207.30700000000002</v>
      </c>
      <c r="D78" s="9">
        <v>3.1400800000000002</v>
      </c>
      <c r="E78" s="9">
        <v>0.8206254045736967</v>
      </c>
      <c r="F78" s="11">
        <f t="shared" si="1"/>
        <v>6.0448237063749897</v>
      </c>
      <c r="G78" s="10" t="s">
        <v>221</v>
      </c>
      <c r="H78" s="10" t="s">
        <v>222</v>
      </c>
      <c r="I78" s="12">
        <v>1.7999999999999999E-50</v>
      </c>
    </row>
    <row r="79" spans="1:9" x14ac:dyDescent="0.25">
      <c r="A79" s="10" t="s">
        <v>2660</v>
      </c>
      <c r="B79" s="9">
        <v>117.63885000000001</v>
      </c>
      <c r="C79" s="9">
        <v>173.58550000000002</v>
      </c>
      <c r="D79" s="9">
        <v>2.6713900000000002</v>
      </c>
      <c r="E79" s="9">
        <v>1.643813474416056</v>
      </c>
      <c r="F79" s="11">
        <f t="shared" si="1"/>
        <v>6.0219120184863666</v>
      </c>
      <c r="G79" s="10" t="s">
        <v>2661</v>
      </c>
      <c r="H79" s="10" t="s">
        <v>2662</v>
      </c>
      <c r="I79" s="12">
        <v>1.7999999999999999E-2</v>
      </c>
    </row>
    <row r="80" spans="1:9" x14ac:dyDescent="0.25">
      <c r="A80" s="10" t="s">
        <v>2663</v>
      </c>
      <c r="B80" s="9">
        <v>35.521599999999999</v>
      </c>
      <c r="C80" s="9">
        <v>6.4459800000000005</v>
      </c>
      <c r="D80" s="9">
        <v>0.1</v>
      </c>
      <c r="E80" s="9">
        <v>2.5504925194804726</v>
      </c>
      <c r="F80" s="11">
        <f t="shared" si="1"/>
        <v>6.0103278070289132</v>
      </c>
      <c r="G80" s="10"/>
      <c r="H80" s="10"/>
      <c r="I80" s="12"/>
    </row>
    <row r="81" spans="1:10" x14ac:dyDescent="0.25">
      <c r="A81" s="10" t="s">
        <v>1131</v>
      </c>
      <c r="B81" s="9">
        <v>203.904</v>
      </c>
      <c r="C81" s="9">
        <v>141.14449999999999</v>
      </c>
      <c r="D81" s="9">
        <v>2.1914699999999998</v>
      </c>
      <c r="E81" s="9">
        <v>1.9686902156671602</v>
      </c>
      <c r="F81" s="11">
        <f t="shared" si="1"/>
        <v>6.0091301726237285</v>
      </c>
      <c r="G81" s="10" t="s">
        <v>120</v>
      </c>
      <c r="H81" s="10" t="s">
        <v>121</v>
      </c>
      <c r="I81" s="12">
        <v>1.7999999999999999E-43</v>
      </c>
    </row>
    <row r="82" spans="1:10" x14ac:dyDescent="0.25">
      <c r="A82" s="10" t="s">
        <v>2664</v>
      </c>
      <c r="B82" s="9">
        <v>11.126015000000001</v>
      </c>
      <c r="C82" s="9">
        <v>89.702950000000001</v>
      </c>
      <c r="D82" s="9">
        <v>1.3948700000000001</v>
      </c>
      <c r="E82" s="9">
        <v>0.90180590728086774</v>
      </c>
      <c r="F82" s="11">
        <f t="shared" si="1"/>
        <v>6.0069528546536715</v>
      </c>
      <c r="G82" s="10" t="s">
        <v>2665</v>
      </c>
      <c r="H82" s="10" t="s">
        <v>2666</v>
      </c>
      <c r="I82" s="12">
        <v>7.7999999999999998E-38</v>
      </c>
    </row>
    <row r="83" spans="1:10" x14ac:dyDescent="0.25">
      <c r="A83" s="10" t="s">
        <v>2401</v>
      </c>
      <c r="B83" s="9">
        <v>31.727799999999998</v>
      </c>
      <c r="C83" s="9">
        <v>68.040899999999993</v>
      </c>
      <c r="D83" s="9">
        <v>1.0676600000000001</v>
      </c>
      <c r="E83" s="9">
        <v>1.4730069871049085</v>
      </c>
      <c r="F83" s="11">
        <f t="shared" si="1"/>
        <v>5.9938780300655026</v>
      </c>
      <c r="G83" s="10" t="s">
        <v>105</v>
      </c>
      <c r="H83" s="10" t="s">
        <v>106</v>
      </c>
      <c r="I83" s="12">
        <v>1.2E-40</v>
      </c>
      <c r="J83" t="str">
        <f>A83</f>
        <v>Lema_P019520.1</v>
      </c>
    </row>
    <row r="84" spans="1:10" x14ac:dyDescent="0.25">
      <c r="A84" s="10" t="s">
        <v>2667</v>
      </c>
      <c r="B84" s="9">
        <v>36.596450000000004</v>
      </c>
      <c r="C84" s="9">
        <v>525.05550000000005</v>
      </c>
      <c r="D84" s="9">
        <v>8.3252199999999998</v>
      </c>
      <c r="E84" s="9">
        <v>0.64304324028193216</v>
      </c>
      <c r="F84" s="11">
        <f t="shared" si="1"/>
        <v>5.978837721013873</v>
      </c>
      <c r="G84" s="10" t="s">
        <v>117</v>
      </c>
      <c r="H84" s="10" t="s">
        <v>118</v>
      </c>
      <c r="I84" s="12">
        <v>1.7E-18</v>
      </c>
    </row>
    <row r="85" spans="1:10" x14ac:dyDescent="0.25">
      <c r="A85" s="10" t="s">
        <v>2668</v>
      </c>
      <c r="B85" s="9">
        <v>170.584</v>
      </c>
      <c r="C85" s="9">
        <v>45.639600000000002</v>
      </c>
      <c r="D85" s="9">
        <v>0.73473999999999995</v>
      </c>
      <c r="E85" s="9">
        <v>2.3658046099776433</v>
      </c>
      <c r="F85" s="11">
        <f t="shared" si="1"/>
        <v>5.9569085186571975</v>
      </c>
      <c r="G85" s="10"/>
      <c r="H85" s="10"/>
      <c r="I85" s="12"/>
    </row>
    <row r="86" spans="1:10" x14ac:dyDescent="0.25">
      <c r="A86" s="10" t="s">
        <v>2669</v>
      </c>
      <c r="B86" s="9">
        <v>282.5265</v>
      </c>
      <c r="C86" s="9">
        <v>6.1681050000000006</v>
      </c>
      <c r="D86" s="9">
        <v>0.1</v>
      </c>
      <c r="E86" s="9">
        <v>3.4510591893731939</v>
      </c>
      <c r="F86" s="11">
        <f t="shared" si="1"/>
        <v>5.9467554194285617</v>
      </c>
      <c r="G86" s="10" t="s">
        <v>10</v>
      </c>
      <c r="H86" s="10" t="s">
        <v>11</v>
      </c>
      <c r="I86" s="12">
        <v>5.6999999999999999E-23</v>
      </c>
    </row>
    <row r="87" spans="1:10" x14ac:dyDescent="0.25">
      <c r="A87" s="10" t="s">
        <v>2670</v>
      </c>
      <c r="B87" s="9">
        <v>11.7486</v>
      </c>
      <c r="C87" s="9">
        <v>81.547200000000004</v>
      </c>
      <c r="D87" s="9">
        <v>1.32778</v>
      </c>
      <c r="E87" s="9">
        <v>0.94685999510236984</v>
      </c>
      <c r="F87" s="11">
        <f t="shared" si="1"/>
        <v>5.9405473101790216</v>
      </c>
      <c r="G87" s="10" t="s">
        <v>2671</v>
      </c>
      <c r="H87" s="10" t="s">
        <v>2672</v>
      </c>
      <c r="I87" s="12">
        <v>3.1000000000000002E-10</v>
      </c>
    </row>
    <row r="88" spans="1:10" x14ac:dyDescent="0.25">
      <c r="A88" s="10" t="s">
        <v>2673</v>
      </c>
      <c r="B88" s="9">
        <v>121.91069999999999</v>
      </c>
      <c r="C88" s="9">
        <v>1441.7</v>
      </c>
      <c r="D88" s="9">
        <v>23.906400000000001</v>
      </c>
      <c r="E88" s="9">
        <v>0.70752764314392702</v>
      </c>
      <c r="F88" s="11">
        <f t="shared" si="1"/>
        <v>5.9142302836596468</v>
      </c>
      <c r="G88" s="10" t="s">
        <v>85</v>
      </c>
      <c r="H88" s="10" t="s">
        <v>86</v>
      </c>
      <c r="I88" s="12">
        <v>6.8999999999999994E-23</v>
      </c>
    </row>
    <row r="89" spans="1:10" x14ac:dyDescent="0.25">
      <c r="A89" s="10" t="s">
        <v>2674</v>
      </c>
      <c r="B89" s="9">
        <v>11158.875</v>
      </c>
      <c r="C89" s="9">
        <v>1023.0029999999999</v>
      </c>
      <c r="D89" s="9">
        <v>17.113800000000001</v>
      </c>
      <c r="E89" s="9">
        <v>2.8142739603978781</v>
      </c>
      <c r="F89" s="11">
        <f t="shared" si="1"/>
        <v>5.9015064298540718</v>
      </c>
      <c r="G89" s="10"/>
      <c r="H89" s="10"/>
      <c r="I89" s="12"/>
    </row>
    <row r="90" spans="1:10" x14ac:dyDescent="0.25">
      <c r="A90" s="10" t="s">
        <v>2675</v>
      </c>
      <c r="B90" s="9">
        <v>62.118450000000003</v>
      </c>
      <c r="C90" s="9">
        <v>596.35799999999995</v>
      </c>
      <c r="D90" s="9">
        <v>10.1404</v>
      </c>
      <c r="E90" s="9">
        <v>0.78716552394128958</v>
      </c>
      <c r="F90" s="11">
        <f t="shared" si="1"/>
        <v>5.8779921884230761</v>
      </c>
      <c r="G90" s="10" t="s">
        <v>187</v>
      </c>
      <c r="H90" s="10" t="s">
        <v>188</v>
      </c>
      <c r="I90" s="12">
        <v>2.5000000000000001E-14</v>
      </c>
    </row>
    <row r="91" spans="1:10" x14ac:dyDescent="0.25">
      <c r="A91" s="10" t="s">
        <v>2676</v>
      </c>
      <c r="B91" s="9">
        <v>842.64799999999991</v>
      </c>
      <c r="C91" s="9">
        <v>135.12350000000001</v>
      </c>
      <c r="D91" s="9">
        <v>2.3119499999999999</v>
      </c>
      <c r="E91" s="9">
        <v>2.5616677568715147</v>
      </c>
      <c r="F91" s="11">
        <f t="shared" si="1"/>
        <v>5.8690245951807247</v>
      </c>
      <c r="G91" s="10"/>
      <c r="H91" s="10"/>
      <c r="I91" s="12"/>
    </row>
    <row r="92" spans="1:10" x14ac:dyDescent="0.25">
      <c r="A92" s="10" t="s">
        <v>1143</v>
      </c>
      <c r="B92" s="9">
        <v>40.886600000000001</v>
      </c>
      <c r="C92" s="9">
        <v>110.97964999999999</v>
      </c>
      <c r="D92" s="9">
        <v>1.96726</v>
      </c>
      <c r="E92" s="9">
        <v>1.3177192359052539</v>
      </c>
      <c r="F92" s="11">
        <f t="shared" si="1"/>
        <v>5.8179637061433205</v>
      </c>
      <c r="G92" s="10" t="s">
        <v>2677</v>
      </c>
      <c r="H92" s="10" t="s">
        <v>2678</v>
      </c>
      <c r="I92" s="12">
        <v>2.6E-23</v>
      </c>
    </row>
    <row r="93" spans="1:10" x14ac:dyDescent="0.25">
      <c r="A93" s="10" t="s">
        <v>2679</v>
      </c>
      <c r="B93" s="9">
        <v>638.07050000000004</v>
      </c>
      <c r="C93" s="9">
        <v>34.361649999999997</v>
      </c>
      <c r="D93" s="9">
        <v>0.62971299999999997</v>
      </c>
      <c r="E93" s="9">
        <v>3.0057260071796645</v>
      </c>
      <c r="F93" s="11">
        <f t="shared" si="1"/>
        <v>5.7699610530564271</v>
      </c>
      <c r="G93" s="10"/>
      <c r="H93" s="10"/>
      <c r="I93" s="12"/>
    </row>
    <row r="94" spans="1:10" x14ac:dyDescent="0.25">
      <c r="A94" s="10" t="s">
        <v>2680</v>
      </c>
      <c r="B94" s="9">
        <v>14.173350000000001</v>
      </c>
      <c r="C94" s="9">
        <v>5.3912399999999998</v>
      </c>
      <c r="D94" s="9">
        <v>0.1</v>
      </c>
      <c r="E94" s="9">
        <v>2.1514725118256539</v>
      </c>
      <c r="F94" s="11">
        <f t="shared" si="1"/>
        <v>5.7525452298510729</v>
      </c>
      <c r="G94" s="10"/>
      <c r="H94" s="10"/>
      <c r="I94" s="12"/>
    </row>
    <row r="95" spans="1:10" x14ac:dyDescent="0.25">
      <c r="A95" s="10" t="s">
        <v>2681</v>
      </c>
      <c r="B95" s="9">
        <v>498.45450000000005</v>
      </c>
      <c r="C95" s="9">
        <v>1812.0549999999998</v>
      </c>
      <c r="D95" s="9">
        <v>33.948099999999997</v>
      </c>
      <c r="E95" s="9">
        <v>1.1668100483255168</v>
      </c>
      <c r="F95" s="11">
        <f t="shared" si="1"/>
        <v>5.7381521026247055</v>
      </c>
      <c r="G95" s="10" t="s">
        <v>111</v>
      </c>
      <c r="H95" s="10" t="s">
        <v>112</v>
      </c>
      <c r="I95" s="12">
        <v>2.6000000000000002E-21</v>
      </c>
    </row>
    <row r="96" spans="1:10" x14ac:dyDescent="0.25">
      <c r="A96" s="10" t="s">
        <v>2260</v>
      </c>
      <c r="B96" s="9">
        <v>629.75099999999998</v>
      </c>
      <c r="C96" s="9">
        <v>32.557699999999997</v>
      </c>
      <c r="D96" s="9">
        <v>0.61177099999999995</v>
      </c>
      <c r="E96" s="9">
        <v>3.0125799796799919</v>
      </c>
      <c r="F96" s="11">
        <f t="shared" si="1"/>
        <v>5.7338632555762379</v>
      </c>
      <c r="G96" s="10" t="s">
        <v>28</v>
      </c>
      <c r="H96" s="10" t="s">
        <v>29</v>
      </c>
      <c r="I96" s="12">
        <v>2E-8</v>
      </c>
      <c r="J96" t="str">
        <f>A96</f>
        <v>Lema_P056680.1</v>
      </c>
    </row>
    <row r="97" spans="1:10" x14ac:dyDescent="0.25">
      <c r="A97" s="10" t="s">
        <v>2682</v>
      </c>
      <c r="B97" s="9">
        <v>156.29399999999998</v>
      </c>
      <c r="C97" s="9">
        <v>5.2723149999999999</v>
      </c>
      <c r="D97" s="9">
        <v>0.1</v>
      </c>
      <c r="E97" s="9">
        <v>3.1939423061259848</v>
      </c>
      <c r="F97" s="11">
        <f t="shared" si="1"/>
        <v>5.7203646631395948</v>
      </c>
      <c r="G97" s="10" t="s">
        <v>20</v>
      </c>
      <c r="H97" s="10" t="s">
        <v>21</v>
      </c>
      <c r="I97" s="12">
        <v>0.13</v>
      </c>
    </row>
    <row r="98" spans="1:10" x14ac:dyDescent="0.25">
      <c r="A98" s="10" t="s">
        <v>2181</v>
      </c>
      <c r="B98" s="9">
        <v>31.566299999999998</v>
      </c>
      <c r="C98" s="9">
        <v>86.123750000000001</v>
      </c>
      <c r="D98" s="9">
        <v>1.6414899999999999</v>
      </c>
      <c r="E98" s="9">
        <v>1.2839854383109595</v>
      </c>
      <c r="F98" s="11">
        <f t="shared" si="1"/>
        <v>5.7133332725804706</v>
      </c>
      <c r="G98" s="10" t="s">
        <v>273</v>
      </c>
      <c r="H98" s="10" t="s">
        <v>274</v>
      </c>
      <c r="I98" s="12">
        <v>1.4E-157</v>
      </c>
      <c r="J98" t="str">
        <f>A98</f>
        <v>Lema_P078550.1</v>
      </c>
    </row>
    <row r="99" spans="1:10" x14ac:dyDescent="0.25">
      <c r="A99" s="10" t="s">
        <v>2683</v>
      </c>
      <c r="B99" s="9">
        <v>37.805999999999997</v>
      </c>
      <c r="C99" s="9">
        <v>15.721550000000001</v>
      </c>
      <c r="D99" s="9">
        <v>0.30007800000000001</v>
      </c>
      <c r="E99" s="9">
        <v>2.1003265733904226</v>
      </c>
      <c r="F99" s="11">
        <f t="shared" si="1"/>
        <v>5.7112620981468032</v>
      </c>
      <c r="G99" s="10" t="s">
        <v>2684</v>
      </c>
      <c r="H99" s="10" t="s">
        <v>2685</v>
      </c>
      <c r="I99" s="12">
        <v>1.6E-168</v>
      </c>
    </row>
    <row r="100" spans="1:10" x14ac:dyDescent="0.25">
      <c r="A100" s="10" t="s">
        <v>2182</v>
      </c>
      <c r="B100" s="9">
        <v>30.432700000000001</v>
      </c>
      <c r="C100" s="9">
        <v>79.874400000000009</v>
      </c>
      <c r="D100" s="9">
        <v>1.53098</v>
      </c>
      <c r="E100" s="9">
        <v>1.2983709675116348</v>
      </c>
      <c r="F100" s="11">
        <f t="shared" si="1"/>
        <v>5.7052058474866136</v>
      </c>
      <c r="G100" s="10" t="s">
        <v>2686</v>
      </c>
      <c r="H100" s="10" t="s">
        <v>2687</v>
      </c>
      <c r="I100" s="12">
        <v>6.2000000000000003E-90</v>
      </c>
      <c r="J100" t="str">
        <f>A100</f>
        <v>Lema_P059730.1</v>
      </c>
    </row>
    <row r="101" spans="1:10" x14ac:dyDescent="0.25">
      <c r="A101" s="10" t="s">
        <v>2688</v>
      </c>
      <c r="B101" s="9">
        <v>35.826049999999995</v>
      </c>
      <c r="C101" s="9">
        <v>114.3535</v>
      </c>
      <c r="D101" s="9">
        <v>2.1965499999999998</v>
      </c>
      <c r="E101" s="9">
        <v>1.212457834135571</v>
      </c>
      <c r="F101" s="11">
        <f t="shared" si="1"/>
        <v>5.7021173727182308</v>
      </c>
      <c r="G101" s="10" t="s">
        <v>108</v>
      </c>
      <c r="H101" s="10" t="s">
        <v>109</v>
      </c>
      <c r="I101" s="12">
        <v>1.5999999999999999E-75</v>
      </c>
    </row>
    <row r="102" spans="1:10" x14ac:dyDescent="0.25">
      <c r="A102" s="10" t="s">
        <v>1140</v>
      </c>
      <c r="B102" s="9">
        <v>42.678349999999995</v>
      </c>
      <c r="C102" s="9">
        <v>50.650099999999995</v>
      </c>
      <c r="D102" s="9">
        <v>0.97362499999999996</v>
      </c>
      <c r="E102" s="9">
        <v>1.6418159038451783</v>
      </c>
      <c r="F102" s="11">
        <f t="shared" si="1"/>
        <v>5.7010550942097913</v>
      </c>
      <c r="G102" s="10" t="s">
        <v>261</v>
      </c>
      <c r="H102" s="10" t="s">
        <v>262</v>
      </c>
      <c r="I102" s="12">
        <v>8.1000000000000001E-97</v>
      </c>
    </row>
    <row r="103" spans="1:10" x14ac:dyDescent="0.25">
      <c r="A103" s="10" t="s">
        <v>2689</v>
      </c>
      <c r="B103" s="9">
        <v>3062.3500000000004</v>
      </c>
      <c r="C103" s="9">
        <v>179.4205</v>
      </c>
      <c r="D103" s="9">
        <v>3.5722399999999999</v>
      </c>
      <c r="E103" s="9">
        <v>2.9331141961285137</v>
      </c>
      <c r="F103" s="11">
        <f t="shared" si="1"/>
        <v>5.6503719162700889</v>
      </c>
      <c r="G103" s="10"/>
      <c r="H103" s="10"/>
      <c r="I103" s="12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3"/>
  <sheetViews>
    <sheetView workbookViewId="0">
      <selection activeCell="A2" sqref="A2"/>
    </sheetView>
  </sheetViews>
  <sheetFormatPr defaultColWidth="8.85546875" defaultRowHeight="15" x14ac:dyDescent="0.25"/>
  <cols>
    <col min="1" max="1" width="16.42578125" style="17" bestFit="1" customWidth="1"/>
    <col min="2" max="2" width="19.28515625" style="17" bestFit="1" customWidth="1"/>
    <col min="3" max="3" width="20.28515625" style="17" bestFit="1" customWidth="1"/>
    <col min="4" max="4" width="14.7109375" style="17" bestFit="1" customWidth="1"/>
    <col min="5" max="5" width="13.140625" style="21" customWidth="1"/>
    <col min="6" max="6" width="18.7109375" style="17" bestFit="1" customWidth="1"/>
    <col min="7" max="7" width="11" style="17" bestFit="1" customWidth="1"/>
    <col min="8" max="8" width="16.140625" style="17" bestFit="1" customWidth="1"/>
    <col min="9" max="9" width="12" style="17" bestFit="1" customWidth="1"/>
    <col min="10" max="16384" width="8.85546875" style="4"/>
  </cols>
  <sheetData>
    <row r="1" spans="1:10" x14ac:dyDescent="0.25">
      <c r="A1" s="70" t="s">
        <v>2937</v>
      </c>
    </row>
    <row r="2" spans="1:10" ht="15.75" thickBot="1" x14ac:dyDescent="0.3"/>
    <row r="3" spans="1:10" ht="26.25" thickBot="1" x14ac:dyDescent="0.3">
      <c r="A3" s="6" t="s">
        <v>0</v>
      </c>
      <c r="B3" s="7" t="s">
        <v>2567</v>
      </c>
      <c r="C3" s="7" t="s">
        <v>2568</v>
      </c>
      <c r="D3" s="7" t="s">
        <v>2569</v>
      </c>
      <c r="E3" s="7" t="s">
        <v>2772</v>
      </c>
      <c r="F3" s="7" t="s">
        <v>2570</v>
      </c>
      <c r="G3" s="8" t="s">
        <v>295</v>
      </c>
      <c r="H3" s="8" t="s">
        <v>1</v>
      </c>
      <c r="I3" s="7" t="s">
        <v>296</v>
      </c>
    </row>
    <row r="4" spans="1:10" x14ac:dyDescent="0.25">
      <c r="A4" s="17" t="s">
        <v>2690</v>
      </c>
      <c r="B4" s="19">
        <v>156.08500000000001</v>
      </c>
      <c r="C4" s="19">
        <v>116.468</v>
      </c>
      <c r="D4" s="19">
        <v>7.0000000000000001E-3</v>
      </c>
      <c r="E4" s="9">
        <v>4.348263128709652</v>
      </c>
      <c r="F4" s="17">
        <v>14.022219176075092</v>
      </c>
    </row>
    <row r="5" spans="1:10" x14ac:dyDescent="0.25">
      <c r="A5" s="17" t="s">
        <v>63</v>
      </c>
      <c r="B5" s="19">
        <v>515.66899999999998</v>
      </c>
      <c r="C5" s="19">
        <v>63.762</v>
      </c>
      <c r="D5" s="19">
        <v>7.0000000000000001E-3</v>
      </c>
      <c r="E5" s="9">
        <v>4.867272984094404</v>
      </c>
      <c r="F5" s="17">
        <v>13.153054340032726</v>
      </c>
      <c r="G5" s="17" t="s">
        <v>64</v>
      </c>
      <c r="H5" s="17" t="s">
        <v>65</v>
      </c>
      <c r="I5" s="17">
        <v>3.6000000000000002E-69</v>
      </c>
    </row>
    <row r="6" spans="1:10" x14ac:dyDescent="0.25">
      <c r="A6" s="17" t="s">
        <v>60</v>
      </c>
      <c r="B6" s="19">
        <v>886.33500000000004</v>
      </c>
      <c r="C6" s="19">
        <v>18.0106</v>
      </c>
      <c r="D6" s="19">
        <v>7.0000000000000001E-3</v>
      </c>
      <c r="E6" s="9">
        <v>5.102499859246902</v>
      </c>
      <c r="F6" s="17">
        <v>11.329203701068401</v>
      </c>
      <c r="G6" s="17" t="s">
        <v>61</v>
      </c>
      <c r="H6" s="17" t="s">
        <v>62</v>
      </c>
      <c r="I6" s="17">
        <v>0.12</v>
      </c>
    </row>
    <row r="7" spans="1:10" x14ac:dyDescent="0.25">
      <c r="A7" s="17" t="s">
        <v>72</v>
      </c>
      <c r="B7" s="19">
        <v>341.762</v>
      </c>
      <c r="C7" s="19">
        <v>76.103099999999998</v>
      </c>
      <c r="D7" s="19">
        <v>3.5900000000000001E-2</v>
      </c>
      <c r="E7" s="9">
        <v>3.9786293239440207</v>
      </c>
      <c r="F7" s="17">
        <v>11.04975566258879</v>
      </c>
      <c r="G7" s="17" t="s">
        <v>73</v>
      </c>
      <c r="H7" s="17" t="s">
        <v>74</v>
      </c>
      <c r="I7" s="17">
        <v>4.9999999999999999E-86</v>
      </c>
    </row>
    <row r="8" spans="1:10" x14ac:dyDescent="0.25">
      <c r="A8" s="17" t="s">
        <v>66</v>
      </c>
      <c r="B8" s="19">
        <v>1083.8</v>
      </c>
      <c r="C8" s="19">
        <v>151.20500000000001</v>
      </c>
      <c r="D8" s="19">
        <v>9.5312099999999997E-2</v>
      </c>
      <c r="E8" s="9">
        <v>4.0558011082662242</v>
      </c>
      <c r="F8" s="17">
        <v>10.631558848640449</v>
      </c>
      <c r="G8" s="17" t="s">
        <v>67</v>
      </c>
      <c r="H8" s="17" t="s">
        <v>68</v>
      </c>
      <c r="I8" s="17">
        <v>7.7000000000000004E-20</v>
      </c>
      <c r="J8" s="4" t="str">
        <f>A8</f>
        <v>Lb_j154_P001652</v>
      </c>
    </row>
    <row r="9" spans="1:10" x14ac:dyDescent="0.25">
      <c r="A9" s="17" t="s">
        <v>69</v>
      </c>
      <c r="B9" s="19">
        <v>1012.09</v>
      </c>
      <c r="C9" s="19">
        <v>146.137</v>
      </c>
      <c r="D9" s="19">
        <v>0.105222</v>
      </c>
      <c r="E9" s="9">
        <v>3.9831125814511168</v>
      </c>
      <c r="F9" s="17">
        <v>10.439669403420316</v>
      </c>
      <c r="G9" s="17" t="s">
        <v>70</v>
      </c>
      <c r="H9" s="17" t="s">
        <v>71</v>
      </c>
      <c r="I9" s="17">
        <v>1.2E-31</v>
      </c>
      <c r="J9" s="4" t="str">
        <f>A9</f>
        <v>Lb_j154_P009247</v>
      </c>
    </row>
    <row r="10" spans="1:10" x14ac:dyDescent="0.25">
      <c r="A10" s="17" t="s">
        <v>84</v>
      </c>
      <c r="B10" s="19">
        <v>5991.25</v>
      </c>
      <c r="C10" s="19">
        <v>6460.72</v>
      </c>
      <c r="D10" s="19">
        <v>4.6910600000000002</v>
      </c>
      <c r="E10" s="9">
        <v>3.1062464542664414</v>
      </c>
      <c r="F10" s="17">
        <v>10.427565282918932</v>
      </c>
      <c r="G10" s="17" t="s">
        <v>85</v>
      </c>
      <c r="H10" s="17" t="s">
        <v>86</v>
      </c>
      <c r="I10" s="17">
        <v>1.5999999999999999E-23</v>
      </c>
    </row>
    <row r="11" spans="1:10" x14ac:dyDescent="0.25">
      <c r="A11" s="17" t="s">
        <v>2691</v>
      </c>
      <c r="B11" s="19">
        <v>63.118699999999997</v>
      </c>
      <c r="C11" s="19">
        <v>9.1617099999999994</v>
      </c>
      <c r="D11" s="19">
        <v>7.0000000000000001E-3</v>
      </c>
      <c r="E11" s="9">
        <v>3.9550600055001524</v>
      </c>
      <c r="F11" s="17">
        <v>10.354046259865184</v>
      </c>
    </row>
    <row r="12" spans="1:10" x14ac:dyDescent="0.25">
      <c r="A12" s="17" t="s">
        <v>2692</v>
      </c>
      <c r="B12" s="19">
        <v>113.571</v>
      </c>
      <c r="C12" s="19">
        <v>8.4810999999999996</v>
      </c>
      <c r="D12" s="19">
        <v>7.0000000000000001E-3</v>
      </c>
      <c r="E12" s="9">
        <v>4.2101694097777624</v>
      </c>
      <c r="F12" s="17">
        <v>10.242680757301656</v>
      </c>
    </row>
    <row r="13" spans="1:10" x14ac:dyDescent="0.25">
      <c r="A13" s="17" t="s">
        <v>2693</v>
      </c>
      <c r="B13" s="19">
        <v>1.4358200000000001</v>
      </c>
      <c r="C13" s="19">
        <v>4.8609099999999996</v>
      </c>
      <c r="D13" s="19">
        <v>7.0000000000000001E-3</v>
      </c>
      <c r="E13" s="9">
        <v>2.3120019584529059</v>
      </c>
      <c r="F13" s="17">
        <v>9.439655785404975</v>
      </c>
      <c r="G13" s="17" t="s">
        <v>2694</v>
      </c>
      <c r="H13" s="17" t="s">
        <v>2695</v>
      </c>
      <c r="I13" s="17">
        <v>0.18</v>
      </c>
    </row>
    <row r="14" spans="1:10" x14ac:dyDescent="0.25">
      <c r="A14" s="17" t="s">
        <v>97</v>
      </c>
      <c r="B14" s="19">
        <v>12641.8</v>
      </c>
      <c r="C14" s="19">
        <v>8785.2099999999991</v>
      </c>
      <c r="D14" s="19">
        <v>13.075200000000001</v>
      </c>
      <c r="E14" s="9">
        <v>2.9853605746600587</v>
      </c>
      <c r="F14" s="17">
        <v>9.3920999480338203</v>
      </c>
      <c r="G14" s="17" t="s">
        <v>98</v>
      </c>
      <c r="H14" s="17" t="s">
        <v>99</v>
      </c>
      <c r="I14" s="17">
        <v>4.3E-34</v>
      </c>
    </row>
    <row r="15" spans="1:10" x14ac:dyDescent="0.25">
      <c r="A15" s="17" t="s">
        <v>2696</v>
      </c>
      <c r="B15" s="19">
        <v>32.908900000000003</v>
      </c>
      <c r="C15" s="19">
        <v>4.3044599999999997</v>
      </c>
      <c r="D15" s="19">
        <v>7.0000000000000001E-3</v>
      </c>
      <c r="E15" s="9">
        <v>3.6722153259654973</v>
      </c>
      <c r="F15" s="17">
        <v>9.2642616236443089</v>
      </c>
    </row>
    <row r="16" spans="1:10" x14ac:dyDescent="0.25">
      <c r="A16" s="17" t="s">
        <v>136</v>
      </c>
      <c r="B16" s="19">
        <v>3710.69</v>
      </c>
      <c r="C16" s="19">
        <v>5194.79</v>
      </c>
      <c r="D16" s="19">
        <v>8.5325799999999994</v>
      </c>
      <c r="E16" s="9">
        <v>2.638374305014858</v>
      </c>
      <c r="F16" s="17">
        <v>9.2498676780050513</v>
      </c>
    </row>
    <row r="17" spans="1:9" x14ac:dyDescent="0.25">
      <c r="A17" s="17" t="s">
        <v>123</v>
      </c>
      <c r="B17" s="19">
        <v>1399.15</v>
      </c>
      <c r="C17" s="19">
        <v>1588.35</v>
      </c>
      <c r="D17" s="19">
        <v>2.77461</v>
      </c>
      <c r="E17" s="9">
        <v>2.7026623296198542</v>
      </c>
      <c r="F17" s="17">
        <v>9.1610281363819279</v>
      </c>
    </row>
    <row r="18" spans="1:9" x14ac:dyDescent="0.25">
      <c r="A18" s="17" t="s">
        <v>577</v>
      </c>
      <c r="B18" s="19">
        <v>27.8293</v>
      </c>
      <c r="C18" s="19">
        <v>38.476500000000001</v>
      </c>
      <c r="D18" s="19">
        <v>7.1942000000000006E-2</v>
      </c>
      <c r="E18" s="9">
        <v>2.5875197754004731</v>
      </c>
      <c r="F18" s="17">
        <v>9.0629275883382991</v>
      </c>
      <c r="G18" s="17" t="s">
        <v>2697</v>
      </c>
      <c r="H18" s="17" t="s">
        <v>2698</v>
      </c>
      <c r="I18" s="17">
        <v>4.2000000000000001E-87</v>
      </c>
    </row>
    <row r="19" spans="1:9" x14ac:dyDescent="0.25">
      <c r="A19" s="17" t="s">
        <v>2699</v>
      </c>
      <c r="B19" s="19">
        <v>5.3247900000000001</v>
      </c>
      <c r="C19" s="19">
        <v>3.5228700000000002</v>
      </c>
      <c r="D19" s="19">
        <v>7.0000000000000001E-3</v>
      </c>
      <c r="E19" s="9">
        <v>2.8812044446524632</v>
      </c>
      <c r="F19" s="17">
        <v>8.9751806004757526</v>
      </c>
    </row>
    <row r="20" spans="1:9" x14ac:dyDescent="0.25">
      <c r="A20" s="17" t="s">
        <v>2700</v>
      </c>
      <c r="B20" s="19">
        <v>157.953</v>
      </c>
      <c r="C20" s="19">
        <v>118.881</v>
      </c>
      <c r="D20" s="19">
        <v>0.23679</v>
      </c>
      <c r="E20" s="9">
        <v>2.8241645213459137</v>
      </c>
      <c r="F20" s="17">
        <v>8.9716942862668851</v>
      </c>
      <c r="G20" s="17" t="s">
        <v>2661</v>
      </c>
      <c r="H20" s="17" t="s">
        <v>2662</v>
      </c>
      <c r="I20" s="17">
        <v>0.28999999999999998</v>
      </c>
    </row>
    <row r="21" spans="1:9" x14ac:dyDescent="0.25">
      <c r="A21" s="17" t="s">
        <v>78</v>
      </c>
      <c r="B21" s="19">
        <v>317.07600000000002</v>
      </c>
      <c r="C21" s="19">
        <v>24.814299999999999</v>
      </c>
      <c r="D21" s="19">
        <v>4.9531100000000002E-2</v>
      </c>
      <c r="E21" s="9">
        <v>3.8062853977945807</v>
      </c>
      <c r="F21" s="17">
        <v>8.9686213810191315</v>
      </c>
      <c r="G21" s="17" t="s">
        <v>79</v>
      </c>
      <c r="H21" s="17" t="s">
        <v>80</v>
      </c>
      <c r="I21" s="17">
        <v>2.6E-36</v>
      </c>
    </row>
    <row r="22" spans="1:9" x14ac:dyDescent="0.25">
      <c r="A22" s="17" t="s">
        <v>116</v>
      </c>
      <c r="B22" s="19">
        <v>3272.4</v>
      </c>
      <c r="C22" s="19">
        <v>3034.94</v>
      </c>
      <c r="D22" s="19">
        <v>6.0886899999999997</v>
      </c>
      <c r="E22" s="9">
        <v>2.7303425210722989</v>
      </c>
      <c r="F22" s="17">
        <v>8.9613204183737007</v>
      </c>
      <c r="G22" s="17" t="s">
        <v>117</v>
      </c>
      <c r="H22" s="17" t="s">
        <v>118</v>
      </c>
      <c r="I22" s="17">
        <v>9.0000000000000003E-27</v>
      </c>
    </row>
    <row r="23" spans="1:9" x14ac:dyDescent="0.25">
      <c r="A23" s="17" t="s">
        <v>122</v>
      </c>
      <c r="B23" s="19">
        <v>1776.81</v>
      </c>
      <c r="C23" s="19">
        <v>1658.61</v>
      </c>
      <c r="D23" s="19">
        <v>3.47092</v>
      </c>
      <c r="E23" s="9">
        <v>2.7091963858965458</v>
      </c>
      <c r="F23" s="17">
        <v>8.9004408669675374</v>
      </c>
      <c r="G23" s="17" t="s">
        <v>85</v>
      </c>
      <c r="H23" s="17" t="s">
        <v>86</v>
      </c>
      <c r="I23" s="17">
        <v>2.2000000000000001E-22</v>
      </c>
    </row>
    <row r="24" spans="1:9" x14ac:dyDescent="0.25">
      <c r="A24" s="17" t="s">
        <v>2701</v>
      </c>
      <c r="B24" s="19">
        <v>17.423500000000001</v>
      </c>
      <c r="C24" s="19">
        <v>2.9870700000000001</v>
      </c>
      <c r="D24" s="19">
        <v>7.0000000000000001E-3</v>
      </c>
      <c r="E24" s="9">
        <v>3.396037359681841</v>
      </c>
      <c r="F24" s="17">
        <v>8.7371604092486841</v>
      </c>
    </row>
    <row r="25" spans="1:9" x14ac:dyDescent="0.25">
      <c r="A25" s="17" t="s">
        <v>2702</v>
      </c>
      <c r="B25" s="19">
        <v>122.258</v>
      </c>
      <c r="C25" s="19">
        <v>19.7865</v>
      </c>
      <c r="D25" s="19">
        <v>4.6791399999999997E-2</v>
      </c>
      <c r="E25" s="9">
        <v>3.4171112474649408</v>
      </c>
      <c r="F25" s="17">
        <v>8.7240573289475289</v>
      </c>
    </row>
    <row r="26" spans="1:9" x14ac:dyDescent="0.25">
      <c r="A26" s="17" t="s">
        <v>113</v>
      </c>
      <c r="B26" s="19">
        <v>431.71800000000002</v>
      </c>
      <c r="C26" s="19">
        <v>296.66000000000003</v>
      </c>
      <c r="D26" s="19">
        <v>0.70809299999999997</v>
      </c>
      <c r="E26" s="9">
        <v>2.7851098553574216</v>
      </c>
      <c r="F26" s="17">
        <v>8.7106558451274729</v>
      </c>
    </row>
    <row r="27" spans="1:9" x14ac:dyDescent="0.25">
      <c r="A27" s="17" t="s">
        <v>92</v>
      </c>
      <c r="B27" s="19">
        <v>410.02199999999999</v>
      </c>
      <c r="C27" s="19">
        <v>147.97399999999999</v>
      </c>
      <c r="D27" s="19">
        <v>0.375137</v>
      </c>
      <c r="E27" s="9">
        <v>3.0386172586976916</v>
      </c>
      <c r="F27" s="17">
        <v>8.6237104278823153</v>
      </c>
    </row>
    <row r="28" spans="1:9" x14ac:dyDescent="0.25">
      <c r="A28" s="17" t="s">
        <v>2703</v>
      </c>
      <c r="B28" s="19">
        <v>14.147500000000001</v>
      </c>
      <c r="C28" s="19">
        <v>2.67964</v>
      </c>
      <c r="D28" s="19">
        <v>7.0000000000000001E-3</v>
      </c>
      <c r="E28" s="9">
        <v>3.3055816625931085</v>
      </c>
      <c r="F28" s="17">
        <v>8.5804685554140541</v>
      </c>
    </row>
    <row r="29" spans="1:9" x14ac:dyDescent="0.25">
      <c r="A29" s="17" t="s">
        <v>110</v>
      </c>
      <c r="B29" s="19">
        <v>1650.76</v>
      </c>
      <c r="C29" s="19">
        <v>895.346</v>
      </c>
      <c r="D29" s="19">
        <v>2.5793699999999999</v>
      </c>
      <c r="E29" s="9">
        <v>2.8061702924682246</v>
      </c>
      <c r="F29" s="17">
        <v>8.4392827623591273</v>
      </c>
      <c r="G29" s="17" t="s">
        <v>111</v>
      </c>
      <c r="H29" s="17" t="s">
        <v>112</v>
      </c>
      <c r="I29" s="17">
        <v>5.6999999999999996E-22</v>
      </c>
    </row>
    <row r="30" spans="1:9" x14ac:dyDescent="0.25">
      <c r="A30" s="17" t="s">
        <v>2704</v>
      </c>
      <c r="B30" s="19">
        <v>30.8429</v>
      </c>
      <c r="C30" s="19">
        <v>2.1129699999999998</v>
      </c>
      <c r="D30" s="19">
        <v>7.0000000000000001E-3</v>
      </c>
      <c r="E30" s="9">
        <v>3.6440571657714602</v>
      </c>
      <c r="F30" s="17">
        <v>8.2377016466030923</v>
      </c>
    </row>
    <row r="31" spans="1:9" x14ac:dyDescent="0.25">
      <c r="A31" s="17" t="s">
        <v>2705</v>
      </c>
      <c r="B31" s="19">
        <v>4.8736899999999999</v>
      </c>
      <c r="C31" s="19">
        <v>2.05497</v>
      </c>
      <c r="D31" s="19">
        <v>7.0000000000000001E-3</v>
      </c>
      <c r="E31" s="9">
        <v>2.8427598616151144</v>
      </c>
      <c r="F31" s="17">
        <v>8.1975466951162357</v>
      </c>
    </row>
    <row r="32" spans="1:9" x14ac:dyDescent="0.25">
      <c r="A32" s="17" t="s">
        <v>157</v>
      </c>
      <c r="B32" s="19">
        <v>2287.6799999999998</v>
      </c>
      <c r="C32" s="19">
        <v>2374.75</v>
      </c>
      <c r="D32" s="19">
        <v>8.2153899999999993</v>
      </c>
      <c r="E32" s="9">
        <v>2.4447670903504752</v>
      </c>
      <c r="F32" s="17">
        <v>8.1752308632310324</v>
      </c>
      <c r="G32" s="17" t="s">
        <v>158</v>
      </c>
      <c r="H32" s="17" t="s">
        <v>159</v>
      </c>
      <c r="I32" s="17">
        <v>2.6E-7</v>
      </c>
    </row>
    <row r="33" spans="1:10" x14ac:dyDescent="0.25">
      <c r="A33" s="17" t="s">
        <v>242</v>
      </c>
      <c r="B33" s="19">
        <v>376.27</v>
      </c>
      <c r="C33" s="19">
        <v>664.15599999999995</v>
      </c>
      <c r="D33" s="19">
        <v>2.3818700000000002</v>
      </c>
      <c r="E33" s="9">
        <v>2.1985815389591763</v>
      </c>
      <c r="F33" s="17">
        <v>8.1232836634142167</v>
      </c>
    </row>
    <row r="34" spans="1:10" x14ac:dyDescent="0.25">
      <c r="A34" s="17" t="s">
        <v>114</v>
      </c>
      <c r="B34" s="19">
        <v>519.95600000000002</v>
      </c>
      <c r="C34" s="19">
        <v>235.43899999999999</v>
      </c>
      <c r="D34" s="19">
        <v>0.85914199999999996</v>
      </c>
      <c r="E34" s="9">
        <v>2.7819016436188271</v>
      </c>
      <c r="F34" s="17">
        <v>8.098241002980874</v>
      </c>
      <c r="G34" s="17" t="s">
        <v>14</v>
      </c>
      <c r="H34" s="17" t="s">
        <v>15</v>
      </c>
      <c r="I34" s="17">
        <v>3.6E-46</v>
      </c>
    </row>
    <row r="35" spans="1:10" x14ac:dyDescent="0.25">
      <c r="A35" s="17" t="s">
        <v>2706</v>
      </c>
      <c r="B35" s="19">
        <v>3.5230100000000002</v>
      </c>
      <c r="C35" s="19">
        <v>1.7880400000000001</v>
      </c>
      <c r="D35" s="19">
        <v>7.0000000000000001E-3</v>
      </c>
      <c r="E35" s="9">
        <v>2.7018158359057463</v>
      </c>
      <c r="F35" s="17">
        <v>7.9968083738215441</v>
      </c>
      <c r="G35" s="17" t="s">
        <v>2707</v>
      </c>
      <c r="H35" s="17" t="s">
        <v>2708</v>
      </c>
      <c r="I35" s="17">
        <v>7.7999999999999998E-34</v>
      </c>
    </row>
    <row r="36" spans="1:10" x14ac:dyDescent="0.25">
      <c r="A36" s="17" t="s">
        <v>81</v>
      </c>
      <c r="B36" s="19">
        <v>605.125</v>
      </c>
      <c r="C36" s="19">
        <v>114.298</v>
      </c>
      <c r="D36" s="19">
        <v>0.45371400000000001</v>
      </c>
      <c r="E36" s="9">
        <v>3.1250629153934204</v>
      </c>
      <c r="F36" s="17">
        <v>7.9768012671736974</v>
      </c>
      <c r="G36" s="17" t="s">
        <v>82</v>
      </c>
      <c r="H36" s="17" t="s">
        <v>83</v>
      </c>
      <c r="I36" s="17">
        <v>2.0000000000000001E-13</v>
      </c>
    </row>
    <row r="37" spans="1:10" x14ac:dyDescent="0.25">
      <c r="A37" s="17" t="s">
        <v>127</v>
      </c>
      <c r="B37" s="19">
        <v>5348.3</v>
      </c>
      <c r="C37" s="19">
        <v>2857.1</v>
      </c>
      <c r="D37" s="19">
        <v>11.444000000000001</v>
      </c>
      <c r="E37" s="9">
        <v>2.6696379108423605</v>
      </c>
      <c r="F37" s="17">
        <v>7.9638163192428308</v>
      </c>
      <c r="G37" s="17" t="s">
        <v>128</v>
      </c>
      <c r="H37" s="17" t="s">
        <v>129</v>
      </c>
      <c r="I37" s="17">
        <v>2.0000000000000001E-25</v>
      </c>
    </row>
    <row r="38" spans="1:10" x14ac:dyDescent="0.25">
      <c r="A38" s="17" t="s">
        <v>2709</v>
      </c>
      <c r="B38" s="19">
        <v>12.981999999999999</v>
      </c>
      <c r="C38" s="19">
        <v>1.7218500000000001</v>
      </c>
      <c r="D38" s="19">
        <v>7.0000000000000001E-3</v>
      </c>
      <c r="E38" s="9">
        <v>3.2682435647808479</v>
      </c>
      <c r="F38" s="17">
        <v>7.9423888295657479</v>
      </c>
    </row>
    <row r="39" spans="1:10" x14ac:dyDescent="0.25">
      <c r="A39" s="17" t="s">
        <v>2710</v>
      </c>
      <c r="B39" s="19">
        <v>0.38</v>
      </c>
      <c r="C39" s="19">
        <v>1.7141999999999999</v>
      </c>
      <c r="D39" s="19">
        <v>7.0000000000000001E-3</v>
      </c>
      <c r="E39" s="9">
        <v>1.7346855566025532</v>
      </c>
      <c r="F39" s="17">
        <v>7.9359648047125617</v>
      </c>
    </row>
    <row r="40" spans="1:10" x14ac:dyDescent="0.25">
      <c r="A40" s="17" t="s">
        <v>2711</v>
      </c>
      <c r="B40" s="19">
        <v>25.305099999999999</v>
      </c>
      <c r="C40" s="19">
        <v>1.6994499999999999</v>
      </c>
      <c r="D40" s="19">
        <v>7.0000000000000001E-3</v>
      </c>
      <c r="E40" s="9">
        <v>3.55811001786696</v>
      </c>
      <c r="F40" s="17">
        <v>7.9234972791688678</v>
      </c>
      <c r="G40" s="17" t="s">
        <v>2712</v>
      </c>
      <c r="H40" s="17" t="s">
        <v>2713</v>
      </c>
      <c r="I40" s="17">
        <v>0.23</v>
      </c>
    </row>
    <row r="41" spans="1:10" x14ac:dyDescent="0.25">
      <c r="A41" s="17" t="s">
        <v>2714</v>
      </c>
      <c r="B41" s="19">
        <v>36.383099999999999</v>
      </c>
      <c r="C41" s="19">
        <v>1.69048</v>
      </c>
      <c r="D41" s="19">
        <v>7.0000000000000001E-3</v>
      </c>
      <c r="E41" s="9">
        <v>3.7158016600880392</v>
      </c>
      <c r="F41" s="17">
        <v>7.9158623104704962</v>
      </c>
    </row>
    <row r="42" spans="1:10" x14ac:dyDescent="0.25">
      <c r="A42" s="17" t="s">
        <v>2055</v>
      </c>
      <c r="B42" s="19">
        <v>6.4485799999999998</v>
      </c>
      <c r="C42" s="19">
        <v>1.6527400000000001</v>
      </c>
      <c r="D42" s="19">
        <v>7.0000000000000001E-3</v>
      </c>
      <c r="E42" s="9">
        <v>2.9643660519762243</v>
      </c>
      <c r="F42" s="17">
        <v>7.8832891482065932</v>
      </c>
      <c r="G42" s="17" t="s">
        <v>94</v>
      </c>
      <c r="H42" s="17" t="s">
        <v>95</v>
      </c>
      <c r="I42" s="17">
        <v>5.1E-55</v>
      </c>
      <c r="J42" s="4" t="str">
        <f>A42</f>
        <v>Lb_j154_P005295</v>
      </c>
    </row>
    <row r="43" spans="1:10" x14ac:dyDescent="0.25">
      <c r="A43" s="17" t="s">
        <v>88</v>
      </c>
      <c r="B43" s="19">
        <v>7216.68</v>
      </c>
      <c r="C43" s="19">
        <v>1370.37</v>
      </c>
      <c r="D43" s="19">
        <v>5.9635199999999999</v>
      </c>
      <c r="E43" s="9">
        <v>3.0828347682645432</v>
      </c>
      <c r="F43" s="17">
        <v>7.8441856175382911</v>
      </c>
      <c r="G43" s="17" t="s">
        <v>32</v>
      </c>
      <c r="H43" s="17" t="s">
        <v>33</v>
      </c>
      <c r="I43" s="17">
        <v>6.5999999999999999E-64</v>
      </c>
    </row>
    <row r="44" spans="1:10" x14ac:dyDescent="0.25">
      <c r="A44" s="17" t="s">
        <v>220</v>
      </c>
      <c r="B44" s="19">
        <v>1617.53</v>
      </c>
      <c r="C44" s="19">
        <v>2017.25</v>
      </c>
      <c r="D44" s="19">
        <v>9.2437400000000007</v>
      </c>
      <c r="E44" s="9">
        <v>2.2430046226711635</v>
      </c>
      <c r="F44" s="17">
        <v>7.7696974929821652</v>
      </c>
      <c r="G44" s="17" t="s">
        <v>221</v>
      </c>
      <c r="H44" s="17" t="s">
        <v>222</v>
      </c>
      <c r="I44" s="17">
        <v>1.4999999999999999E-46</v>
      </c>
    </row>
    <row r="45" spans="1:10" x14ac:dyDescent="0.25">
      <c r="A45" s="17" t="s">
        <v>2715</v>
      </c>
      <c r="B45" s="19">
        <v>95.084900000000005</v>
      </c>
      <c r="C45" s="19">
        <v>1.51196</v>
      </c>
      <c r="D45" s="19">
        <v>7.0000000000000001E-3</v>
      </c>
      <c r="E45" s="9">
        <v>4.1330135140697379</v>
      </c>
      <c r="F45" s="17">
        <v>7.7548493351231373</v>
      </c>
      <c r="G45" s="17" t="s">
        <v>2</v>
      </c>
      <c r="H45" s="17" t="s">
        <v>3</v>
      </c>
      <c r="I45" s="17">
        <v>1.1999999999999999E-7</v>
      </c>
    </row>
    <row r="46" spans="1:10" x14ac:dyDescent="0.25">
      <c r="A46" s="17" t="s">
        <v>2716</v>
      </c>
      <c r="B46" s="19">
        <v>25.922999999999998</v>
      </c>
      <c r="C46" s="19">
        <v>1.44228</v>
      </c>
      <c r="D46" s="19">
        <v>7.0000000000000001E-3</v>
      </c>
      <c r="E46" s="9">
        <v>3.568587219840671</v>
      </c>
      <c r="F46" s="17">
        <v>7.6867806349485663</v>
      </c>
    </row>
    <row r="47" spans="1:10" x14ac:dyDescent="0.25">
      <c r="A47" s="17" t="s">
        <v>96</v>
      </c>
      <c r="B47" s="19">
        <v>1410.77</v>
      </c>
      <c r="C47" s="19">
        <v>291.42</v>
      </c>
      <c r="D47" s="19">
        <v>1.4488300000000001</v>
      </c>
      <c r="E47" s="9">
        <v>2.988438785770565</v>
      </c>
      <c r="F47" s="17">
        <v>7.6520677572928415</v>
      </c>
      <c r="G47" s="17" t="s">
        <v>32</v>
      </c>
      <c r="H47" s="17" t="s">
        <v>33</v>
      </c>
      <c r="I47" s="17">
        <v>7.9000000000000003E-66</v>
      </c>
    </row>
    <row r="48" spans="1:10" x14ac:dyDescent="0.25">
      <c r="A48" s="17" t="s">
        <v>2717</v>
      </c>
      <c r="B48" s="19">
        <v>22.882899999999999</v>
      </c>
      <c r="C48" s="19">
        <v>1.39462</v>
      </c>
      <c r="D48" s="19">
        <v>7.0000000000000001E-3</v>
      </c>
      <c r="E48" s="9">
        <v>3.5144130226848529</v>
      </c>
      <c r="F48" s="17">
        <v>7.6383014389258861</v>
      </c>
    </row>
    <row r="49" spans="1:9" x14ac:dyDescent="0.25">
      <c r="A49" s="17" t="s">
        <v>192</v>
      </c>
      <c r="B49" s="19">
        <v>220.614</v>
      </c>
      <c r="C49" s="19">
        <v>191.73699999999999</v>
      </c>
      <c r="D49" s="19">
        <v>1.0069699999999999</v>
      </c>
      <c r="E49" s="9">
        <v>2.3406165368884886</v>
      </c>
      <c r="F49" s="17">
        <v>7.5729642516407365</v>
      </c>
      <c r="G49" s="17" t="s">
        <v>193</v>
      </c>
      <c r="H49" s="17" t="s">
        <v>194</v>
      </c>
      <c r="I49" s="17">
        <v>2.1000000000000001E-75</v>
      </c>
    </row>
    <row r="50" spans="1:9" x14ac:dyDescent="0.25">
      <c r="A50" s="17" t="s">
        <v>87</v>
      </c>
      <c r="B50" s="19">
        <v>1467.65</v>
      </c>
      <c r="C50" s="19">
        <v>220.51499999999999</v>
      </c>
      <c r="D50" s="19">
        <v>1.1668499999999999</v>
      </c>
      <c r="E50" s="9">
        <v>3.0996074683651904</v>
      </c>
      <c r="F50" s="17">
        <v>7.5621138719931222</v>
      </c>
      <c r="G50" s="17" t="s">
        <v>79</v>
      </c>
      <c r="H50" s="17" t="s">
        <v>80</v>
      </c>
      <c r="I50" s="17">
        <v>1.1E-38</v>
      </c>
    </row>
    <row r="51" spans="1:9" x14ac:dyDescent="0.25">
      <c r="A51" s="17" t="s">
        <v>2718</v>
      </c>
      <c r="B51" s="19">
        <v>30.1937</v>
      </c>
      <c r="C51" s="19">
        <v>1.32029</v>
      </c>
      <c r="D51" s="19">
        <v>7.0000000000000001E-3</v>
      </c>
      <c r="E51" s="9">
        <v>3.6348182956363067</v>
      </c>
      <c r="F51" s="17">
        <v>7.5592842131048839</v>
      </c>
    </row>
    <row r="52" spans="1:9" x14ac:dyDescent="0.25">
      <c r="A52" s="17" t="s">
        <v>182</v>
      </c>
      <c r="B52" s="19">
        <v>594.78899999999999</v>
      </c>
      <c r="C52" s="19">
        <v>451.41399999999999</v>
      </c>
      <c r="D52" s="19">
        <v>2.5119099999999999</v>
      </c>
      <c r="E52" s="9">
        <v>2.374358853229662</v>
      </c>
      <c r="F52" s="17">
        <v>7.4895225778619086</v>
      </c>
      <c r="G52" s="17" t="s">
        <v>168</v>
      </c>
      <c r="H52" s="17" t="s">
        <v>169</v>
      </c>
      <c r="I52" s="17">
        <v>2.2000000000000001E-160</v>
      </c>
    </row>
    <row r="53" spans="1:9" x14ac:dyDescent="0.25">
      <c r="A53" s="17" t="s">
        <v>2719</v>
      </c>
      <c r="B53" s="19">
        <v>2.6180400000000001</v>
      </c>
      <c r="C53" s="19">
        <v>1.23865</v>
      </c>
      <c r="D53" s="19">
        <v>7.0000000000000001E-3</v>
      </c>
      <c r="E53" s="9">
        <v>2.5728782376651731</v>
      </c>
      <c r="F53" s="17">
        <v>7.4671979515378677</v>
      </c>
    </row>
    <row r="54" spans="1:9" x14ac:dyDescent="0.25">
      <c r="A54" s="17" t="s">
        <v>2720</v>
      </c>
      <c r="B54" s="19">
        <v>8.9132599999999993</v>
      </c>
      <c r="C54" s="19">
        <v>1.21889</v>
      </c>
      <c r="D54" s="19">
        <v>7.0000000000000001E-3</v>
      </c>
      <c r="E54" s="9">
        <v>3.1049385350739058</v>
      </c>
      <c r="F54" s="17">
        <v>7.4439972969176971</v>
      </c>
    </row>
    <row r="55" spans="1:9" x14ac:dyDescent="0.25">
      <c r="A55" s="17" t="s">
        <v>2721</v>
      </c>
      <c r="B55" s="19">
        <v>7.0264100000000003</v>
      </c>
      <c r="C55" s="19">
        <v>1.1956599999999999</v>
      </c>
      <c r="D55" s="19">
        <v>7.0000000000000001E-3</v>
      </c>
      <c r="E55" s="9">
        <v>3.0016354478189831</v>
      </c>
      <c r="F55" s="17">
        <v>7.4162365631360387</v>
      </c>
    </row>
    <row r="56" spans="1:9" x14ac:dyDescent="0.25">
      <c r="A56" s="17" t="s">
        <v>2722</v>
      </c>
      <c r="B56" s="19">
        <v>49.424199999999999</v>
      </c>
      <c r="C56" s="19">
        <v>102.703</v>
      </c>
      <c r="D56" s="19">
        <v>0.60303099999999998</v>
      </c>
      <c r="E56" s="9">
        <v>1.9136000098973398</v>
      </c>
      <c r="F56" s="17">
        <v>7.4120304400724537</v>
      </c>
      <c r="G56" s="17" t="s">
        <v>2723</v>
      </c>
      <c r="H56" s="17" t="s">
        <v>2724</v>
      </c>
      <c r="I56" s="17">
        <v>5.0000000000000002E-26</v>
      </c>
    </row>
    <row r="57" spans="1:9" x14ac:dyDescent="0.25">
      <c r="A57" s="17" t="s">
        <v>2725</v>
      </c>
      <c r="B57" s="19">
        <v>3.3119299999999998</v>
      </c>
      <c r="C57" s="19">
        <v>1.17872</v>
      </c>
      <c r="D57" s="19">
        <v>7.0000000000000001E-3</v>
      </c>
      <c r="E57" s="9">
        <v>2.6749831090723175</v>
      </c>
      <c r="F57" s="17">
        <v>7.3956504154543783</v>
      </c>
      <c r="G57" s="17" t="s">
        <v>117</v>
      </c>
      <c r="H57" s="17" t="s">
        <v>118</v>
      </c>
      <c r="I57" s="17">
        <v>7.4999999999999997E-2</v>
      </c>
    </row>
    <row r="58" spans="1:9" x14ac:dyDescent="0.25">
      <c r="A58" s="17" t="s">
        <v>2726</v>
      </c>
      <c r="B58" s="19">
        <v>6.5257399999999999</v>
      </c>
      <c r="C58" s="19">
        <v>1.1671199999999999</v>
      </c>
      <c r="D58" s="19">
        <v>7.0000000000000001E-3</v>
      </c>
      <c r="E58" s="9">
        <v>2.9695317265239169</v>
      </c>
      <c r="F58" s="17">
        <v>7.3813822651275247</v>
      </c>
    </row>
    <row r="59" spans="1:9" x14ac:dyDescent="0.25">
      <c r="A59" s="17" t="s">
        <v>2727</v>
      </c>
      <c r="B59" s="19">
        <v>48.6053</v>
      </c>
      <c r="C59" s="19">
        <v>46.898099999999999</v>
      </c>
      <c r="D59" s="19">
        <v>0.292045</v>
      </c>
      <c r="E59" s="9">
        <v>2.2212338527765292</v>
      </c>
      <c r="F59" s="17">
        <v>7.3271949801486338</v>
      </c>
      <c r="G59" s="17" t="s">
        <v>2728</v>
      </c>
      <c r="H59" s="17" t="s">
        <v>2729</v>
      </c>
      <c r="I59" s="17">
        <v>7.7000000000000005E-65</v>
      </c>
    </row>
    <row r="60" spans="1:9" x14ac:dyDescent="0.25">
      <c r="A60" s="17" t="s">
        <v>216</v>
      </c>
      <c r="B60" s="19">
        <v>2531.09</v>
      </c>
      <c r="C60" s="19">
        <v>2206.36</v>
      </c>
      <c r="D60" s="19">
        <v>14.323399999999999</v>
      </c>
      <c r="E60" s="9">
        <v>2.247261467646374</v>
      </c>
      <c r="F60" s="17">
        <v>7.2671504055003711</v>
      </c>
      <c r="G60" s="17" t="s">
        <v>217</v>
      </c>
      <c r="H60" s="17" t="s">
        <v>218</v>
      </c>
      <c r="I60" s="17">
        <v>7.2999999999999995E-2</v>
      </c>
    </row>
    <row r="61" spans="1:9" x14ac:dyDescent="0.25">
      <c r="A61" s="17" t="s">
        <v>206</v>
      </c>
      <c r="B61" s="19">
        <v>3615.83</v>
      </c>
      <c r="C61" s="19">
        <v>2854.28</v>
      </c>
      <c r="D61" s="19">
        <v>18.7637</v>
      </c>
      <c r="E61" s="9">
        <v>2.2848895230253374</v>
      </c>
      <c r="F61" s="17">
        <v>7.2490387175895394</v>
      </c>
      <c r="G61" s="17" t="s">
        <v>177</v>
      </c>
      <c r="H61" s="17" t="s">
        <v>178</v>
      </c>
      <c r="I61" s="17">
        <v>3.8E-19</v>
      </c>
    </row>
    <row r="62" spans="1:9" x14ac:dyDescent="0.25">
      <c r="A62" s="17" t="s">
        <v>2730</v>
      </c>
      <c r="B62" s="19">
        <v>2.75406</v>
      </c>
      <c r="C62" s="19">
        <v>1.05278</v>
      </c>
      <c r="D62" s="19">
        <v>7.0000000000000001E-3</v>
      </c>
      <c r="E62" s="9">
        <v>2.5948753575569987</v>
      </c>
      <c r="F62" s="17">
        <v>7.2326333497092641</v>
      </c>
      <c r="G62" s="17" t="s">
        <v>2731</v>
      </c>
      <c r="H62" s="17" t="s">
        <v>2732</v>
      </c>
      <c r="I62" s="17">
        <v>4.0000000000000003E-5</v>
      </c>
    </row>
    <row r="63" spans="1:9" x14ac:dyDescent="0.25">
      <c r="A63" s="17" t="s">
        <v>2733</v>
      </c>
      <c r="B63" s="19">
        <v>20.078600000000002</v>
      </c>
      <c r="C63" s="19">
        <v>1.0450299999999999</v>
      </c>
      <c r="D63" s="19">
        <v>7.0000000000000001E-3</v>
      </c>
      <c r="E63" s="9">
        <v>3.4576353879073651</v>
      </c>
      <c r="F63" s="17">
        <v>7.2219737213986628</v>
      </c>
    </row>
    <row r="64" spans="1:9" x14ac:dyDescent="0.25">
      <c r="A64" s="17" t="s">
        <v>2734</v>
      </c>
      <c r="B64" s="19">
        <v>206.99799999999999</v>
      </c>
      <c r="C64" s="19">
        <v>71.252499999999998</v>
      </c>
      <c r="D64" s="19">
        <v>0.48918800000000001</v>
      </c>
      <c r="E64" s="9">
        <v>2.6264903542972813</v>
      </c>
      <c r="F64" s="17">
        <v>7.1864078095840034</v>
      </c>
    </row>
    <row r="65" spans="1:10" x14ac:dyDescent="0.25">
      <c r="A65" s="17" t="s">
        <v>2735</v>
      </c>
      <c r="B65" s="19">
        <v>11.5122</v>
      </c>
      <c r="C65" s="19">
        <v>1.0158199999999999</v>
      </c>
      <c r="D65" s="19">
        <v>7.0000000000000001E-3</v>
      </c>
      <c r="E65" s="9">
        <v>3.2160602859231417</v>
      </c>
      <c r="F65" s="17">
        <v>7.1810741464924366</v>
      </c>
    </row>
    <row r="66" spans="1:10" x14ac:dyDescent="0.25">
      <c r="A66" s="17" t="s">
        <v>89</v>
      </c>
      <c r="B66" s="19">
        <v>3826.72</v>
      </c>
      <c r="C66" s="19">
        <v>456.827</v>
      </c>
      <c r="D66" s="19">
        <v>3.1792199999999999</v>
      </c>
      <c r="E66" s="9">
        <v>3.0805061043285744</v>
      </c>
      <c r="F66" s="17">
        <v>7.1668312575775488</v>
      </c>
      <c r="G66" s="17" t="s">
        <v>90</v>
      </c>
      <c r="H66" s="17" t="s">
        <v>91</v>
      </c>
      <c r="I66" s="17">
        <v>3.1999999999999999E-5</v>
      </c>
      <c r="J66" s="4" t="str">
        <f>A66</f>
        <v>Lb_j154_P004093</v>
      </c>
    </row>
    <row r="67" spans="1:10" x14ac:dyDescent="0.25">
      <c r="A67" s="17" t="s">
        <v>167</v>
      </c>
      <c r="B67" s="19">
        <v>2383.46</v>
      </c>
      <c r="C67" s="19">
        <v>1311.59</v>
      </c>
      <c r="D67" s="19">
        <v>9.16873</v>
      </c>
      <c r="E67" s="9">
        <v>2.4148986840031088</v>
      </c>
      <c r="F67" s="17">
        <v>7.1603791781594852</v>
      </c>
      <c r="G67" s="17" t="s">
        <v>168</v>
      </c>
      <c r="H67" s="17" t="s">
        <v>169</v>
      </c>
      <c r="I67" s="17">
        <v>5.4000000000000001E-166</v>
      </c>
    </row>
    <row r="68" spans="1:10" x14ac:dyDescent="0.25">
      <c r="A68" s="17" t="s">
        <v>280</v>
      </c>
      <c r="B68" s="19">
        <v>1981.17</v>
      </c>
      <c r="C68" s="19">
        <v>2237.4899999999998</v>
      </c>
      <c r="D68" s="19">
        <v>15.9023</v>
      </c>
      <c r="E68" s="9">
        <v>2.0954618007774504</v>
      </c>
      <c r="F68" s="17">
        <v>7.1365019821856404</v>
      </c>
      <c r="G68" s="17" t="s">
        <v>281</v>
      </c>
      <c r="H68" s="17" t="s">
        <v>282</v>
      </c>
      <c r="I68" s="17">
        <v>8.7999999999999995E-2</v>
      </c>
    </row>
    <row r="69" spans="1:10" x14ac:dyDescent="0.25">
      <c r="A69" s="17" t="s">
        <v>100</v>
      </c>
      <c r="B69" s="19">
        <v>694.86900000000003</v>
      </c>
      <c r="C69" s="19">
        <v>99.8018</v>
      </c>
      <c r="D69" s="19">
        <v>0.72326900000000005</v>
      </c>
      <c r="E69" s="9">
        <v>2.9826030858312804</v>
      </c>
      <c r="F69" s="17">
        <v>7.108389707954835</v>
      </c>
      <c r="G69" s="17" t="s">
        <v>67</v>
      </c>
      <c r="H69" s="17" t="s">
        <v>68</v>
      </c>
      <c r="I69" s="17">
        <v>5.9999999999999997E-13</v>
      </c>
      <c r="J69" s="4" t="str">
        <f>A69</f>
        <v>Lb_j154_P009204</v>
      </c>
    </row>
    <row r="70" spans="1:10" x14ac:dyDescent="0.25">
      <c r="A70" s="17" t="s">
        <v>2736</v>
      </c>
      <c r="B70" s="19">
        <v>4.9882499999999999</v>
      </c>
      <c r="C70" s="19">
        <v>0.95794599999999996</v>
      </c>
      <c r="D70" s="19">
        <v>7.0000000000000001E-3</v>
      </c>
      <c r="E70" s="9">
        <v>2.8528501712115939</v>
      </c>
      <c r="F70" s="17">
        <v>7.0964456003717302</v>
      </c>
    </row>
    <row r="71" spans="1:10" x14ac:dyDescent="0.25">
      <c r="A71" s="17" t="s">
        <v>2737</v>
      </c>
      <c r="B71" s="19">
        <v>9.6491500000000006</v>
      </c>
      <c r="C71" s="19">
        <v>0.92973600000000001</v>
      </c>
      <c r="D71" s="19">
        <v>7.0000000000000001E-3</v>
      </c>
      <c r="E71" s="9">
        <v>3.1393910177265836</v>
      </c>
      <c r="F71" s="17">
        <v>7.0533223865612236</v>
      </c>
    </row>
    <row r="72" spans="1:10" x14ac:dyDescent="0.25">
      <c r="A72" s="17" t="s">
        <v>2738</v>
      </c>
      <c r="B72" s="19">
        <v>25.700600000000001</v>
      </c>
      <c r="C72" s="19">
        <v>0.92506299999999997</v>
      </c>
      <c r="D72" s="19">
        <v>7.0000000000000001E-3</v>
      </c>
      <c r="E72" s="9">
        <v>3.5648452223694673</v>
      </c>
      <c r="F72" s="17">
        <v>7.0460528892299088</v>
      </c>
    </row>
    <row r="73" spans="1:10" x14ac:dyDescent="0.25">
      <c r="A73" s="17" t="s">
        <v>2739</v>
      </c>
      <c r="B73" s="19">
        <v>7.29216</v>
      </c>
      <c r="C73" s="19">
        <v>0.90800599999999998</v>
      </c>
      <c r="D73" s="19">
        <v>7.0000000000000001E-3</v>
      </c>
      <c r="E73" s="9">
        <v>3.0177581490902914</v>
      </c>
      <c r="F73" s="17">
        <v>7.0192030984289566</v>
      </c>
      <c r="G73" s="17" t="s">
        <v>2740</v>
      </c>
      <c r="H73" s="17" t="s">
        <v>2741</v>
      </c>
      <c r="I73" s="17">
        <v>0.11</v>
      </c>
    </row>
    <row r="74" spans="1:10" x14ac:dyDescent="0.25">
      <c r="A74" s="17" t="s">
        <v>176</v>
      </c>
      <c r="B74" s="19">
        <v>2231.6799999999998</v>
      </c>
      <c r="C74" s="19">
        <v>1210.17</v>
      </c>
      <c r="D74" s="19">
        <v>9.3734099999999998</v>
      </c>
      <c r="E74" s="9">
        <v>2.3767343075510023</v>
      </c>
      <c r="F74" s="17">
        <v>7.0124200219505983</v>
      </c>
      <c r="G74" s="17" t="s">
        <v>177</v>
      </c>
      <c r="H74" s="17" t="s">
        <v>178</v>
      </c>
      <c r="I74" s="17">
        <v>1.6000000000000001E-9</v>
      </c>
    </row>
    <row r="75" spans="1:10" x14ac:dyDescent="0.25">
      <c r="A75" s="17" t="s">
        <v>2742</v>
      </c>
      <c r="B75" s="19">
        <v>569.57399999999996</v>
      </c>
      <c r="C75" s="19">
        <v>660.40800000000002</v>
      </c>
      <c r="D75" s="19">
        <v>5.1613600000000002</v>
      </c>
      <c r="E75" s="9">
        <v>2.0427860045835637</v>
      </c>
      <c r="F75" s="17">
        <v>6.9994625257886929</v>
      </c>
      <c r="G75" s="17" t="s">
        <v>201</v>
      </c>
      <c r="H75" s="17" t="s">
        <v>202</v>
      </c>
      <c r="I75" s="17">
        <v>3.6000000000000001E-24</v>
      </c>
    </row>
    <row r="76" spans="1:10" x14ac:dyDescent="0.25">
      <c r="A76" s="17" t="s">
        <v>170</v>
      </c>
      <c r="B76" s="19">
        <v>513.38199999999995</v>
      </c>
      <c r="C76" s="19">
        <v>262.06200000000001</v>
      </c>
      <c r="D76" s="19">
        <v>2.05586</v>
      </c>
      <c r="E76" s="9">
        <v>2.3974471008032672</v>
      </c>
      <c r="F76" s="17">
        <v>6.9940223390677847</v>
      </c>
      <c r="G76" s="17" t="s">
        <v>171</v>
      </c>
      <c r="H76" s="17" t="s">
        <v>172</v>
      </c>
      <c r="I76" s="17">
        <v>3.8000000000000001E-101</v>
      </c>
      <c r="J76" s="4" t="str">
        <f>A76</f>
        <v>Lb_j154_P010615</v>
      </c>
    </row>
    <row r="77" spans="1:10" x14ac:dyDescent="0.25">
      <c r="A77" s="17" t="s">
        <v>2743</v>
      </c>
      <c r="B77" s="19">
        <v>6.9728599999999998</v>
      </c>
      <c r="C77" s="19">
        <v>0.88953199999999999</v>
      </c>
      <c r="D77" s="19">
        <v>7.0000000000000001E-3</v>
      </c>
      <c r="E77" s="9">
        <v>2.9983129055810465</v>
      </c>
      <c r="F77" s="17">
        <v>6.9895477736152971</v>
      </c>
    </row>
    <row r="78" spans="1:10" x14ac:dyDescent="0.25">
      <c r="A78" s="17" t="s">
        <v>2744</v>
      </c>
      <c r="B78" s="19">
        <v>3512.9</v>
      </c>
      <c r="C78" s="19">
        <v>4317.1499999999996</v>
      </c>
      <c r="D78" s="19">
        <v>34.625999999999998</v>
      </c>
      <c r="E78" s="9">
        <v>2.0062634624278353</v>
      </c>
      <c r="F78" s="17">
        <v>6.9620796732494856</v>
      </c>
      <c r="G78" s="17" t="s">
        <v>177</v>
      </c>
      <c r="H78" s="17" t="s">
        <v>178</v>
      </c>
      <c r="I78" s="17">
        <v>5.3000000000000001E-27</v>
      </c>
    </row>
    <row r="79" spans="1:10" x14ac:dyDescent="0.25">
      <c r="A79" s="17" t="s">
        <v>2745</v>
      </c>
      <c r="B79" s="19">
        <v>10.789400000000001</v>
      </c>
      <c r="C79" s="19">
        <v>0.82450699999999999</v>
      </c>
      <c r="D79" s="19">
        <v>7.0000000000000001E-3</v>
      </c>
      <c r="E79" s="9">
        <v>3.1878992541650057</v>
      </c>
      <c r="F79" s="17">
        <v>6.8800330098000169</v>
      </c>
      <c r="G79" s="17" t="s">
        <v>2746</v>
      </c>
      <c r="H79" s="17" t="s">
        <v>2747</v>
      </c>
      <c r="I79" s="17">
        <v>2.6999999999999999E-5</v>
      </c>
    </row>
    <row r="80" spans="1:10" x14ac:dyDescent="0.25">
      <c r="A80" s="17" t="s">
        <v>2748</v>
      </c>
      <c r="B80" s="19">
        <v>528.10500000000002</v>
      </c>
      <c r="C80" s="19">
        <v>637.79200000000003</v>
      </c>
      <c r="D80" s="19">
        <v>5.5122099999999996</v>
      </c>
      <c r="E80" s="9">
        <v>1.9813945246905542</v>
      </c>
      <c r="F80" s="17">
        <v>6.8543113395670279</v>
      </c>
    </row>
    <row r="81" spans="1:9" x14ac:dyDescent="0.25">
      <c r="A81" s="17" t="s">
        <v>2749</v>
      </c>
      <c r="B81" s="19">
        <v>6.19611</v>
      </c>
      <c r="C81" s="19">
        <v>0.78916399999999998</v>
      </c>
      <c r="D81" s="19">
        <v>7.0000000000000001E-3</v>
      </c>
      <c r="E81" s="9">
        <v>2.9470210792034717</v>
      </c>
      <c r="F81" s="17">
        <v>6.8168264125696689</v>
      </c>
    </row>
    <row r="82" spans="1:9" x14ac:dyDescent="0.25">
      <c r="A82" s="17" t="s">
        <v>2750</v>
      </c>
      <c r="B82" s="19">
        <v>11.266</v>
      </c>
      <c r="C82" s="19">
        <v>0.78644400000000003</v>
      </c>
      <c r="D82" s="19">
        <v>7.0000000000000001E-3</v>
      </c>
      <c r="E82" s="9">
        <v>3.206671706885075</v>
      </c>
      <c r="F82" s="17">
        <v>6.8118453076128258</v>
      </c>
    </row>
    <row r="83" spans="1:9" x14ac:dyDescent="0.25">
      <c r="A83" s="17" t="s">
        <v>2751</v>
      </c>
      <c r="B83" s="19">
        <v>9.7350600000000007</v>
      </c>
      <c r="C83" s="19">
        <v>0.77501200000000003</v>
      </c>
      <c r="D83" s="19">
        <v>7.0000000000000001E-3</v>
      </c>
      <c r="E83" s="9">
        <v>3.1432405925329712</v>
      </c>
      <c r="F83" s="17">
        <v>6.7907199164349139</v>
      </c>
    </row>
    <row r="84" spans="1:9" x14ac:dyDescent="0.25">
      <c r="A84" s="17" t="s">
        <v>2752</v>
      </c>
      <c r="B84" s="19">
        <v>0.38</v>
      </c>
      <c r="C84" s="19">
        <v>0.77462799999999998</v>
      </c>
      <c r="D84" s="19">
        <v>7.0000000000000001E-3</v>
      </c>
      <c r="E84" s="9">
        <v>1.7346855566025532</v>
      </c>
      <c r="F84" s="17">
        <v>6.7900049182326976</v>
      </c>
    </row>
    <row r="85" spans="1:9" x14ac:dyDescent="0.25">
      <c r="A85" s="17" t="s">
        <v>124</v>
      </c>
      <c r="B85" s="19">
        <v>17128.7</v>
      </c>
      <c r="C85" s="19">
        <v>3615.3</v>
      </c>
      <c r="D85" s="19">
        <v>34.245199999999997</v>
      </c>
      <c r="E85" s="9">
        <v>2.6991246960626167</v>
      </c>
      <c r="F85" s="17">
        <v>6.7220697717272664</v>
      </c>
      <c r="G85" s="17" t="s">
        <v>125</v>
      </c>
      <c r="H85" s="17" t="s">
        <v>126</v>
      </c>
      <c r="I85" s="17">
        <v>5.1E-15</v>
      </c>
    </row>
    <row r="86" spans="1:9" x14ac:dyDescent="0.25">
      <c r="A86" s="17" t="s">
        <v>2753</v>
      </c>
      <c r="B86" s="19">
        <v>4.6641199999999996</v>
      </c>
      <c r="C86" s="19">
        <v>0.73675999999999997</v>
      </c>
      <c r="D86" s="19">
        <v>7.0000000000000001E-3</v>
      </c>
      <c r="E86" s="9">
        <v>2.8236716755504663</v>
      </c>
      <c r="F86" s="17">
        <v>6.717696004813936</v>
      </c>
      <c r="G86" s="17" t="s">
        <v>177</v>
      </c>
      <c r="H86" s="17" t="s">
        <v>178</v>
      </c>
      <c r="I86" s="17">
        <v>2.0999999999999998E-15</v>
      </c>
    </row>
    <row r="87" spans="1:9" x14ac:dyDescent="0.25">
      <c r="A87" s="17" t="s">
        <v>236</v>
      </c>
      <c r="B87" s="19">
        <v>1067.08</v>
      </c>
      <c r="C87" s="19">
        <v>702.81</v>
      </c>
      <c r="D87" s="19">
        <v>6.6902600000000003</v>
      </c>
      <c r="E87" s="9">
        <v>2.2027539842641777</v>
      </c>
      <c r="F87" s="17">
        <v>6.7149286301500561</v>
      </c>
      <c r="G87" s="17" t="s">
        <v>237</v>
      </c>
      <c r="H87" s="17" t="s">
        <v>238</v>
      </c>
      <c r="I87" s="17">
        <v>3.4999999999999998E-54</v>
      </c>
    </row>
    <row r="88" spans="1:9" x14ac:dyDescent="0.25">
      <c r="A88" s="17" t="s">
        <v>2754</v>
      </c>
      <c r="B88" s="19">
        <v>5.92408</v>
      </c>
      <c r="C88" s="19">
        <v>0.73465800000000003</v>
      </c>
      <c r="D88" s="19">
        <v>7.0000000000000001E-3</v>
      </c>
      <c r="E88" s="9">
        <v>2.9275228746769053</v>
      </c>
      <c r="F88" s="17">
        <v>6.713574066603508</v>
      </c>
    </row>
    <row r="89" spans="1:9" x14ac:dyDescent="0.25">
      <c r="A89" s="17" t="s">
        <v>2755</v>
      </c>
      <c r="B89" s="19">
        <v>0.38</v>
      </c>
      <c r="C89" s="19">
        <v>16.2301</v>
      </c>
      <c r="D89" s="19">
        <v>0.15542500000000001</v>
      </c>
      <c r="E89" s="9">
        <v>0.3882627205766167</v>
      </c>
      <c r="F89" s="17">
        <v>6.7063094998215815</v>
      </c>
    </row>
    <row r="90" spans="1:9" x14ac:dyDescent="0.25">
      <c r="A90" s="17" t="s">
        <v>2756</v>
      </c>
      <c r="B90" s="19">
        <v>348.35700000000003</v>
      </c>
      <c r="C90" s="19">
        <v>555.971</v>
      </c>
      <c r="D90" s="19">
        <v>5.3280799999999999</v>
      </c>
      <c r="E90" s="9">
        <v>1.8154538047628068</v>
      </c>
      <c r="F90" s="17">
        <v>6.7052500779444264</v>
      </c>
      <c r="G90" s="17" t="s">
        <v>117</v>
      </c>
      <c r="H90" s="17" t="s">
        <v>118</v>
      </c>
      <c r="I90" s="17">
        <v>1.2E-22</v>
      </c>
    </row>
    <row r="91" spans="1:9" x14ac:dyDescent="0.25">
      <c r="A91" s="17" t="s">
        <v>2757</v>
      </c>
      <c r="B91" s="19">
        <v>14.2424</v>
      </c>
      <c r="C91" s="19">
        <v>0.71926699999999999</v>
      </c>
      <c r="D91" s="19">
        <v>7.0000000000000001E-3</v>
      </c>
      <c r="E91" s="9">
        <v>3.3084851388182934</v>
      </c>
      <c r="F91" s="17">
        <v>6.6830286824315719</v>
      </c>
    </row>
    <row r="92" spans="1:9" x14ac:dyDescent="0.25">
      <c r="A92" s="17" t="s">
        <v>2758</v>
      </c>
      <c r="B92" s="19">
        <v>4.75983</v>
      </c>
      <c r="C92" s="19">
        <v>0.70567599999999997</v>
      </c>
      <c r="D92" s="19">
        <v>7.0000000000000001E-3</v>
      </c>
      <c r="E92" s="9">
        <v>2.8324934019120449</v>
      </c>
      <c r="F92" s="17">
        <v>6.6555072125675192</v>
      </c>
    </row>
    <row r="93" spans="1:9" x14ac:dyDescent="0.25">
      <c r="A93" s="17" t="s">
        <v>2759</v>
      </c>
      <c r="B93" s="19">
        <v>9.0860099999999999</v>
      </c>
      <c r="C93" s="19">
        <v>0.69911199999999996</v>
      </c>
      <c r="D93" s="19">
        <v>7.0000000000000001E-3</v>
      </c>
      <c r="E93" s="9">
        <v>3.1132751704461277</v>
      </c>
      <c r="F93" s="17">
        <v>6.6420248662376062</v>
      </c>
      <c r="G93" s="17" t="s">
        <v>2760</v>
      </c>
      <c r="H93" s="17" t="s">
        <v>2761</v>
      </c>
      <c r="I93" s="17">
        <v>7.8999999999999999E-11</v>
      </c>
    </row>
    <row r="94" spans="1:9" x14ac:dyDescent="0.25">
      <c r="A94" s="17" t="s">
        <v>243</v>
      </c>
      <c r="B94" s="19">
        <v>20415.2</v>
      </c>
      <c r="C94" s="19">
        <v>13168.5</v>
      </c>
      <c r="D94" s="19">
        <v>132.99700000000001</v>
      </c>
      <c r="E94" s="9">
        <v>2.1861117941583177</v>
      </c>
      <c r="F94" s="17">
        <v>6.6295535065811118</v>
      </c>
      <c r="G94" s="17" t="s">
        <v>244</v>
      </c>
      <c r="H94" s="17" t="s">
        <v>245</v>
      </c>
      <c r="I94" s="17">
        <v>1.3999999999999999E-59</v>
      </c>
    </row>
    <row r="95" spans="1:9" x14ac:dyDescent="0.25">
      <c r="A95" s="17" t="s">
        <v>229</v>
      </c>
      <c r="B95" s="19">
        <v>4975.43</v>
      </c>
      <c r="C95" s="19">
        <v>2962.06</v>
      </c>
      <c r="D95" s="19">
        <v>29.9877</v>
      </c>
      <c r="E95" s="9">
        <v>2.2198874630004806</v>
      </c>
      <c r="F95" s="17">
        <v>6.6260861797151813</v>
      </c>
      <c r="G95" s="17" t="s">
        <v>230</v>
      </c>
      <c r="H95" s="17" t="s">
        <v>231</v>
      </c>
      <c r="I95" s="17">
        <v>1.4999999999999999E-41</v>
      </c>
    </row>
    <row r="96" spans="1:9" x14ac:dyDescent="0.25">
      <c r="A96" s="17" t="s">
        <v>2762</v>
      </c>
      <c r="B96" s="19">
        <v>18.897500000000001</v>
      </c>
      <c r="C96" s="19">
        <v>0.69066000000000005</v>
      </c>
      <c r="D96" s="19">
        <v>7.0000000000000001E-3</v>
      </c>
      <c r="E96" s="9">
        <v>3.4313063139992495</v>
      </c>
      <c r="F96" s="17">
        <v>6.6244769392127765</v>
      </c>
    </row>
    <row r="97" spans="1:9" x14ac:dyDescent="0.25">
      <c r="A97" s="17" t="s">
        <v>1693</v>
      </c>
      <c r="B97" s="19">
        <v>136.923</v>
      </c>
      <c r="C97" s="19">
        <v>16.836300000000001</v>
      </c>
      <c r="D97" s="19">
        <v>0.17131399999999999</v>
      </c>
      <c r="E97" s="9">
        <v>2.90268355049797</v>
      </c>
      <c r="F97" s="17">
        <v>6.6187882565312526</v>
      </c>
      <c r="G97" s="17" t="s">
        <v>2584</v>
      </c>
      <c r="H97" s="17" t="s">
        <v>2585</v>
      </c>
      <c r="I97" s="17">
        <v>2.4E-48</v>
      </c>
    </row>
    <row r="98" spans="1:9" x14ac:dyDescent="0.25">
      <c r="A98" s="17" t="s">
        <v>207</v>
      </c>
      <c r="B98" s="19">
        <v>15815.8</v>
      </c>
      <c r="C98" s="19">
        <v>8433.36</v>
      </c>
      <c r="D98" s="19">
        <v>86.579099999999997</v>
      </c>
      <c r="E98" s="9">
        <v>2.2616780974757216</v>
      </c>
      <c r="F98" s="17">
        <v>6.6059449270924828</v>
      </c>
      <c r="G98" s="17" t="s">
        <v>208</v>
      </c>
      <c r="H98" s="17" t="s">
        <v>209</v>
      </c>
      <c r="I98" s="17">
        <v>1.1999999999999999E-24</v>
      </c>
    </row>
    <row r="99" spans="1:9" x14ac:dyDescent="0.25">
      <c r="A99" s="17" t="s">
        <v>2763</v>
      </c>
      <c r="B99" s="19">
        <v>4.0104800000000003</v>
      </c>
      <c r="C99" s="19">
        <v>0.67552999999999996</v>
      </c>
      <c r="D99" s="19">
        <v>7.0000000000000001E-3</v>
      </c>
      <c r="E99" s="9">
        <v>2.7580983148692217</v>
      </c>
      <c r="F99" s="17">
        <v>6.5925211081639654</v>
      </c>
    </row>
    <row r="100" spans="1:9" x14ac:dyDescent="0.25">
      <c r="A100" s="17" t="s">
        <v>2764</v>
      </c>
      <c r="B100" s="19">
        <v>184.75200000000001</v>
      </c>
      <c r="C100" s="19">
        <v>200.959</v>
      </c>
      <c r="D100" s="19">
        <v>2.0979000000000001</v>
      </c>
      <c r="E100" s="9">
        <v>1.9448043655102765</v>
      </c>
      <c r="F100" s="17">
        <v>6.5818114690613836</v>
      </c>
      <c r="G100" s="17" t="s">
        <v>2765</v>
      </c>
      <c r="H100" s="17" t="s">
        <v>2766</v>
      </c>
      <c r="I100" s="17">
        <v>9.0000000000000002E-25</v>
      </c>
    </row>
    <row r="101" spans="1:9" x14ac:dyDescent="0.25">
      <c r="A101" s="17" t="s">
        <v>2767</v>
      </c>
      <c r="B101" s="19">
        <v>615.23699999999997</v>
      </c>
      <c r="C101" s="19">
        <v>623.05700000000002</v>
      </c>
      <c r="D101" s="19">
        <v>6.5206299999999997</v>
      </c>
      <c r="E101" s="9">
        <v>1.9747528880575971</v>
      </c>
      <c r="F101" s="17">
        <v>6.5782089839249283</v>
      </c>
      <c r="G101" s="17" t="s">
        <v>2768</v>
      </c>
      <c r="H101" s="17" t="s">
        <v>2769</v>
      </c>
      <c r="I101" s="17">
        <v>0.11</v>
      </c>
    </row>
    <row r="102" spans="1:9" x14ac:dyDescent="0.25">
      <c r="A102" s="17" t="s">
        <v>2770</v>
      </c>
      <c r="B102" s="19">
        <v>0.38</v>
      </c>
      <c r="C102" s="19">
        <v>0.66563099999999997</v>
      </c>
      <c r="D102" s="19">
        <v>7.0000000000000001E-3</v>
      </c>
      <c r="E102" s="9">
        <v>1.7346855566025532</v>
      </c>
      <c r="F102" s="17">
        <v>6.571223892459364</v>
      </c>
    </row>
    <row r="103" spans="1:9" x14ac:dyDescent="0.25">
      <c r="A103" s="17" t="s">
        <v>2771</v>
      </c>
      <c r="B103" s="19">
        <v>0.38</v>
      </c>
      <c r="C103" s="19">
        <v>0.66356199999999999</v>
      </c>
      <c r="D103" s="19">
        <v>7.0000000000000001E-3</v>
      </c>
      <c r="E103" s="9">
        <v>1.7346855566025532</v>
      </c>
      <c r="F103" s="17">
        <v>6.5667325380053621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98"/>
  <sheetViews>
    <sheetView workbookViewId="0">
      <selection activeCell="A2" sqref="A2"/>
    </sheetView>
  </sheetViews>
  <sheetFormatPr defaultColWidth="8.85546875" defaultRowHeight="12.75" x14ac:dyDescent="0.2"/>
  <cols>
    <col min="1" max="1" width="14.7109375" style="17" customWidth="1"/>
    <col min="2" max="2" width="15.42578125" style="17" bestFit="1" customWidth="1"/>
    <col min="3" max="3" width="30.7109375" style="17" bestFit="1" customWidth="1"/>
    <col min="4" max="4" width="31.7109375" style="17" bestFit="1" customWidth="1"/>
    <col min="5" max="5" width="30.42578125" style="17" bestFit="1" customWidth="1"/>
    <col min="6" max="6" width="8.7109375" style="17" bestFit="1" customWidth="1"/>
    <col min="7" max="11" width="7" style="17" bestFit="1" customWidth="1"/>
    <col min="12" max="12" width="14.42578125" style="17" bestFit="1" customWidth="1"/>
    <col min="13" max="13" width="8.85546875" style="68"/>
    <col min="14" max="14" width="15.140625" style="17" customWidth="1"/>
    <col min="15" max="15" width="15.85546875" style="17" bestFit="1" customWidth="1"/>
    <col min="16" max="16" width="30.7109375" style="17" bestFit="1" customWidth="1"/>
    <col min="17" max="17" width="31.7109375" style="17" bestFit="1" customWidth="1"/>
    <col min="18" max="18" width="30.42578125" style="17" bestFit="1" customWidth="1"/>
    <col min="19" max="19" width="8.7109375" style="17" bestFit="1" customWidth="1"/>
    <col min="20" max="22" width="7" style="17" bestFit="1" customWidth="1"/>
    <col min="23" max="24" width="5.42578125" style="17" bestFit="1" customWidth="1"/>
    <col min="25" max="25" width="14.42578125" style="17" bestFit="1" customWidth="1"/>
    <col min="26" max="16384" width="8.85546875" style="17"/>
  </cols>
  <sheetData>
    <row r="1" spans="1:25" x14ac:dyDescent="0.2">
      <c r="A1" s="70" t="s">
        <v>2938</v>
      </c>
    </row>
    <row r="3" spans="1:25" x14ac:dyDescent="0.2">
      <c r="A3" s="22" t="s">
        <v>1426</v>
      </c>
      <c r="B3" s="23" t="s">
        <v>1075</v>
      </c>
      <c r="C3" s="29" t="s">
        <v>1073</v>
      </c>
      <c r="D3" s="29" t="s">
        <v>1074</v>
      </c>
      <c r="E3" s="30" t="s">
        <v>1429</v>
      </c>
      <c r="F3" s="29" t="s">
        <v>2901</v>
      </c>
      <c r="G3" s="23" t="s">
        <v>1430</v>
      </c>
      <c r="H3" s="23" t="s">
        <v>1431</v>
      </c>
      <c r="I3" s="23" t="s">
        <v>1432</v>
      </c>
      <c r="J3" s="23" t="s">
        <v>1433</v>
      </c>
      <c r="K3" s="23" t="s">
        <v>1434</v>
      </c>
      <c r="L3" s="24" t="s">
        <v>2566</v>
      </c>
      <c r="N3" s="22" t="s">
        <v>1426</v>
      </c>
      <c r="O3" s="23" t="s">
        <v>1075</v>
      </c>
      <c r="P3" s="29" t="s">
        <v>1073</v>
      </c>
      <c r="Q3" s="29" t="s">
        <v>1074</v>
      </c>
      <c r="R3" s="30" t="s">
        <v>1429</v>
      </c>
      <c r="S3" s="29" t="s">
        <v>2901</v>
      </c>
      <c r="T3" s="23" t="s">
        <v>1430</v>
      </c>
      <c r="U3" s="23" t="s">
        <v>1431</v>
      </c>
      <c r="V3" s="23" t="s">
        <v>1432</v>
      </c>
      <c r="W3" s="23" t="s">
        <v>1433</v>
      </c>
      <c r="X3" s="23" t="s">
        <v>1434</v>
      </c>
      <c r="Y3" s="24" t="s">
        <v>2566</v>
      </c>
    </row>
    <row r="4" spans="1:25" x14ac:dyDescent="0.2">
      <c r="A4" s="25" t="s">
        <v>1428</v>
      </c>
      <c r="B4" s="26" t="s">
        <v>2256</v>
      </c>
      <c r="C4" s="37">
        <v>3.7265972271570886</v>
      </c>
      <c r="D4" s="37">
        <v>2.1770239176379316</v>
      </c>
      <c r="E4" s="37">
        <v>0.46700285312475359</v>
      </c>
      <c r="F4" s="37">
        <v>10.828138129034802</v>
      </c>
      <c r="G4" s="26" t="s">
        <v>1470</v>
      </c>
      <c r="H4" s="26" t="s">
        <v>1470</v>
      </c>
      <c r="I4" s="26" t="s">
        <v>1470</v>
      </c>
      <c r="J4" s="26" t="s">
        <v>1470</v>
      </c>
      <c r="K4" s="26"/>
      <c r="L4" s="27" t="s">
        <v>1436</v>
      </c>
      <c r="N4" s="25" t="s">
        <v>1427</v>
      </c>
      <c r="O4" s="26" t="s">
        <v>66</v>
      </c>
      <c r="P4" s="37">
        <v>2.6473672869751592</v>
      </c>
      <c r="Q4" s="37">
        <v>2.1627681396160456</v>
      </c>
      <c r="R4" s="37">
        <v>-0.23045817050157824</v>
      </c>
      <c r="S4" s="37">
        <v>9.5599292393740516</v>
      </c>
      <c r="T4" s="26" t="s">
        <v>1455</v>
      </c>
      <c r="U4" s="26"/>
      <c r="V4" s="26"/>
      <c r="W4" s="26"/>
      <c r="X4" s="26"/>
      <c r="Y4" s="27" t="s">
        <v>1436</v>
      </c>
    </row>
    <row r="5" spans="1:25" x14ac:dyDescent="0.2">
      <c r="A5" s="25" t="s">
        <v>1428</v>
      </c>
      <c r="B5" s="26" t="s">
        <v>2260</v>
      </c>
      <c r="C5" s="37">
        <v>3.1132332574112662</v>
      </c>
      <c r="D5" s="37">
        <v>1.6334221620338505</v>
      </c>
      <c r="E5" s="37">
        <v>0.4048100634548375</v>
      </c>
      <c r="F5" s="37">
        <v>8.997187100848425</v>
      </c>
      <c r="G5" s="26" t="s">
        <v>1477</v>
      </c>
      <c r="H5" s="26"/>
      <c r="I5" s="26"/>
      <c r="J5" s="26"/>
      <c r="K5" s="26"/>
      <c r="L5" s="27" t="s">
        <v>1436</v>
      </c>
      <c r="N5" s="25" t="s">
        <v>1427</v>
      </c>
      <c r="O5" s="26" t="s">
        <v>69</v>
      </c>
      <c r="P5" s="37">
        <v>2.6182652768484593</v>
      </c>
      <c r="Q5" s="37">
        <v>2.1496728057304355</v>
      </c>
      <c r="R5" s="37">
        <v>-0.22068778088592766</v>
      </c>
      <c r="S5" s="37">
        <v>9.4307979225542464</v>
      </c>
      <c r="T5" s="26" t="s">
        <v>1452</v>
      </c>
      <c r="U5" s="26"/>
      <c r="V5" s="26"/>
      <c r="W5" s="26"/>
      <c r="X5" s="26"/>
      <c r="Y5" s="27" t="s">
        <v>1436</v>
      </c>
    </row>
    <row r="6" spans="1:25" x14ac:dyDescent="0.2">
      <c r="A6" s="25" t="s">
        <v>1428</v>
      </c>
      <c r="B6" s="26" t="s">
        <v>2522</v>
      </c>
      <c r="C6" s="37">
        <v>2.6803648280582655</v>
      </c>
      <c r="D6" s="37">
        <v>2.0783975728132891</v>
      </c>
      <c r="E6" s="37">
        <v>0.22071965926034795</v>
      </c>
      <c r="F6" s="37">
        <v>8.1707643896837716</v>
      </c>
      <c r="G6" s="26" t="s">
        <v>1515</v>
      </c>
      <c r="H6" s="26"/>
      <c r="I6" s="26"/>
      <c r="J6" s="26"/>
      <c r="K6" s="26"/>
      <c r="L6" s="27" t="s">
        <v>1513</v>
      </c>
      <c r="N6" s="25" t="s">
        <v>1427</v>
      </c>
      <c r="O6" s="26" t="s">
        <v>63</v>
      </c>
      <c r="P6" s="37">
        <v>2.3298668573404355</v>
      </c>
      <c r="Q6" s="37">
        <v>1.8210863931949943</v>
      </c>
      <c r="R6" s="37">
        <v>-0.40971550331702183</v>
      </c>
      <c r="S6" s="37">
        <v>9.1006956121258504</v>
      </c>
      <c r="T6" s="26" t="s">
        <v>1511</v>
      </c>
      <c r="U6" s="26"/>
      <c r="V6" s="26"/>
      <c r="W6" s="26"/>
      <c r="X6" s="26"/>
      <c r="Y6" s="27" t="s">
        <v>1436</v>
      </c>
    </row>
    <row r="7" spans="1:25" x14ac:dyDescent="0.2">
      <c r="A7" s="25" t="s">
        <v>1428</v>
      </c>
      <c r="B7" s="26" t="s">
        <v>2253</v>
      </c>
      <c r="C7" s="37">
        <v>3.0280592588575099</v>
      </c>
      <c r="D7" s="37">
        <v>2.9345179561827273</v>
      </c>
      <c r="E7" s="37">
        <v>0.65107091537926542</v>
      </c>
      <c r="F7" s="37">
        <v>7.8961843594201531</v>
      </c>
      <c r="G7" s="26" t="s">
        <v>1488</v>
      </c>
      <c r="H7" s="26"/>
      <c r="I7" s="26"/>
      <c r="J7" s="26"/>
      <c r="K7" s="26"/>
      <c r="L7" s="27" t="s">
        <v>1436</v>
      </c>
      <c r="N7" s="25" t="s">
        <v>1427</v>
      </c>
      <c r="O7" s="26" t="s">
        <v>89</v>
      </c>
      <c r="P7" s="37">
        <v>3.2050819193270583</v>
      </c>
      <c r="Q7" s="37">
        <v>2.5999271449075461</v>
      </c>
      <c r="R7" s="37">
        <v>0.58729835765274063</v>
      </c>
      <c r="S7" s="37">
        <v>8.6960887598602223</v>
      </c>
      <c r="T7" s="26" t="s">
        <v>1508</v>
      </c>
      <c r="U7" s="26"/>
      <c r="V7" s="26"/>
      <c r="W7" s="26"/>
      <c r="X7" s="26"/>
      <c r="Y7" s="27" t="s">
        <v>1436</v>
      </c>
    </row>
    <row r="8" spans="1:25" x14ac:dyDescent="0.2">
      <c r="A8" s="25" t="s">
        <v>1428</v>
      </c>
      <c r="B8" s="26" t="s">
        <v>2262</v>
      </c>
      <c r="C8" s="37">
        <v>2.4009345732548355</v>
      </c>
      <c r="D8" s="37">
        <v>0.72095615717837613</v>
      </c>
      <c r="E8" s="37">
        <v>0.12223599465509835</v>
      </c>
      <c r="F8" s="37">
        <v>7.5696728280303667</v>
      </c>
      <c r="G8" s="26" t="s">
        <v>1453</v>
      </c>
      <c r="H8" s="26"/>
      <c r="I8" s="26"/>
      <c r="J8" s="26"/>
      <c r="K8" s="26"/>
      <c r="L8" s="27" t="s">
        <v>1436</v>
      </c>
      <c r="N8" s="25" t="s">
        <v>1427</v>
      </c>
      <c r="O8" s="26" t="s">
        <v>104</v>
      </c>
      <c r="P8" s="37">
        <v>2.7443206310204293</v>
      </c>
      <c r="Q8" s="37">
        <v>1.9578679291688934</v>
      </c>
      <c r="R8" s="37">
        <v>0.44923035110061504</v>
      </c>
      <c r="S8" s="37">
        <v>7.6241248811685329</v>
      </c>
      <c r="T8" s="26" t="s">
        <v>1443</v>
      </c>
      <c r="U8" s="26" t="s">
        <v>1443</v>
      </c>
      <c r="V8" s="26"/>
      <c r="W8" s="26"/>
      <c r="X8" s="26"/>
      <c r="Y8" s="27" t="s">
        <v>1436</v>
      </c>
    </row>
    <row r="9" spans="1:25" x14ac:dyDescent="0.2">
      <c r="A9" s="25" t="s">
        <v>1428</v>
      </c>
      <c r="B9" s="26" t="s">
        <v>2255</v>
      </c>
      <c r="C9" s="37">
        <v>2.9649304371431926</v>
      </c>
      <c r="D9" s="37">
        <v>2.2183008116377088</v>
      </c>
      <c r="E9" s="37">
        <v>0.70870757300683362</v>
      </c>
      <c r="F9" s="37">
        <v>7.4950101207018038</v>
      </c>
      <c r="G9" s="26" t="s">
        <v>1496</v>
      </c>
      <c r="H9" s="26"/>
      <c r="I9" s="26"/>
      <c r="J9" s="26"/>
      <c r="K9" s="26"/>
      <c r="L9" s="27" t="s">
        <v>1436</v>
      </c>
      <c r="N9" s="25" t="s">
        <v>1427</v>
      </c>
      <c r="O9" s="26" t="s">
        <v>93</v>
      </c>
      <c r="P9" s="37">
        <v>2.5896650955104126</v>
      </c>
      <c r="Q9" s="37">
        <v>1.7598772626015688</v>
      </c>
      <c r="R9" s="37">
        <v>0.29478743749727471</v>
      </c>
      <c r="S9" s="37">
        <v>7.6234185664831564</v>
      </c>
      <c r="T9" s="26" t="s">
        <v>1454</v>
      </c>
      <c r="U9" s="26"/>
      <c r="V9" s="26"/>
      <c r="W9" s="26"/>
      <c r="X9" s="26"/>
      <c r="Y9" s="27" t="s">
        <v>1436</v>
      </c>
    </row>
    <row r="10" spans="1:25" x14ac:dyDescent="0.2">
      <c r="A10" s="25" t="s">
        <v>1428</v>
      </c>
      <c r="B10" s="26" t="s">
        <v>2257</v>
      </c>
      <c r="C10" s="37">
        <v>2.6682552669760375</v>
      </c>
      <c r="D10" s="37">
        <v>1.5186474977936339</v>
      </c>
      <c r="E10" s="37">
        <v>0.42778186742440705</v>
      </c>
      <c r="F10" s="37">
        <v>7.4426915318183609</v>
      </c>
      <c r="G10" s="26" t="s">
        <v>1439</v>
      </c>
      <c r="H10" s="26"/>
      <c r="I10" s="26"/>
      <c r="J10" s="26"/>
      <c r="K10" s="26"/>
      <c r="L10" s="27" t="s">
        <v>1436</v>
      </c>
      <c r="N10" s="25" t="s">
        <v>1427</v>
      </c>
      <c r="O10" s="26" t="s">
        <v>130</v>
      </c>
      <c r="P10" s="37">
        <v>3.3473184827747793</v>
      </c>
      <c r="Q10" s="37">
        <v>2.3474326398268093</v>
      </c>
      <c r="R10" s="37">
        <v>1.0680480348984107</v>
      </c>
      <c r="S10" s="37">
        <v>7.5715725366470119</v>
      </c>
      <c r="T10" s="26" t="s">
        <v>1475</v>
      </c>
      <c r="U10" s="26"/>
      <c r="V10" s="26"/>
      <c r="W10" s="26"/>
      <c r="X10" s="26"/>
      <c r="Y10" s="27" t="s">
        <v>1513</v>
      </c>
    </row>
    <row r="11" spans="1:25" x14ac:dyDescent="0.2">
      <c r="A11" s="25" t="s">
        <v>1428</v>
      </c>
      <c r="B11" s="26" t="s">
        <v>2252</v>
      </c>
      <c r="C11" s="37">
        <v>2.7658054141719672</v>
      </c>
      <c r="D11" s="37">
        <v>2.6092412902871152</v>
      </c>
      <c r="E11" s="37">
        <v>0.60363092134389307</v>
      </c>
      <c r="F11" s="37">
        <v>7.1825881937744143</v>
      </c>
      <c r="G11" s="26" t="s">
        <v>1508</v>
      </c>
      <c r="H11" s="26"/>
      <c r="I11" s="26"/>
      <c r="J11" s="26"/>
      <c r="K11" s="26"/>
      <c r="L11" s="27" t="s">
        <v>1436</v>
      </c>
      <c r="N11" s="25" t="s">
        <v>1427</v>
      </c>
      <c r="O11" s="26" t="s">
        <v>100</v>
      </c>
      <c r="P11" s="37">
        <v>2.4544721084404499</v>
      </c>
      <c r="Q11" s="37">
        <v>1.9965953197808655</v>
      </c>
      <c r="R11" s="37">
        <v>0.25451730241594422</v>
      </c>
      <c r="S11" s="37">
        <v>7.308091677615284</v>
      </c>
      <c r="T11" s="26" t="s">
        <v>1455</v>
      </c>
      <c r="U11" s="26"/>
      <c r="V11" s="26"/>
      <c r="W11" s="26"/>
      <c r="X11" s="26"/>
      <c r="Y11" s="27" t="s">
        <v>1436</v>
      </c>
    </row>
    <row r="12" spans="1:25" x14ac:dyDescent="0.2">
      <c r="A12" s="25" t="s">
        <v>1428</v>
      </c>
      <c r="B12" s="26" t="s">
        <v>2263</v>
      </c>
      <c r="C12" s="37">
        <v>2.6628776395197016</v>
      </c>
      <c r="D12" s="37">
        <v>1.0585907517835578</v>
      </c>
      <c r="E12" s="37">
        <v>0.54278487847069445</v>
      </c>
      <c r="F12" s="37">
        <v>7.0427957066960198</v>
      </c>
      <c r="G12" s="26" t="s">
        <v>1496</v>
      </c>
      <c r="H12" s="26"/>
      <c r="I12" s="26"/>
      <c r="J12" s="26"/>
      <c r="K12" s="26"/>
      <c r="L12" s="27" t="s">
        <v>1436</v>
      </c>
      <c r="N12" s="25" t="s">
        <v>1427</v>
      </c>
      <c r="O12" s="26" t="s">
        <v>115</v>
      </c>
      <c r="P12" s="37">
        <v>2.5541556488785075</v>
      </c>
      <c r="Q12" s="37">
        <v>1.7399687505513322</v>
      </c>
      <c r="R12" s="37">
        <v>0.38966615086759437</v>
      </c>
      <c r="S12" s="37">
        <v>7.1902784745310973</v>
      </c>
      <c r="T12" s="26" t="s">
        <v>1454</v>
      </c>
      <c r="U12" s="26"/>
      <c r="V12" s="26"/>
      <c r="W12" s="26"/>
      <c r="X12" s="26"/>
      <c r="Y12" s="27" t="s">
        <v>1436</v>
      </c>
    </row>
    <row r="13" spans="1:25" x14ac:dyDescent="0.2">
      <c r="A13" s="25" t="s">
        <v>1428</v>
      </c>
      <c r="B13" s="26" t="s">
        <v>2258</v>
      </c>
      <c r="C13" s="37">
        <v>2.4780844402323896</v>
      </c>
      <c r="D13" s="37">
        <v>1.777816050802592</v>
      </c>
      <c r="E13" s="37">
        <v>0.37376175647308707</v>
      </c>
      <c r="F13" s="37">
        <v>6.9904086438888013</v>
      </c>
      <c r="G13" s="26" t="s">
        <v>1454</v>
      </c>
      <c r="H13" s="26"/>
      <c r="I13" s="26"/>
      <c r="J13" s="26"/>
      <c r="K13" s="26"/>
      <c r="L13" s="27" t="s">
        <v>1436</v>
      </c>
      <c r="N13" s="25" t="s">
        <v>1427</v>
      </c>
      <c r="O13" s="26" t="s">
        <v>133</v>
      </c>
      <c r="P13" s="37">
        <v>2.6897926931591911</v>
      </c>
      <c r="Q13" s="37">
        <v>2.0400278121439079</v>
      </c>
      <c r="R13" s="37">
        <v>0.53155650831581647</v>
      </c>
      <c r="S13" s="37">
        <v>7.1695054178337223</v>
      </c>
      <c r="T13" s="26" t="s">
        <v>1451</v>
      </c>
      <c r="U13" s="26"/>
      <c r="V13" s="26"/>
      <c r="W13" s="26"/>
      <c r="X13" s="26"/>
      <c r="Y13" s="27" t="s">
        <v>1436</v>
      </c>
    </row>
    <row r="14" spans="1:25" x14ac:dyDescent="0.2">
      <c r="A14" s="25" t="s">
        <v>1428</v>
      </c>
      <c r="B14" s="26" t="s">
        <v>2523</v>
      </c>
      <c r="C14" s="37">
        <v>2.2103338835356827</v>
      </c>
      <c r="D14" s="37">
        <v>1.1984243472108618</v>
      </c>
      <c r="E14" s="37">
        <v>0.15986955020484253</v>
      </c>
      <c r="F14" s="37">
        <v>6.8114950764562048</v>
      </c>
      <c r="G14" s="26" t="s">
        <v>1515</v>
      </c>
      <c r="H14" s="26"/>
      <c r="I14" s="26"/>
      <c r="J14" s="26"/>
      <c r="K14" s="26"/>
      <c r="L14" s="27" t="s">
        <v>1513</v>
      </c>
      <c r="N14" s="25" t="s">
        <v>1427</v>
      </c>
      <c r="O14" s="26" t="s">
        <v>140</v>
      </c>
      <c r="P14" s="37">
        <v>2.7321647565633818</v>
      </c>
      <c r="Q14" s="37">
        <v>2.4208226872137293</v>
      </c>
      <c r="R14" s="37">
        <v>0.59202326474797762</v>
      </c>
      <c r="S14" s="37">
        <v>7.1093961486957449</v>
      </c>
      <c r="T14" s="26" t="s">
        <v>1470</v>
      </c>
      <c r="U14" s="26" t="s">
        <v>1470</v>
      </c>
      <c r="V14" s="26" t="s">
        <v>1470</v>
      </c>
      <c r="W14" s="26"/>
      <c r="X14" s="26"/>
      <c r="Y14" s="27" t="s">
        <v>1436</v>
      </c>
    </row>
    <row r="15" spans="1:25" x14ac:dyDescent="0.2">
      <c r="A15" s="25" t="s">
        <v>1428</v>
      </c>
      <c r="B15" s="26" t="s">
        <v>2269</v>
      </c>
      <c r="C15" s="37">
        <v>3.4599957580055873</v>
      </c>
      <c r="D15" s="37">
        <v>2.2930457246712965</v>
      </c>
      <c r="E15" s="37">
        <v>1.6148581242567395</v>
      </c>
      <c r="F15" s="37">
        <v>6.1294145444842867</v>
      </c>
      <c r="G15" s="26" t="s">
        <v>1470</v>
      </c>
      <c r="H15" s="26"/>
      <c r="I15" s="26"/>
      <c r="J15" s="26"/>
      <c r="K15" s="26"/>
      <c r="L15" s="27" t="s">
        <v>1436</v>
      </c>
      <c r="N15" s="25" t="s">
        <v>1427</v>
      </c>
      <c r="O15" s="26" t="s">
        <v>183</v>
      </c>
      <c r="P15" s="37">
        <v>2.8835691969177928</v>
      </c>
      <c r="Q15" s="37">
        <v>2.2855137648651755</v>
      </c>
      <c r="R15" s="37">
        <v>0.92125651923131724</v>
      </c>
      <c r="S15" s="37">
        <v>6.5186616149603536</v>
      </c>
      <c r="T15" s="26" t="s">
        <v>1496</v>
      </c>
      <c r="U15" s="26"/>
      <c r="V15" s="26"/>
      <c r="W15" s="26"/>
      <c r="X15" s="26"/>
      <c r="Y15" s="27" t="s">
        <v>1436</v>
      </c>
    </row>
    <row r="16" spans="1:25" x14ac:dyDescent="0.2">
      <c r="A16" s="25" t="s">
        <v>1428</v>
      </c>
      <c r="B16" s="26" t="s">
        <v>2540</v>
      </c>
      <c r="C16" s="37">
        <v>1.3804726595662786</v>
      </c>
      <c r="D16" s="37">
        <v>-0.34343391325876083</v>
      </c>
      <c r="E16" s="37">
        <v>-0.43551887569956343</v>
      </c>
      <c r="F16" s="37">
        <v>6.0325933010772355</v>
      </c>
      <c r="G16" s="26" t="s">
        <v>1464</v>
      </c>
      <c r="H16" s="26" t="s">
        <v>1565</v>
      </c>
      <c r="I16" s="26"/>
      <c r="J16" s="26"/>
      <c r="K16" s="26"/>
      <c r="L16" s="27" t="s">
        <v>1436</v>
      </c>
      <c r="N16" s="25" t="s">
        <v>1427</v>
      </c>
      <c r="O16" s="26" t="s">
        <v>161</v>
      </c>
      <c r="P16" s="37">
        <v>2.5093095477180962</v>
      </c>
      <c r="Q16" s="37">
        <v>1.9814427201966363</v>
      </c>
      <c r="R16" s="37">
        <v>0.56685645983766819</v>
      </c>
      <c r="S16" s="37">
        <v>6.4526894856307058</v>
      </c>
      <c r="T16" s="26" t="s">
        <v>1496</v>
      </c>
      <c r="U16" s="26"/>
      <c r="V16" s="26"/>
      <c r="W16" s="26"/>
      <c r="X16" s="26"/>
      <c r="Y16" s="27" t="s">
        <v>1436</v>
      </c>
    </row>
    <row r="17" spans="1:25" x14ac:dyDescent="0.2">
      <c r="A17" s="25" t="s">
        <v>1428</v>
      </c>
      <c r="B17" s="26" t="s">
        <v>2261</v>
      </c>
      <c r="C17" s="37">
        <v>2.1422124373112141</v>
      </c>
      <c r="D17" s="37">
        <v>0.96811804241137256</v>
      </c>
      <c r="E17" s="37">
        <v>0.43006198780220645</v>
      </c>
      <c r="F17" s="37">
        <v>5.6876406808979993</v>
      </c>
      <c r="G17" s="26" t="s">
        <v>1497</v>
      </c>
      <c r="H17" s="26"/>
      <c r="I17" s="26"/>
      <c r="J17" s="26"/>
      <c r="K17" s="26"/>
      <c r="L17" s="27" t="s">
        <v>1436</v>
      </c>
      <c r="N17" s="25" t="s">
        <v>1427</v>
      </c>
      <c r="O17" s="26" t="s">
        <v>156</v>
      </c>
      <c r="P17" s="37">
        <v>2.3528449936702271</v>
      </c>
      <c r="Q17" s="37">
        <v>1.6564429601468278</v>
      </c>
      <c r="R17" s="37">
        <v>0.44002178017765131</v>
      </c>
      <c r="S17" s="37">
        <v>6.3542611734537155</v>
      </c>
      <c r="T17" s="26" t="s">
        <v>1451</v>
      </c>
      <c r="U17" s="26"/>
      <c r="V17" s="26"/>
      <c r="W17" s="26"/>
      <c r="X17" s="26"/>
      <c r="Y17" s="27" t="s">
        <v>1436</v>
      </c>
    </row>
    <row r="18" spans="1:25" x14ac:dyDescent="0.2">
      <c r="A18" s="25" t="s">
        <v>1428</v>
      </c>
      <c r="B18" s="26" t="s">
        <v>2259</v>
      </c>
      <c r="C18" s="37">
        <v>2.4423030886843136</v>
      </c>
      <c r="D18" s="37">
        <v>1.7565289158051249</v>
      </c>
      <c r="E18" s="37">
        <v>0.74610748569840724</v>
      </c>
      <c r="F18" s="37">
        <v>5.6346398279832934</v>
      </c>
      <c r="G18" s="26" t="s">
        <v>1487</v>
      </c>
      <c r="H18" s="26"/>
      <c r="I18" s="26"/>
      <c r="J18" s="26"/>
      <c r="K18" s="26"/>
      <c r="L18" s="27" t="s">
        <v>1436</v>
      </c>
      <c r="N18" s="25" t="s">
        <v>1427</v>
      </c>
      <c r="O18" s="26" t="s">
        <v>189</v>
      </c>
      <c r="P18" s="37">
        <v>2.6045311404043687</v>
      </c>
      <c r="Q18" s="37">
        <v>2.5499881503374997</v>
      </c>
      <c r="R18" s="37">
        <v>0.69747701474299029</v>
      </c>
      <c r="S18" s="37">
        <v>6.3350966785053888</v>
      </c>
      <c r="T18" s="26" t="s">
        <v>1488</v>
      </c>
      <c r="U18" s="26"/>
      <c r="V18" s="26"/>
      <c r="W18" s="26"/>
      <c r="X18" s="26"/>
      <c r="Y18" s="27" t="s">
        <v>1436</v>
      </c>
    </row>
    <row r="19" spans="1:25" x14ac:dyDescent="0.2">
      <c r="A19" s="25" t="s">
        <v>1428</v>
      </c>
      <c r="B19" s="26" t="s">
        <v>2400</v>
      </c>
      <c r="C19" s="37">
        <v>2.1613622864826296</v>
      </c>
      <c r="D19" s="37">
        <v>2.0076049450087954</v>
      </c>
      <c r="E19" s="37">
        <v>0.5054583988175273</v>
      </c>
      <c r="F19" s="37">
        <v>5.5007936468679111</v>
      </c>
      <c r="G19" s="26" t="s">
        <v>1540</v>
      </c>
      <c r="H19" s="26"/>
      <c r="I19" s="26"/>
      <c r="J19" s="26"/>
      <c r="K19" s="26"/>
      <c r="L19" s="27" t="s">
        <v>1513</v>
      </c>
      <c r="N19" s="25" t="s">
        <v>1427</v>
      </c>
      <c r="O19" s="26" t="s">
        <v>147</v>
      </c>
      <c r="P19" s="37">
        <v>2.2043891617977907</v>
      </c>
      <c r="Q19" s="37">
        <v>2.0030216715840083</v>
      </c>
      <c r="R19" s="37">
        <v>0.33023778754974853</v>
      </c>
      <c r="S19" s="37">
        <v>6.2257961041863314</v>
      </c>
      <c r="T19" s="26" t="s">
        <v>1435</v>
      </c>
      <c r="U19" s="26"/>
      <c r="V19" s="26"/>
      <c r="W19" s="26"/>
      <c r="X19" s="26"/>
      <c r="Y19" s="27" t="s">
        <v>1436</v>
      </c>
    </row>
    <row r="20" spans="1:25" x14ac:dyDescent="0.2">
      <c r="A20" s="25" t="s">
        <v>1428</v>
      </c>
      <c r="B20" s="26" t="s">
        <v>2299</v>
      </c>
      <c r="C20" s="37">
        <v>1.6887583892638038</v>
      </c>
      <c r="D20" s="37">
        <v>0.3265672522857847</v>
      </c>
      <c r="E20" s="37">
        <v>3.6154491621653767E-2</v>
      </c>
      <c r="F20" s="37">
        <v>5.4898313172978179</v>
      </c>
      <c r="G20" s="26" t="s">
        <v>1439</v>
      </c>
      <c r="H20" s="26"/>
      <c r="I20" s="26"/>
      <c r="J20" s="26"/>
      <c r="K20" s="26"/>
      <c r="L20" s="27" t="s">
        <v>1436</v>
      </c>
      <c r="N20" s="25" t="s">
        <v>1427</v>
      </c>
      <c r="O20" s="26" t="s">
        <v>170</v>
      </c>
      <c r="P20" s="37">
        <v>2.3278377737664391</v>
      </c>
      <c r="Q20" s="37">
        <v>2.3718756068035507</v>
      </c>
      <c r="R20" s="37">
        <v>0.4704786534921277</v>
      </c>
      <c r="S20" s="37">
        <v>6.1700134439345113</v>
      </c>
      <c r="T20" s="26" t="s">
        <v>1449</v>
      </c>
      <c r="U20" s="26"/>
      <c r="V20" s="26"/>
      <c r="W20" s="26"/>
      <c r="X20" s="26"/>
      <c r="Y20" s="27" t="s">
        <v>1436</v>
      </c>
    </row>
    <row r="21" spans="1:25" x14ac:dyDescent="0.2">
      <c r="A21" s="25" t="s">
        <v>1428</v>
      </c>
      <c r="B21" s="26" t="s">
        <v>2180</v>
      </c>
      <c r="C21" s="37">
        <v>1.9568959885907884</v>
      </c>
      <c r="D21" s="37">
        <v>1.9785965735438622</v>
      </c>
      <c r="E21" s="37">
        <v>0.35314115361043613</v>
      </c>
      <c r="F21" s="37">
        <v>5.3275582436326783</v>
      </c>
      <c r="G21" s="26" t="s">
        <v>1443</v>
      </c>
      <c r="H21" s="26" t="s">
        <v>1443</v>
      </c>
      <c r="I21" s="26"/>
      <c r="J21" s="26"/>
      <c r="K21" s="26"/>
      <c r="L21" s="27" t="s">
        <v>1436</v>
      </c>
      <c r="N21" s="25" t="s">
        <v>1427</v>
      </c>
      <c r="O21" s="26" t="s">
        <v>179</v>
      </c>
      <c r="P21" s="37">
        <v>2.2980914479172956</v>
      </c>
      <c r="Q21" s="37">
        <v>1.6942163532817553</v>
      </c>
      <c r="R21" s="37">
        <v>0.46676182538893735</v>
      </c>
      <c r="S21" s="37">
        <v>6.0835453240764217</v>
      </c>
      <c r="T21" s="26" t="s">
        <v>1539</v>
      </c>
      <c r="U21" s="26"/>
      <c r="V21" s="26"/>
      <c r="W21" s="26"/>
      <c r="X21" s="26"/>
      <c r="Y21" s="27" t="s">
        <v>1436</v>
      </c>
    </row>
    <row r="22" spans="1:25" x14ac:dyDescent="0.2">
      <c r="A22" s="25" t="s">
        <v>1428</v>
      </c>
      <c r="B22" s="26" t="s">
        <v>2254</v>
      </c>
      <c r="C22" s="37">
        <v>2.5607005302362897</v>
      </c>
      <c r="D22" s="37">
        <v>2.6229304322453455</v>
      </c>
      <c r="E22" s="37">
        <v>0.9922886485136605</v>
      </c>
      <c r="F22" s="37">
        <v>5.2101514942495575</v>
      </c>
      <c r="G22" s="26" t="s">
        <v>1455</v>
      </c>
      <c r="H22" s="26"/>
      <c r="I22" s="26"/>
      <c r="J22" s="26"/>
      <c r="K22" s="26"/>
      <c r="L22" s="27" t="s">
        <v>1436</v>
      </c>
      <c r="N22" s="25" t="s">
        <v>1427</v>
      </c>
      <c r="O22" s="26" t="s">
        <v>239</v>
      </c>
      <c r="P22" s="37">
        <v>2.5422390240528969</v>
      </c>
      <c r="Q22" s="37">
        <v>2.0046511618443326</v>
      </c>
      <c r="R22" s="37">
        <v>0.75598189226143164</v>
      </c>
      <c r="S22" s="37">
        <v>5.9338177507909879</v>
      </c>
      <c r="T22" s="26" t="s">
        <v>1491</v>
      </c>
      <c r="U22" s="26" t="s">
        <v>1438</v>
      </c>
      <c r="V22" s="26"/>
      <c r="W22" s="26"/>
      <c r="X22" s="26"/>
      <c r="Y22" s="27" t="s">
        <v>1436</v>
      </c>
    </row>
    <row r="23" spans="1:25" x14ac:dyDescent="0.2">
      <c r="A23" s="25" t="s">
        <v>1428</v>
      </c>
      <c r="B23" s="26" t="s">
        <v>2188</v>
      </c>
      <c r="C23" s="37">
        <v>2.0604270772103694</v>
      </c>
      <c r="D23" s="37">
        <v>1.3368966437420227</v>
      </c>
      <c r="E23" s="37">
        <v>0.5454361895654406</v>
      </c>
      <c r="F23" s="37">
        <v>5.032690793166033</v>
      </c>
      <c r="G23" s="26" t="s">
        <v>1454</v>
      </c>
      <c r="H23" s="26" t="s">
        <v>1454</v>
      </c>
      <c r="I23" s="26"/>
      <c r="J23" s="26"/>
      <c r="K23" s="26"/>
      <c r="L23" s="27" t="s">
        <v>1436</v>
      </c>
      <c r="N23" s="25" t="s">
        <v>1427</v>
      </c>
      <c r="O23" s="26" t="s">
        <v>1693</v>
      </c>
      <c r="P23" s="37">
        <v>1.7773404745161561</v>
      </c>
      <c r="Q23" s="37">
        <v>1.3354179464338871</v>
      </c>
      <c r="R23" s="37">
        <v>-3.8392543200929125E-3</v>
      </c>
      <c r="S23" s="37">
        <v>5.9169509832649902</v>
      </c>
      <c r="T23" s="26" t="s">
        <v>1497</v>
      </c>
      <c r="U23" s="26"/>
      <c r="V23" s="26"/>
      <c r="W23" s="26"/>
      <c r="X23" s="26"/>
      <c r="Y23" s="27" t="s">
        <v>1436</v>
      </c>
    </row>
    <row r="24" spans="1:25" x14ac:dyDescent="0.2">
      <c r="A24" s="25" t="s">
        <v>1428</v>
      </c>
      <c r="B24" s="26" t="s">
        <v>2531</v>
      </c>
      <c r="C24" s="37">
        <v>3.1246367155203516</v>
      </c>
      <c r="D24" s="37">
        <v>2.3942208421723268</v>
      </c>
      <c r="E24" s="37">
        <v>1.6123174459601868</v>
      </c>
      <c r="F24" s="37">
        <v>5.0238158699914459</v>
      </c>
      <c r="G24" s="26" t="s">
        <v>1495</v>
      </c>
      <c r="H24" s="26"/>
      <c r="I24" s="26"/>
      <c r="J24" s="26"/>
      <c r="K24" s="26"/>
      <c r="L24" s="27" t="s">
        <v>1513</v>
      </c>
      <c r="N24" s="25" t="s">
        <v>1427</v>
      </c>
      <c r="O24" s="26" t="s">
        <v>1678</v>
      </c>
      <c r="P24" s="37">
        <v>1.9977991466047289</v>
      </c>
      <c r="Q24" s="37">
        <v>1.1908631967550927</v>
      </c>
      <c r="R24" s="37">
        <v>0.234741079843582</v>
      </c>
      <c r="S24" s="37">
        <v>5.8567521248916545</v>
      </c>
      <c r="T24" s="26" t="s">
        <v>1445</v>
      </c>
      <c r="U24" s="26"/>
      <c r="V24" s="26"/>
      <c r="W24" s="26"/>
      <c r="X24" s="26"/>
      <c r="Y24" s="27" t="s">
        <v>1436</v>
      </c>
    </row>
    <row r="25" spans="1:25" x14ac:dyDescent="0.2">
      <c r="A25" s="25" t="s">
        <v>1428</v>
      </c>
      <c r="B25" s="26" t="s">
        <v>2402</v>
      </c>
      <c r="C25" s="37">
        <v>2.1071361389655157</v>
      </c>
      <c r="D25" s="37">
        <v>1.5583933327150572</v>
      </c>
      <c r="E25" s="37">
        <v>0.60966474074033505</v>
      </c>
      <c r="F25" s="37">
        <v>4.9744923090544892</v>
      </c>
      <c r="G25" s="26" t="s">
        <v>1475</v>
      </c>
      <c r="H25" s="26"/>
      <c r="I25" s="26"/>
      <c r="J25" s="26"/>
      <c r="K25" s="26"/>
      <c r="L25" s="27" t="s">
        <v>1513</v>
      </c>
      <c r="N25" s="25" t="s">
        <v>1427</v>
      </c>
      <c r="O25" s="26" t="s">
        <v>164</v>
      </c>
      <c r="P25" s="37">
        <v>2.0815618512537695</v>
      </c>
      <c r="Q25" s="37">
        <v>1.5011118904053449</v>
      </c>
      <c r="R25" s="37">
        <v>0.3260038333592376</v>
      </c>
      <c r="S25" s="37">
        <v>5.8318375018486162</v>
      </c>
      <c r="T25" s="26" t="s">
        <v>1563</v>
      </c>
      <c r="U25" s="26"/>
      <c r="V25" s="26"/>
      <c r="W25" s="26"/>
      <c r="X25" s="26"/>
      <c r="Y25" s="27" t="s">
        <v>1513</v>
      </c>
    </row>
    <row r="26" spans="1:25" x14ac:dyDescent="0.2">
      <c r="A26" s="25" t="s">
        <v>1428</v>
      </c>
      <c r="B26" s="26" t="s">
        <v>2270</v>
      </c>
      <c r="C26" s="37">
        <v>2.9094261761042395</v>
      </c>
      <c r="D26" s="37">
        <v>2.6062925800804795</v>
      </c>
      <c r="E26" s="37">
        <v>1.434896896016173</v>
      </c>
      <c r="F26" s="37">
        <v>4.8982802422585854</v>
      </c>
      <c r="G26" s="26" t="s">
        <v>1484</v>
      </c>
      <c r="H26" s="26"/>
      <c r="I26" s="26"/>
      <c r="J26" s="26"/>
      <c r="K26" s="26"/>
      <c r="L26" s="27" t="s">
        <v>1436</v>
      </c>
      <c r="N26" s="25" t="s">
        <v>1427</v>
      </c>
      <c r="O26" s="26" t="s">
        <v>173</v>
      </c>
      <c r="P26" s="37">
        <v>2.083633688662359</v>
      </c>
      <c r="Q26" s="37">
        <v>1.4504822993144872</v>
      </c>
      <c r="R26" s="37">
        <v>0.34249337952507858</v>
      </c>
      <c r="S26" s="37">
        <v>5.7839429100640007</v>
      </c>
      <c r="T26" s="26" t="s">
        <v>1448</v>
      </c>
      <c r="U26" s="26"/>
      <c r="V26" s="26"/>
      <c r="W26" s="26"/>
      <c r="X26" s="26"/>
      <c r="Y26" s="27" t="s">
        <v>1513</v>
      </c>
    </row>
    <row r="27" spans="1:25" x14ac:dyDescent="0.2">
      <c r="A27" s="25" t="s">
        <v>1428</v>
      </c>
      <c r="B27" s="26" t="s">
        <v>2179</v>
      </c>
      <c r="C27" s="37">
        <v>2.0181723892685306</v>
      </c>
      <c r="D27" s="37">
        <v>1.8416304027889063</v>
      </c>
      <c r="E27" s="37">
        <v>0.593199596511643</v>
      </c>
      <c r="F27" s="37">
        <v>4.7336571547092117</v>
      </c>
      <c r="G27" s="26" t="s">
        <v>1465</v>
      </c>
      <c r="H27" s="26"/>
      <c r="I27" s="26"/>
      <c r="J27" s="26"/>
      <c r="K27" s="26"/>
      <c r="L27" s="27" t="s">
        <v>1436</v>
      </c>
      <c r="N27" s="25" t="s">
        <v>1427</v>
      </c>
      <c r="O27" s="26" t="s">
        <v>1674</v>
      </c>
      <c r="P27" s="37">
        <v>2.003954505196945</v>
      </c>
      <c r="Q27" s="37">
        <v>1.4342459903834954</v>
      </c>
      <c r="R27" s="37">
        <v>0.2822434599506719</v>
      </c>
      <c r="S27" s="37">
        <v>5.719400292481482</v>
      </c>
      <c r="T27" s="26" t="s">
        <v>1445</v>
      </c>
      <c r="U27" s="26"/>
      <c r="V27" s="26"/>
      <c r="W27" s="26"/>
      <c r="X27" s="26"/>
      <c r="Y27" s="27" t="s">
        <v>1436</v>
      </c>
    </row>
    <row r="28" spans="1:25" x14ac:dyDescent="0.2">
      <c r="A28" s="25" t="s">
        <v>1428</v>
      </c>
      <c r="B28" s="26" t="s">
        <v>1140</v>
      </c>
      <c r="C28" s="37">
        <v>1.9135533078955591</v>
      </c>
      <c r="D28" s="37">
        <v>1.8376426690561796</v>
      </c>
      <c r="E28" s="37">
        <v>0.49937843147479</v>
      </c>
      <c r="F28" s="37">
        <v>4.6977872530660179</v>
      </c>
      <c r="G28" s="26" t="s">
        <v>1447</v>
      </c>
      <c r="H28" s="26"/>
      <c r="I28" s="26"/>
      <c r="J28" s="26"/>
      <c r="K28" s="26"/>
      <c r="L28" s="27" t="s">
        <v>1436</v>
      </c>
      <c r="N28" s="25" t="s">
        <v>1427</v>
      </c>
      <c r="O28" s="26" t="s">
        <v>213</v>
      </c>
      <c r="P28" s="37">
        <v>2.1884967857590221</v>
      </c>
      <c r="Q28" s="37">
        <v>1.5160696513689811</v>
      </c>
      <c r="R28" s="37">
        <v>0.46909994740529648</v>
      </c>
      <c r="S28" s="37">
        <v>5.711712663587746</v>
      </c>
      <c r="T28" s="26" t="s">
        <v>1540</v>
      </c>
      <c r="U28" s="26"/>
      <c r="V28" s="26"/>
      <c r="W28" s="26"/>
      <c r="X28" s="26"/>
      <c r="Y28" s="27" t="s">
        <v>1513</v>
      </c>
    </row>
    <row r="29" spans="1:25" x14ac:dyDescent="0.2">
      <c r="A29" s="25" t="s">
        <v>1428</v>
      </c>
      <c r="B29" s="26" t="s">
        <v>2185</v>
      </c>
      <c r="C29" s="37">
        <v>2.1495178311965755</v>
      </c>
      <c r="D29" s="37">
        <v>2.1760328666499813</v>
      </c>
      <c r="E29" s="37">
        <v>0.77876215032314566</v>
      </c>
      <c r="F29" s="37">
        <v>4.5535518075199022</v>
      </c>
      <c r="G29" s="26" t="s">
        <v>1435</v>
      </c>
      <c r="H29" s="26"/>
      <c r="I29" s="26"/>
      <c r="J29" s="26"/>
      <c r="K29" s="26"/>
      <c r="L29" s="27" t="s">
        <v>1436</v>
      </c>
      <c r="N29" s="25" t="s">
        <v>1427</v>
      </c>
      <c r="O29" s="26" t="s">
        <v>219</v>
      </c>
      <c r="P29" s="37">
        <v>2.1729735626301361</v>
      </c>
      <c r="Q29" s="37">
        <v>1.6170216706803593</v>
      </c>
      <c r="R29" s="37">
        <v>0.47011093424408829</v>
      </c>
      <c r="S29" s="37">
        <v>5.6567872069693506</v>
      </c>
      <c r="T29" s="26" t="s">
        <v>1439</v>
      </c>
      <c r="U29" s="26"/>
      <c r="V29" s="26"/>
      <c r="W29" s="26"/>
      <c r="X29" s="26"/>
      <c r="Y29" s="27" t="s">
        <v>1436</v>
      </c>
    </row>
    <row r="30" spans="1:25" x14ac:dyDescent="0.2">
      <c r="A30" s="25" t="s">
        <v>1428</v>
      </c>
      <c r="B30" s="26" t="s">
        <v>2178</v>
      </c>
      <c r="C30" s="37">
        <v>1.8748049540286778</v>
      </c>
      <c r="D30" s="37">
        <v>1.7836131787232694</v>
      </c>
      <c r="E30" s="37">
        <v>0.52022176360178951</v>
      </c>
      <c r="F30" s="37">
        <v>4.4998279571412381</v>
      </c>
      <c r="G30" s="26" t="s">
        <v>1449</v>
      </c>
      <c r="H30" s="26"/>
      <c r="I30" s="26"/>
      <c r="J30" s="26"/>
      <c r="K30" s="26"/>
      <c r="L30" s="27" t="s">
        <v>1436</v>
      </c>
      <c r="N30" s="25" t="s">
        <v>1427</v>
      </c>
      <c r="O30" s="26" t="s">
        <v>260</v>
      </c>
      <c r="P30" s="37">
        <v>2.2577499716518465</v>
      </c>
      <c r="Q30" s="37">
        <v>1.46179318379748</v>
      </c>
      <c r="R30" s="37">
        <v>0.57501118436220222</v>
      </c>
      <c r="S30" s="37">
        <v>5.589937253854159</v>
      </c>
      <c r="T30" s="26" t="s">
        <v>1447</v>
      </c>
      <c r="U30" s="26"/>
      <c r="V30" s="26"/>
      <c r="W30" s="26"/>
      <c r="X30" s="26"/>
      <c r="Y30" s="27" t="s">
        <v>1436</v>
      </c>
    </row>
    <row r="31" spans="1:25" x14ac:dyDescent="0.2">
      <c r="A31" s="25" t="s">
        <v>1428</v>
      </c>
      <c r="B31" s="26" t="s">
        <v>2186</v>
      </c>
      <c r="C31" s="37">
        <v>1.9831052798515763</v>
      </c>
      <c r="D31" s="37">
        <v>1.2546895562427449</v>
      </c>
      <c r="E31" s="37">
        <v>0.67694325718516357</v>
      </c>
      <c r="F31" s="37">
        <v>4.3389763195704614</v>
      </c>
      <c r="G31" s="26" t="s">
        <v>1464</v>
      </c>
      <c r="H31" s="26" t="s">
        <v>1456</v>
      </c>
      <c r="I31" s="26"/>
      <c r="J31" s="26"/>
      <c r="K31" s="26"/>
      <c r="L31" s="27" t="s">
        <v>1436</v>
      </c>
      <c r="N31" s="25" t="s">
        <v>1427</v>
      </c>
      <c r="O31" s="26" t="s">
        <v>232</v>
      </c>
      <c r="P31" s="37">
        <v>2.1157542820564528</v>
      </c>
      <c r="Q31" s="37">
        <v>1.7115420035591489</v>
      </c>
      <c r="R31" s="37">
        <v>0.45468800312251373</v>
      </c>
      <c r="S31" s="37">
        <v>5.5179427394606613</v>
      </c>
      <c r="T31" s="26" t="s">
        <v>1455</v>
      </c>
      <c r="U31" s="26"/>
      <c r="V31" s="26"/>
      <c r="W31" s="26"/>
      <c r="X31" s="26"/>
      <c r="Y31" s="27" t="s">
        <v>1436</v>
      </c>
    </row>
    <row r="32" spans="1:25" x14ac:dyDescent="0.2">
      <c r="A32" s="25" t="s">
        <v>1428</v>
      </c>
      <c r="B32" s="26" t="s">
        <v>2189</v>
      </c>
      <c r="C32" s="37">
        <v>2.2291983983355768</v>
      </c>
      <c r="D32" s="37">
        <v>1.829655891126557</v>
      </c>
      <c r="E32" s="37">
        <v>0.95413263512273183</v>
      </c>
      <c r="F32" s="37">
        <v>4.235676781645747</v>
      </c>
      <c r="G32" s="26" t="s">
        <v>1492</v>
      </c>
      <c r="H32" s="26"/>
      <c r="I32" s="26"/>
      <c r="J32" s="26"/>
      <c r="K32" s="26"/>
      <c r="L32" s="27" t="s">
        <v>1436</v>
      </c>
      <c r="N32" s="25" t="s">
        <v>1427</v>
      </c>
      <c r="O32" s="26" t="s">
        <v>1676</v>
      </c>
      <c r="P32" s="37">
        <v>1.965769449363906</v>
      </c>
      <c r="Q32" s="37">
        <v>1.3189664794226579</v>
      </c>
      <c r="R32" s="37">
        <v>0.32295774271696648</v>
      </c>
      <c r="S32" s="37">
        <v>5.4573023629203252</v>
      </c>
      <c r="T32" s="26" t="s">
        <v>1453</v>
      </c>
      <c r="U32" s="26"/>
      <c r="V32" s="26"/>
      <c r="W32" s="26"/>
      <c r="X32" s="26"/>
      <c r="Y32" s="27" t="s">
        <v>1436</v>
      </c>
    </row>
    <row r="33" spans="1:25" x14ac:dyDescent="0.2">
      <c r="A33" s="25" t="s">
        <v>1428</v>
      </c>
      <c r="B33" s="26" t="s">
        <v>2197</v>
      </c>
      <c r="C33" s="37">
        <v>1.4135378062317596</v>
      </c>
      <c r="D33" s="37">
        <v>1.791526383548246</v>
      </c>
      <c r="E33" s="37">
        <v>0.14227057685590158</v>
      </c>
      <c r="F33" s="37">
        <v>4.2230583253732803</v>
      </c>
      <c r="G33" s="26" t="s">
        <v>1497</v>
      </c>
      <c r="H33" s="26"/>
      <c r="I33" s="26"/>
      <c r="J33" s="26"/>
      <c r="K33" s="26"/>
      <c r="L33" s="27" t="s">
        <v>1436</v>
      </c>
      <c r="N33" s="25" t="s">
        <v>1427</v>
      </c>
      <c r="O33" s="26" t="s">
        <v>275</v>
      </c>
      <c r="P33" s="37">
        <v>2.2179013243119723</v>
      </c>
      <c r="Q33" s="37">
        <v>1.6988209433684716</v>
      </c>
      <c r="R33" s="37">
        <v>0.57969196605377471</v>
      </c>
      <c r="S33" s="37">
        <v>5.4420136925053049</v>
      </c>
      <c r="T33" s="26" t="s">
        <v>1482</v>
      </c>
      <c r="U33" s="26"/>
      <c r="V33" s="26"/>
      <c r="W33" s="26"/>
      <c r="X33" s="26"/>
      <c r="Y33" s="27" t="s">
        <v>1436</v>
      </c>
    </row>
    <row r="34" spans="1:25" x14ac:dyDescent="0.2">
      <c r="A34" s="25" t="s">
        <v>1428</v>
      </c>
      <c r="B34" s="26" t="s">
        <v>2403</v>
      </c>
      <c r="C34" s="37">
        <v>1.9664502069961987</v>
      </c>
      <c r="D34" s="37">
        <v>1.6016189585668215</v>
      </c>
      <c r="E34" s="37">
        <v>0.70028010233105109</v>
      </c>
      <c r="F34" s="37">
        <v>4.2061260435936267</v>
      </c>
      <c r="G34" s="26" t="s">
        <v>1515</v>
      </c>
      <c r="H34" s="26"/>
      <c r="I34" s="26"/>
      <c r="J34" s="26"/>
      <c r="K34" s="26"/>
      <c r="L34" s="27" t="s">
        <v>1513</v>
      </c>
      <c r="N34" s="25" t="s">
        <v>1427</v>
      </c>
      <c r="O34" s="26" t="s">
        <v>272</v>
      </c>
      <c r="P34" s="37">
        <v>2.1667514231987144</v>
      </c>
      <c r="Q34" s="37">
        <v>1.5122318816165041</v>
      </c>
      <c r="R34" s="37">
        <v>0.53851257306303146</v>
      </c>
      <c r="S34" s="37">
        <v>5.4088923814528194</v>
      </c>
      <c r="T34" s="26" t="s">
        <v>1460</v>
      </c>
      <c r="U34" s="26"/>
      <c r="V34" s="26"/>
      <c r="W34" s="26"/>
      <c r="X34" s="26"/>
      <c r="Y34" s="27" t="s">
        <v>1513</v>
      </c>
    </row>
    <row r="35" spans="1:25" x14ac:dyDescent="0.2">
      <c r="A35" s="25" t="s">
        <v>1428</v>
      </c>
      <c r="B35" s="26" t="s">
        <v>2298</v>
      </c>
      <c r="C35" s="37">
        <v>1.6011041982151084</v>
      </c>
      <c r="D35" s="37">
        <v>0.52984575560830116</v>
      </c>
      <c r="E35" s="37">
        <v>0.34124043369088058</v>
      </c>
      <c r="F35" s="37">
        <v>4.1851768351035892</v>
      </c>
      <c r="G35" s="26" t="s">
        <v>1490</v>
      </c>
      <c r="H35" s="26"/>
      <c r="I35" s="26"/>
      <c r="J35" s="26"/>
      <c r="K35" s="26"/>
      <c r="L35" s="27" t="s">
        <v>1436</v>
      </c>
      <c r="N35" s="25" t="s">
        <v>1427</v>
      </c>
      <c r="O35" s="26" t="s">
        <v>257</v>
      </c>
      <c r="P35" s="37">
        <v>2.092099424928012</v>
      </c>
      <c r="Q35" s="37">
        <v>1.9431740766845218</v>
      </c>
      <c r="R35" s="37">
        <v>0.46732504374447742</v>
      </c>
      <c r="S35" s="37">
        <v>5.3973836647068127</v>
      </c>
      <c r="T35" s="26" t="s">
        <v>1483</v>
      </c>
      <c r="U35" s="26"/>
      <c r="V35" s="26"/>
      <c r="W35" s="26"/>
      <c r="X35" s="26"/>
      <c r="Y35" s="27" t="s">
        <v>1513</v>
      </c>
    </row>
    <row r="36" spans="1:25" x14ac:dyDescent="0.2">
      <c r="A36" s="25" t="s">
        <v>1428</v>
      </c>
      <c r="B36" s="26" t="s">
        <v>2190</v>
      </c>
      <c r="C36" s="37">
        <v>2.1528524078263516</v>
      </c>
      <c r="D36" s="37">
        <v>1.9136669442023375</v>
      </c>
      <c r="E36" s="37">
        <v>0.90974068992910384</v>
      </c>
      <c r="F36" s="37">
        <v>4.1295277407665605</v>
      </c>
      <c r="G36" s="26" t="s">
        <v>1493</v>
      </c>
      <c r="H36" s="26"/>
      <c r="I36" s="26"/>
      <c r="J36" s="26"/>
      <c r="K36" s="26"/>
      <c r="L36" s="27" t="s">
        <v>1436</v>
      </c>
      <c r="N36" s="25" t="s">
        <v>1427</v>
      </c>
      <c r="O36" s="26" t="s">
        <v>279</v>
      </c>
      <c r="P36" s="37">
        <v>2.1173198886110418</v>
      </c>
      <c r="Q36" s="37">
        <v>1.5355009831782926</v>
      </c>
      <c r="R36" s="37">
        <v>0.51673638962811008</v>
      </c>
      <c r="S36" s="37">
        <v>5.3170232934845192</v>
      </c>
      <c r="T36" s="26" t="s">
        <v>1439</v>
      </c>
      <c r="U36" s="26"/>
      <c r="V36" s="26"/>
      <c r="W36" s="26"/>
      <c r="X36" s="26"/>
      <c r="Y36" s="27" t="s">
        <v>1436</v>
      </c>
    </row>
    <row r="37" spans="1:25" x14ac:dyDescent="0.2">
      <c r="A37" s="25" t="s">
        <v>1428</v>
      </c>
      <c r="B37" s="26" t="s">
        <v>2191</v>
      </c>
      <c r="C37" s="37">
        <v>2.2183008116377088</v>
      </c>
      <c r="D37" s="37">
        <v>2.0879589076843406</v>
      </c>
      <c r="E37" s="37">
        <v>0.98040337490273266</v>
      </c>
      <c r="F37" s="37">
        <v>4.1122062736789688</v>
      </c>
      <c r="G37" s="26" t="s">
        <v>1445</v>
      </c>
      <c r="H37" s="26"/>
      <c r="I37" s="26"/>
      <c r="J37" s="26"/>
      <c r="K37" s="26"/>
      <c r="L37" s="27" t="s">
        <v>1436</v>
      </c>
      <c r="N37" s="25" t="s">
        <v>1427</v>
      </c>
      <c r="O37" s="26" t="s">
        <v>1675</v>
      </c>
      <c r="P37" s="37">
        <v>2.0053452370804479</v>
      </c>
      <c r="Q37" s="37">
        <v>1.5078287836434803</v>
      </c>
      <c r="R37" s="37">
        <v>0.44343184692555548</v>
      </c>
      <c r="S37" s="37">
        <v>5.1885639725363042</v>
      </c>
      <c r="T37" s="26" t="s">
        <v>1496</v>
      </c>
      <c r="U37" s="26"/>
      <c r="V37" s="26"/>
      <c r="W37" s="26"/>
      <c r="X37" s="26"/>
      <c r="Y37" s="27" t="s">
        <v>1436</v>
      </c>
    </row>
    <row r="38" spans="1:25" x14ac:dyDescent="0.2">
      <c r="A38" s="25" t="s">
        <v>1428</v>
      </c>
      <c r="B38" s="26" t="s">
        <v>2187</v>
      </c>
      <c r="C38" s="37">
        <v>1.8490527911299475</v>
      </c>
      <c r="D38" s="37">
        <v>1.2942174092438117</v>
      </c>
      <c r="E38" s="37">
        <v>0.61598834429598393</v>
      </c>
      <c r="F38" s="37">
        <v>4.0961514287444878</v>
      </c>
      <c r="G38" s="26" t="s">
        <v>1491</v>
      </c>
      <c r="H38" s="26" t="s">
        <v>1438</v>
      </c>
      <c r="I38" s="26"/>
      <c r="J38" s="26"/>
      <c r="K38" s="26"/>
      <c r="L38" s="27" t="s">
        <v>1436</v>
      </c>
      <c r="N38" s="25" t="s">
        <v>1427</v>
      </c>
      <c r="O38" s="26" t="s">
        <v>552</v>
      </c>
      <c r="P38" s="37">
        <v>2.1312975023600695</v>
      </c>
      <c r="Q38" s="37">
        <v>1.4311083399912732</v>
      </c>
      <c r="R38" s="37">
        <v>0.57322901260277159</v>
      </c>
      <c r="S38" s="37">
        <v>5.1757914898834914</v>
      </c>
      <c r="T38" s="26" t="s">
        <v>1447</v>
      </c>
      <c r="U38" s="26"/>
      <c r="V38" s="26"/>
      <c r="W38" s="26"/>
      <c r="X38" s="26"/>
      <c r="Y38" s="27" t="s">
        <v>1436</v>
      </c>
    </row>
    <row r="39" spans="1:25" x14ac:dyDescent="0.2">
      <c r="A39" s="25" t="s">
        <v>1428</v>
      </c>
      <c r="B39" s="26" t="s">
        <v>2401</v>
      </c>
      <c r="C39" s="37">
        <v>1.7351824346717797</v>
      </c>
      <c r="D39" s="37">
        <v>1.9708727251985692</v>
      </c>
      <c r="E39" s="37">
        <v>0.51506784189783905</v>
      </c>
      <c r="F39" s="37">
        <v>4.0531329447178077</v>
      </c>
      <c r="G39" s="26" t="s">
        <v>1443</v>
      </c>
      <c r="H39" s="26"/>
      <c r="I39" s="26"/>
      <c r="J39" s="26"/>
      <c r="K39" s="26"/>
      <c r="L39" s="27" t="s">
        <v>1513</v>
      </c>
      <c r="N39" s="25" t="s">
        <v>1427</v>
      </c>
      <c r="O39" s="26" t="s">
        <v>1679</v>
      </c>
      <c r="P39" s="37">
        <v>2.1442834910462105</v>
      </c>
      <c r="Q39" s="37">
        <v>1.8065831490929849</v>
      </c>
      <c r="R39" s="37">
        <v>0.59392973787698811</v>
      </c>
      <c r="S39" s="37">
        <v>5.1501636896669076</v>
      </c>
      <c r="T39" s="26" t="s">
        <v>1493</v>
      </c>
      <c r="U39" s="26"/>
      <c r="V39" s="26"/>
      <c r="W39" s="26"/>
      <c r="X39" s="26"/>
      <c r="Y39" s="27" t="s">
        <v>1436</v>
      </c>
    </row>
    <row r="40" spans="1:25" x14ac:dyDescent="0.2">
      <c r="A40" s="25" t="s">
        <v>1428</v>
      </c>
      <c r="B40" s="26" t="s">
        <v>1272</v>
      </c>
      <c r="C40" s="37">
        <v>1.7001942182119223</v>
      </c>
      <c r="D40" s="37">
        <v>1.4575786422366572</v>
      </c>
      <c r="E40" s="37">
        <v>0.4821479154254385</v>
      </c>
      <c r="F40" s="37">
        <v>4.0462622341000998</v>
      </c>
      <c r="G40" s="26" t="s">
        <v>1447</v>
      </c>
      <c r="H40" s="26"/>
      <c r="I40" s="26"/>
      <c r="J40" s="26"/>
      <c r="K40" s="26"/>
      <c r="L40" s="27" t="s">
        <v>1436</v>
      </c>
      <c r="N40" s="25" t="s">
        <v>1427</v>
      </c>
      <c r="O40" s="26" t="s">
        <v>1708</v>
      </c>
      <c r="P40" s="37">
        <v>2.6021931002815912</v>
      </c>
      <c r="Q40" s="37">
        <v>1.84141490099923</v>
      </c>
      <c r="R40" s="37">
        <v>1.0578566838997043</v>
      </c>
      <c r="S40" s="37">
        <v>5.1301745295366592</v>
      </c>
      <c r="T40" s="26" t="s">
        <v>1445</v>
      </c>
      <c r="U40" s="26"/>
      <c r="V40" s="26"/>
      <c r="W40" s="26"/>
      <c r="X40" s="26"/>
      <c r="Y40" s="27" t="s">
        <v>1436</v>
      </c>
    </row>
    <row r="41" spans="1:25" x14ac:dyDescent="0.2">
      <c r="A41" s="25" t="s">
        <v>1428</v>
      </c>
      <c r="B41" s="26" t="s">
        <v>2266</v>
      </c>
      <c r="C41" s="37">
        <v>2.6246527041090997</v>
      </c>
      <c r="D41" s="37">
        <v>2.3052017593305885</v>
      </c>
      <c r="E41" s="37">
        <v>1.4269044424403632</v>
      </c>
      <c r="F41" s="37">
        <v>3.9788336010398764</v>
      </c>
      <c r="G41" s="26" t="s">
        <v>1475</v>
      </c>
      <c r="H41" s="26"/>
      <c r="I41" s="26"/>
      <c r="J41" s="26"/>
      <c r="K41" s="26"/>
      <c r="L41" s="27" t="s">
        <v>1436</v>
      </c>
      <c r="N41" s="25" t="s">
        <v>1427</v>
      </c>
      <c r="O41" s="26" t="s">
        <v>1983</v>
      </c>
      <c r="P41" s="37">
        <v>2.803490403454409</v>
      </c>
      <c r="Q41" s="37">
        <v>2.1623607272261518</v>
      </c>
      <c r="R41" s="37">
        <v>1.2785272516950925</v>
      </c>
      <c r="S41" s="37">
        <v>5.0658179374972541</v>
      </c>
      <c r="T41" s="26" t="s">
        <v>1468</v>
      </c>
      <c r="U41" s="26"/>
      <c r="V41" s="26"/>
      <c r="W41" s="26"/>
      <c r="X41" s="26"/>
      <c r="Y41" s="27" t="s">
        <v>1513</v>
      </c>
    </row>
    <row r="42" spans="1:25" x14ac:dyDescent="0.2">
      <c r="A42" s="25" t="s">
        <v>1428</v>
      </c>
      <c r="B42" s="26" t="s">
        <v>2107</v>
      </c>
      <c r="C42" s="37">
        <v>1.8118073381770405</v>
      </c>
      <c r="D42" s="37">
        <v>0.69618238850287928</v>
      </c>
      <c r="E42" s="37">
        <v>0.63019464611112841</v>
      </c>
      <c r="F42" s="37">
        <v>3.9252323990492437</v>
      </c>
      <c r="G42" s="26" t="s">
        <v>1456</v>
      </c>
      <c r="H42" s="26"/>
      <c r="I42" s="26"/>
      <c r="J42" s="26"/>
      <c r="K42" s="26"/>
      <c r="L42" s="27" t="s">
        <v>1436</v>
      </c>
      <c r="N42" s="25" t="s">
        <v>1427</v>
      </c>
      <c r="O42" s="26" t="s">
        <v>1912</v>
      </c>
      <c r="P42" s="37">
        <v>1.8738851470043332</v>
      </c>
      <c r="Q42" s="37">
        <v>1.633741655325605</v>
      </c>
      <c r="R42" s="37">
        <v>0.35704884662031955</v>
      </c>
      <c r="S42" s="37">
        <v>5.0388211215906615</v>
      </c>
      <c r="T42" s="26" t="s">
        <v>1475</v>
      </c>
      <c r="U42" s="26"/>
      <c r="V42" s="26"/>
      <c r="W42" s="26"/>
      <c r="X42" s="26"/>
      <c r="Y42" s="27" t="s">
        <v>1513</v>
      </c>
    </row>
    <row r="43" spans="1:25" x14ac:dyDescent="0.2">
      <c r="A43" s="25" t="s">
        <v>1428</v>
      </c>
      <c r="B43" s="26" t="s">
        <v>2541</v>
      </c>
      <c r="C43" s="37">
        <v>0.89579461271804717</v>
      </c>
      <c r="D43" s="37">
        <v>-3.7593251258795479E-2</v>
      </c>
      <c r="E43" s="37">
        <v>-0.27766737779381934</v>
      </c>
      <c r="F43" s="37">
        <v>3.8981563545638171</v>
      </c>
      <c r="G43" s="26" t="s">
        <v>1483</v>
      </c>
      <c r="H43" s="26"/>
      <c r="I43" s="26"/>
      <c r="J43" s="26"/>
      <c r="K43" s="26"/>
      <c r="L43" s="27" t="s">
        <v>1513</v>
      </c>
      <c r="N43" s="25" t="s">
        <v>1427</v>
      </c>
      <c r="O43" s="26" t="s">
        <v>2075</v>
      </c>
      <c r="P43" s="37">
        <v>0.61264799486555765</v>
      </c>
      <c r="Q43" s="37">
        <v>6.1447421085257671E-2</v>
      </c>
      <c r="R43" s="37">
        <v>-0.89666137127226286</v>
      </c>
      <c r="S43" s="37">
        <v>5.0138171872498623</v>
      </c>
      <c r="T43" s="26" t="s">
        <v>1485</v>
      </c>
      <c r="U43" s="26" t="s">
        <v>1485</v>
      </c>
      <c r="V43" s="26"/>
      <c r="W43" s="26"/>
      <c r="X43" s="26"/>
      <c r="Y43" s="27" t="s">
        <v>1513</v>
      </c>
    </row>
    <row r="44" spans="1:25" x14ac:dyDescent="0.2">
      <c r="A44" s="25" t="s">
        <v>1428</v>
      </c>
      <c r="B44" s="26" t="s">
        <v>2184</v>
      </c>
      <c r="C44" s="37">
        <v>1.9262533316447086</v>
      </c>
      <c r="D44" s="37">
        <v>1.8998291171251434</v>
      </c>
      <c r="E44" s="37">
        <v>0.77453271926226708</v>
      </c>
      <c r="F44" s="37">
        <v>3.8259330597341115</v>
      </c>
      <c r="G44" s="26" t="s">
        <v>1490</v>
      </c>
      <c r="H44" s="26"/>
      <c r="I44" s="26"/>
      <c r="J44" s="26"/>
      <c r="K44" s="26"/>
      <c r="L44" s="27" t="s">
        <v>1436</v>
      </c>
      <c r="N44" s="25" t="s">
        <v>1427</v>
      </c>
      <c r="O44" s="26" t="s">
        <v>1677</v>
      </c>
      <c r="P44" s="37">
        <v>1.8962474833258245</v>
      </c>
      <c r="Q44" s="37">
        <v>1.3994866692715116</v>
      </c>
      <c r="R44" s="37">
        <v>0.39781899737172238</v>
      </c>
      <c r="S44" s="37">
        <v>4.9776716856704653</v>
      </c>
      <c r="T44" s="26" t="s">
        <v>1465</v>
      </c>
      <c r="U44" s="26"/>
      <c r="V44" s="26"/>
      <c r="W44" s="26"/>
      <c r="X44" s="26"/>
      <c r="Y44" s="27" t="s">
        <v>1436</v>
      </c>
    </row>
    <row r="45" spans="1:25" x14ac:dyDescent="0.2">
      <c r="A45" s="25" t="s">
        <v>1428</v>
      </c>
      <c r="B45" s="26" t="s">
        <v>2192</v>
      </c>
      <c r="C45" s="37">
        <v>2.2575415265402121</v>
      </c>
      <c r="D45" s="37">
        <v>1.7477314547521083</v>
      </c>
      <c r="E45" s="37">
        <v>1.1211169121232125</v>
      </c>
      <c r="F45" s="37">
        <v>3.7751208543533696</v>
      </c>
      <c r="G45" s="26" t="s">
        <v>1469</v>
      </c>
      <c r="H45" s="26"/>
      <c r="I45" s="26"/>
      <c r="J45" s="26"/>
      <c r="K45" s="26"/>
      <c r="L45" s="27" t="s">
        <v>1436</v>
      </c>
      <c r="N45" s="25" t="s">
        <v>1427</v>
      </c>
      <c r="O45" s="26" t="s">
        <v>1934</v>
      </c>
      <c r="P45" s="37">
        <v>2.3354758538315243</v>
      </c>
      <c r="Q45" s="37">
        <v>1.6074573644666759</v>
      </c>
      <c r="R45" s="37">
        <v>0.84874759105843689</v>
      </c>
      <c r="S45" s="37">
        <v>4.9388043855690009</v>
      </c>
      <c r="T45" s="26" t="s">
        <v>1495</v>
      </c>
      <c r="U45" s="26"/>
      <c r="V45" s="26"/>
      <c r="W45" s="26"/>
      <c r="X45" s="26"/>
      <c r="Y45" s="27" t="s">
        <v>1513</v>
      </c>
    </row>
    <row r="46" spans="1:25" x14ac:dyDescent="0.2">
      <c r="A46" s="25" t="s">
        <v>1428</v>
      </c>
      <c r="B46" s="26" t="s">
        <v>2181</v>
      </c>
      <c r="C46" s="37">
        <v>1.7314607006084199</v>
      </c>
      <c r="D46" s="37">
        <v>2.080335070998633</v>
      </c>
      <c r="E46" s="37">
        <v>0.60985069538229775</v>
      </c>
      <c r="F46" s="37">
        <v>3.7259077878674178</v>
      </c>
      <c r="G46" s="26" t="s">
        <v>1460</v>
      </c>
      <c r="H46" s="26"/>
      <c r="I46" s="26"/>
      <c r="J46" s="26"/>
      <c r="K46" s="26"/>
      <c r="L46" s="27" t="s">
        <v>1436</v>
      </c>
      <c r="N46" s="25" t="s">
        <v>1427</v>
      </c>
      <c r="O46" s="26" t="s">
        <v>1805</v>
      </c>
      <c r="P46" s="37">
        <v>1.5744298636001899</v>
      </c>
      <c r="Q46" s="37">
        <v>0.99618305428293474</v>
      </c>
      <c r="R46" s="37">
        <v>0.11263326103280846</v>
      </c>
      <c r="S46" s="37">
        <v>4.8559832030794814</v>
      </c>
      <c r="T46" s="26" t="s">
        <v>1443</v>
      </c>
      <c r="U46" s="26"/>
      <c r="V46" s="26"/>
      <c r="W46" s="26"/>
      <c r="X46" s="26"/>
      <c r="Y46" s="27" t="s">
        <v>1513</v>
      </c>
    </row>
    <row r="47" spans="1:25" x14ac:dyDescent="0.2">
      <c r="A47" s="25" t="s">
        <v>1428</v>
      </c>
      <c r="B47" s="26" t="s">
        <v>2182</v>
      </c>
      <c r="C47" s="37">
        <v>1.7099096216456882</v>
      </c>
      <c r="D47" s="37">
        <v>2.0469702350952148</v>
      </c>
      <c r="E47" s="37">
        <v>0.59262923564982317</v>
      </c>
      <c r="F47" s="37">
        <v>3.7115251041062605</v>
      </c>
      <c r="G47" s="26" t="s">
        <v>1442</v>
      </c>
      <c r="H47" s="26" t="s">
        <v>1489</v>
      </c>
      <c r="I47" s="26"/>
      <c r="J47" s="26"/>
      <c r="K47" s="26"/>
      <c r="L47" s="27" t="s">
        <v>1436</v>
      </c>
      <c r="N47" s="25" t="s">
        <v>1427</v>
      </c>
      <c r="O47" s="26" t="s">
        <v>1704</v>
      </c>
      <c r="P47" s="37">
        <v>2.4603554250085535</v>
      </c>
      <c r="Q47" s="37">
        <v>1.7083636703462717</v>
      </c>
      <c r="R47" s="37">
        <v>0.99992145797946741</v>
      </c>
      <c r="S47" s="37">
        <v>4.8514566258017249</v>
      </c>
      <c r="T47" s="26" t="s">
        <v>1454</v>
      </c>
      <c r="U47" s="26"/>
      <c r="V47" s="26"/>
      <c r="W47" s="26"/>
      <c r="X47" s="26"/>
      <c r="Y47" s="27" t="s">
        <v>1436</v>
      </c>
    </row>
    <row r="48" spans="1:25" x14ac:dyDescent="0.2">
      <c r="A48" s="25" t="s">
        <v>1428</v>
      </c>
      <c r="B48" s="26" t="s">
        <v>2265</v>
      </c>
      <c r="C48" s="37">
        <v>2.3146865643345711</v>
      </c>
      <c r="D48" s="37">
        <v>2.6121730317675613</v>
      </c>
      <c r="E48" s="37">
        <v>1.219340199596437</v>
      </c>
      <c r="F48" s="37">
        <v>3.6386618626563489</v>
      </c>
      <c r="G48" s="26" t="s">
        <v>1450</v>
      </c>
      <c r="H48" s="26"/>
      <c r="I48" s="26"/>
      <c r="J48" s="26"/>
      <c r="K48" s="26"/>
      <c r="L48" s="27" t="s">
        <v>1436</v>
      </c>
      <c r="N48" s="25" t="s">
        <v>1427</v>
      </c>
      <c r="O48" s="26" t="s">
        <v>1720</v>
      </c>
      <c r="P48" s="37">
        <v>2.7335420484729869</v>
      </c>
      <c r="Q48" s="37">
        <v>2.3408234610185255</v>
      </c>
      <c r="R48" s="37">
        <v>1.3235836260385021</v>
      </c>
      <c r="S48" s="37">
        <v>4.683780496108179</v>
      </c>
      <c r="T48" s="26" t="s">
        <v>1471</v>
      </c>
      <c r="U48" s="26"/>
      <c r="V48" s="26"/>
      <c r="W48" s="26"/>
      <c r="X48" s="26"/>
      <c r="Y48" s="27" t="s">
        <v>1436</v>
      </c>
    </row>
    <row r="49" spans="1:25" x14ac:dyDescent="0.2">
      <c r="A49" s="25" t="s">
        <v>1428</v>
      </c>
      <c r="B49" s="26" t="s">
        <v>2224</v>
      </c>
      <c r="C49" s="37">
        <v>2.2037164668742131</v>
      </c>
      <c r="D49" s="37">
        <v>1.485619819019145</v>
      </c>
      <c r="E49" s="37">
        <v>1.1279722773058771</v>
      </c>
      <c r="F49" s="37">
        <v>3.5735448462388923</v>
      </c>
      <c r="G49" s="26" t="s">
        <v>1502</v>
      </c>
      <c r="H49" s="26"/>
      <c r="I49" s="26"/>
      <c r="J49" s="26"/>
      <c r="K49" s="26"/>
      <c r="L49" s="27" t="s">
        <v>1436</v>
      </c>
      <c r="N49" s="25" t="s">
        <v>1427</v>
      </c>
      <c r="O49" s="26" t="s">
        <v>1707</v>
      </c>
      <c r="P49" s="37">
        <v>2.5043869859460366</v>
      </c>
      <c r="Q49" s="37">
        <v>1.862271696995577</v>
      </c>
      <c r="R49" s="37">
        <v>1.1152424811756099</v>
      </c>
      <c r="S49" s="37">
        <v>4.6146381582552722</v>
      </c>
      <c r="T49" s="26" t="s">
        <v>1454</v>
      </c>
      <c r="U49" s="26"/>
      <c r="V49" s="26"/>
      <c r="W49" s="26"/>
      <c r="X49" s="26"/>
      <c r="Y49" s="27" t="s">
        <v>1436</v>
      </c>
    </row>
    <row r="50" spans="1:25" x14ac:dyDescent="0.2">
      <c r="A50" s="25" t="s">
        <v>1428</v>
      </c>
      <c r="B50" s="26" t="s">
        <v>2297</v>
      </c>
      <c r="C50" s="37">
        <v>1.3356026413945745</v>
      </c>
      <c r="D50" s="37">
        <v>0.30390344223298915</v>
      </c>
      <c r="E50" s="37">
        <v>0.27656527189024299</v>
      </c>
      <c r="F50" s="37">
        <v>3.5180459912920483</v>
      </c>
      <c r="G50" s="26" t="s">
        <v>1476</v>
      </c>
      <c r="H50" s="26"/>
      <c r="I50" s="26"/>
      <c r="J50" s="26"/>
      <c r="K50" s="26"/>
      <c r="L50" s="27" t="s">
        <v>1436</v>
      </c>
      <c r="N50" s="25" t="s">
        <v>1427</v>
      </c>
      <c r="O50" s="26" t="s">
        <v>1680</v>
      </c>
      <c r="P50" s="37">
        <v>1.8400120498965973</v>
      </c>
      <c r="Q50" s="37">
        <v>1.8859606471456491</v>
      </c>
      <c r="R50" s="37">
        <v>0.45793465450824478</v>
      </c>
      <c r="S50" s="37">
        <v>4.5911617290493183</v>
      </c>
      <c r="T50" s="26" t="s">
        <v>1488</v>
      </c>
      <c r="U50" s="26"/>
      <c r="V50" s="26"/>
      <c r="W50" s="26"/>
      <c r="X50" s="26"/>
      <c r="Y50" s="27" t="s">
        <v>1436</v>
      </c>
    </row>
    <row r="51" spans="1:25" x14ac:dyDescent="0.2">
      <c r="A51" s="25" t="s">
        <v>1428</v>
      </c>
      <c r="B51" s="26" t="s">
        <v>2086</v>
      </c>
      <c r="C51" s="37">
        <v>1.7168482818342021</v>
      </c>
      <c r="D51" s="37">
        <v>1.7666249228934208</v>
      </c>
      <c r="E51" s="37">
        <v>0.67297495492788273</v>
      </c>
      <c r="F51" s="37">
        <v>3.4676721321536426</v>
      </c>
      <c r="G51" s="26" t="s">
        <v>1435</v>
      </c>
      <c r="H51" s="26"/>
      <c r="I51" s="26"/>
      <c r="J51" s="26"/>
      <c r="K51" s="26"/>
      <c r="L51" s="27" t="s">
        <v>1436</v>
      </c>
      <c r="N51" s="25" t="s">
        <v>1427</v>
      </c>
      <c r="O51" s="26" t="s">
        <v>1576</v>
      </c>
      <c r="P51" s="37">
        <v>1.6314541696326499</v>
      </c>
      <c r="Q51" s="37">
        <v>1.031301257715949</v>
      </c>
      <c r="R51" s="37">
        <v>0.26565315404016876</v>
      </c>
      <c r="S51" s="37">
        <v>4.5370927657223561</v>
      </c>
      <c r="T51" s="26" t="s">
        <v>1454</v>
      </c>
      <c r="U51" s="26"/>
      <c r="V51" s="26"/>
      <c r="W51" s="26"/>
      <c r="X51" s="26"/>
      <c r="Y51" s="27" t="s">
        <v>1436</v>
      </c>
    </row>
    <row r="52" spans="1:25" x14ac:dyDescent="0.2">
      <c r="A52" s="25" t="s">
        <v>1428</v>
      </c>
      <c r="B52" s="26" t="s">
        <v>2268</v>
      </c>
      <c r="C52" s="37">
        <v>2.7190325377296412</v>
      </c>
      <c r="D52" s="37">
        <v>2.2753479857940553</v>
      </c>
      <c r="E52" s="37">
        <v>1.6888513063865582</v>
      </c>
      <c r="F52" s="37">
        <v>3.422187975224245</v>
      </c>
      <c r="G52" s="26" t="s">
        <v>1467</v>
      </c>
      <c r="H52" s="26"/>
      <c r="I52" s="26"/>
      <c r="J52" s="26"/>
      <c r="K52" s="26"/>
      <c r="L52" s="27" t="s">
        <v>1436</v>
      </c>
      <c r="N52" s="25" t="s">
        <v>1427</v>
      </c>
      <c r="O52" s="26" t="s">
        <v>1935</v>
      </c>
      <c r="P52" s="37">
        <v>2.5079974439051509</v>
      </c>
      <c r="Q52" s="37">
        <v>1.9516483927971664</v>
      </c>
      <c r="R52" s="37">
        <v>1.1638136440311804</v>
      </c>
      <c r="S52" s="37">
        <v>4.465281929493794</v>
      </c>
      <c r="T52" s="26" t="s">
        <v>1483</v>
      </c>
      <c r="U52" s="26"/>
      <c r="V52" s="26"/>
      <c r="W52" s="26"/>
      <c r="X52" s="26"/>
      <c r="Y52" s="27" t="s">
        <v>1513</v>
      </c>
    </row>
    <row r="53" spans="1:25" x14ac:dyDescent="0.2">
      <c r="A53" s="25" t="s">
        <v>1428</v>
      </c>
      <c r="B53" s="26" t="s">
        <v>2183</v>
      </c>
      <c r="C53" s="37">
        <v>1.9320100499007113</v>
      </c>
      <c r="D53" s="37">
        <v>2.116520937289053</v>
      </c>
      <c r="E53" s="37">
        <v>0.9063980799772231</v>
      </c>
      <c r="F53" s="37">
        <v>3.4070092173416087</v>
      </c>
      <c r="G53" s="26" t="s">
        <v>1482</v>
      </c>
      <c r="H53" s="26"/>
      <c r="I53" s="26"/>
      <c r="J53" s="26"/>
      <c r="K53" s="26"/>
      <c r="L53" s="27" t="s">
        <v>1436</v>
      </c>
      <c r="N53" s="25" t="s">
        <v>1427</v>
      </c>
      <c r="O53" s="26" t="s">
        <v>1605</v>
      </c>
      <c r="P53" s="37">
        <v>1.6448170780719809</v>
      </c>
      <c r="Q53" s="37">
        <v>1.3533456725641579</v>
      </c>
      <c r="R53" s="37">
        <v>0.31557400207041053</v>
      </c>
      <c r="S53" s="37">
        <v>4.4156499191041148</v>
      </c>
      <c r="T53" s="26" t="s">
        <v>1483</v>
      </c>
      <c r="U53" s="26"/>
      <c r="V53" s="26"/>
      <c r="W53" s="26"/>
      <c r="X53" s="26"/>
      <c r="Y53" s="27" t="s">
        <v>1436</v>
      </c>
    </row>
    <row r="54" spans="1:25" x14ac:dyDescent="0.2">
      <c r="A54" s="25" t="s">
        <v>1428</v>
      </c>
      <c r="B54" s="26" t="s">
        <v>2087</v>
      </c>
      <c r="C54" s="37">
        <v>1.6777934950502442</v>
      </c>
      <c r="D54" s="37">
        <v>1.7539185436827198</v>
      </c>
      <c r="E54" s="37">
        <v>0.66524595636568895</v>
      </c>
      <c r="F54" s="37">
        <v>3.3636101161652729</v>
      </c>
      <c r="G54" s="26" t="s">
        <v>1437</v>
      </c>
      <c r="H54" s="26" t="s">
        <v>1438</v>
      </c>
      <c r="I54" s="26"/>
      <c r="J54" s="26"/>
      <c r="K54" s="26"/>
      <c r="L54" s="27" t="s">
        <v>1436</v>
      </c>
      <c r="N54" s="25" t="s">
        <v>1427</v>
      </c>
      <c r="O54" s="26" t="s">
        <v>603</v>
      </c>
      <c r="P54" s="37">
        <v>1.6126741217107545</v>
      </c>
      <c r="Q54" s="37">
        <v>1.0109361940732504</v>
      </c>
      <c r="R54" s="37">
        <v>0.28535712362881438</v>
      </c>
      <c r="S54" s="37">
        <v>4.4092516267499535</v>
      </c>
      <c r="T54" s="26" t="s">
        <v>1447</v>
      </c>
      <c r="U54" s="26"/>
      <c r="V54" s="26"/>
      <c r="W54" s="26"/>
      <c r="X54" s="26"/>
      <c r="Y54" s="27" t="s">
        <v>1436</v>
      </c>
    </row>
    <row r="55" spans="1:25" x14ac:dyDescent="0.2">
      <c r="A55" s="25" t="s">
        <v>1428</v>
      </c>
      <c r="B55" s="26" t="s">
        <v>2102</v>
      </c>
      <c r="C55" s="37">
        <v>1.3849342059075378</v>
      </c>
      <c r="D55" s="37">
        <v>1.2346953136606948</v>
      </c>
      <c r="E55" s="37">
        <v>0.38170791073242488</v>
      </c>
      <c r="F55" s="37">
        <v>3.3326456154719701</v>
      </c>
      <c r="G55" s="26" t="s">
        <v>1453</v>
      </c>
      <c r="H55" s="26"/>
      <c r="I55" s="26"/>
      <c r="J55" s="26"/>
      <c r="K55" s="26"/>
      <c r="L55" s="27" t="s">
        <v>1436</v>
      </c>
      <c r="N55" s="25" t="s">
        <v>1427</v>
      </c>
      <c r="O55" s="26" t="s">
        <v>1682</v>
      </c>
      <c r="P55" s="37">
        <v>1.8930380285386537</v>
      </c>
      <c r="Q55" s="37">
        <v>1.5382162928339393</v>
      </c>
      <c r="R55" s="37">
        <v>0.57357250704741181</v>
      </c>
      <c r="S55" s="37">
        <v>4.3831695860769626</v>
      </c>
      <c r="T55" s="26" t="s">
        <v>1539</v>
      </c>
      <c r="U55" s="26"/>
      <c r="V55" s="26"/>
      <c r="W55" s="26"/>
      <c r="X55" s="26"/>
      <c r="Y55" s="27" t="s">
        <v>1436</v>
      </c>
    </row>
    <row r="56" spans="1:25" x14ac:dyDescent="0.2">
      <c r="A56" s="25" t="s">
        <v>1428</v>
      </c>
      <c r="B56" s="26" t="s">
        <v>2565</v>
      </c>
      <c r="C56" s="37">
        <v>1.2550931205251175</v>
      </c>
      <c r="D56" s="37">
        <v>0.43668107811496026</v>
      </c>
      <c r="E56" s="37">
        <v>0.26343064724157705</v>
      </c>
      <c r="F56" s="37">
        <v>3.2942314306460818</v>
      </c>
      <c r="G56" s="26" t="s">
        <v>1567</v>
      </c>
      <c r="H56" s="26"/>
      <c r="I56" s="26"/>
      <c r="J56" s="26"/>
      <c r="K56" s="26"/>
      <c r="L56" s="27" t="s">
        <v>1513</v>
      </c>
      <c r="N56" s="25" t="s">
        <v>1427</v>
      </c>
      <c r="O56" s="26" t="s">
        <v>1706</v>
      </c>
      <c r="P56" s="37">
        <v>2.239851737328276</v>
      </c>
      <c r="Q56" s="37">
        <v>1.8643622859797233</v>
      </c>
      <c r="R56" s="37">
        <v>0.94857950305810157</v>
      </c>
      <c r="S56" s="37">
        <v>4.2895135131700686</v>
      </c>
      <c r="T56" s="26" t="s">
        <v>1442</v>
      </c>
      <c r="U56" s="26" t="s">
        <v>1443</v>
      </c>
      <c r="V56" s="26"/>
      <c r="W56" s="26"/>
      <c r="X56" s="26"/>
      <c r="Y56" s="27" t="s">
        <v>1436</v>
      </c>
    </row>
    <row r="57" spans="1:25" x14ac:dyDescent="0.2">
      <c r="A57" s="25" t="s">
        <v>1428</v>
      </c>
      <c r="B57" s="26" t="s">
        <v>2193</v>
      </c>
      <c r="C57" s="37">
        <v>2.0504155592653981</v>
      </c>
      <c r="D57" s="37">
        <v>1.774533631611579</v>
      </c>
      <c r="E57" s="37">
        <v>1.0726788931506579</v>
      </c>
      <c r="F57" s="37">
        <v>3.2479709005680601</v>
      </c>
      <c r="G57" s="26" t="s">
        <v>1456</v>
      </c>
      <c r="H57" s="26"/>
      <c r="I57" s="26"/>
      <c r="J57" s="26"/>
      <c r="K57" s="26"/>
      <c r="L57" s="27" t="s">
        <v>1436</v>
      </c>
      <c r="N57" s="25" t="s">
        <v>1427</v>
      </c>
      <c r="O57" s="26" t="s">
        <v>1721</v>
      </c>
      <c r="P57" s="37">
        <v>2.8489863880112778</v>
      </c>
      <c r="Q57" s="37">
        <v>2.0955388677430058</v>
      </c>
      <c r="R57" s="37">
        <v>1.5658904985973752</v>
      </c>
      <c r="S57" s="37">
        <v>4.2623522834785312</v>
      </c>
      <c r="T57" s="26" t="s">
        <v>1450</v>
      </c>
      <c r="U57" s="26"/>
      <c r="V57" s="26"/>
      <c r="W57" s="26"/>
      <c r="X57" s="26"/>
      <c r="Y57" s="27" t="s">
        <v>1436</v>
      </c>
    </row>
    <row r="58" spans="1:25" x14ac:dyDescent="0.2">
      <c r="A58" s="25" t="s">
        <v>1428</v>
      </c>
      <c r="B58" s="26" t="s">
        <v>2226</v>
      </c>
      <c r="C58" s="37">
        <v>1.9578679291688934</v>
      </c>
      <c r="D58" s="37">
        <v>1.558641081685707</v>
      </c>
      <c r="E58" s="37">
        <v>0.98015614360649439</v>
      </c>
      <c r="F58" s="37">
        <v>3.2478882491622212</v>
      </c>
      <c r="G58" s="26" t="s">
        <v>1445</v>
      </c>
      <c r="H58" s="26"/>
      <c r="I58" s="26"/>
      <c r="J58" s="26"/>
      <c r="K58" s="26"/>
      <c r="L58" s="27" t="s">
        <v>1436</v>
      </c>
      <c r="N58" s="25" t="s">
        <v>1427</v>
      </c>
      <c r="O58" s="26" t="s">
        <v>1804</v>
      </c>
      <c r="P58" s="37">
        <v>1.5803377303302826</v>
      </c>
      <c r="Q58" s="37">
        <v>0.97295421660416737</v>
      </c>
      <c r="R58" s="37">
        <v>0.30313220495589427</v>
      </c>
      <c r="S58" s="37">
        <v>4.2427849176865546</v>
      </c>
      <c r="T58" s="26" t="s">
        <v>1442</v>
      </c>
      <c r="U58" s="26" t="s">
        <v>1489</v>
      </c>
      <c r="V58" s="26"/>
      <c r="W58" s="26"/>
      <c r="X58" s="26"/>
      <c r="Y58" s="27" t="s">
        <v>1513</v>
      </c>
    </row>
    <row r="59" spans="1:25" x14ac:dyDescent="0.2">
      <c r="A59" s="25" t="s">
        <v>1428</v>
      </c>
      <c r="B59" s="26" t="s">
        <v>2106</v>
      </c>
      <c r="C59" s="37">
        <v>1.7206028155296391</v>
      </c>
      <c r="D59" s="37">
        <v>1.1443827541441918</v>
      </c>
      <c r="E59" s="37">
        <v>0.75947123473360223</v>
      </c>
      <c r="F59" s="37">
        <v>3.192810001129859</v>
      </c>
      <c r="G59" s="26" t="s">
        <v>1439</v>
      </c>
      <c r="H59" s="26"/>
      <c r="I59" s="26"/>
      <c r="J59" s="26"/>
      <c r="K59" s="26"/>
      <c r="L59" s="27" t="s">
        <v>1436</v>
      </c>
      <c r="N59" s="25" t="s">
        <v>1427</v>
      </c>
      <c r="O59" s="26" t="s">
        <v>1683</v>
      </c>
      <c r="P59" s="37">
        <v>1.8341650644891692</v>
      </c>
      <c r="Q59" s="37">
        <v>1.4560551330479226</v>
      </c>
      <c r="R59" s="37">
        <v>0.56865075189147207</v>
      </c>
      <c r="S59" s="37">
        <v>4.2039475495003593</v>
      </c>
      <c r="T59" s="26" t="s">
        <v>1483</v>
      </c>
      <c r="U59" s="26"/>
      <c r="V59" s="26"/>
      <c r="W59" s="26"/>
      <c r="X59" s="26"/>
      <c r="Y59" s="27" t="s">
        <v>1436</v>
      </c>
    </row>
    <row r="60" spans="1:25" x14ac:dyDescent="0.2">
      <c r="A60" s="25" t="s">
        <v>1428</v>
      </c>
      <c r="B60" s="26" t="s">
        <v>2109</v>
      </c>
      <c r="C60" s="37">
        <v>1.4808802856160321</v>
      </c>
      <c r="D60" s="37">
        <v>0.9064853484972456</v>
      </c>
      <c r="E60" s="37">
        <v>0.51979650300393776</v>
      </c>
      <c r="F60" s="37">
        <v>3.1926512189997349</v>
      </c>
      <c r="G60" s="26" t="s">
        <v>1435</v>
      </c>
      <c r="H60" s="26"/>
      <c r="I60" s="26"/>
      <c r="J60" s="26"/>
      <c r="K60" s="26"/>
      <c r="L60" s="27" t="s">
        <v>1436</v>
      </c>
      <c r="N60" s="25" t="s">
        <v>1427</v>
      </c>
      <c r="O60" s="26" t="s">
        <v>1688</v>
      </c>
      <c r="P60" s="37">
        <v>2.0463174886751698</v>
      </c>
      <c r="Q60" s="37">
        <v>1.6371078027658494</v>
      </c>
      <c r="R60" s="37">
        <v>0.78939395829041814</v>
      </c>
      <c r="S60" s="37">
        <v>4.1754095887101172</v>
      </c>
      <c r="T60" s="26" t="s">
        <v>1539</v>
      </c>
      <c r="U60" s="26"/>
      <c r="V60" s="26"/>
      <c r="W60" s="26"/>
      <c r="X60" s="26"/>
      <c r="Y60" s="27" t="s">
        <v>1436</v>
      </c>
    </row>
    <row r="61" spans="1:25" x14ac:dyDescent="0.2">
      <c r="A61" s="25" t="s">
        <v>1428</v>
      </c>
      <c r="B61" s="26" t="s">
        <v>2525</v>
      </c>
      <c r="C61" s="37">
        <v>2.452479844862868</v>
      </c>
      <c r="D61" s="37">
        <v>2.3112113427546186</v>
      </c>
      <c r="E61" s="37">
        <v>1.4985010041544635</v>
      </c>
      <c r="F61" s="37">
        <v>3.169049112877325</v>
      </c>
      <c r="G61" s="26" t="s">
        <v>1452</v>
      </c>
      <c r="H61" s="26"/>
      <c r="I61" s="26"/>
      <c r="J61" s="26"/>
      <c r="K61" s="26"/>
      <c r="L61" s="27" t="s">
        <v>1513</v>
      </c>
      <c r="N61" s="25" t="s">
        <v>1427</v>
      </c>
      <c r="O61" s="26" t="s">
        <v>1579</v>
      </c>
      <c r="P61" s="37">
        <v>1.3817245612059759</v>
      </c>
      <c r="Q61" s="37">
        <v>0.94391133909427627</v>
      </c>
      <c r="R61" s="37">
        <v>0.12875303904825988</v>
      </c>
      <c r="S61" s="37">
        <v>4.1622813015495002</v>
      </c>
      <c r="T61" s="26" t="s">
        <v>1497</v>
      </c>
      <c r="U61" s="26"/>
      <c r="V61" s="26"/>
      <c r="W61" s="26"/>
      <c r="X61" s="26"/>
      <c r="Y61" s="27" t="s">
        <v>1436</v>
      </c>
    </row>
    <row r="62" spans="1:25" x14ac:dyDescent="0.2">
      <c r="A62" s="25" t="s">
        <v>1428</v>
      </c>
      <c r="B62" s="26" t="s">
        <v>2088</v>
      </c>
      <c r="C62" s="37">
        <v>1.7613503990642114</v>
      </c>
      <c r="D62" s="37">
        <v>1.6685574415601316</v>
      </c>
      <c r="E62" s="37">
        <v>0.82052905521591857</v>
      </c>
      <c r="F62" s="37">
        <v>3.1253408543993273</v>
      </c>
      <c r="G62" s="26" t="s">
        <v>1439</v>
      </c>
      <c r="H62" s="26"/>
      <c r="I62" s="26"/>
      <c r="J62" s="26"/>
      <c r="K62" s="26"/>
      <c r="L62" s="27" t="s">
        <v>1436</v>
      </c>
      <c r="N62" s="25" t="s">
        <v>1427</v>
      </c>
      <c r="O62" s="26" t="s">
        <v>465</v>
      </c>
      <c r="P62" s="37">
        <v>2.1817670320332287</v>
      </c>
      <c r="Q62" s="37">
        <v>1.5977672881777578</v>
      </c>
      <c r="R62" s="37">
        <v>0.94737457015298154</v>
      </c>
      <c r="S62" s="37">
        <v>4.1005629992371713</v>
      </c>
      <c r="T62" s="26" t="s">
        <v>1447</v>
      </c>
      <c r="U62" s="26"/>
      <c r="V62" s="26"/>
      <c r="W62" s="26"/>
      <c r="X62" s="26"/>
      <c r="Y62" s="27" t="s">
        <v>1436</v>
      </c>
    </row>
    <row r="63" spans="1:25" x14ac:dyDescent="0.2">
      <c r="A63" s="25" t="s">
        <v>1428</v>
      </c>
      <c r="B63" s="26" t="s">
        <v>2104</v>
      </c>
      <c r="C63" s="37">
        <v>1.3942311211457394</v>
      </c>
      <c r="D63" s="37">
        <v>1.3025659455547209</v>
      </c>
      <c r="E63" s="37">
        <v>0.45437856862067527</v>
      </c>
      <c r="F63" s="37">
        <v>3.1221225992846113</v>
      </c>
      <c r="G63" s="26" t="s">
        <v>1455</v>
      </c>
      <c r="H63" s="26"/>
      <c r="I63" s="26"/>
      <c r="J63" s="26"/>
      <c r="K63" s="26"/>
      <c r="L63" s="27" t="s">
        <v>1436</v>
      </c>
      <c r="N63" s="25" t="s">
        <v>1427</v>
      </c>
      <c r="O63" s="26" t="s">
        <v>1911</v>
      </c>
      <c r="P63" s="37">
        <v>1.6856764402791713</v>
      </c>
      <c r="Q63" s="37">
        <v>1.6859049787659841</v>
      </c>
      <c r="R63" s="37">
        <v>0.45437856862067527</v>
      </c>
      <c r="S63" s="37">
        <v>4.0902829930373725</v>
      </c>
      <c r="T63" s="26" t="s">
        <v>1534</v>
      </c>
      <c r="U63" s="26"/>
      <c r="V63" s="26"/>
      <c r="W63" s="26"/>
      <c r="X63" s="26"/>
      <c r="Y63" s="27" t="s">
        <v>1513</v>
      </c>
    </row>
    <row r="64" spans="1:25" x14ac:dyDescent="0.2">
      <c r="A64" s="25" t="s">
        <v>1428</v>
      </c>
      <c r="B64" s="26" t="s">
        <v>2397</v>
      </c>
      <c r="C64" s="37">
        <v>1.8881666184598398</v>
      </c>
      <c r="D64" s="37">
        <v>2.4893356966030162</v>
      </c>
      <c r="E64" s="37">
        <v>0.95304183656465424</v>
      </c>
      <c r="F64" s="37">
        <v>3.1064172852030341</v>
      </c>
      <c r="G64" s="26" t="s">
        <v>1455</v>
      </c>
      <c r="H64" s="26"/>
      <c r="I64" s="26"/>
      <c r="J64" s="26"/>
      <c r="K64" s="26"/>
      <c r="L64" s="27" t="s">
        <v>1513</v>
      </c>
      <c r="N64" s="25" t="s">
        <v>1427</v>
      </c>
      <c r="O64" s="26" t="s">
        <v>1603</v>
      </c>
      <c r="P64" s="37">
        <v>1.6854856383014638</v>
      </c>
      <c r="Q64" s="37">
        <v>1.3362676444861967</v>
      </c>
      <c r="R64" s="37">
        <v>0.46390545052163662</v>
      </c>
      <c r="S64" s="37">
        <v>4.0580015459435881</v>
      </c>
      <c r="T64" s="26" t="s">
        <v>1443</v>
      </c>
      <c r="U64" s="26"/>
      <c r="V64" s="26"/>
      <c r="W64" s="26"/>
      <c r="X64" s="26"/>
      <c r="Y64" s="27" t="s">
        <v>1436</v>
      </c>
    </row>
    <row r="65" spans="1:25" x14ac:dyDescent="0.2">
      <c r="A65" s="25" t="s">
        <v>1428</v>
      </c>
      <c r="B65" s="26" t="s">
        <v>2103</v>
      </c>
      <c r="C65" s="37">
        <v>1.4330797201105618</v>
      </c>
      <c r="D65" s="37">
        <v>1.3110545432180352</v>
      </c>
      <c r="E65" s="37">
        <v>0.49807415513686315</v>
      </c>
      <c r="F65" s="37">
        <v>3.1060212551621609</v>
      </c>
      <c r="G65" s="26" t="s">
        <v>1454</v>
      </c>
      <c r="H65" s="26"/>
      <c r="I65" s="26"/>
      <c r="J65" s="26"/>
      <c r="K65" s="26"/>
      <c r="L65" s="27" t="s">
        <v>1436</v>
      </c>
      <c r="N65" s="25" t="s">
        <v>1427</v>
      </c>
      <c r="O65" s="26" t="s">
        <v>1602</v>
      </c>
      <c r="P65" s="37">
        <v>1.7616853272066688</v>
      </c>
      <c r="Q65" s="37">
        <v>1.2580225550015625</v>
      </c>
      <c r="R65" s="37">
        <v>0.54830566350233323</v>
      </c>
      <c r="S65" s="37">
        <v>4.0307599946244119</v>
      </c>
      <c r="T65" s="26" t="s">
        <v>1470</v>
      </c>
      <c r="U65" s="26"/>
      <c r="V65" s="26"/>
      <c r="W65" s="26"/>
      <c r="X65" s="26"/>
      <c r="Y65" s="27" t="s">
        <v>1436</v>
      </c>
    </row>
    <row r="66" spans="1:25" x14ac:dyDescent="0.2">
      <c r="A66" s="25" t="s">
        <v>1428</v>
      </c>
      <c r="B66" s="26" t="s">
        <v>2303</v>
      </c>
      <c r="C66" s="37">
        <v>1.5574361169592197</v>
      </c>
      <c r="D66" s="37">
        <v>1.4205439043869725</v>
      </c>
      <c r="E66" s="37">
        <v>0.63037905229223956</v>
      </c>
      <c r="F66" s="37">
        <v>3.0796169086810519</v>
      </c>
      <c r="G66" s="26" t="s">
        <v>1450</v>
      </c>
      <c r="H66" s="26"/>
      <c r="I66" s="26"/>
      <c r="J66" s="26"/>
      <c r="K66" s="26"/>
      <c r="L66" s="27" t="s">
        <v>1513</v>
      </c>
      <c r="N66" s="25" t="s">
        <v>1427</v>
      </c>
      <c r="O66" s="26" t="s">
        <v>1577</v>
      </c>
      <c r="P66" s="37">
        <v>1.5473195650380973</v>
      </c>
      <c r="Q66" s="37">
        <v>0.84567000130042813</v>
      </c>
      <c r="R66" s="37">
        <v>0.33957581524073743</v>
      </c>
      <c r="S66" s="37">
        <v>4.0120378938764638</v>
      </c>
      <c r="T66" s="26" t="s">
        <v>1453</v>
      </c>
      <c r="U66" s="26"/>
      <c r="V66" s="26"/>
      <c r="W66" s="26"/>
      <c r="X66" s="26"/>
      <c r="Y66" s="27" t="s">
        <v>1436</v>
      </c>
    </row>
    <row r="67" spans="1:25" x14ac:dyDescent="0.2">
      <c r="A67" s="25" t="s">
        <v>1428</v>
      </c>
      <c r="B67" s="26" t="s">
        <v>2271</v>
      </c>
      <c r="C67" s="37">
        <v>2.6499735774447353</v>
      </c>
      <c r="D67" s="37">
        <v>1.4372468960950275</v>
      </c>
      <c r="E67" s="37">
        <v>1.730842612576208</v>
      </c>
      <c r="F67" s="37">
        <v>3.053286975077691</v>
      </c>
      <c r="G67" s="26" t="s">
        <v>1439</v>
      </c>
      <c r="H67" s="26"/>
      <c r="I67" s="26"/>
      <c r="J67" s="26"/>
      <c r="K67" s="26"/>
      <c r="L67" s="27" t="s">
        <v>1436</v>
      </c>
      <c r="N67" s="25" t="s">
        <v>1427</v>
      </c>
      <c r="O67" s="26" t="s">
        <v>1687</v>
      </c>
      <c r="P67" s="37">
        <v>1.9754864174154234</v>
      </c>
      <c r="Q67" s="37">
        <v>1.6633252693849858</v>
      </c>
      <c r="R67" s="37">
        <v>0.81675270375851527</v>
      </c>
      <c r="S67" s="37">
        <v>3.8492300778900512</v>
      </c>
      <c r="T67" s="26" t="s">
        <v>1442</v>
      </c>
      <c r="U67" s="26" t="s">
        <v>1443</v>
      </c>
      <c r="V67" s="26"/>
      <c r="W67" s="26"/>
      <c r="X67" s="26"/>
      <c r="Y67" s="27" t="s">
        <v>1436</v>
      </c>
    </row>
    <row r="68" spans="1:25" x14ac:dyDescent="0.2">
      <c r="A68" s="25" t="s">
        <v>1428</v>
      </c>
      <c r="B68" s="26" t="s">
        <v>2094</v>
      </c>
      <c r="C68" s="37">
        <v>1.4358146478477063</v>
      </c>
      <c r="D68" s="37">
        <v>1.6941070100313314</v>
      </c>
      <c r="E68" s="37">
        <v>0.52305476173201437</v>
      </c>
      <c r="F68" s="37">
        <v>3.0321227095739069</v>
      </c>
      <c r="G68" s="26" t="s">
        <v>1438</v>
      </c>
      <c r="H68" s="26"/>
      <c r="I68" s="26"/>
      <c r="J68" s="26"/>
      <c r="K68" s="26"/>
      <c r="L68" s="27" t="s">
        <v>1436</v>
      </c>
      <c r="N68" s="25" t="s">
        <v>1427</v>
      </c>
      <c r="O68" s="26" t="s">
        <v>1604</v>
      </c>
      <c r="P68" s="37">
        <v>1.5950859835931066</v>
      </c>
      <c r="Q68" s="37">
        <v>1.1659145952071412</v>
      </c>
      <c r="R68" s="37">
        <v>0.44076825445981449</v>
      </c>
      <c r="S68" s="37">
        <v>3.8345604948344634</v>
      </c>
      <c r="T68" s="26" t="s">
        <v>1446</v>
      </c>
      <c r="U68" s="26"/>
      <c r="V68" s="26"/>
      <c r="W68" s="26"/>
      <c r="X68" s="26"/>
      <c r="Y68" s="27" t="s">
        <v>1436</v>
      </c>
    </row>
    <row r="69" spans="1:25" x14ac:dyDescent="0.2">
      <c r="A69" s="25" t="s">
        <v>1428</v>
      </c>
      <c r="B69" s="26" t="s">
        <v>2310</v>
      </c>
      <c r="C69" s="37">
        <v>1.8435186827741497</v>
      </c>
      <c r="D69" s="37">
        <v>0.86600879906704664</v>
      </c>
      <c r="E69" s="37">
        <v>0.9496039293770544</v>
      </c>
      <c r="F69" s="37">
        <v>2.9695205337441193</v>
      </c>
      <c r="G69" s="26" t="s">
        <v>1500</v>
      </c>
      <c r="H69" s="26"/>
      <c r="I69" s="26"/>
      <c r="J69" s="26"/>
      <c r="K69" s="26"/>
      <c r="L69" s="27" t="s">
        <v>1513</v>
      </c>
      <c r="N69" s="25" t="s">
        <v>1427</v>
      </c>
      <c r="O69" s="26" t="s">
        <v>1685</v>
      </c>
      <c r="P69" s="37">
        <v>2.003391195999193</v>
      </c>
      <c r="Q69" s="37">
        <v>1.5403426160677285</v>
      </c>
      <c r="R69" s="37">
        <v>0.85967202726549374</v>
      </c>
      <c r="S69" s="37">
        <v>3.7993528392776956</v>
      </c>
      <c r="T69" s="26" t="s">
        <v>1443</v>
      </c>
      <c r="U69" s="26"/>
      <c r="V69" s="26"/>
      <c r="W69" s="26"/>
      <c r="X69" s="26"/>
      <c r="Y69" s="27" t="s">
        <v>1436</v>
      </c>
    </row>
    <row r="70" spans="1:25" x14ac:dyDescent="0.2">
      <c r="A70" s="25" t="s">
        <v>1428</v>
      </c>
      <c r="B70" s="26" t="s">
        <v>2225</v>
      </c>
      <c r="C70" s="37">
        <v>1.9986082108520089</v>
      </c>
      <c r="D70" s="37">
        <v>1.57987963555522</v>
      </c>
      <c r="E70" s="37">
        <v>1.1115621642108544</v>
      </c>
      <c r="F70" s="37">
        <v>2.9467031837960169</v>
      </c>
      <c r="G70" s="26" t="s">
        <v>1443</v>
      </c>
      <c r="H70" s="26"/>
      <c r="I70" s="26"/>
      <c r="J70" s="26"/>
      <c r="K70" s="26"/>
      <c r="L70" s="27" t="s">
        <v>1436</v>
      </c>
      <c r="N70" s="25" t="s">
        <v>1427</v>
      </c>
      <c r="O70" s="26" t="s">
        <v>2057</v>
      </c>
      <c r="P70" s="37">
        <v>0.86301641577401422</v>
      </c>
      <c r="Q70" s="37">
        <v>8.921192356028175E-2</v>
      </c>
      <c r="R70" s="37">
        <v>-0.26463278581379823</v>
      </c>
      <c r="S70" s="37">
        <v>3.7459695639318573</v>
      </c>
      <c r="T70" s="26" t="s">
        <v>1490</v>
      </c>
      <c r="U70" s="26"/>
      <c r="V70" s="26"/>
      <c r="W70" s="26"/>
      <c r="X70" s="26"/>
      <c r="Y70" s="27" t="s">
        <v>1513</v>
      </c>
    </row>
    <row r="71" spans="1:25" x14ac:dyDescent="0.2">
      <c r="A71" s="25" t="s">
        <v>1428</v>
      </c>
      <c r="B71" s="26" t="s">
        <v>2101</v>
      </c>
      <c r="C71" s="37">
        <v>1.3407604660818631</v>
      </c>
      <c r="D71" s="37">
        <v>1.2517728268202832</v>
      </c>
      <c r="E71" s="37">
        <v>0.45692370284451334</v>
      </c>
      <c r="F71" s="37">
        <v>2.9360421750924623</v>
      </c>
      <c r="G71" s="26" t="s">
        <v>1439</v>
      </c>
      <c r="H71" s="26"/>
      <c r="I71" s="26"/>
      <c r="J71" s="26"/>
      <c r="K71" s="26"/>
      <c r="L71" s="27" t="s">
        <v>1436</v>
      </c>
      <c r="N71" s="25" t="s">
        <v>1427</v>
      </c>
      <c r="O71" s="26" t="s">
        <v>1689</v>
      </c>
      <c r="P71" s="37">
        <v>2.0762007087981162</v>
      </c>
      <c r="Q71" s="37">
        <v>1.6574841964577613</v>
      </c>
      <c r="R71" s="37">
        <v>0.96324485599255483</v>
      </c>
      <c r="S71" s="37">
        <v>3.6971593158041181</v>
      </c>
      <c r="T71" s="26" t="s">
        <v>1440</v>
      </c>
      <c r="U71" s="26" t="s">
        <v>1441</v>
      </c>
      <c r="V71" s="26"/>
      <c r="W71" s="26"/>
      <c r="X71" s="26"/>
      <c r="Y71" s="27" t="s">
        <v>1436</v>
      </c>
    </row>
    <row r="72" spans="1:25" x14ac:dyDescent="0.2">
      <c r="A72" s="25" t="s">
        <v>1428</v>
      </c>
      <c r="B72" s="26" t="s">
        <v>2529</v>
      </c>
      <c r="C72" s="37">
        <v>2.7443206310204293</v>
      </c>
      <c r="D72" s="37">
        <v>2.0529878118859228</v>
      </c>
      <c r="E72" s="37">
        <v>1.8647981920355579</v>
      </c>
      <c r="F72" s="37">
        <v>2.9217103001477009</v>
      </c>
      <c r="G72" s="26" t="s">
        <v>1435</v>
      </c>
      <c r="H72" s="26"/>
      <c r="I72" s="26"/>
      <c r="J72" s="26"/>
      <c r="K72" s="26"/>
      <c r="L72" s="27" t="s">
        <v>1513</v>
      </c>
      <c r="N72" s="25" t="s">
        <v>1427</v>
      </c>
      <c r="O72" s="26" t="s">
        <v>1686</v>
      </c>
      <c r="P72" s="37">
        <v>1.9187333978917305</v>
      </c>
      <c r="Q72" s="37">
        <v>1.5469957424865841</v>
      </c>
      <c r="R72" s="37">
        <v>0.829112694847147</v>
      </c>
      <c r="S72" s="37">
        <v>3.6196416262147224</v>
      </c>
      <c r="T72" s="26" t="s">
        <v>1445</v>
      </c>
      <c r="U72" s="26"/>
      <c r="V72" s="26"/>
      <c r="W72" s="26"/>
      <c r="X72" s="26"/>
      <c r="Y72" s="27" t="s">
        <v>1436</v>
      </c>
    </row>
    <row r="73" spans="1:25" x14ac:dyDescent="0.2">
      <c r="A73" s="25" t="s">
        <v>1428</v>
      </c>
      <c r="B73" s="26" t="s">
        <v>2223</v>
      </c>
      <c r="C73" s="37">
        <v>2.1091960508952239</v>
      </c>
      <c r="D73" s="37">
        <v>1.4242659499005594</v>
      </c>
      <c r="E73" s="37">
        <v>1.2379328287081688</v>
      </c>
      <c r="F73" s="37">
        <v>2.8942737758252681</v>
      </c>
      <c r="G73" s="26" t="s">
        <v>1483</v>
      </c>
      <c r="H73" s="26"/>
      <c r="I73" s="26"/>
      <c r="J73" s="26"/>
      <c r="K73" s="26"/>
      <c r="L73" s="27" t="s">
        <v>1436</v>
      </c>
      <c r="N73" s="25" t="s">
        <v>1427</v>
      </c>
      <c r="O73" s="26" t="s">
        <v>1580</v>
      </c>
      <c r="P73" s="37">
        <v>1.3110545432180352</v>
      </c>
      <c r="Q73" s="37">
        <v>1.20817326617722</v>
      </c>
      <c r="R73" s="37">
        <v>0.22234642640569638</v>
      </c>
      <c r="S73" s="37">
        <v>3.6166100803708208</v>
      </c>
      <c r="T73" s="26" t="s">
        <v>1449</v>
      </c>
      <c r="U73" s="26"/>
      <c r="V73" s="26"/>
      <c r="W73" s="26"/>
      <c r="X73" s="26"/>
      <c r="Y73" s="27" t="s">
        <v>1436</v>
      </c>
    </row>
    <row r="74" spans="1:25" x14ac:dyDescent="0.2">
      <c r="A74" s="25" t="s">
        <v>1428</v>
      </c>
      <c r="B74" s="26" t="s">
        <v>2194</v>
      </c>
      <c r="C74" s="37">
        <v>2.0474185373150857</v>
      </c>
      <c r="D74" s="37">
        <v>1.9775820555569898</v>
      </c>
      <c r="E74" s="37">
        <v>1.1780637777740177</v>
      </c>
      <c r="F74" s="37">
        <v>2.8879340001435208</v>
      </c>
      <c r="G74" s="26" t="s">
        <v>1471</v>
      </c>
      <c r="H74" s="26"/>
      <c r="I74" s="26"/>
      <c r="J74" s="26"/>
      <c r="K74" s="26"/>
      <c r="L74" s="27" t="s">
        <v>1436</v>
      </c>
      <c r="N74" s="25" t="s">
        <v>1427</v>
      </c>
      <c r="O74" s="26" t="s">
        <v>1691</v>
      </c>
      <c r="P74" s="37">
        <v>1.4706334127530694</v>
      </c>
      <c r="Q74" s="37">
        <v>1.8289414952369139</v>
      </c>
      <c r="R74" s="37">
        <v>0.38417877101772013</v>
      </c>
      <c r="S74" s="37">
        <v>3.609124198201441</v>
      </c>
      <c r="T74" s="26" t="s">
        <v>1435</v>
      </c>
      <c r="U74" s="26"/>
      <c r="V74" s="26"/>
      <c r="W74" s="26"/>
      <c r="X74" s="26"/>
      <c r="Y74" s="27" t="s">
        <v>1436</v>
      </c>
    </row>
    <row r="75" spans="1:25" x14ac:dyDescent="0.2">
      <c r="A75" s="25" t="s">
        <v>1428</v>
      </c>
      <c r="B75" s="26" t="s">
        <v>2110</v>
      </c>
      <c r="C75" s="37">
        <v>1.3235836260385021</v>
      </c>
      <c r="D75" s="37">
        <v>1.0058955224569452</v>
      </c>
      <c r="E75" s="37">
        <v>0.46486706847660625</v>
      </c>
      <c r="F75" s="37">
        <v>2.8525946581098229</v>
      </c>
      <c r="G75" s="26" t="s">
        <v>1445</v>
      </c>
      <c r="H75" s="26"/>
      <c r="I75" s="26"/>
      <c r="J75" s="26"/>
      <c r="K75" s="26"/>
      <c r="L75" s="27" t="s">
        <v>1436</v>
      </c>
      <c r="N75" s="25" t="s">
        <v>1427</v>
      </c>
      <c r="O75" s="26" t="s">
        <v>1806</v>
      </c>
      <c r="P75" s="37">
        <v>1.4587278456580772</v>
      </c>
      <c r="Q75" s="37">
        <v>0.83223824588607442</v>
      </c>
      <c r="R75" s="37">
        <v>0.37800116107383691</v>
      </c>
      <c r="S75" s="37">
        <v>3.5900963364148608</v>
      </c>
      <c r="T75" s="26" t="s">
        <v>1437</v>
      </c>
      <c r="U75" s="26" t="s">
        <v>1531</v>
      </c>
      <c r="V75" s="26"/>
      <c r="W75" s="26"/>
      <c r="X75" s="26"/>
      <c r="Y75" s="27" t="s">
        <v>1513</v>
      </c>
    </row>
    <row r="76" spans="1:25" x14ac:dyDescent="0.2">
      <c r="A76" s="25" t="s">
        <v>1428</v>
      </c>
      <c r="B76" s="26" t="s">
        <v>2089</v>
      </c>
      <c r="C76" s="37">
        <v>1.7275048609753012</v>
      </c>
      <c r="D76" s="37">
        <v>1.8522060333378003</v>
      </c>
      <c r="E76" s="37">
        <v>0.87001142896510386</v>
      </c>
      <c r="F76" s="37">
        <v>2.848531522976061</v>
      </c>
      <c r="G76" s="26" t="s">
        <v>1440</v>
      </c>
      <c r="H76" s="26" t="s">
        <v>1441</v>
      </c>
      <c r="I76" s="26"/>
      <c r="J76" s="26"/>
      <c r="K76" s="26"/>
      <c r="L76" s="27" t="s">
        <v>1436</v>
      </c>
      <c r="N76" s="25" t="s">
        <v>1427</v>
      </c>
      <c r="O76" s="26" t="s">
        <v>1913</v>
      </c>
      <c r="P76" s="37">
        <v>1.6605682607396504</v>
      </c>
      <c r="Q76" s="37">
        <v>1.5664933713590055</v>
      </c>
      <c r="R76" s="37">
        <v>0.58103344076034114</v>
      </c>
      <c r="S76" s="37">
        <v>3.5861370478984389</v>
      </c>
      <c r="T76" s="26" t="s">
        <v>1441</v>
      </c>
      <c r="U76" s="26"/>
      <c r="V76" s="26"/>
      <c r="W76" s="26"/>
      <c r="X76" s="26"/>
      <c r="Y76" s="27" t="s">
        <v>1513</v>
      </c>
    </row>
    <row r="77" spans="1:25" x14ac:dyDescent="0.2">
      <c r="A77" s="25" t="s">
        <v>1428</v>
      </c>
      <c r="B77" s="26" t="s">
        <v>2108</v>
      </c>
      <c r="C77" s="37">
        <v>1.4825196227377231</v>
      </c>
      <c r="D77" s="37">
        <v>0.90771793718514038</v>
      </c>
      <c r="E77" s="37">
        <v>0.63090724979701918</v>
      </c>
      <c r="F77" s="37">
        <v>2.8289950676254185</v>
      </c>
      <c r="G77" s="26" t="s">
        <v>1435</v>
      </c>
      <c r="H77" s="26"/>
      <c r="I77" s="26"/>
      <c r="J77" s="26"/>
      <c r="K77" s="26"/>
      <c r="L77" s="27" t="s">
        <v>1436</v>
      </c>
      <c r="N77" s="25" t="s">
        <v>1427</v>
      </c>
      <c r="O77" s="26" t="s">
        <v>1681</v>
      </c>
      <c r="P77" s="37">
        <v>1.7691453449679853</v>
      </c>
      <c r="Q77" s="37">
        <v>1.5917121322603853</v>
      </c>
      <c r="R77" s="37">
        <v>0.71328951987527123</v>
      </c>
      <c r="S77" s="37">
        <v>3.5074771295259644</v>
      </c>
      <c r="T77" s="26" t="s">
        <v>1455</v>
      </c>
      <c r="U77" s="26"/>
      <c r="V77" s="26"/>
      <c r="W77" s="26"/>
      <c r="X77" s="26"/>
      <c r="Y77" s="27" t="s">
        <v>1436</v>
      </c>
    </row>
    <row r="78" spans="1:25" x14ac:dyDescent="0.2">
      <c r="A78" s="25" t="s">
        <v>1428</v>
      </c>
      <c r="B78" s="26" t="s">
        <v>2302</v>
      </c>
      <c r="C78" s="37">
        <v>1.568199767781139</v>
      </c>
      <c r="D78" s="37">
        <v>1.460382971349842</v>
      </c>
      <c r="E78" s="37">
        <v>0.72820229371188216</v>
      </c>
      <c r="F78" s="37">
        <v>2.7904112087450832</v>
      </c>
      <c r="G78" s="26" t="s">
        <v>1450</v>
      </c>
      <c r="H78" s="26"/>
      <c r="I78" s="26"/>
      <c r="J78" s="26"/>
      <c r="K78" s="26"/>
      <c r="L78" s="27" t="s">
        <v>1513</v>
      </c>
      <c r="N78" s="25" t="s">
        <v>1427</v>
      </c>
      <c r="O78" s="26" t="s">
        <v>1698</v>
      </c>
      <c r="P78" s="37">
        <v>2.2717529580632805</v>
      </c>
      <c r="Q78" s="37">
        <v>1.9257235392774206</v>
      </c>
      <c r="R78" s="37">
        <v>1.2161755825009068</v>
      </c>
      <c r="S78" s="37">
        <v>3.5065521402081186</v>
      </c>
      <c r="T78" s="26" t="s">
        <v>1439</v>
      </c>
      <c r="U78" s="26"/>
      <c r="V78" s="26"/>
      <c r="W78" s="26"/>
      <c r="X78" s="26"/>
      <c r="Y78" s="27" t="s">
        <v>1436</v>
      </c>
    </row>
    <row r="79" spans="1:25" x14ac:dyDescent="0.2">
      <c r="A79" s="25" t="s">
        <v>1428</v>
      </c>
      <c r="B79" s="26" t="s">
        <v>2264</v>
      </c>
      <c r="C79" s="37">
        <v>2.2790239413014124</v>
      </c>
      <c r="D79" s="37">
        <v>2.7105561645702769</v>
      </c>
      <c r="E79" s="37">
        <v>1.4434125389859904</v>
      </c>
      <c r="F79" s="37">
        <v>2.7758409937598274</v>
      </c>
      <c r="G79" s="26" t="s">
        <v>1475</v>
      </c>
      <c r="H79" s="26"/>
      <c r="I79" s="26"/>
      <c r="J79" s="26"/>
      <c r="K79" s="26"/>
      <c r="L79" s="27" t="s">
        <v>1436</v>
      </c>
      <c r="N79" s="25" t="s">
        <v>1427</v>
      </c>
      <c r="O79" s="26" t="s">
        <v>1984</v>
      </c>
      <c r="P79" s="37">
        <v>2.5233900213955298</v>
      </c>
      <c r="Q79" s="37">
        <v>2.4923719686838703</v>
      </c>
      <c r="R79" s="37">
        <v>1.4755455297703186</v>
      </c>
      <c r="S79" s="37">
        <v>3.4808640558027544</v>
      </c>
      <c r="T79" s="26" t="s">
        <v>1518</v>
      </c>
      <c r="U79" s="26"/>
      <c r="V79" s="26"/>
      <c r="W79" s="26"/>
      <c r="X79" s="26"/>
      <c r="Y79" s="27" t="s">
        <v>1513</v>
      </c>
    </row>
    <row r="80" spans="1:25" x14ac:dyDescent="0.2">
      <c r="A80" s="25" t="s">
        <v>1428</v>
      </c>
      <c r="B80" s="26" t="s">
        <v>2092</v>
      </c>
      <c r="C80" s="37">
        <v>1.7089233201424983</v>
      </c>
      <c r="D80" s="37">
        <v>1.4700687821573502</v>
      </c>
      <c r="E80" s="37">
        <v>0.87934880962007456</v>
      </c>
      <c r="F80" s="37">
        <v>2.7557868733068713</v>
      </c>
      <c r="G80" s="26" t="s">
        <v>1445</v>
      </c>
      <c r="H80" s="26"/>
      <c r="I80" s="26"/>
      <c r="J80" s="26"/>
      <c r="K80" s="26"/>
      <c r="L80" s="27" t="s">
        <v>1436</v>
      </c>
      <c r="N80" s="25" t="s">
        <v>1427</v>
      </c>
      <c r="O80" s="26" t="s">
        <v>1724</v>
      </c>
      <c r="P80" s="37">
        <v>2.4785960607594313</v>
      </c>
      <c r="Q80" s="37">
        <v>2.3520531273377037</v>
      </c>
      <c r="R80" s="37">
        <v>1.4384530811533307</v>
      </c>
      <c r="S80" s="37">
        <v>3.4552801866533591</v>
      </c>
      <c r="T80" s="26" t="s">
        <v>1475</v>
      </c>
      <c r="U80" s="26"/>
      <c r="V80" s="26"/>
      <c r="W80" s="26"/>
      <c r="X80" s="26"/>
      <c r="Y80" s="27" t="s">
        <v>1436</v>
      </c>
    </row>
    <row r="81" spans="1:25" x14ac:dyDescent="0.2">
      <c r="A81" s="25" t="s">
        <v>1428</v>
      </c>
      <c r="B81" s="26" t="s">
        <v>2093</v>
      </c>
      <c r="C81" s="37">
        <v>1.634969225420646</v>
      </c>
      <c r="D81" s="37">
        <v>1.3814687226631617</v>
      </c>
      <c r="E81" s="37">
        <v>0.82270598130905781</v>
      </c>
      <c r="F81" s="37">
        <v>2.6982800910586375</v>
      </c>
      <c r="G81" s="26" t="s">
        <v>1446</v>
      </c>
      <c r="H81" s="26"/>
      <c r="I81" s="26"/>
      <c r="J81" s="26"/>
      <c r="K81" s="26"/>
      <c r="L81" s="27" t="s">
        <v>1436</v>
      </c>
      <c r="N81" s="25" t="s">
        <v>1427</v>
      </c>
      <c r="O81" s="26" t="s">
        <v>1578</v>
      </c>
      <c r="P81" s="37">
        <v>1.4052723490425227</v>
      </c>
      <c r="Q81" s="37">
        <v>0.9609460769442959</v>
      </c>
      <c r="R81" s="37">
        <v>0.37210796771105531</v>
      </c>
      <c r="S81" s="37">
        <v>3.4320977849819228</v>
      </c>
      <c r="T81" s="26" t="s">
        <v>1450</v>
      </c>
      <c r="U81" s="26"/>
      <c r="V81" s="26"/>
      <c r="W81" s="26"/>
      <c r="X81" s="26"/>
      <c r="Y81" s="27" t="s">
        <v>1436</v>
      </c>
    </row>
    <row r="82" spans="1:25" x14ac:dyDescent="0.2">
      <c r="A82" s="25" t="s">
        <v>1428</v>
      </c>
      <c r="B82" s="26" t="s">
        <v>2526</v>
      </c>
      <c r="C82" s="37">
        <v>2.3218210261329775</v>
      </c>
      <c r="D82" s="37">
        <v>2.2717529580632805</v>
      </c>
      <c r="E82" s="37">
        <v>1.5132465742700569</v>
      </c>
      <c r="F82" s="37">
        <v>2.6860261884515855</v>
      </c>
      <c r="G82" s="26" t="s">
        <v>1490</v>
      </c>
      <c r="H82" s="26"/>
      <c r="I82" s="26"/>
      <c r="J82" s="26"/>
      <c r="K82" s="26"/>
      <c r="L82" s="27" t="s">
        <v>1513</v>
      </c>
      <c r="N82" s="25" t="s">
        <v>1427</v>
      </c>
      <c r="O82" s="26" t="s">
        <v>1705</v>
      </c>
      <c r="P82" s="37">
        <v>2.152784339339858</v>
      </c>
      <c r="Q82" s="37">
        <v>1.7737941827628789</v>
      </c>
      <c r="R82" s="37">
        <v>1.1196458146891357</v>
      </c>
      <c r="S82" s="37">
        <v>3.4320118909477144</v>
      </c>
      <c r="T82" s="26" t="s">
        <v>1492</v>
      </c>
      <c r="U82" s="26"/>
      <c r="V82" s="26"/>
      <c r="W82" s="26"/>
      <c r="X82" s="26"/>
      <c r="Y82" s="27" t="s">
        <v>1436</v>
      </c>
    </row>
    <row r="83" spans="1:25" x14ac:dyDescent="0.2">
      <c r="A83" s="25" t="s">
        <v>1428</v>
      </c>
      <c r="B83" s="26" t="s">
        <v>2405</v>
      </c>
      <c r="C83" s="37">
        <v>2.0851082754646928</v>
      </c>
      <c r="D83" s="37">
        <v>2.1691000393131121</v>
      </c>
      <c r="E83" s="37">
        <v>1.282328632750859</v>
      </c>
      <c r="F83" s="37">
        <v>2.6667762491347231</v>
      </c>
      <c r="G83" s="26" t="s">
        <v>1448</v>
      </c>
      <c r="H83" s="26"/>
      <c r="I83" s="26"/>
      <c r="J83" s="26"/>
      <c r="K83" s="26"/>
      <c r="L83" s="27" t="s">
        <v>1513</v>
      </c>
      <c r="N83" s="25" t="s">
        <v>1427</v>
      </c>
      <c r="O83" s="26" t="s">
        <v>2056</v>
      </c>
      <c r="P83" s="37">
        <v>0.9249428444387815</v>
      </c>
      <c r="Q83" s="37">
        <v>0.95356049377662999</v>
      </c>
      <c r="R83" s="37">
        <v>-0.10215389261367354</v>
      </c>
      <c r="S83" s="37">
        <v>3.4119415069816887</v>
      </c>
      <c r="T83" s="26" t="s">
        <v>1515</v>
      </c>
      <c r="U83" s="26"/>
      <c r="V83" s="26"/>
      <c r="W83" s="26"/>
      <c r="X83" s="26"/>
      <c r="Y83" s="27" t="s">
        <v>1513</v>
      </c>
    </row>
    <row r="84" spans="1:25" x14ac:dyDescent="0.2">
      <c r="A84" s="25" t="s">
        <v>1428</v>
      </c>
      <c r="B84" s="26" t="s">
        <v>2533</v>
      </c>
      <c r="C84" s="37">
        <v>3.2308488841630072</v>
      </c>
      <c r="D84" s="37">
        <v>3.5760878417849495</v>
      </c>
      <c r="E84" s="37">
        <v>2.4386557199175529</v>
      </c>
      <c r="F84" s="37">
        <v>2.631608728884693</v>
      </c>
      <c r="G84" s="26" t="s">
        <v>1506</v>
      </c>
      <c r="H84" s="26" t="s">
        <v>1458</v>
      </c>
      <c r="I84" s="26"/>
      <c r="J84" s="26"/>
      <c r="K84" s="26"/>
      <c r="L84" s="27" t="s">
        <v>1513</v>
      </c>
      <c r="N84" s="25" t="s">
        <v>1427</v>
      </c>
      <c r="O84" s="26" t="s">
        <v>1692</v>
      </c>
      <c r="P84" s="37">
        <v>1.6970390428811439</v>
      </c>
      <c r="Q84" s="37">
        <v>2.1329221556810363</v>
      </c>
      <c r="R84" s="37">
        <v>0.67858847961937352</v>
      </c>
      <c r="S84" s="37">
        <v>3.3832195393531346</v>
      </c>
      <c r="T84" s="26" t="s">
        <v>1458</v>
      </c>
      <c r="U84" s="26"/>
      <c r="V84" s="26"/>
      <c r="W84" s="26"/>
      <c r="X84" s="26"/>
      <c r="Y84" s="27" t="s">
        <v>1436</v>
      </c>
    </row>
    <row r="85" spans="1:25" x14ac:dyDescent="0.2">
      <c r="A85" s="25" t="s">
        <v>1428</v>
      </c>
      <c r="B85" s="26" t="s">
        <v>2382</v>
      </c>
      <c r="C85" s="37">
        <v>0.92581344995016079</v>
      </c>
      <c r="D85" s="37">
        <v>1.2576611587513895</v>
      </c>
      <c r="E85" s="37">
        <v>0.13610808139848457</v>
      </c>
      <c r="F85" s="37">
        <v>2.6233444504751917</v>
      </c>
      <c r="G85" s="26" t="s">
        <v>1468</v>
      </c>
      <c r="H85" s="26"/>
      <c r="I85" s="26"/>
      <c r="J85" s="26"/>
      <c r="K85" s="26"/>
      <c r="L85" s="27" t="s">
        <v>1513</v>
      </c>
      <c r="N85" s="25" t="s">
        <v>1427</v>
      </c>
      <c r="O85" s="26" t="s">
        <v>604</v>
      </c>
      <c r="P85" s="37">
        <v>1.4225805389126429</v>
      </c>
      <c r="Q85" s="37">
        <v>1.4421102525524154</v>
      </c>
      <c r="R85" s="37">
        <v>0.40782631211430148</v>
      </c>
      <c r="S85" s="37">
        <v>3.3709405754071127</v>
      </c>
      <c r="T85" s="26" t="s">
        <v>1447</v>
      </c>
      <c r="U85" s="26"/>
      <c r="V85" s="26"/>
      <c r="W85" s="26"/>
      <c r="X85" s="26"/>
      <c r="Y85" s="27" t="s">
        <v>1513</v>
      </c>
    </row>
    <row r="86" spans="1:25" x14ac:dyDescent="0.2">
      <c r="A86" s="25" t="s">
        <v>1428</v>
      </c>
      <c r="B86" s="26" t="s">
        <v>2195</v>
      </c>
      <c r="C86" s="37">
        <v>2.1271951589474218</v>
      </c>
      <c r="D86" s="37">
        <v>1.8621490768502873</v>
      </c>
      <c r="E86" s="37">
        <v>1.356732684265699</v>
      </c>
      <c r="F86" s="37">
        <v>2.559420940701659</v>
      </c>
      <c r="G86" s="26" t="s">
        <v>1494</v>
      </c>
      <c r="H86" s="26" t="s">
        <v>1495</v>
      </c>
      <c r="I86" s="26"/>
      <c r="J86" s="26"/>
      <c r="K86" s="26"/>
      <c r="L86" s="27" t="s">
        <v>1436</v>
      </c>
      <c r="N86" s="25" t="s">
        <v>1427</v>
      </c>
      <c r="O86" s="26" t="s">
        <v>1596</v>
      </c>
      <c r="P86" s="37">
        <v>1.6878551540625619</v>
      </c>
      <c r="Q86" s="37">
        <v>1.2813471888703689</v>
      </c>
      <c r="R86" s="37">
        <v>0.70028010233105109</v>
      </c>
      <c r="S86" s="37">
        <v>3.2806533101567461</v>
      </c>
      <c r="T86" s="26" t="s">
        <v>1438</v>
      </c>
      <c r="U86" s="26"/>
      <c r="V86" s="26"/>
      <c r="W86" s="26"/>
      <c r="X86" s="26"/>
      <c r="Y86" s="27" t="s">
        <v>1436</v>
      </c>
    </row>
    <row r="87" spans="1:25" x14ac:dyDescent="0.2">
      <c r="A87" s="25" t="s">
        <v>1428</v>
      </c>
      <c r="B87" s="26" t="s">
        <v>2095</v>
      </c>
      <c r="C87" s="37">
        <v>1.245090217961536</v>
      </c>
      <c r="D87" s="37">
        <v>1.5657417890983913</v>
      </c>
      <c r="E87" s="37">
        <v>0.47670722303891366</v>
      </c>
      <c r="F87" s="37">
        <v>2.5525130584671527</v>
      </c>
      <c r="G87" s="26" t="s">
        <v>1448</v>
      </c>
      <c r="H87" s="26"/>
      <c r="I87" s="26"/>
      <c r="J87" s="26"/>
      <c r="K87" s="26"/>
      <c r="L87" s="27" t="s">
        <v>1436</v>
      </c>
      <c r="N87" s="25" t="s">
        <v>1427</v>
      </c>
      <c r="O87" s="26" t="s">
        <v>1921</v>
      </c>
      <c r="P87" s="37">
        <v>2.3681497396496201</v>
      </c>
      <c r="Q87" s="37">
        <v>1.998811448284223</v>
      </c>
      <c r="R87" s="37">
        <v>1.3840565238741878</v>
      </c>
      <c r="S87" s="37">
        <v>3.2690869014724608</v>
      </c>
      <c r="T87" s="26" t="s">
        <v>1451</v>
      </c>
      <c r="U87" s="26"/>
      <c r="V87" s="26"/>
      <c r="W87" s="26"/>
      <c r="X87" s="26"/>
      <c r="Y87" s="27" t="s">
        <v>1513</v>
      </c>
    </row>
    <row r="88" spans="1:25" x14ac:dyDescent="0.2">
      <c r="A88" s="25" t="s">
        <v>1428</v>
      </c>
      <c r="B88" s="26" t="s">
        <v>2404</v>
      </c>
      <c r="C88" s="37">
        <v>2.0905473392175993</v>
      </c>
      <c r="D88" s="37">
        <v>2.0268064851590082</v>
      </c>
      <c r="E88" s="37">
        <v>1.3253055205222006</v>
      </c>
      <c r="F88" s="37">
        <v>2.5420782969069458</v>
      </c>
      <c r="G88" s="26" t="s">
        <v>1451</v>
      </c>
      <c r="H88" s="26"/>
      <c r="I88" s="26"/>
      <c r="J88" s="26"/>
      <c r="K88" s="26"/>
      <c r="L88" s="27" t="s">
        <v>1513</v>
      </c>
      <c r="N88" s="25" t="s">
        <v>1427</v>
      </c>
      <c r="O88" s="26" t="s">
        <v>1690</v>
      </c>
      <c r="P88" s="37">
        <v>1.9062582970935666</v>
      </c>
      <c r="Q88" s="37">
        <v>1.7482508400582841</v>
      </c>
      <c r="R88" s="37">
        <v>0.92480580733411544</v>
      </c>
      <c r="S88" s="37">
        <v>3.2603145995290728</v>
      </c>
      <c r="T88" s="26" t="s">
        <v>1435</v>
      </c>
      <c r="U88" s="26"/>
      <c r="V88" s="26"/>
      <c r="W88" s="26"/>
      <c r="X88" s="26"/>
      <c r="Y88" s="27" t="s">
        <v>1436</v>
      </c>
    </row>
    <row r="89" spans="1:25" x14ac:dyDescent="0.2">
      <c r="A89" s="25" t="s">
        <v>1428</v>
      </c>
      <c r="B89" s="26" t="s">
        <v>2398</v>
      </c>
      <c r="C89" s="37">
        <v>1.6235956399749765</v>
      </c>
      <c r="D89" s="37">
        <v>2.3702634265109261</v>
      </c>
      <c r="E89" s="37">
        <v>0.86133658360201315</v>
      </c>
      <c r="F89" s="37">
        <v>2.5321697749476768</v>
      </c>
      <c r="G89" s="26" t="s">
        <v>1539</v>
      </c>
      <c r="H89" s="26"/>
      <c r="I89" s="26"/>
      <c r="J89" s="26"/>
      <c r="K89" s="26"/>
      <c r="L89" s="27" t="s">
        <v>1513</v>
      </c>
      <c r="N89" s="25" t="s">
        <v>1427</v>
      </c>
      <c r="O89" s="26" t="s">
        <v>1598</v>
      </c>
      <c r="P89" s="37">
        <v>1.6780347258067905</v>
      </c>
      <c r="Q89" s="37">
        <v>1.3976406476693475</v>
      </c>
      <c r="R89" s="37">
        <v>0.71670460817506343</v>
      </c>
      <c r="S89" s="37">
        <v>3.1934695262222075</v>
      </c>
      <c r="T89" s="26" t="s">
        <v>1456</v>
      </c>
      <c r="U89" s="26"/>
      <c r="V89" s="26"/>
      <c r="W89" s="26"/>
      <c r="X89" s="26"/>
      <c r="Y89" s="27" t="s">
        <v>1436</v>
      </c>
    </row>
    <row r="90" spans="1:25" x14ac:dyDescent="0.2">
      <c r="A90" s="25" t="s">
        <v>1428</v>
      </c>
      <c r="B90" s="26" t="s">
        <v>2196</v>
      </c>
      <c r="C90" s="37">
        <v>2.072965623746942</v>
      </c>
      <c r="D90" s="37">
        <v>1.8924771329857142</v>
      </c>
      <c r="E90" s="37">
        <v>1.3158001260125136</v>
      </c>
      <c r="F90" s="37">
        <v>2.5152493394033715</v>
      </c>
      <c r="G90" s="26" t="s">
        <v>1496</v>
      </c>
      <c r="H90" s="26"/>
      <c r="I90" s="26"/>
      <c r="J90" s="26"/>
      <c r="K90" s="26"/>
      <c r="L90" s="27" t="s">
        <v>1436</v>
      </c>
      <c r="N90" s="25" t="s">
        <v>1427</v>
      </c>
      <c r="O90" s="26" t="s">
        <v>1570</v>
      </c>
      <c r="P90" s="37">
        <v>1.3539671263284798</v>
      </c>
      <c r="Q90" s="37">
        <v>0.67885292397644292</v>
      </c>
      <c r="R90" s="37">
        <v>0.39513066886972686</v>
      </c>
      <c r="S90" s="37">
        <v>3.1851857664345031</v>
      </c>
      <c r="T90" s="26" t="s">
        <v>1445</v>
      </c>
      <c r="U90" s="26"/>
      <c r="V90" s="26"/>
      <c r="W90" s="26"/>
      <c r="X90" s="26"/>
      <c r="Y90" s="27" t="s">
        <v>1436</v>
      </c>
    </row>
    <row r="91" spans="1:25" x14ac:dyDescent="0.2">
      <c r="A91" s="25" t="s">
        <v>1428</v>
      </c>
      <c r="B91" s="26" t="s">
        <v>2461</v>
      </c>
      <c r="C91" s="37">
        <v>1.8940726732576889</v>
      </c>
      <c r="D91" s="37">
        <v>1.4299907535863392</v>
      </c>
      <c r="E91" s="37">
        <v>1.1412722042095109</v>
      </c>
      <c r="F91" s="37">
        <v>2.5007490279755262</v>
      </c>
      <c r="G91" s="26" t="s">
        <v>1526</v>
      </c>
      <c r="H91" s="26"/>
      <c r="I91" s="26"/>
      <c r="J91" s="26"/>
      <c r="K91" s="26"/>
      <c r="L91" s="27" t="s">
        <v>1513</v>
      </c>
      <c r="N91" s="25" t="s">
        <v>1427</v>
      </c>
      <c r="O91" s="26" t="s">
        <v>1573</v>
      </c>
      <c r="P91" s="37">
        <v>1.2187459496320872</v>
      </c>
      <c r="Q91" s="37">
        <v>0.91969991773503179</v>
      </c>
      <c r="R91" s="37">
        <v>0.27319563807562675</v>
      </c>
      <c r="S91" s="37">
        <v>3.1410501450889043</v>
      </c>
      <c r="T91" s="26" t="s">
        <v>1446</v>
      </c>
      <c r="U91" s="26"/>
      <c r="V91" s="26"/>
      <c r="W91" s="26"/>
      <c r="X91" s="26"/>
      <c r="Y91" s="27" t="s">
        <v>1436</v>
      </c>
    </row>
    <row r="92" spans="1:25" x14ac:dyDescent="0.2">
      <c r="A92" s="25" t="s">
        <v>1428</v>
      </c>
      <c r="B92" s="26" t="s">
        <v>2524</v>
      </c>
      <c r="C92" s="37">
        <v>2.3516699734845452</v>
      </c>
      <c r="D92" s="37">
        <v>2.6357180886639866</v>
      </c>
      <c r="E92" s="37">
        <v>1.6023271811822526</v>
      </c>
      <c r="F92" s="37">
        <v>2.4892628744503313</v>
      </c>
      <c r="G92" s="26" t="s">
        <v>1473</v>
      </c>
      <c r="H92" s="26"/>
      <c r="I92" s="26"/>
      <c r="J92" s="26"/>
      <c r="K92" s="26"/>
      <c r="L92" s="27" t="s">
        <v>1513</v>
      </c>
      <c r="N92" s="25" t="s">
        <v>1427</v>
      </c>
      <c r="O92" s="26" t="s">
        <v>1699</v>
      </c>
      <c r="P92" s="37">
        <v>2.2877819922153129</v>
      </c>
      <c r="Q92" s="37">
        <v>2.1231743647839245</v>
      </c>
      <c r="R92" s="37">
        <v>1.3552378165106398</v>
      </c>
      <c r="S92" s="37">
        <v>3.0978446969969307</v>
      </c>
      <c r="T92" s="26" t="s">
        <v>1483</v>
      </c>
      <c r="U92" s="26"/>
      <c r="V92" s="26"/>
      <c r="W92" s="26"/>
      <c r="X92" s="26"/>
      <c r="Y92" s="27" t="s">
        <v>1436</v>
      </c>
    </row>
    <row r="93" spans="1:25" x14ac:dyDescent="0.2">
      <c r="A93" s="25" t="s">
        <v>1428</v>
      </c>
      <c r="B93" s="26" t="s">
        <v>2105</v>
      </c>
      <c r="C93" s="37">
        <v>1.6496031263348636</v>
      </c>
      <c r="D93" s="37">
        <v>0.93342274628568778</v>
      </c>
      <c r="E93" s="37">
        <v>0.90510162348643353</v>
      </c>
      <c r="F93" s="37">
        <v>2.4731804589980642</v>
      </c>
      <c r="G93" s="26" t="s">
        <v>1446</v>
      </c>
      <c r="H93" s="26"/>
      <c r="I93" s="26"/>
      <c r="J93" s="26"/>
      <c r="K93" s="26"/>
      <c r="L93" s="27" t="s">
        <v>1436</v>
      </c>
      <c r="N93" s="25" t="s">
        <v>1427</v>
      </c>
      <c r="O93" s="26" t="s">
        <v>1807</v>
      </c>
      <c r="P93" s="37">
        <v>1.271629245780699</v>
      </c>
      <c r="Q93" s="37">
        <v>1.1072136735758973</v>
      </c>
      <c r="R93" s="37">
        <v>0.36136397774397105</v>
      </c>
      <c r="S93" s="37">
        <v>3.0238357676913825</v>
      </c>
      <c r="T93" s="26" t="s">
        <v>1443</v>
      </c>
      <c r="U93" s="26"/>
      <c r="V93" s="26"/>
      <c r="W93" s="26"/>
      <c r="X93" s="26"/>
      <c r="Y93" s="27" t="s">
        <v>1513</v>
      </c>
    </row>
    <row r="94" spans="1:25" x14ac:dyDescent="0.2">
      <c r="A94" s="25" t="s">
        <v>1428</v>
      </c>
      <c r="B94" s="26" t="s">
        <v>2530</v>
      </c>
      <c r="C94" s="37">
        <v>2.5764494303870498</v>
      </c>
      <c r="D94" s="37">
        <v>1.8617482696337824</v>
      </c>
      <c r="E94" s="37">
        <v>1.8507568365360056</v>
      </c>
      <c r="F94" s="37">
        <v>2.4106986157654666</v>
      </c>
      <c r="G94" s="26" t="s">
        <v>1565</v>
      </c>
      <c r="H94" s="26"/>
      <c r="I94" s="26"/>
      <c r="J94" s="26"/>
      <c r="K94" s="26"/>
      <c r="L94" s="27" t="s">
        <v>1513</v>
      </c>
      <c r="N94" s="25" t="s">
        <v>1427</v>
      </c>
      <c r="O94" s="26" t="s">
        <v>1568</v>
      </c>
      <c r="P94" s="37">
        <v>1.3011385738060961</v>
      </c>
      <c r="Q94" s="37">
        <v>0.54636454977082272</v>
      </c>
      <c r="R94" s="37">
        <v>0.40696939467711979</v>
      </c>
      <c r="S94" s="37">
        <v>2.9703657177309171</v>
      </c>
      <c r="T94" s="26" t="s">
        <v>1569</v>
      </c>
      <c r="U94" s="26"/>
      <c r="V94" s="26"/>
      <c r="W94" s="26"/>
      <c r="X94" s="26"/>
      <c r="Y94" s="27" t="s">
        <v>1436</v>
      </c>
    </row>
    <row r="95" spans="1:25" x14ac:dyDescent="0.2">
      <c r="A95" s="25" t="s">
        <v>1428</v>
      </c>
      <c r="B95" s="26" t="s">
        <v>2456</v>
      </c>
      <c r="C95" s="37">
        <v>1.8165739106797059</v>
      </c>
      <c r="D95" s="37">
        <v>1.1697023478949962</v>
      </c>
      <c r="E95" s="37">
        <v>1.1049984661815671</v>
      </c>
      <c r="F95" s="37">
        <v>2.363802460710331</v>
      </c>
      <c r="G95" s="26" t="s">
        <v>1515</v>
      </c>
      <c r="H95" s="26"/>
      <c r="I95" s="26"/>
      <c r="J95" s="26"/>
      <c r="K95" s="26"/>
      <c r="L95" s="27" t="s">
        <v>1436</v>
      </c>
      <c r="N95" s="25" t="s">
        <v>1427</v>
      </c>
      <c r="O95" s="26" t="s">
        <v>1919</v>
      </c>
      <c r="P95" s="37">
        <v>1.8352675359948549</v>
      </c>
      <c r="Q95" s="37">
        <v>1.7049379983086668</v>
      </c>
      <c r="R95" s="37">
        <v>0.95089226833199958</v>
      </c>
      <c r="S95" s="37">
        <v>2.9378310480727712</v>
      </c>
      <c r="T95" s="26" t="s">
        <v>1533</v>
      </c>
      <c r="U95" s="26"/>
      <c r="V95" s="26"/>
      <c r="W95" s="26"/>
      <c r="X95" s="26"/>
      <c r="Y95" s="27" t="s">
        <v>1513</v>
      </c>
    </row>
    <row r="96" spans="1:25" x14ac:dyDescent="0.2">
      <c r="A96" s="25" t="s">
        <v>1428</v>
      </c>
      <c r="B96" s="26" t="s">
        <v>2090</v>
      </c>
      <c r="C96" s="37">
        <v>1.6236628795312744</v>
      </c>
      <c r="D96" s="37">
        <v>1.5747372424791797</v>
      </c>
      <c r="E96" s="37">
        <v>0.91268503053973404</v>
      </c>
      <c r="F96" s="37">
        <v>2.3618172914075828</v>
      </c>
      <c r="G96" s="26" t="s">
        <v>1442</v>
      </c>
      <c r="H96" s="26" t="s">
        <v>1443</v>
      </c>
      <c r="I96" s="26"/>
      <c r="J96" s="26"/>
      <c r="K96" s="26"/>
      <c r="L96" s="27" t="s">
        <v>1436</v>
      </c>
      <c r="N96" s="25" t="s">
        <v>1427</v>
      </c>
      <c r="O96" s="26" t="s">
        <v>1572</v>
      </c>
      <c r="P96" s="37">
        <v>1.1546903672260092</v>
      </c>
      <c r="Q96" s="37">
        <v>0.543335848080853</v>
      </c>
      <c r="R96" s="37">
        <v>0.27143311186777225</v>
      </c>
      <c r="S96" s="37">
        <v>2.9341170915876287</v>
      </c>
      <c r="T96" s="26" t="s">
        <v>1439</v>
      </c>
      <c r="U96" s="26"/>
      <c r="V96" s="26"/>
      <c r="W96" s="26"/>
      <c r="X96" s="26"/>
      <c r="Y96" s="27" t="s">
        <v>1436</v>
      </c>
    </row>
    <row r="97" spans="1:25" x14ac:dyDescent="0.2">
      <c r="A97" s="25" t="s">
        <v>1428</v>
      </c>
      <c r="B97" s="26" t="s">
        <v>2267</v>
      </c>
      <c r="C97" s="37">
        <v>2.5798968603233403</v>
      </c>
      <c r="D97" s="37">
        <v>2.3983473884405391</v>
      </c>
      <c r="E97" s="37">
        <v>1.8723242743224442</v>
      </c>
      <c r="F97" s="37">
        <v>2.3505052526084822</v>
      </c>
      <c r="G97" s="26" t="s">
        <v>1455</v>
      </c>
      <c r="H97" s="26"/>
      <c r="I97" s="26"/>
      <c r="J97" s="26"/>
      <c r="K97" s="26"/>
      <c r="L97" s="27" t="s">
        <v>1436</v>
      </c>
      <c r="N97" s="25" t="s">
        <v>1427</v>
      </c>
      <c r="O97" s="26" t="s">
        <v>2055</v>
      </c>
      <c r="P97" s="37">
        <v>0.44304419400504808</v>
      </c>
      <c r="Q97" s="37">
        <v>0.60818725518434291</v>
      </c>
      <c r="R97" s="37">
        <v>-0.43551887569956343</v>
      </c>
      <c r="S97" s="37">
        <v>2.9185233443822334</v>
      </c>
      <c r="T97" s="26" t="s">
        <v>1454</v>
      </c>
      <c r="U97" s="26"/>
      <c r="V97" s="26"/>
      <c r="W97" s="26"/>
      <c r="X97" s="26"/>
      <c r="Y97" s="27" t="s">
        <v>1436</v>
      </c>
    </row>
    <row r="98" spans="1:25" x14ac:dyDescent="0.2">
      <c r="A98" s="25" t="s">
        <v>1428</v>
      </c>
      <c r="B98" s="26" t="s">
        <v>2175</v>
      </c>
      <c r="C98" s="37">
        <v>1.7961287678773066</v>
      </c>
      <c r="D98" s="37">
        <v>2.1712377559188947</v>
      </c>
      <c r="E98" s="37">
        <v>1.100953406710121</v>
      </c>
      <c r="F98" s="37">
        <v>2.309322563134744</v>
      </c>
      <c r="G98" s="26" t="s">
        <v>1457</v>
      </c>
      <c r="H98" s="26" t="s">
        <v>1464</v>
      </c>
      <c r="I98" s="26"/>
      <c r="J98" s="26"/>
      <c r="K98" s="26"/>
      <c r="L98" s="27" t="s">
        <v>1436</v>
      </c>
      <c r="N98" s="25" t="s">
        <v>1427</v>
      </c>
      <c r="O98" s="26" t="s">
        <v>1597</v>
      </c>
      <c r="P98" s="37">
        <v>1.6033186150193444</v>
      </c>
      <c r="Q98" s="37">
        <v>1.2531050831584785</v>
      </c>
      <c r="R98" s="37">
        <v>0.72730317020909652</v>
      </c>
      <c r="S98" s="37">
        <v>2.9100603176704123</v>
      </c>
      <c r="T98" s="26" t="s">
        <v>1498</v>
      </c>
      <c r="U98" s="26"/>
      <c r="V98" s="26"/>
      <c r="W98" s="26"/>
      <c r="X98" s="26"/>
      <c r="Y98" s="27" t="s">
        <v>1436</v>
      </c>
    </row>
    <row r="99" spans="1:25" x14ac:dyDescent="0.2">
      <c r="A99" s="25" t="s">
        <v>1428</v>
      </c>
      <c r="B99" s="26" t="s">
        <v>2460</v>
      </c>
      <c r="C99" s="37">
        <v>1.9297341006010202</v>
      </c>
      <c r="D99" s="37">
        <v>1.4982093215057088</v>
      </c>
      <c r="E99" s="37">
        <v>1.2462161195844459</v>
      </c>
      <c r="F99" s="37">
        <v>2.270597584499646</v>
      </c>
      <c r="G99" s="26" t="s">
        <v>1522</v>
      </c>
      <c r="H99" s="26"/>
      <c r="I99" s="26"/>
      <c r="J99" s="26"/>
      <c r="K99" s="26"/>
      <c r="L99" s="27" t="s">
        <v>1513</v>
      </c>
      <c r="N99" s="25" t="s">
        <v>1427</v>
      </c>
      <c r="O99" s="26" t="s">
        <v>1594</v>
      </c>
      <c r="P99" s="37">
        <v>1.4357476551781667</v>
      </c>
      <c r="Q99" s="37">
        <v>1.0230658375766732</v>
      </c>
      <c r="R99" s="37">
        <v>0.56596640735998771</v>
      </c>
      <c r="S99" s="37">
        <v>2.8893507635333959</v>
      </c>
      <c r="T99" s="26" t="s">
        <v>1439</v>
      </c>
      <c r="U99" s="26"/>
      <c r="V99" s="26"/>
      <c r="W99" s="26"/>
      <c r="X99" s="26"/>
      <c r="Y99" s="27" t="s">
        <v>1436</v>
      </c>
    </row>
    <row r="100" spans="1:25" x14ac:dyDescent="0.2">
      <c r="A100" s="25" t="s">
        <v>1428</v>
      </c>
      <c r="B100" s="26" t="s">
        <v>2300</v>
      </c>
      <c r="C100" s="37">
        <v>1.6276255191460396</v>
      </c>
      <c r="D100" s="37">
        <v>1.7270095851625953</v>
      </c>
      <c r="E100" s="37">
        <v>0.94691041111047003</v>
      </c>
      <c r="F100" s="37">
        <v>2.2612866419976454</v>
      </c>
      <c r="G100" s="26" t="s">
        <v>1465</v>
      </c>
      <c r="H100" s="26"/>
      <c r="I100" s="26"/>
      <c r="J100" s="26"/>
      <c r="K100" s="26"/>
      <c r="L100" s="27" t="s">
        <v>1513</v>
      </c>
      <c r="N100" s="25" t="s">
        <v>1427</v>
      </c>
      <c r="O100" s="26" t="s">
        <v>590</v>
      </c>
      <c r="P100" s="37">
        <v>1.5163742187634397</v>
      </c>
      <c r="Q100" s="37">
        <v>1.1354604491365941</v>
      </c>
      <c r="R100" s="37">
        <v>0.64697399629901564</v>
      </c>
      <c r="S100" s="37">
        <v>2.8880850247058936</v>
      </c>
      <c r="T100" s="26" t="s">
        <v>1447</v>
      </c>
      <c r="U100" s="26"/>
      <c r="V100" s="26"/>
      <c r="W100" s="26"/>
      <c r="X100" s="26"/>
      <c r="Y100" s="27" t="s">
        <v>1436</v>
      </c>
    </row>
    <row r="101" spans="1:25" x14ac:dyDescent="0.2">
      <c r="A101" s="25" t="s">
        <v>1428</v>
      </c>
      <c r="B101" s="26" t="s">
        <v>2111</v>
      </c>
      <c r="C101" s="37">
        <v>1.4095520331648295</v>
      </c>
      <c r="D101" s="37">
        <v>0.68698686964928646</v>
      </c>
      <c r="E101" s="37">
        <v>0.73349953374648302</v>
      </c>
      <c r="F101" s="37">
        <v>2.2457977914366274</v>
      </c>
      <c r="G101" s="26" t="s">
        <v>1453</v>
      </c>
      <c r="H101" s="26"/>
      <c r="I101" s="26"/>
      <c r="J101" s="26"/>
      <c r="K101" s="26"/>
      <c r="L101" s="27" t="s">
        <v>1436</v>
      </c>
      <c r="N101" s="25" t="s">
        <v>1427</v>
      </c>
      <c r="O101" s="26" t="s">
        <v>1808</v>
      </c>
      <c r="P101" s="37">
        <v>1.3660272421324633</v>
      </c>
      <c r="Q101" s="37">
        <v>1.4325572368553523</v>
      </c>
      <c r="R101" s="37">
        <v>0.50490230330624608</v>
      </c>
      <c r="S101" s="37">
        <v>2.8605951274949728</v>
      </c>
      <c r="T101" s="26" t="s">
        <v>1465</v>
      </c>
      <c r="U101" s="26"/>
      <c r="V101" s="26"/>
      <c r="W101" s="26"/>
      <c r="X101" s="26"/>
      <c r="Y101" s="27" t="s">
        <v>1513</v>
      </c>
    </row>
    <row r="102" spans="1:25" x14ac:dyDescent="0.2">
      <c r="A102" s="25" t="s">
        <v>1428</v>
      </c>
      <c r="B102" s="26" t="s">
        <v>2311</v>
      </c>
      <c r="C102" s="37">
        <v>1.3755421469051117</v>
      </c>
      <c r="D102" s="37">
        <v>0.77743316637756144</v>
      </c>
      <c r="E102" s="37">
        <v>0.70250438464315734</v>
      </c>
      <c r="F102" s="37">
        <v>2.2357830513781076</v>
      </c>
      <c r="G102" s="26" t="s">
        <v>1515</v>
      </c>
      <c r="H102" s="26"/>
      <c r="I102" s="26"/>
      <c r="J102" s="26"/>
      <c r="K102" s="26"/>
      <c r="L102" s="27" t="s">
        <v>1513</v>
      </c>
      <c r="N102" s="25" t="s">
        <v>1427</v>
      </c>
      <c r="O102" s="26" t="s">
        <v>1581</v>
      </c>
      <c r="P102" s="37">
        <v>1.2074502984563005</v>
      </c>
      <c r="Q102" s="37">
        <v>1.2845048019981378</v>
      </c>
      <c r="R102" s="37">
        <v>0.35198002534339035</v>
      </c>
      <c r="S102" s="37">
        <v>2.8418107345947412</v>
      </c>
      <c r="T102" s="26" t="s">
        <v>1460</v>
      </c>
      <c r="U102" s="26"/>
      <c r="V102" s="26"/>
      <c r="W102" s="26"/>
      <c r="X102" s="26"/>
      <c r="Y102" s="27" t="s">
        <v>1436</v>
      </c>
    </row>
    <row r="103" spans="1:25" x14ac:dyDescent="0.2">
      <c r="A103" s="25" t="s">
        <v>1428</v>
      </c>
      <c r="B103" s="26" t="s">
        <v>2544</v>
      </c>
      <c r="C103" s="37">
        <v>0.1207589878619703</v>
      </c>
      <c r="D103" s="37">
        <v>-0.46530645708261337</v>
      </c>
      <c r="E103" s="37">
        <v>-0.55158201750172919</v>
      </c>
      <c r="F103" s="37">
        <v>2.2334684750624882</v>
      </c>
      <c r="G103" s="26" t="s">
        <v>1450</v>
      </c>
      <c r="H103" s="26"/>
      <c r="I103" s="26"/>
      <c r="J103" s="26"/>
      <c r="K103" s="26"/>
      <c r="L103" s="27" t="s">
        <v>1436</v>
      </c>
      <c r="N103" s="25" t="s">
        <v>1427</v>
      </c>
      <c r="O103" s="26" t="s">
        <v>1574</v>
      </c>
      <c r="P103" s="37">
        <v>1.2362802362756258</v>
      </c>
      <c r="Q103" s="37">
        <v>0.92111640422630925</v>
      </c>
      <c r="R103" s="37">
        <v>0.38170791073242488</v>
      </c>
      <c r="S103" s="37">
        <v>2.8388278173351886</v>
      </c>
      <c r="T103" s="26" t="s">
        <v>1485</v>
      </c>
      <c r="U103" s="26" t="s">
        <v>1485</v>
      </c>
      <c r="V103" s="26"/>
      <c r="W103" s="26"/>
      <c r="X103" s="26"/>
      <c r="Y103" s="27" t="s">
        <v>1436</v>
      </c>
    </row>
    <row r="104" spans="1:25" x14ac:dyDescent="0.2">
      <c r="A104" s="25" t="s">
        <v>1428</v>
      </c>
      <c r="B104" s="26" t="s">
        <v>2519</v>
      </c>
      <c r="C104" s="37">
        <v>2.1631883186935386</v>
      </c>
      <c r="D104" s="37">
        <v>2.1143475313103579</v>
      </c>
      <c r="E104" s="37">
        <v>1.4960701213525873</v>
      </c>
      <c r="F104" s="37">
        <v>2.2161186823575187</v>
      </c>
      <c r="G104" s="26" t="s">
        <v>1455</v>
      </c>
      <c r="H104" s="26"/>
      <c r="I104" s="26"/>
      <c r="J104" s="26"/>
      <c r="K104" s="26"/>
      <c r="L104" s="27" t="s">
        <v>1513</v>
      </c>
      <c r="N104" s="25" t="s">
        <v>1427</v>
      </c>
      <c r="O104" s="26" t="s">
        <v>1985</v>
      </c>
      <c r="P104" s="37">
        <v>2.7053241924390825</v>
      </c>
      <c r="Q104" s="37">
        <v>2.4555018237504229</v>
      </c>
      <c r="R104" s="37">
        <v>1.8568333742603182</v>
      </c>
      <c r="S104" s="37">
        <v>2.8186254871620022</v>
      </c>
      <c r="T104" s="26" t="s">
        <v>1450</v>
      </c>
      <c r="U104" s="26"/>
      <c r="V104" s="26"/>
      <c r="W104" s="26"/>
      <c r="X104" s="26"/>
      <c r="Y104" s="27" t="s">
        <v>1513</v>
      </c>
    </row>
    <row r="105" spans="1:25" x14ac:dyDescent="0.2">
      <c r="A105" s="25" t="s">
        <v>1428</v>
      </c>
      <c r="B105" s="26" t="s">
        <v>2098</v>
      </c>
      <c r="C105" s="37">
        <v>1.391602953718049</v>
      </c>
      <c r="D105" s="37">
        <v>1.347245750760077</v>
      </c>
      <c r="E105" s="37">
        <v>0.72471519976341159</v>
      </c>
      <c r="F105" s="37">
        <v>2.2153531659982408</v>
      </c>
      <c r="G105" s="26" t="s">
        <v>1437</v>
      </c>
      <c r="H105" s="26" t="s">
        <v>1438</v>
      </c>
      <c r="I105" s="26"/>
      <c r="J105" s="26"/>
      <c r="K105" s="26"/>
      <c r="L105" s="27" t="s">
        <v>1436</v>
      </c>
      <c r="N105" s="25" t="s">
        <v>1427</v>
      </c>
      <c r="O105" s="26" t="s">
        <v>1725</v>
      </c>
      <c r="P105" s="37">
        <v>2.7042406278870983</v>
      </c>
      <c r="Q105" s="37">
        <v>2.4551285698741632</v>
      </c>
      <c r="R105" s="37">
        <v>1.8563648627088536</v>
      </c>
      <c r="S105" s="37">
        <v>2.8165823253197302</v>
      </c>
      <c r="T105" s="26" t="s">
        <v>1450</v>
      </c>
      <c r="U105" s="26"/>
      <c r="V105" s="26"/>
      <c r="W105" s="26"/>
      <c r="X105" s="26"/>
      <c r="Y105" s="27" t="s">
        <v>1436</v>
      </c>
    </row>
    <row r="106" spans="1:25" x14ac:dyDescent="0.2">
      <c r="A106" s="25" t="s">
        <v>1428</v>
      </c>
      <c r="B106" s="26" t="s">
        <v>2099</v>
      </c>
      <c r="C106" s="37">
        <v>1.4126958315323621</v>
      </c>
      <c r="D106" s="37">
        <v>1.2726986467653625</v>
      </c>
      <c r="E106" s="37">
        <v>0.76054624474124455</v>
      </c>
      <c r="F106" s="37">
        <v>2.1663940344305979</v>
      </c>
      <c r="G106" s="26" t="s">
        <v>1451</v>
      </c>
      <c r="H106" s="26"/>
      <c r="I106" s="26"/>
      <c r="J106" s="26"/>
      <c r="K106" s="26"/>
      <c r="L106" s="27" t="s">
        <v>1436</v>
      </c>
      <c r="N106" s="25" t="s">
        <v>1427</v>
      </c>
      <c r="O106" s="26" t="s">
        <v>1695</v>
      </c>
      <c r="P106" s="37">
        <v>2.1195599154784581</v>
      </c>
      <c r="Q106" s="37">
        <v>1.7878658865245456</v>
      </c>
      <c r="R106" s="37">
        <v>1.2763859683572114</v>
      </c>
      <c r="S106" s="37">
        <v>2.8009632238191409</v>
      </c>
      <c r="T106" s="26" t="s">
        <v>1480</v>
      </c>
      <c r="U106" s="26"/>
      <c r="V106" s="26"/>
      <c r="W106" s="26"/>
      <c r="X106" s="26"/>
      <c r="Y106" s="27" t="s">
        <v>1436</v>
      </c>
    </row>
    <row r="107" spans="1:25" x14ac:dyDescent="0.2">
      <c r="A107" s="25" t="s">
        <v>1428</v>
      </c>
      <c r="B107" s="26" t="s">
        <v>2274</v>
      </c>
      <c r="C107" s="37">
        <v>2.6121730317675613</v>
      </c>
      <c r="D107" s="37">
        <v>2.7850055950481578</v>
      </c>
      <c r="E107" s="37">
        <v>1.9648135798697823</v>
      </c>
      <c r="F107" s="37">
        <v>2.1504815507501163</v>
      </c>
      <c r="G107" s="26" t="s">
        <v>1458</v>
      </c>
      <c r="H107" s="26"/>
      <c r="I107" s="26"/>
      <c r="J107" s="26"/>
      <c r="K107" s="26"/>
      <c r="L107" s="27" t="s">
        <v>1436</v>
      </c>
      <c r="N107" s="25" t="s">
        <v>1427</v>
      </c>
      <c r="O107" s="26" t="s">
        <v>1933</v>
      </c>
      <c r="P107" s="37">
        <v>2.0214260628839842</v>
      </c>
      <c r="Q107" s="37">
        <v>2.2282710820982579</v>
      </c>
      <c r="R107" s="37">
        <v>1.1843338185790677</v>
      </c>
      <c r="S107" s="37">
        <v>2.7807602443688175</v>
      </c>
      <c r="T107" s="26" t="s">
        <v>1522</v>
      </c>
      <c r="U107" s="26"/>
      <c r="V107" s="26"/>
      <c r="W107" s="26"/>
      <c r="X107" s="26"/>
      <c r="Y107" s="27" t="s">
        <v>1513</v>
      </c>
    </row>
    <row r="108" spans="1:25" x14ac:dyDescent="0.2">
      <c r="A108" s="25" t="s">
        <v>1428</v>
      </c>
      <c r="B108" s="26" t="s">
        <v>2518</v>
      </c>
      <c r="C108" s="37">
        <v>2.1901172531955209</v>
      </c>
      <c r="D108" s="37">
        <v>2.0899750754700865</v>
      </c>
      <c r="E108" s="37">
        <v>1.5458595315377133</v>
      </c>
      <c r="F108" s="37">
        <v>2.1401778259231938</v>
      </c>
      <c r="G108" s="26" t="s">
        <v>1480</v>
      </c>
      <c r="H108" s="26"/>
      <c r="I108" s="26"/>
      <c r="J108" s="26"/>
      <c r="K108" s="26"/>
      <c r="L108" s="27" t="s">
        <v>1513</v>
      </c>
      <c r="N108" s="25" t="s">
        <v>1427</v>
      </c>
      <c r="O108" s="26" t="s">
        <v>477</v>
      </c>
      <c r="P108" s="37">
        <v>2.1798630627971658</v>
      </c>
      <c r="Q108" s="37">
        <v>1.9390463880397308</v>
      </c>
      <c r="R108" s="37">
        <v>1.3462231883901958</v>
      </c>
      <c r="S108" s="37">
        <v>2.7692917198108864</v>
      </c>
      <c r="T108" s="26" t="s">
        <v>1447</v>
      </c>
      <c r="U108" s="26"/>
      <c r="V108" s="26"/>
      <c r="W108" s="26"/>
      <c r="X108" s="26"/>
      <c r="Y108" s="27" t="s">
        <v>1513</v>
      </c>
    </row>
    <row r="109" spans="1:25" x14ac:dyDescent="0.2">
      <c r="A109" s="25" t="s">
        <v>1428</v>
      </c>
      <c r="B109" s="26" t="s">
        <v>2174</v>
      </c>
      <c r="C109" s="37">
        <v>1.7529560582029868</v>
      </c>
      <c r="D109" s="37">
        <v>2.1511915649405711</v>
      </c>
      <c r="E109" s="37">
        <v>1.1098325703032887</v>
      </c>
      <c r="F109" s="37">
        <v>2.1364099829359597</v>
      </c>
      <c r="G109" s="26" t="s">
        <v>1457</v>
      </c>
      <c r="H109" s="26"/>
      <c r="I109" s="26"/>
      <c r="J109" s="26"/>
      <c r="K109" s="26"/>
      <c r="L109" s="27" t="s">
        <v>1436</v>
      </c>
      <c r="N109" s="25" t="s">
        <v>1427</v>
      </c>
      <c r="O109" s="26" t="s">
        <v>1696</v>
      </c>
      <c r="P109" s="37">
        <v>2.0959050518475211</v>
      </c>
      <c r="Q109" s="37">
        <v>1.5733007687519525</v>
      </c>
      <c r="R109" s="37">
        <v>1.2749350718220083</v>
      </c>
      <c r="S109" s="37">
        <v>2.727203241705868</v>
      </c>
      <c r="T109" s="26" t="s">
        <v>1450</v>
      </c>
      <c r="U109" s="26"/>
      <c r="V109" s="26"/>
      <c r="W109" s="26"/>
      <c r="X109" s="26"/>
      <c r="Y109" s="27" t="s">
        <v>1436</v>
      </c>
    </row>
    <row r="110" spans="1:25" x14ac:dyDescent="0.2">
      <c r="A110" s="25" t="s">
        <v>1428</v>
      </c>
      <c r="B110" s="26" t="s">
        <v>2535</v>
      </c>
      <c r="C110" s="37">
        <v>2.6564613603167948</v>
      </c>
      <c r="D110" s="37">
        <v>2.809412568246203</v>
      </c>
      <c r="E110" s="37">
        <v>2.0211003629989257</v>
      </c>
      <c r="F110" s="37">
        <v>2.1106235473858841</v>
      </c>
      <c r="G110" s="26" t="s">
        <v>1450</v>
      </c>
      <c r="H110" s="26"/>
      <c r="I110" s="26"/>
      <c r="J110" s="26"/>
      <c r="K110" s="26"/>
      <c r="L110" s="27" t="s">
        <v>1513</v>
      </c>
      <c r="N110" s="25" t="s">
        <v>1427</v>
      </c>
      <c r="O110" s="26" t="s">
        <v>583</v>
      </c>
      <c r="P110" s="37">
        <v>1.6909118541759178</v>
      </c>
      <c r="Q110" s="37">
        <v>1.2849089464170831</v>
      </c>
      <c r="R110" s="37">
        <v>0.8781087033882693</v>
      </c>
      <c r="S110" s="37">
        <v>2.7000736222144597</v>
      </c>
      <c r="T110" s="26" t="s">
        <v>1447</v>
      </c>
      <c r="U110" s="26"/>
      <c r="V110" s="26"/>
      <c r="W110" s="26"/>
      <c r="X110" s="26"/>
      <c r="Y110" s="27" t="s">
        <v>1436</v>
      </c>
    </row>
    <row r="111" spans="1:25" x14ac:dyDescent="0.2">
      <c r="A111" s="25" t="s">
        <v>1428</v>
      </c>
      <c r="B111" s="26" t="s">
        <v>2096</v>
      </c>
      <c r="C111" s="37">
        <v>1.3711873538169006</v>
      </c>
      <c r="D111" s="37">
        <v>1.8550021264313421</v>
      </c>
      <c r="E111" s="37">
        <v>0.74180425767228741</v>
      </c>
      <c r="F111" s="37">
        <v>2.0907653895299849</v>
      </c>
      <c r="G111" s="26" t="s">
        <v>1449</v>
      </c>
      <c r="H111" s="26"/>
      <c r="I111" s="26"/>
      <c r="J111" s="26"/>
      <c r="K111" s="26"/>
      <c r="L111" s="27" t="s">
        <v>1436</v>
      </c>
      <c r="N111" s="25" t="s">
        <v>1427</v>
      </c>
      <c r="O111" s="26" t="s">
        <v>2060</v>
      </c>
      <c r="P111" s="37">
        <v>0.44251945998943132</v>
      </c>
      <c r="Q111" s="37">
        <v>-0.62758452968750855</v>
      </c>
      <c r="R111" s="37">
        <v>-0.36796203642188208</v>
      </c>
      <c r="S111" s="37">
        <v>2.6923612533150934</v>
      </c>
      <c r="T111" s="26" t="s">
        <v>1530</v>
      </c>
      <c r="U111" s="26"/>
      <c r="V111" s="26"/>
      <c r="W111" s="26"/>
      <c r="X111" s="26"/>
      <c r="Y111" s="27" t="s">
        <v>1513</v>
      </c>
    </row>
    <row r="112" spans="1:25" x14ac:dyDescent="0.2">
      <c r="A112" s="25" t="s">
        <v>1428</v>
      </c>
      <c r="B112" s="26" t="s">
        <v>2295</v>
      </c>
      <c r="C112" s="37">
        <v>0.86922418798208434</v>
      </c>
      <c r="D112" s="37">
        <v>0.48068751116584518</v>
      </c>
      <c r="E112" s="37">
        <v>0.26086476158273381</v>
      </c>
      <c r="F112" s="37">
        <v>2.0209262703455626</v>
      </c>
      <c r="G112" s="26" t="s">
        <v>1454</v>
      </c>
      <c r="H112" s="26"/>
      <c r="I112" s="26"/>
      <c r="J112" s="26"/>
      <c r="K112" s="26"/>
      <c r="L112" s="27" t="s">
        <v>1436</v>
      </c>
      <c r="N112" s="25" t="s">
        <v>1427</v>
      </c>
      <c r="O112" s="26" t="s">
        <v>1728</v>
      </c>
      <c r="P112" s="37">
        <v>2.6628776395197016</v>
      </c>
      <c r="Q112" s="37">
        <v>1.9675548400141927</v>
      </c>
      <c r="R112" s="37">
        <v>1.8654923749873107</v>
      </c>
      <c r="S112" s="37">
        <v>2.6488565126993406</v>
      </c>
      <c r="T112" s="26" t="s">
        <v>1455</v>
      </c>
      <c r="U112" s="26"/>
      <c r="V112" s="26"/>
      <c r="W112" s="26"/>
      <c r="X112" s="26"/>
      <c r="Y112" s="27" t="s">
        <v>1436</v>
      </c>
    </row>
    <row r="113" spans="1:25" x14ac:dyDescent="0.2">
      <c r="A113" s="25" t="s">
        <v>1428</v>
      </c>
      <c r="B113" s="26" t="s">
        <v>2275</v>
      </c>
      <c r="C113" s="37">
        <v>2.7363948421263675</v>
      </c>
      <c r="D113" s="37">
        <v>2.7859143151673385</v>
      </c>
      <c r="E113" s="37">
        <v>2.1302100573743514</v>
      </c>
      <c r="F113" s="37">
        <v>2.0137022671609719</v>
      </c>
      <c r="G113" s="26" t="s">
        <v>1485</v>
      </c>
      <c r="H113" s="26" t="s">
        <v>1485</v>
      </c>
      <c r="I113" s="26" t="s">
        <v>1485</v>
      </c>
      <c r="J113" s="26"/>
      <c r="K113" s="26"/>
      <c r="L113" s="27" t="s">
        <v>1436</v>
      </c>
      <c r="N113" s="25" t="s">
        <v>1427</v>
      </c>
      <c r="O113" s="26" t="s">
        <v>1914</v>
      </c>
      <c r="P113" s="37">
        <v>1.7927876858744896</v>
      </c>
      <c r="Q113" s="37">
        <v>1.5137704406337071</v>
      </c>
      <c r="R113" s="37">
        <v>0.9969740312934362</v>
      </c>
      <c r="S113" s="37">
        <v>2.6436357374477875</v>
      </c>
      <c r="T113" s="26" t="s">
        <v>1468</v>
      </c>
      <c r="U113" s="26"/>
      <c r="V113" s="26"/>
      <c r="W113" s="26"/>
      <c r="X113" s="26"/>
      <c r="Y113" s="27" t="s">
        <v>1513</v>
      </c>
    </row>
    <row r="114" spans="1:25" x14ac:dyDescent="0.2">
      <c r="A114" s="25" t="s">
        <v>1428</v>
      </c>
      <c r="B114" s="26" t="s">
        <v>2309</v>
      </c>
      <c r="C114" s="37">
        <v>1.4670240913410699</v>
      </c>
      <c r="D114" s="37">
        <v>1.1568406526468207</v>
      </c>
      <c r="E114" s="37">
        <v>0.8696111703317867</v>
      </c>
      <c r="F114" s="37">
        <v>1.984562766549463</v>
      </c>
      <c r="G114" s="26" t="s">
        <v>1484</v>
      </c>
      <c r="H114" s="26"/>
      <c r="I114" s="26"/>
      <c r="J114" s="26"/>
      <c r="K114" s="26"/>
      <c r="L114" s="27" t="s">
        <v>1513</v>
      </c>
      <c r="N114" s="25" t="s">
        <v>1427</v>
      </c>
      <c r="O114" s="26" t="s">
        <v>1684</v>
      </c>
      <c r="P114" s="37">
        <v>1.5967128004505724</v>
      </c>
      <c r="Q114" s="37">
        <v>1.6509006698810655</v>
      </c>
      <c r="R114" s="37">
        <v>0.8034316217230224</v>
      </c>
      <c r="S114" s="37">
        <v>2.6352230347604118</v>
      </c>
      <c r="T114" s="26" t="s">
        <v>1460</v>
      </c>
      <c r="U114" s="26"/>
      <c r="V114" s="26"/>
      <c r="W114" s="26"/>
      <c r="X114" s="26"/>
      <c r="Y114" s="27" t="s">
        <v>1436</v>
      </c>
    </row>
    <row r="115" spans="1:25" x14ac:dyDescent="0.2">
      <c r="A115" s="25" t="s">
        <v>1428</v>
      </c>
      <c r="B115" s="26" t="s">
        <v>2296</v>
      </c>
      <c r="C115" s="37">
        <v>1.0056593527748541</v>
      </c>
      <c r="D115" s="37">
        <v>0.44977369101945708</v>
      </c>
      <c r="E115" s="37">
        <v>0.42540478776073343</v>
      </c>
      <c r="F115" s="37">
        <v>1.9275639417070531</v>
      </c>
      <c r="G115" s="26" t="s">
        <v>1445</v>
      </c>
      <c r="H115" s="26"/>
      <c r="I115" s="26"/>
      <c r="J115" s="26"/>
      <c r="K115" s="26"/>
      <c r="L115" s="27" t="s">
        <v>1436</v>
      </c>
      <c r="N115" s="25" t="s">
        <v>1427</v>
      </c>
      <c r="O115" s="26" t="s">
        <v>1917</v>
      </c>
      <c r="P115" s="37">
        <v>1.6413813089795393</v>
      </c>
      <c r="Q115" s="37">
        <v>1.6835594196006116</v>
      </c>
      <c r="R115" s="37">
        <v>0.85458601579916049</v>
      </c>
      <c r="S115" s="37">
        <v>2.6136773893410394</v>
      </c>
      <c r="T115" s="26" t="s">
        <v>1483</v>
      </c>
      <c r="U115" s="26"/>
      <c r="V115" s="26"/>
      <c r="W115" s="26"/>
      <c r="X115" s="26"/>
      <c r="Y115" s="27" t="s">
        <v>1513</v>
      </c>
    </row>
    <row r="116" spans="1:25" x14ac:dyDescent="0.2">
      <c r="A116" s="25" t="s">
        <v>1428</v>
      </c>
      <c r="B116" s="26" t="s">
        <v>2556</v>
      </c>
      <c r="C116" s="37">
        <v>0.45583078220461487</v>
      </c>
      <c r="D116" s="37">
        <v>0.12504889771702044</v>
      </c>
      <c r="E116" s="37">
        <v>-0.11960047054137204</v>
      </c>
      <c r="F116" s="37">
        <v>1.9115412451731246</v>
      </c>
      <c r="G116" s="26" t="s">
        <v>1488</v>
      </c>
      <c r="H116" s="26"/>
      <c r="I116" s="26"/>
      <c r="J116" s="26"/>
      <c r="K116" s="26"/>
      <c r="L116" s="27" t="s">
        <v>1436</v>
      </c>
      <c r="N116" s="25" t="s">
        <v>1427</v>
      </c>
      <c r="O116" s="26" t="s">
        <v>1813</v>
      </c>
      <c r="P116" s="37">
        <v>1.4943370197001415</v>
      </c>
      <c r="Q116" s="37">
        <v>0.93180146644172579</v>
      </c>
      <c r="R116" s="37">
        <v>0.7108072716956968</v>
      </c>
      <c r="S116" s="37">
        <v>2.6028294830759804</v>
      </c>
      <c r="T116" s="26" t="s">
        <v>1495</v>
      </c>
      <c r="U116" s="26"/>
      <c r="V116" s="26"/>
      <c r="W116" s="26"/>
      <c r="X116" s="26"/>
      <c r="Y116" s="27" t="s">
        <v>1513</v>
      </c>
    </row>
    <row r="117" spans="1:25" x14ac:dyDescent="0.2">
      <c r="A117" s="25" t="s">
        <v>1428</v>
      </c>
      <c r="B117" s="26" t="s">
        <v>2091</v>
      </c>
      <c r="C117" s="37">
        <v>1.6034986041107806</v>
      </c>
      <c r="D117" s="37">
        <v>1.589467497692437</v>
      </c>
      <c r="E117" s="37">
        <v>1.030241979907226</v>
      </c>
      <c r="F117" s="37">
        <v>1.9043172855220751</v>
      </c>
      <c r="G117" s="26" t="s">
        <v>1444</v>
      </c>
      <c r="H117" s="26"/>
      <c r="I117" s="26"/>
      <c r="J117" s="26"/>
      <c r="K117" s="26"/>
      <c r="L117" s="27" t="s">
        <v>1436</v>
      </c>
      <c r="N117" s="25" t="s">
        <v>1427</v>
      </c>
      <c r="O117" s="26" t="s">
        <v>1729</v>
      </c>
      <c r="P117" s="37">
        <v>2.4208226872137293</v>
      </c>
      <c r="Q117" s="37">
        <v>1.7512828257581678</v>
      </c>
      <c r="R117" s="37">
        <v>1.6406501032717429</v>
      </c>
      <c r="S117" s="37">
        <v>2.5916772254577536</v>
      </c>
      <c r="T117" s="26" t="s">
        <v>1450</v>
      </c>
      <c r="U117" s="26"/>
      <c r="V117" s="26"/>
      <c r="W117" s="26"/>
      <c r="X117" s="26"/>
      <c r="Y117" s="27" t="s">
        <v>1436</v>
      </c>
    </row>
    <row r="118" spans="1:25" x14ac:dyDescent="0.2">
      <c r="A118" s="25" t="s">
        <v>1428</v>
      </c>
      <c r="B118" s="26" t="s">
        <v>2455</v>
      </c>
      <c r="C118" s="37">
        <v>1.9160893830250838</v>
      </c>
      <c r="D118" s="37">
        <v>1.2352198703940607</v>
      </c>
      <c r="E118" s="37">
        <v>1.3555670867239462</v>
      </c>
      <c r="F118" s="37">
        <v>1.8620147638935285</v>
      </c>
      <c r="G118" s="26" t="s">
        <v>1435</v>
      </c>
      <c r="H118" s="26"/>
      <c r="I118" s="26"/>
      <c r="J118" s="26"/>
      <c r="K118" s="26"/>
      <c r="L118" s="27" t="s">
        <v>1513</v>
      </c>
      <c r="N118" s="25" t="s">
        <v>1427</v>
      </c>
      <c r="O118" s="26" t="s">
        <v>1601</v>
      </c>
      <c r="P118" s="37">
        <v>1.4525642970384851</v>
      </c>
      <c r="Q118" s="37">
        <v>1.2978091887348708</v>
      </c>
      <c r="R118" s="37">
        <v>0.69220028192311855</v>
      </c>
      <c r="S118" s="37">
        <v>2.5258745841530956</v>
      </c>
      <c r="T118" s="26" t="s">
        <v>1446</v>
      </c>
      <c r="U118" s="26"/>
      <c r="V118" s="26"/>
      <c r="W118" s="26"/>
      <c r="X118" s="26"/>
      <c r="Y118" s="27" t="s">
        <v>1436</v>
      </c>
    </row>
    <row r="119" spans="1:25" x14ac:dyDescent="0.2">
      <c r="A119" s="25" t="s">
        <v>1428</v>
      </c>
      <c r="B119" s="26" t="s">
        <v>2463</v>
      </c>
      <c r="C119" s="37">
        <v>2.1097062237605266</v>
      </c>
      <c r="D119" s="37">
        <v>1.3848021443869039</v>
      </c>
      <c r="E119" s="37">
        <v>1.559902288051656</v>
      </c>
      <c r="F119" s="37">
        <v>1.8264091407109428</v>
      </c>
      <c r="G119" s="26" t="s">
        <v>1534</v>
      </c>
      <c r="H119" s="26"/>
      <c r="I119" s="26"/>
      <c r="J119" s="26"/>
      <c r="K119" s="26"/>
      <c r="L119" s="27" t="s">
        <v>1513</v>
      </c>
      <c r="N119" s="25" t="s">
        <v>1427</v>
      </c>
      <c r="O119" s="26" t="s">
        <v>1593</v>
      </c>
      <c r="P119" s="37">
        <v>1.3560902631993625</v>
      </c>
      <c r="Q119" s="37">
        <v>0.98597113380438661</v>
      </c>
      <c r="R119" s="37">
        <v>0.59676528344973412</v>
      </c>
      <c r="S119" s="37">
        <v>2.5224229833800687</v>
      </c>
      <c r="T119" s="26" t="s">
        <v>1504</v>
      </c>
      <c r="U119" s="26" t="s">
        <v>1455</v>
      </c>
      <c r="V119" s="26"/>
      <c r="W119" s="26"/>
      <c r="X119" s="26"/>
      <c r="Y119" s="27" t="s">
        <v>1436</v>
      </c>
    </row>
    <row r="120" spans="1:25" x14ac:dyDescent="0.2">
      <c r="A120" s="25" t="s">
        <v>1428</v>
      </c>
      <c r="B120" s="26" t="s">
        <v>2222</v>
      </c>
      <c r="C120" s="37">
        <v>1.844358593229382</v>
      </c>
      <c r="D120" s="37">
        <v>1.4814529004725334</v>
      </c>
      <c r="E120" s="37">
        <v>1.297108762903173</v>
      </c>
      <c r="F120" s="37">
        <v>1.8179245862829749</v>
      </c>
      <c r="G120" s="26" t="s">
        <v>1435</v>
      </c>
      <c r="H120" s="26"/>
      <c r="I120" s="26"/>
      <c r="J120" s="26"/>
      <c r="K120" s="26"/>
      <c r="L120" s="27" t="s">
        <v>1436</v>
      </c>
      <c r="N120" s="25" t="s">
        <v>1427</v>
      </c>
      <c r="O120" s="26" t="s">
        <v>1758</v>
      </c>
      <c r="P120" s="37">
        <v>0.83808452140610556</v>
      </c>
      <c r="Q120" s="37">
        <v>0.52683124213565014</v>
      </c>
      <c r="R120" s="37">
        <v>8.1535545305588833E-2</v>
      </c>
      <c r="S120" s="37">
        <v>2.5132012988665742</v>
      </c>
      <c r="T120" s="26" t="s">
        <v>1463</v>
      </c>
      <c r="U120" s="26"/>
      <c r="V120" s="26"/>
      <c r="W120" s="26"/>
      <c r="X120" s="26"/>
      <c r="Y120" s="27" t="s">
        <v>1436</v>
      </c>
    </row>
    <row r="121" spans="1:25" x14ac:dyDescent="0.2">
      <c r="A121" s="25" t="s">
        <v>1428</v>
      </c>
      <c r="B121" s="26" t="s">
        <v>2276</v>
      </c>
      <c r="C121" s="37">
        <v>2.9214120507829793</v>
      </c>
      <c r="D121" s="37">
        <v>2.9301520088559361</v>
      </c>
      <c r="E121" s="37">
        <v>2.3845688350514331</v>
      </c>
      <c r="F121" s="37">
        <v>1.7833545608883006</v>
      </c>
      <c r="G121" s="26" t="s">
        <v>1497</v>
      </c>
      <c r="H121" s="26"/>
      <c r="I121" s="26"/>
      <c r="J121" s="26"/>
      <c r="K121" s="26"/>
      <c r="L121" s="27" t="s">
        <v>1436</v>
      </c>
      <c r="N121" s="25" t="s">
        <v>1427</v>
      </c>
      <c r="O121" s="26" t="s">
        <v>1582</v>
      </c>
      <c r="P121" s="37">
        <v>1.1603227914153362</v>
      </c>
      <c r="Q121" s="37">
        <v>1.2796818460544193</v>
      </c>
      <c r="R121" s="37">
        <v>0.40501991892750816</v>
      </c>
      <c r="S121" s="37">
        <v>2.5090618322664433</v>
      </c>
      <c r="T121" s="26" t="s">
        <v>1469</v>
      </c>
      <c r="U121" s="26"/>
      <c r="V121" s="26"/>
      <c r="W121" s="26"/>
      <c r="X121" s="26"/>
      <c r="Y121" s="27" t="s">
        <v>1436</v>
      </c>
    </row>
    <row r="122" spans="1:25" x14ac:dyDescent="0.2">
      <c r="A122" s="25" t="s">
        <v>1428</v>
      </c>
      <c r="B122" s="26" t="s">
        <v>2459</v>
      </c>
      <c r="C122" s="37">
        <v>1.6879596978652309</v>
      </c>
      <c r="D122" s="37">
        <v>1.4821175535405071</v>
      </c>
      <c r="E122" s="37">
        <v>1.1517663677143422</v>
      </c>
      <c r="F122" s="37">
        <v>1.7811956877194528</v>
      </c>
      <c r="G122" s="26" t="s">
        <v>1441</v>
      </c>
      <c r="H122" s="26"/>
      <c r="I122" s="26"/>
      <c r="J122" s="26"/>
      <c r="K122" s="26"/>
      <c r="L122" s="27" t="s">
        <v>1513</v>
      </c>
      <c r="N122" s="25" t="s">
        <v>1427</v>
      </c>
      <c r="O122" s="26" t="s">
        <v>1600</v>
      </c>
      <c r="P122" s="37">
        <v>1.6318103461855329</v>
      </c>
      <c r="Q122" s="37">
        <v>1.2046921052973105</v>
      </c>
      <c r="R122" s="37">
        <v>0.88238174183097573</v>
      </c>
      <c r="S122" s="37">
        <v>2.4895479359176291</v>
      </c>
      <c r="T122" s="26" t="s">
        <v>1438</v>
      </c>
      <c r="U122" s="26"/>
      <c r="V122" s="26"/>
      <c r="W122" s="26"/>
      <c r="X122" s="26"/>
      <c r="Y122" s="27" t="s">
        <v>1436</v>
      </c>
    </row>
    <row r="123" spans="1:25" x14ac:dyDescent="0.2">
      <c r="A123" s="25" t="s">
        <v>1428</v>
      </c>
      <c r="B123" s="26" t="s">
        <v>2543</v>
      </c>
      <c r="C123" s="37">
        <v>4.2083946099666134E-2</v>
      </c>
      <c r="D123" s="37">
        <v>-0.38766459842232132</v>
      </c>
      <c r="E123" s="37">
        <v>-0.48851146963387471</v>
      </c>
      <c r="F123" s="37">
        <v>1.7625998185436897</v>
      </c>
      <c r="G123" s="26" t="s">
        <v>1446</v>
      </c>
      <c r="H123" s="26"/>
      <c r="I123" s="26"/>
      <c r="J123" s="26"/>
      <c r="K123" s="26"/>
      <c r="L123" s="27" t="s">
        <v>1436</v>
      </c>
      <c r="N123" s="25" t="s">
        <v>1427</v>
      </c>
      <c r="O123" s="26" t="s">
        <v>1697</v>
      </c>
      <c r="P123" s="37">
        <v>2.1257546875418032</v>
      </c>
      <c r="Q123" s="37">
        <v>1.6201332777020034</v>
      </c>
      <c r="R123" s="37">
        <v>1.3781113053034166</v>
      </c>
      <c r="S123" s="37">
        <v>2.4836175564143077</v>
      </c>
      <c r="T123" s="26" t="s">
        <v>1455</v>
      </c>
      <c r="U123" s="26"/>
      <c r="V123" s="26"/>
      <c r="W123" s="26"/>
      <c r="X123" s="26"/>
      <c r="Y123" s="27" t="s">
        <v>1436</v>
      </c>
    </row>
    <row r="124" spans="1:25" x14ac:dyDescent="0.2">
      <c r="A124" s="25" t="s">
        <v>1428</v>
      </c>
      <c r="B124" s="26" t="s">
        <v>1149</v>
      </c>
      <c r="C124" s="37">
        <v>2.0671861750079579</v>
      </c>
      <c r="D124" s="37">
        <v>2.1022336360073388</v>
      </c>
      <c r="E124" s="37">
        <v>1.5403426160677285</v>
      </c>
      <c r="F124" s="37">
        <v>1.7501364200539944</v>
      </c>
      <c r="G124" s="26" t="s">
        <v>1447</v>
      </c>
      <c r="H124" s="26"/>
      <c r="I124" s="26"/>
      <c r="J124" s="26"/>
      <c r="K124" s="26"/>
      <c r="L124" s="27" t="s">
        <v>1436</v>
      </c>
      <c r="N124" s="25" t="s">
        <v>1427</v>
      </c>
      <c r="O124" s="26" t="s">
        <v>1587</v>
      </c>
      <c r="P124" s="37">
        <v>1.3138498271593322</v>
      </c>
      <c r="Q124" s="37">
        <v>1.1713673420670525</v>
      </c>
      <c r="R124" s="37">
        <v>0.5771838739534797</v>
      </c>
      <c r="S124" s="37">
        <v>2.4471513265015008</v>
      </c>
      <c r="T124" s="26" t="s">
        <v>1444</v>
      </c>
      <c r="U124" s="26"/>
      <c r="V124" s="26"/>
      <c r="W124" s="26"/>
      <c r="X124" s="26"/>
      <c r="Y124" s="27" t="s">
        <v>1436</v>
      </c>
    </row>
    <row r="125" spans="1:25" x14ac:dyDescent="0.2">
      <c r="A125" s="25" t="s">
        <v>1428</v>
      </c>
      <c r="B125" s="26" t="s">
        <v>2158</v>
      </c>
      <c r="C125" s="37">
        <v>0.99851027881997789</v>
      </c>
      <c r="D125" s="37">
        <v>1.2673759552856736</v>
      </c>
      <c r="E125" s="37">
        <v>0.47291338356376827</v>
      </c>
      <c r="F125" s="37">
        <v>1.7459950929371728</v>
      </c>
      <c r="G125" s="26" t="s">
        <v>1454</v>
      </c>
      <c r="H125" s="26"/>
      <c r="I125" s="26"/>
      <c r="J125" s="26"/>
      <c r="K125" s="26"/>
      <c r="L125" s="27" t="s">
        <v>1436</v>
      </c>
      <c r="N125" s="25" t="s">
        <v>1427</v>
      </c>
      <c r="O125" s="26" t="s">
        <v>1815</v>
      </c>
      <c r="P125" s="37">
        <v>1.6373463586506776</v>
      </c>
      <c r="Q125" s="37">
        <v>1.3400426365979887</v>
      </c>
      <c r="R125" s="37">
        <v>0.90307804372947065</v>
      </c>
      <c r="S125" s="37">
        <v>2.4391865445223591</v>
      </c>
      <c r="T125" s="26" t="s">
        <v>1455</v>
      </c>
      <c r="U125" s="26"/>
      <c r="V125" s="26"/>
      <c r="W125" s="26"/>
      <c r="X125" s="26"/>
      <c r="Y125" s="27" t="s">
        <v>1513</v>
      </c>
    </row>
    <row r="126" spans="1:25" x14ac:dyDescent="0.2">
      <c r="A126" s="25" t="s">
        <v>1428</v>
      </c>
      <c r="B126" s="26" t="s">
        <v>2227</v>
      </c>
      <c r="C126" s="37">
        <v>1.7978018836649166</v>
      </c>
      <c r="D126" s="37">
        <v>1.7724401067435049</v>
      </c>
      <c r="E126" s="37">
        <v>1.2904694304832911</v>
      </c>
      <c r="F126" s="37">
        <v>1.6853219296721695</v>
      </c>
      <c r="G126" s="26" t="s">
        <v>1503</v>
      </c>
      <c r="H126" s="26"/>
      <c r="I126" s="26"/>
      <c r="J126" s="26"/>
      <c r="K126" s="26"/>
      <c r="L126" s="27" t="s">
        <v>1436</v>
      </c>
      <c r="N126" s="25" t="s">
        <v>1427</v>
      </c>
      <c r="O126" s="26" t="s">
        <v>1723</v>
      </c>
      <c r="P126" s="37">
        <v>2.2889600374518171</v>
      </c>
      <c r="Q126" s="37">
        <v>2.3485458815283358</v>
      </c>
      <c r="R126" s="37">
        <v>1.5570171913747519</v>
      </c>
      <c r="S126" s="37">
        <v>2.4314615042352199</v>
      </c>
      <c r="T126" s="26" t="s">
        <v>1522</v>
      </c>
      <c r="U126" s="26"/>
      <c r="V126" s="26"/>
      <c r="W126" s="26"/>
      <c r="X126" s="26"/>
      <c r="Y126" s="27" t="s">
        <v>1436</v>
      </c>
    </row>
    <row r="127" spans="1:25" x14ac:dyDescent="0.2">
      <c r="A127" s="25" t="s">
        <v>1428</v>
      </c>
      <c r="B127" s="26" t="s">
        <v>1145</v>
      </c>
      <c r="C127" s="37">
        <v>2.1712377559188947</v>
      </c>
      <c r="D127" s="37">
        <v>2.2661869357022746</v>
      </c>
      <c r="E127" s="37">
        <v>1.6725537817479066</v>
      </c>
      <c r="F127" s="37">
        <v>1.6565923042686894</v>
      </c>
      <c r="G127" s="26" t="s">
        <v>1483</v>
      </c>
      <c r="H127" s="26"/>
      <c r="I127" s="26"/>
      <c r="J127" s="26"/>
      <c r="K127" s="26"/>
      <c r="L127" s="27" t="s">
        <v>1436</v>
      </c>
      <c r="N127" s="25" t="s">
        <v>1427</v>
      </c>
      <c r="O127" s="26" t="s">
        <v>1571</v>
      </c>
      <c r="P127" s="37">
        <v>0.97221194396037869</v>
      </c>
      <c r="Q127" s="37">
        <v>0.59854247604425226</v>
      </c>
      <c r="R127" s="37">
        <v>0.24412284256065478</v>
      </c>
      <c r="S127" s="37">
        <v>2.4186596415210366</v>
      </c>
      <c r="T127" s="26" t="s">
        <v>1462</v>
      </c>
      <c r="U127" s="26"/>
      <c r="V127" s="26"/>
      <c r="W127" s="26"/>
      <c r="X127" s="26"/>
      <c r="Y127" s="27" t="s">
        <v>1436</v>
      </c>
    </row>
    <row r="128" spans="1:25" x14ac:dyDescent="0.2">
      <c r="A128" s="25" t="s">
        <v>1428</v>
      </c>
      <c r="B128" s="26" t="s">
        <v>1309</v>
      </c>
      <c r="C128" s="37">
        <v>1.3821344453960425</v>
      </c>
      <c r="D128" s="37">
        <v>1.2680005958999971</v>
      </c>
      <c r="E128" s="37">
        <v>0.88748207793864797</v>
      </c>
      <c r="F128" s="37">
        <v>1.6431995966592658</v>
      </c>
      <c r="G128" s="26" t="s">
        <v>1447</v>
      </c>
      <c r="H128" s="26"/>
      <c r="I128" s="26"/>
      <c r="J128" s="26"/>
      <c r="K128" s="26"/>
      <c r="L128" s="27" t="s">
        <v>1513</v>
      </c>
      <c r="N128" s="25" t="s">
        <v>1427</v>
      </c>
      <c r="O128" s="26" t="s">
        <v>1726</v>
      </c>
      <c r="P128" s="37">
        <v>2.6381396839611964</v>
      </c>
      <c r="Q128" s="37">
        <v>2.2723217550952577</v>
      </c>
      <c r="R128" s="37">
        <v>1.911141089249188</v>
      </c>
      <c r="S128" s="37">
        <v>2.4150370567174524</v>
      </c>
      <c r="T128" s="26" t="s">
        <v>1497</v>
      </c>
      <c r="U128" s="26"/>
      <c r="V128" s="26"/>
      <c r="W128" s="26"/>
      <c r="X128" s="26"/>
      <c r="Y128" s="27" t="s">
        <v>1436</v>
      </c>
    </row>
    <row r="129" spans="1:25" x14ac:dyDescent="0.2">
      <c r="A129" s="25" t="s">
        <v>1428</v>
      </c>
      <c r="B129" s="26" t="s">
        <v>1148</v>
      </c>
      <c r="C129" s="37">
        <v>2.1308158090277507</v>
      </c>
      <c r="D129" s="37">
        <v>2.0604270772103694</v>
      </c>
      <c r="E129" s="37">
        <v>1.6364844694588294</v>
      </c>
      <c r="F129" s="37">
        <v>1.642133165097305</v>
      </c>
      <c r="G129" s="26" t="s">
        <v>1447</v>
      </c>
      <c r="H129" s="26"/>
      <c r="I129" s="26"/>
      <c r="J129" s="26"/>
      <c r="K129" s="26"/>
      <c r="L129" s="27" t="s">
        <v>1436</v>
      </c>
      <c r="N129" s="25" t="s">
        <v>1427</v>
      </c>
      <c r="O129" s="26" t="s">
        <v>1590</v>
      </c>
      <c r="P129" s="37">
        <v>1.2695125356073245</v>
      </c>
      <c r="Q129" s="37">
        <v>0.95015081910380139</v>
      </c>
      <c r="R129" s="37">
        <v>0.55048508180671596</v>
      </c>
      <c r="S129" s="37">
        <v>2.3885574997755672</v>
      </c>
      <c r="T129" s="26" t="s">
        <v>1466</v>
      </c>
      <c r="U129" s="26"/>
      <c r="V129" s="26"/>
      <c r="W129" s="26"/>
      <c r="X129" s="26"/>
      <c r="Y129" s="27" t="s">
        <v>1436</v>
      </c>
    </row>
    <row r="130" spans="1:25" x14ac:dyDescent="0.2">
      <c r="A130" s="25" t="s">
        <v>1428</v>
      </c>
      <c r="B130" s="26" t="s">
        <v>1105</v>
      </c>
      <c r="C130" s="37">
        <v>2.5189437444664313</v>
      </c>
      <c r="D130" s="37">
        <v>2.2316432055516082</v>
      </c>
      <c r="E130" s="37">
        <v>2.0274067283549821</v>
      </c>
      <c r="F130" s="37">
        <v>1.6328506234977249</v>
      </c>
      <c r="G130" s="26" t="s">
        <v>1483</v>
      </c>
      <c r="H130" s="26"/>
      <c r="I130" s="26"/>
      <c r="J130" s="26"/>
      <c r="K130" s="26"/>
      <c r="L130" s="27" t="s">
        <v>1513</v>
      </c>
      <c r="N130" s="25" t="s">
        <v>1427</v>
      </c>
      <c r="O130" s="26" t="s">
        <v>1592</v>
      </c>
      <c r="P130" s="37">
        <v>1.350041808761608</v>
      </c>
      <c r="Q130" s="37">
        <v>0.99822300035047296</v>
      </c>
      <c r="R130" s="37">
        <v>0.65001886914761808</v>
      </c>
      <c r="S130" s="37">
        <v>2.3254258701693531</v>
      </c>
      <c r="T130" s="26" t="s">
        <v>1474</v>
      </c>
      <c r="U130" s="26" t="s">
        <v>1474</v>
      </c>
      <c r="V130" s="26"/>
      <c r="W130" s="26"/>
      <c r="X130" s="26"/>
      <c r="Y130" s="27" t="s">
        <v>1436</v>
      </c>
    </row>
    <row r="131" spans="1:25" x14ac:dyDescent="0.2">
      <c r="A131" s="25" t="s">
        <v>1428</v>
      </c>
      <c r="B131" s="26" t="s">
        <v>2462</v>
      </c>
      <c r="C131" s="37">
        <v>2.0749010765627771</v>
      </c>
      <c r="D131" s="37">
        <v>1.4679953699108055</v>
      </c>
      <c r="E131" s="37">
        <v>1.5852481363960105</v>
      </c>
      <c r="F131" s="37">
        <v>1.626591858684183</v>
      </c>
      <c r="G131" s="26" t="s">
        <v>1519</v>
      </c>
      <c r="H131" s="26"/>
      <c r="I131" s="26"/>
      <c r="J131" s="26"/>
      <c r="K131" s="26"/>
      <c r="L131" s="27" t="s">
        <v>1513</v>
      </c>
      <c r="N131" s="25" t="s">
        <v>1427</v>
      </c>
      <c r="O131" s="26" t="s">
        <v>475</v>
      </c>
      <c r="P131" s="37">
        <v>2.1613622864826296</v>
      </c>
      <c r="Q131" s="37">
        <v>1.7570560020756982</v>
      </c>
      <c r="R131" s="37">
        <v>1.4637541218956045</v>
      </c>
      <c r="S131" s="37">
        <v>2.3174041611644469</v>
      </c>
      <c r="T131" s="26" t="s">
        <v>1483</v>
      </c>
      <c r="U131" s="26"/>
      <c r="V131" s="26"/>
      <c r="W131" s="26"/>
      <c r="X131" s="26"/>
      <c r="Y131" s="27" t="s">
        <v>1513</v>
      </c>
    </row>
    <row r="132" spans="1:25" x14ac:dyDescent="0.2">
      <c r="A132" s="25" t="s">
        <v>1428</v>
      </c>
      <c r="B132" s="26" t="s">
        <v>2464</v>
      </c>
      <c r="C132" s="37">
        <v>1.8915679334090005</v>
      </c>
      <c r="D132" s="37">
        <v>1.8472472276464529</v>
      </c>
      <c r="E132" s="37">
        <v>1.4036138288806304</v>
      </c>
      <c r="F132" s="37">
        <v>1.6209484488483976</v>
      </c>
      <c r="G132" s="26" t="s">
        <v>1534</v>
      </c>
      <c r="H132" s="26"/>
      <c r="I132" s="26"/>
      <c r="J132" s="26"/>
      <c r="K132" s="26"/>
      <c r="L132" s="27" t="s">
        <v>1513</v>
      </c>
      <c r="N132" s="25" t="s">
        <v>1427</v>
      </c>
      <c r="O132" s="26" t="s">
        <v>1595</v>
      </c>
      <c r="P132" s="37">
        <v>1.5151754984212438</v>
      </c>
      <c r="Q132" s="37">
        <v>1.0000552604569501</v>
      </c>
      <c r="R132" s="37">
        <v>0.81897904032473545</v>
      </c>
      <c r="S132" s="37">
        <v>2.312714573711864</v>
      </c>
      <c r="T132" s="26" t="s">
        <v>1494</v>
      </c>
      <c r="U132" s="26" t="s">
        <v>1501</v>
      </c>
      <c r="V132" s="26"/>
      <c r="W132" s="26"/>
      <c r="X132" s="26"/>
      <c r="Y132" s="27" t="s">
        <v>1436</v>
      </c>
    </row>
    <row r="133" spans="1:25" x14ac:dyDescent="0.2">
      <c r="A133" s="25" t="s">
        <v>1428</v>
      </c>
      <c r="B133" s="26" t="s">
        <v>2221</v>
      </c>
      <c r="C133" s="37">
        <v>1.820569129115166</v>
      </c>
      <c r="D133" s="37">
        <v>1.4616558187455739</v>
      </c>
      <c r="E133" s="37">
        <v>1.3392180322697671</v>
      </c>
      <c r="F133" s="37">
        <v>1.5990137321155788</v>
      </c>
      <c r="G133" s="26" t="s">
        <v>1475</v>
      </c>
      <c r="H133" s="26"/>
      <c r="I133" s="26"/>
      <c r="J133" s="26"/>
      <c r="K133" s="26"/>
      <c r="L133" s="27" t="s">
        <v>1436</v>
      </c>
      <c r="N133" s="25" t="s">
        <v>1427</v>
      </c>
      <c r="O133" s="26" t="s">
        <v>1920</v>
      </c>
      <c r="P133" s="37">
        <v>2.0411189604908317</v>
      </c>
      <c r="Q133" s="37">
        <v>1.7136094607775001</v>
      </c>
      <c r="R133" s="37">
        <v>1.3492551806445225</v>
      </c>
      <c r="S133" s="37">
        <v>2.2983217281064197</v>
      </c>
      <c r="T133" s="26" t="s">
        <v>1522</v>
      </c>
      <c r="U133" s="26"/>
      <c r="V133" s="26"/>
      <c r="W133" s="26"/>
      <c r="X133" s="26"/>
      <c r="Y133" s="27" t="s">
        <v>1513</v>
      </c>
    </row>
    <row r="134" spans="1:25" x14ac:dyDescent="0.2">
      <c r="A134" s="25" t="s">
        <v>1428</v>
      </c>
      <c r="B134" s="26" t="s">
        <v>1311</v>
      </c>
      <c r="C134" s="37">
        <v>1.2641876981099718</v>
      </c>
      <c r="D134" s="37">
        <v>1.2284619991617836</v>
      </c>
      <c r="E134" s="37">
        <v>0.7845083487855109</v>
      </c>
      <c r="F134" s="37">
        <v>1.5934603070582163</v>
      </c>
      <c r="G134" s="26" t="s">
        <v>1447</v>
      </c>
      <c r="H134" s="26"/>
      <c r="I134" s="26"/>
      <c r="J134" s="26"/>
      <c r="K134" s="26"/>
      <c r="L134" s="27" t="s">
        <v>1513</v>
      </c>
      <c r="N134" s="25" t="s">
        <v>1427</v>
      </c>
      <c r="O134" s="26" t="s">
        <v>2062</v>
      </c>
      <c r="P134" s="37">
        <v>0.44583138311347947</v>
      </c>
      <c r="Q134" s="37">
        <v>-0.37243552983254619</v>
      </c>
      <c r="R134" s="37">
        <v>-0.24296355185770674</v>
      </c>
      <c r="S134" s="37">
        <v>2.2881272460968973</v>
      </c>
      <c r="T134" s="26" t="s">
        <v>1447</v>
      </c>
      <c r="U134" s="26"/>
      <c r="V134" s="26"/>
      <c r="W134" s="26"/>
      <c r="X134" s="26"/>
      <c r="Y134" s="27" t="s">
        <v>1513</v>
      </c>
    </row>
    <row r="135" spans="1:25" x14ac:dyDescent="0.2">
      <c r="A135" s="25" t="s">
        <v>1428</v>
      </c>
      <c r="B135" s="26" t="s">
        <v>2301</v>
      </c>
      <c r="C135" s="37">
        <v>1.5670318585568019</v>
      </c>
      <c r="D135" s="37">
        <v>1.5841710204583217</v>
      </c>
      <c r="E135" s="37">
        <v>1.0893760446053549</v>
      </c>
      <c r="F135" s="37">
        <v>1.5867382680516029</v>
      </c>
      <c r="G135" s="26" t="s">
        <v>1514</v>
      </c>
      <c r="H135" s="26"/>
      <c r="I135" s="26"/>
      <c r="J135" s="26"/>
      <c r="K135" s="26"/>
      <c r="L135" s="27" t="s">
        <v>1513</v>
      </c>
      <c r="N135" s="25" t="s">
        <v>1427</v>
      </c>
      <c r="O135" s="26" t="s">
        <v>1986</v>
      </c>
      <c r="P135" s="37">
        <v>2.5788605978805741</v>
      </c>
      <c r="Q135" s="37">
        <v>2.6989013079925854</v>
      </c>
      <c r="R135" s="37">
        <v>1.8915679334090005</v>
      </c>
      <c r="S135" s="37">
        <v>2.2831368115181134</v>
      </c>
      <c r="T135" s="26" t="s">
        <v>1522</v>
      </c>
      <c r="U135" s="26"/>
      <c r="V135" s="26"/>
      <c r="W135" s="26"/>
      <c r="X135" s="26"/>
      <c r="Y135" s="27" t="s">
        <v>1513</v>
      </c>
    </row>
    <row r="136" spans="1:25" x14ac:dyDescent="0.2">
      <c r="A136" s="25" t="s">
        <v>1428</v>
      </c>
      <c r="B136" s="26" t="s">
        <v>2307</v>
      </c>
      <c r="C136" s="37">
        <v>1.2922567176275457</v>
      </c>
      <c r="D136" s="37">
        <v>1.3496494493994984</v>
      </c>
      <c r="E136" s="37">
        <v>0.81689854306919607</v>
      </c>
      <c r="F136" s="37">
        <v>1.579105675199753</v>
      </c>
      <c r="G136" s="26" t="s">
        <v>1457</v>
      </c>
      <c r="H136" s="26"/>
      <c r="I136" s="26"/>
      <c r="J136" s="26"/>
      <c r="K136" s="26"/>
      <c r="L136" s="27" t="s">
        <v>1513</v>
      </c>
      <c r="N136" s="25" t="s">
        <v>1427</v>
      </c>
      <c r="O136" s="26" t="s">
        <v>1799</v>
      </c>
      <c r="P136" s="37">
        <v>1.2161755825009068</v>
      </c>
      <c r="Q136" s="37">
        <v>0.57212924188179637</v>
      </c>
      <c r="R136" s="37">
        <v>0.53600628101433379</v>
      </c>
      <c r="S136" s="37">
        <v>2.2594735118881601</v>
      </c>
      <c r="T136" s="26" t="s">
        <v>1519</v>
      </c>
      <c r="U136" s="26"/>
      <c r="V136" s="26"/>
      <c r="W136" s="26"/>
      <c r="X136" s="26"/>
      <c r="Y136" s="27" t="s">
        <v>1513</v>
      </c>
    </row>
    <row r="137" spans="1:25" x14ac:dyDescent="0.2">
      <c r="A137" s="25" t="s">
        <v>1428</v>
      </c>
      <c r="B137" s="26" t="s">
        <v>1226</v>
      </c>
      <c r="C137" s="37">
        <v>1.7349998016123578</v>
      </c>
      <c r="D137" s="37">
        <v>1.7013328584511653</v>
      </c>
      <c r="E137" s="37">
        <v>1.2607128108723813</v>
      </c>
      <c r="F137" s="37">
        <v>1.57554727957871</v>
      </c>
      <c r="G137" s="26" t="s">
        <v>1447</v>
      </c>
      <c r="H137" s="26"/>
      <c r="I137" s="26"/>
      <c r="J137" s="26"/>
      <c r="K137" s="26"/>
      <c r="L137" s="27" t="s">
        <v>1436</v>
      </c>
      <c r="N137" s="25" t="s">
        <v>1427</v>
      </c>
      <c r="O137" s="26" t="s">
        <v>1591</v>
      </c>
      <c r="P137" s="37">
        <v>1.3067503584456457</v>
      </c>
      <c r="Q137" s="37">
        <v>0.86391792155844249</v>
      </c>
      <c r="R137" s="37">
        <v>0.62912328837248621</v>
      </c>
      <c r="S137" s="37">
        <v>2.2510284019322362</v>
      </c>
      <c r="T137" s="26" t="s">
        <v>1494</v>
      </c>
      <c r="U137" s="26" t="s">
        <v>1495</v>
      </c>
      <c r="V137" s="26"/>
      <c r="W137" s="26"/>
      <c r="X137" s="26"/>
      <c r="Y137" s="27" t="s">
        <v>1436</v>
      </c>
    </row>
    <row r="138" spans="1:25" x14ac:dyDescent="0.2">
      <c r="A138" s="25" t="s">
        <v>1428</v>
      </c>
      <c r="B138" s="26" t="s">
        <v>2176</v>
      </c>
      <c r="C138" s="37">
        <v>1.8357845527929066</v>
      </c>
      <c r="D138" s="37">
        <v>2.4322685127435517</v>
      </c>
      <c r="E138" s="37">
        <v>1.3631578640857034</v>
      </c>
      <c r="F138" s="37">
        <v>1.5700318756100424</v>
      </c>
      <c r="G138" s="26" t="s">
        <v>1487</v>
      </c>
      <c r="H138" s="26"/>
      <c r="I138" s="26"/>
      <c r="J138" s="26"/>
      <c r="K138" s="26"/>
      <c r="L138" s="27" t="s">
        <v>1436</v>
      </c>
      <c r="N138" s="25" t="s">
        <v>1427</v>
      </c>
      <c r="O138" s="26" t="s">
        <v>582</v>
      </c>
      <c r="P138" s="37">
        <v>1.7001942182119223</v>
      </c>
      <c r="Q138" s="37">
        <v>1.4009285061153933</v>
      </c>
      <c r="R138" s="37">
        <v>1.0292231198970478</v>
      </c>
      <c r="S138" s="37">
        <v>2.2289177423496125</v>
      </c>
      <c r="T138" s="26" t="s">
        <v>1447</v>
      </c>
      <c r="U138" s="26"/>
      <c r="V138" s="26"/>
      <c r="W138" s="26"/>
      <c r="X138" s="26"/>
      <c r="Y138" s="27" t="s">
        <v>1513</v>
      </c>
    </row>
    <row r="139" spans="1:25" x14ac:dyDescent="0.2">
      <c r="A139" s="25" t="s">
        <v>1428</v>
      </c>
      <c r="B139" s="26" t="s">
        <v>2306</v>
      </c>
      <c r="C139" s="37">
        <v>1.2429470441178461</v>
      </c>
      <c r="D139" s="37">
        <v>1.3753489793809761</v>
      </c>
      <c r="E139" s="37">
        <v>0.77071746992866685</v>
      </c>
      <c r="F139" s="37">
        <v>1.5687126897357313</v>
      </c>
      <c r="G139" s="26" t="s">
        <v>1435</v>
      </c>
      <c r="H139" s="26"/>
      <c r="I139" s="26"/>
      <c r="J139" s="26"/>
      <c r="K139" s="26"/>
      <c r="L139" s="27" t="s">
        <v>1513</v>
      </c>
      <c r="N139" s="25" t="s">
        <v>1427</v>
      </c>
      <c r="O139" s="26" t="s">
        <v>305</v>
      </c>
      <c r="P139" s="37">
        <v>2.7529892961148308</v>
      </c>
      <c r="Q139" s="37">
        <v>2.7746176203614707</v>
      </c>
      <c r="R139" s="37">
        <v>2.084531446183183</v>
      </c>
      <c r="S139" s="37">
        <v>2.2205689119359411</v>
      </c>
      <c r="T139" s="26" t="s">
        <v>1483</v>
      </c>
      <c r="U139" s="26"/>
      <c r="V139" s="26"/>
      <c r="W139" s="26"/>
      <c r="X139" s="26"/>
      <c r="Y139" s="27" t="s">
        <v>1513</v>
      </c>
    </row>
    <row r="140" spans="1:25" x14ac:dyDescent="0.2">
      <c r="A140" s="25" t="s">
        <v>1428</v>
      </c>
      <c r="B140" s="26" t="s">
        <v>1288</v>
      </c>
      <c r="C140" s="37">
        <v>1.4824234008033026</v>
      </c>
      <c r="D140" s="37">
        <v>1.6580127488539438</v>
      </c>
      <c r="E140" s="37">
        <v>1.0289057230924987</v>
      </c>
      <c r="F140" s="37">
        <v>1.5065531151155918</v>
      </c>
      <c r="G140" s="26" t="s">
        <v>1483</v>
      </c>
      <c r="H140" s="26"/>
      <c r="I140" s="26"/>
      <c r="J140" s="26"/>
      <c r="K140" s="26"/>
      <c r="L140" s="27" t="s">
        <v>1513</v>
      </c>
      <c r="N140" s="25" t="s">
        <v>1427</v>
      </c>
      <c r="O140" s="26" t="s">
        <v>1599</v>
      </c>
      <c r="P140" s="37">
        <v>1.5747372424791797</v>
      </c>
      <c r="Q140" s="37">
        <v>1.2545800981982789</v>
      </c>
      <c r="R140" s="37">
        <v>0.90695783814868347</v>
      </c>
      <c r="S140" s="37">
        <v>2.2183151644326231</v>
      </c>
      <c r="T140" s="26" t="s">
        <v>1482</v>
      </c>
      <c r="U140" s="26"/>
      <c r="V140" s="26"/>
      <c r="W140" s="26"/>
      <c r="X140" s="26"/>
      <c r="Y140" s="27" t="s">
        <v>1436</v>
      </c>
    </row>
    <row r="141" spans="1:25" x14ac:dyDescent="0.2">
      <c r="A141" s="25" t="s">
        <v>1428</v>
      </c>
      <c r="B141" s="26" t="s">
        <v>2367</v>
      </c>
      <c r="C141" s="37">
        <v>0.85458601579916049</v>
      </c>
      <c r="D141" s="37">
        <v>0.75708056988909589</v>
      </c>
      <c r="E141" s="37">
        <v>0.4028259135398724</v>
      </c>
      <c r="F141" s="37">
        <v>1.5007145758443172</v>
      </c>
      <c r="G141" s="26" t="s">
        <v>1450</v>
      </c>
      <c r="H141" s="26"/>
      <c r="I141" s="26"/>
      <c r="J141" s="26"/>
      <c r="K141" s="26"/>
      <c r="L141" s="27" t="s">
        <v>1513</v>
      </c>
      <c r="N141" s="25" t="s">
        <v>1427</v>
      </c>
      <c r="O141" s="26" t="s">
        <v>1803</v>
      </c>
      <c r="P141" s="37">
        <v>1.1188700175432016</v>
      </c>
      <c r="Q141" s="37">
        <v>0.91169667844438862</v>
      </c>
      <c r="R141" s="37">
        <v>0.45366578953072789</v>
      </c>
      <c r="S141" s="37">
        <v>2.2097606138724952</v>
      </c>
      <c r="T141" s="26" t="s">
        <v>1512</v>
      </c>
      <c r="U141" s="26"/>
      <c r="V141" s="26"/>
      <c r="W141" s="26"/>
      <c r="X141" s="26"/>
      <c r="Y141" s="27" t="s">
        <v>1513</v>
      </c>
    </row>
    <row r="142" spans="1:25" x14ac:dyDescent="0.2">
      <c r="A142" s="25" t="s">
        <v>1428</v>
      </c>
      <c r="B142" s="26" t="s">
        <v>2250</v>
      </c>
      <c r="C142" s="37">
        <v>2.1369632445965863</v>
      </c>
      <c r="D142" s="37">
        <v>2.0145990042859072</v>
      </c>
      <c r="E142" s="37">
        <v>1.6860563761682714</v>
      </c>
      <c r="F142" s="37">
        <v>1.4978801944096996</v>
      </c>
      <c r="G142" s="26" t="s">
        <v>1451</v>
      </c>
      <c r="H142" s="26"/>
      <c r="I142" s="26"/>
      <c r="J142" s="26"/>
      <c r="K142" s="26"/>
      <c r="L142" s="27" t="s">
        <v>1436</v>
      </c>
      <c r="N142" s="25" t="s">
        <v>1427</v>
      </c>
      <c r="O142" s="26" t="s">
        <v>1918</v>
      </c>
      <c r="P142" s="37">
        <v>1.4222963539410598</v>
      </c>
      <c r="Q142" s="37">
        <v>1.7432979880094297</v>
      </c>
      <c r="R142" s="37">
        <v>0.77096878925884404</v>
      </c>
      <c r="S142" s="37">
        <v>2.1636633360924185</v>
      </c>
      <c r="T142" s="26" t="s">
        <v>1435</v>
      </c>
      <c r="U142" s="26"/>
      <c r="V142" s="26"/>
      <c r="W142" s="26"/>
      <c r="X142" s="26"/>
      <c r="Y142" s="27" t="s">
        <v>1513</v>
      </c>
    </row>
    <row r="143" spans="1:25" x14ac:dyDescent="0.2">
      <c r="A143" s="25" t="s">
        <v>1428</v>
      </c>
      <c r="B143" s="26" t="s">
        <v>2336</v>
      </c>
      <c r="C143" s="37">
        <v>1.5604921388845439</v>
      </c>
      <c r="D143" s="37">
        <v>1.2098140698570399</v>
      </c>
      <c r="E143" s="37">
        <v>1.1113605717948261</v>
      </c>
      <c r="F143" s="37">
        <v>1.4919827710161226</v>
      </c>
      <c r="G143" s="26" t="s">
        <v>1455</v>
      </c>
      <c r="H143" s="26"/>
      <c r="I143" s="26"/>
      <c r="J143" s="26"/>
      <c r="K143" s="26"/>
      <c r="L143" s="27" t="s">
        <v>1513</v>
      </c>
      <c r="N143" s="25" t="s">
        <v>1427</v>
      </c>
      <c r="O143" s="26" t="s">
        <v>1802</v>
      </c>
      <c r="P143" s="37">
        <v>1.0167737986480601</v>
      </c>
      <c r="Q143" s="37">
        <v>0.48257807236704003</v>
      </c>
      <c r="R143" s="37">
        <v>0.36694278757650389</v>
      </c>
      <c r="S143" s="37">
        <v>2.1586918926076635</v>
      </c>
      <c r="T143" s="26" t="s">
        <v>1457</v>
      </c>
      <c r="U143" s="26"/>
      <c r="V143" s="26"/>
      <c r="W143" s="26"/>
      <c r="X143" s="26"/>
      <c r="Y143" s="27" t="s">
        <v>1513</v>
      </c>
    </row>
    <row r="144" spans="1:25" x14ac:dyDescent="0.2">
      <c r="A144" s="25" t="s">
        <v>1428</v>
      </c>
      <c r="B144" s="26" t="s">
        <v>2122</v>
      </c>
      <c r="C144" s="37">
        <v>1.6016189585668215</v>
      </c>
      <c r="D144" s="37">
        <v>1.3576159933864689</v>
      </c>
      <c r="E144" s="37">
        <v>1.157276152326536</v>
      </c>
      <c r="F144" s="37">
        <v>1.4760748518106961</v>
      </c>
      <c r="G144" s="26" t="s">
        <v>1466</v>
      </c>
      <c r="H144" s="26"/>
      <c r="I144" s="26"/>
      <c r="J144" s="26"/>
      <c r="K144" s="26"/>
      <c r="L144" s="27" t="s">
        <v>1436</v>
      </c>
      <c r="N144" s="25" t="s">
        <v>1427</v>
      </c>
      <c r="O144" s="26" t="s">
        <v>494</v>
      </c>
      <c r="P144" s="37">
        <v>2.0014547635059285</v>
      </c>
      <c r="Q144" s="37">
        <v>2.0049433452857381</v>
      </c>
      <c r="R144" s="37">
        <v>1.3675559362237268</v>
      </c>
      <c r="S144" s="37">
        <v>2.1057663236648971</v>
      </c>
      <c r="T144" s="26" t="s">
        <v>1483</v>
      </c>
      <c r="U144" s="26"/>
      <c r="V144" s="26"/>
      <c r="W144" s="26"/>
      <c r="X144" s="26"/>
      <c r="Y144" s="27" t="s">
        <v>1513</v>
      </c>
    </row>
    <row r="145" spans="1:25" x14ac:dyDescent="0.2">
      <c r="A145" s="25" t="s">
        <v>1428</v>
      </c>
      <c r="B145" s="26" t="s">
        <v>2308</v>
      </c>
      <c r="C145" s="37">
        <v>1.4116421495425693</v>
      </c>
      <c r="D145" s="37">
        <v>1.2505944373550433</v>
      </c>
      <c r="E145" s="37">
        <v>0.97213631554404767</v>
      </c>
      <c r="F145" s="37">
        <v>1.4600067778265904</v>
      </c>
      <c r="G145" s="26" t="s">
        <v>1447</v>
      </c>
      <c r="H145" s="26"/>
      <c r="I145" s="26"/>
      <c r="J145" s="26"/>
      <c r="K145" s="26"/>
      <c r="L145" s="27" t="s">
        <v>1513</v>
      </c>
      <c r="N145" s="25" t="s">
        <v>1427</v>
      </c>
      <c r="O145" s="26" t="s">
        <v>713</v>
      </c>
      <c r="P145" s="37">
        <v>1.6094768385817355</v>
      </c>
      <c r="Q145" s="37">
        <v>1.6522035381573259</v>
      </c>
      <c r="R145" s="37">
        <v>0.98242694041026168</v>
      </c>
      <c r="S145" s="37">
        <v>2.0830146736320789</v>
      </c>
      <c r="T145" s="26" t="s">
        <v>1483</v>
      </c>
      <c r="U145" s="26"/>
      <c r="V145" s="26"/>
      <c r="W145" s="26"/>
      <c r="X145" s="26"/>
      <c r="Y145" s="27" t="s">
        <v>1436</v>
      </c>
    </row>
    <row r="146" spans="1:25" x14ac:dyDescent="0.2">
      <c r="A146" s="25" t="s">
        <v>1428</v>
      </c>
      <c r="B146" s="26" t="s">
        <v>2509</v>
      </c>
      <c r="C146" s="37">
        <v>2.0503219044865886</v>
      </c>
      <c r="D146" s="37">
        <v>1.8167663351596799</v>
      </c>
      <c r="E146" s="37">
        <v>1.6120099999149877</v>
      </c>
      <c r="F146" s="37">
        <v>1.4560406301199893</v>
      </c>
      <c r="G146" s="26" t="s">
        <v>1472</v>
      </c>
      <c r="H146" s="26"/>
      <c r="I146" s="26"/>
      <c r="J146" s="26"/>
      <c r="K146" s="26"/>
      <c r="L146" s="27" t="s">
        <v>1513</v>
      </c>
      <c r="N146" s="25" t="s">
        <v>1427</v>
      </c>
      <c r="O146" s="26" t="s">
        <v>1809</v>
      </c>
      <c r="P146" s="37">
        <v>0.93255683584558391</v>
      </c>
      <c r="Q146" s="37">
        <v>1.1443827541441918</v>
      </c>
      <c r="R146" s="37">
        <v>0.32165446540462106</v>
      </c>
      <c r="S146" s="37">
        <v>2.029373747601122</v>
      </c>
      <c r="T146" s="26" t="s">
        <v>1533</v>
      </c>
      <c r="U146" s="26"/>
      <c r="V146" s="26"/>
      <c r="W146" s="26"/>
      <c r="X146" s="26"/>
      <c r="Y146" s="27" t="s">
        <v>1513</v>
      </c>
    </row>
    <row r="147" spans="1:25" x14ac:dyDescent="0.2">
      <c r="A147" s="25" t="s">
        <v>1428</v>
      </c>
      <c r="B147" s="26" t="s">
        <v>2136</v>
      </c>
      <c r="C147" s="37">
        <v>1.1208566241097138</v>
      </c>
      <c r="D147" s="37">
        <v>0.92318921011055965</v>
      </c>
      <c r="E147" s="37">
        <v>0.68336018198697224</v>
      </c>
      <c r="F147" s="37">
        <v>1.4533317225007985</v>
      </c>
      <c r="G147" s="26" t="s">
        <v>1474</v>
      </c>
      <c r="H147" s="26" t="s">
        <v>1474</v>
      </c>
      <c r="I147" s="26"/>
      <c r="J147" s="26"/>
      <c r="K147" s="26"/>
      <c r="L147" s="27" t="s">
        <v>1436</v>
      </c>
      <c r="N147" s="25" t="s">
        <v>1427</v>
      </c>
      <c r="O147" s="26" t="s">
        <v>1987</v>
      </c>
      <c r="P147" s="37">
        <v>2.5029130166130251</v>
      </c>
      <c r="Q147" s="37">
        <v>2.0211003629989257</v>
      </c>
      <c r="R147" s="37">
        <v>1.8950550913233404</v>
      </c>
      <c r="S147" s="37">
        <v>2.0192603197197467</v>
      </c>
      <c r="T147" s="26" t="s">
        <v>1544</v>
      </c>
      <c r="U147" s="26"/>
      <c r="V147" s="26"/>
      <c r="W147" s="26"/>
      <c r="X147" s="26"/>
      <c r="Y147" s="27" t="s">
        <v>1513</v>
      </c>
    </row>
    <row r="148" spans="1:25" x14ac:dyDescent="0.2">
      <c r="A148" s="25" t="s">
        <v>1428</v>
      </c>
      <c r="B148" s="26" t="s">
        <v>2542</v>
      </c>
      <c r="C148" s="37">
        <v>-2.8667277565919951E-2</v>
      </c>
      <c r="D148" s="37">
        <v>-0.37049830149353352</v>
      </c>
      <c r="E148" s="37">
        <v>-0.46530645708261337</v>
      </c>
      <c r="F148" s="37">
        <v>1.4504839577650706</v>
      </c>
      <c r="G148" s="26" t="s">
        <v>1518</v>
      </c>
      <c r="H148" s="26"/>
      <c r="I148" s="26"/>
      <c r="J148" s="26"/>
      <c r="K148" s="26"/>
      <c r="L148" s="27" t="s">
        <v>1513</v>
      </c>
      <c r="N148" s="25" t="s">
        <v>1427</v>
      </c>
      <c r="O148" s="26" t="s">
        <v>764</v>
      </c>
      <c r="P148" s="37">
        <v>1.1933599166317894</v>
      </c>
      <c r="Q148" s="37">
        <v>0.70375094237176006</v>
      </c>
      <c r="R148" s="37">
        <v>0.59187694260720636</v>
      </c>
      <c r="S148" s="37">
        <v>1.9980831900086684</v>
      </c>
      <c r="T148" s="26" t="s">
        <v>1447</v>
      </c>
      <c r="U148" s="26"/>
      <c r="V148" s="26"/>
      <c r="W148" s="26"/>
      <c r="X148" s="26"/>
      <c r="Y148" s="27" t="s">
        <v>1513</v>
      </c>
    </row>
    <row r="149" spans="1:25" x14ac:dyDescent="0.2">
      <c r="A149" s="25" t="s">
        <v>1428</v>
      </c>
      <c r="B149" s="26" t="s">
        <v>1279</v>
      </c>
      <c r="C149" s="37">
        <v>1.6973528694709807</v>
      </c>
      <c r="D149" s="37">
        <v>0.91022758759332167</v>
      </c>
      <c r="E149" s="37">
        <v>1.26350883835442</v>
      </c>
      <c r="F149" s="37">
        <v>1.4411986757652906</v>
      </c>
      <c r="G149" s="26" t="s">
        <v>1447</v>
      </c>
      <c r="H149" s="26"/>
      <c r="I149" s="26"/>
      <c r="J149" s="26"/>
      <c r="K149" s="26"/>
      <c r="L149" s="27" t="s">
        <v>1436</v>
      </c>
      <c r="N149" s="25" t="s">
        <v>1427</v>
      </c>
      <c r="O149" s="26" t="s">
        <v>1932</v>
      </c>
      <c r="P149" s="37">
        <v>1.8736458132929443</v>
      </c>
      <c r="Q149" s="37">
        <v>2.3283810986597322</v>
      </c>
      <c r="R149" s="37">
        <v>1.2744536308843855</v>
      </c>
      <c r="S149" s="37">
        <v>1.9904733449798648</v>
      </c>
      <c r="T149" s="26" t="s">
        <v>1522</v>
      </c>
      <c r="U149" s="26"/>
      <c r="V149" s="26"/>
      <c r="W149" s="26"/>
      <c r="X149" s="26"/>
      <c r="Y149" s="27" t="s">
        <v>1513</v>
      </c>
    </row>
    <row r="150" spans="1:25" x14ac:dyDescent="0.2">
      <c r="A150" s="25" t="s">
        <v>1428</v>
      </c>
      <c r="B150" s="26" t="s">
        <v>2458</v>
      </c>
      <c r="C150" s="37">
        <v>1.6978001054793348</v>
      </c>
      <c r="D150" s="37">
        <v>1.4314630775592583</v>
      </c>
      <c r="E150" s="37">
        <v>1.2651616999878501</v>
      </c>
      <c r="F150" s="37">
        <v>1.4371936741294338</v>
      </c>
      <c r="G150" s="26" t="s">
        <v>1533</v>
      </c>
      <c r="H150" s="26"/>
      <c r="I150" s="26"/>
      <c r="J150" s="26"/>
      <c r="K150" s="26"/>
      <c r="L150" s="27" t="s">
        <v>1513</v>
      </c>
      <c r="N150" s="25" t="s">
        <v>1427</v>
      </c>
      <c r="O150" s="26" t="s">
        <v>1800</v>
      </c>
      <c r="P150" s="37">
        <v>1.0042756844598801</v>
      </c>
      <c r="Q150" s="37">
        <v>0.58490782728142987</v>
      </c>
      <c r="R150" s="37">
        <v>0.41095743522386324</v>
      </c>
      <c r="S150" s="37">
        <v>1.9709605613465071</v>
      </c>
      <c r="T150" s="26" t="s">
        <v>1514</v>
      </c>
      <c r="U150" s="26"/>
      <c r="V150" s="26"/>
      <c r="W150" s="26"/>
      <c r="X150" s="26"/>
      <c r="Y150" s="27" t="s">
        <v>1513</v>
      </c>
    </row>
    <row r="151" spans="1:25" x14ac:dyDescent="0.2">
      <c r="A151" s="25" t="s">
        <v>1428</v>
      </c>
      <c r="B151" s="26" t="s">
        <v>2123</v>
      </c>
      <c r="C151" s="37">
        <v>1.4789392252688516</v>
      </c>
      <c r="D151" s="37">
        <v>1.3779940070978214</v>
      </c>
      <c r="E151" s="37">
        <v>1.0500093716666508</v>
      </c>
      <c r="F151" s="37">
        <v>1.4248741314170743</v>
      </c>
      <c r="G151" s="26" t="s">
        <v>1467</v>
      </c>
      <c r="H151" s="26"/>
      <c r="I151" s="26"/>
      <c r="J151" s="26"/>
      <c r="K151" s="26"/>
      <c r="L151" s="27" t="s">
        <v>1436</v>
      </c>
      <c r="N151" s="25" t="s">
        <v>1427</v>
      </c>
      <c r="O151" s="26" t="s">
        <v>1814</v>
      </c>
      <c r="P151" s="37">
        <v>1.5298281256993755</v>
      </c>
      <c r="Q151" s="37">
        <v>1.2659599816055085</v>
      </c>
      <c r="R151" s="37">
        <v>0.93777399674119555</v>
      </c>
      <c r="S151" s="37">
        <v>1.9667612446802436</v>
      </c>
      <c r="T151" s="26" t="s">
        <v>1455</v>
      </c>
      <c r="U151" s="26"/>
      <c r="V151" s="26"/>
      <c r="W151" s="26"/>
      <c r="X151" s="26"/>
      <c r="Y151" s="27" t="s">
        <v>1513</v>
      </c>
    </row>
    <row r="152" spans="1:25" x14ac:dyDescent="0.2">
      <c r="A152" s="25" t="s">
        <v>1428</v>
      </c>
      <c r="B152" s="26" t="s">
        <v>2517</v>
      </c>
      <c r="C152" s="37">
        <v>2.0256383556333839</v>
      </c>
      <c r="D152" s="37">
        <v>2.1852641750451132</v>
      </c>
      <c r="E152" s="37">
        <v>1.5985207666152466</v>
      </c>
      <c r="F152" s="37">
        <v>1.4188539187799047</v>
      </c>
      <c r="G152" s="26" t="s">
        <v>1484</v>
      </c>
      <c r="H152" s="26"/>
      <c r="I152" s="26"/>
      <c r="J152" s="26"/>
      <c r="K152" s="26"/>
      <c r="L152" s="27" t="s">
        <v>1513</v>
      </c>
      <c r="N152" s="25" t="s">
        <v>1427</v>
      </c>
      <c r="O152" s="26" t="s">
        <v>1915</v>
      </c>
      <c r="P152" s="37">
        <v>1.6429774892789621</v>
      </c>
      <c r="Q152" s="37">
        <v>1.6605682607396504</v>
      </c>
      <c r="R152" s="37">
        <v>1.0587134026911289</v>
      </c>
      <c r="S152" s="37">
        <v>1.9408832840698262</v>
      </c>
      <c r="T152" s="26" t="s">
        <v>1472</v>
      </c>
      <c r="U152" s="26"/>
      <c r="V152" s="26"/>
      <c r="W152" s="26"/>
      <c r="X152" s="26"/>
      <c r="Y152" s="27" t="s">
        <v>1513</v>
      </c>
    </row>
    <row r="153" spans="1:25" x14ac:dyDescent="0.2">
      <c r="A153" s="25" t="s">
        <v>1428</v>
      </c>
      <c r="B153" s="26" t="s">
        <v>2097</v>
      </c>
      <c r="C153" s="37">
        <v>1.2253203543706068</v>
      </c>
      <c r="D153" s="37">
        <v>1.6879596978652309</v>
      </c>
      <c r="E153" s="37">
        <v>0.80608173767704927</v>
      </c>
      <c r="F153" s="37">
        <v>1.3926805392560428</v>
      </c>
      <c r="G153" s="26" t="s">
        <v>1450</v>
      </c>
      <c r="H153" s="26"/>
      <c r="I153" s="26"/>
      <c r="J153" s="26"/>
      <c r="K153" s="26"/>
      <c r="L153" s="27" t="s">
        <v>1436</v>
      </c>
      <c r="N153" s="25" t="s">
        <v>1427</v>
      </c>
      <c r="O153" s="26" t="s">
        <v>1931</v>
      </c>
      <c r="P153" s="37">
        <v>2.0320197830265814</v>
      </c>
      <c r="Q153" s="37">
        <v>1.9424330399934755</v>
      </c>
      <c r="R153" s="37">
        <v>1.4568056728883991</v>
      </c>
      <c r="S153" s="37">
        <v>1.9108199130436609</v>
      </c>
      <c r="T153" s="26" t="s">
        <v>1522</v>
      </c>
      <c r="U153" s="26"/>
      <c r="V153" s="26"/>
      <c r="W153" s="26"/>
      <c r="X153" s="26"/>
      <c r="Y153" s="27" t="s">
        <v>1513</v>
      </c>
    </row>
    <row r="154" spans="1:25" x14ac:dyDescent="0.2">
      <c r="A154" s="25" t="s">
        <v>1428</v>
      </c>
      <c r="B154" s="26" t="s">
        <v>2528</v>
      </c>
      <c r="C154" s="37">
        <v>2.2558177049769608</v>
      </c>
      <c r="D154" s="37">
        <v>2.1066645821123449</v>
      </c>
      <c r="E154" s="37">
        <v>1.8419439248282612</v>
      </c>
      <c r="F154" s="37">
        <v>1.3748589380132012</v>
      </c>
      <c r="G154" s="26" t="s">
        <v>1564</v>
      </c>
      <c r="H154" s="26"/>
      <c r="I154" s="26"/>
      <c r="J154" s="26"/>
      <c r="K154" s="26"/>
      <c r="L154" s="27" t="s">
        <v>1513</v>
      </c>
      <c r="N154" s="25" t="s">
        <v>1427</v>
      </c>
      <c r="O154" s="26" t="s">
        <v>768</v>
      </c>
      <c r="P154" s="37">
        <v>0.84074456706406819</v>
      </c>
      <c r="Q154" s="37">
        <v>0.81501575709894003</v>
      </c>
      <c r="R154" s="37">
        <v>0.27115738303021963</v>
      </c>
      <c r="S154" s="37">
        <v>1.8921276691298203</v>
      </c>
      <c r="T154" s="26" t="s">
        <v>1447</v>
      </c>
      <c r="U154" s="26"/>
      <c r="V154" s="26"/>
      <c r="W154" s="26"/>
      <c r="X154" s="26"/>
      <c r="Y154" s="27" t="s">
        <v>1436</v>
      </c>
    </row>
    <row r="155" spans="1:25" x14ac:dyDescent="0.2">
      <c r="A155" s="25" t="s">
        <v>1428</v>
      </c>
      <c r="B155" s="26" t="s">
        <v>2510</v>
      </c>
      <c r="C155" s="37">
        <v>1.9479614414640687</v>
      </c>
      <c r="D155" s="37">
        <v>2.0028717028671545</v>
      </c>
      <c r="E155" s="37">
        <v>1.5368547096041976</v>
      </c>
      <c r="F155" s="37">
        <v>1.3656670025626307</v>
      </c>
      <c r="G155" s="26" t="s">
        <v>1519</v>
      </c>
      <c r="H155" s="26"/>
      <c r="I155" s="26"/>
      <c r="J155" s="26"/>
      <c r="K155" s="26"/>
      <c r="L155" s="27" t="s">
        <v>1436</v>
      </c>
      <c r="N155" s="25" t="s">
        <v>1427</v>
      </c>
      <c r="O155" s="26" t="s">
        <v>1585</v>
      </c>
      <c r="P155" s="37">
        <v>1.2239363720026626</v>
      </c>
      <c r="Q155" s="37">
        <v>1.1748844649881809</v>
      </c>
      <c r="R155" s="37">
        <v>0.65811621919408592</v>
      </c>
      <c r="S155" s="37">
        <v>1.8796138622682717</v>
      </c>
      <c r="T155" s="26" t="s">
        <v>1457</v>
      </c>
      <c r="U155" s="26"/>
      <c r="V155" s="26"/>
      <c r="W155" s="26"/>
      <c r="X155" s="26"/>
      <c r="Y155" s="27" t="s">
        <v>1436</v>
      </c>
    </row>
    <row r="156" spans="1:25" x14ac:dyDescent="0.2">
      <c r="A156" s="25" t="s">
        <v>1428</v>
      </c>
      <c r="B156" s="26" t="s">
        <v>2468</v>
      </c>
      <c r="C156" s="37">
        <v>1.8936039341748301</v>
      </c>
      <c r="D156" s="37">
        <v>1.7432979880094297</v>
      </c>
      <c r="E156" s="37">
        <v>1.4951656101234849</v>
      </c>
      <c r="F156" s="37">
        <v>1.323583462745999</v>
      </c>
      <c r="G156" s="26" t="s">
        <v>1556</v>
      </c>
      <c r="H156" s="26"/>
      <c r="I156" s="26"/>
      <c r="J156" s="26"/>
      <c r="K156" s="26"/>
      <c r="L156" s="27" t="s">
        <v>1513</v>
      </c>
      <c r="N156" s="25" t="s">
        <v>1427</v>
      </c>
      <c r="O156" s="26" t="s">
        <v>1886</v>
      </c>
      <c r="P156" s="37">
        <v>1.4209180831726866</v>
      </c>
      <c r="Q156" s="37">
        <v>1.1824413788897417</v>
      </c>
      <c r="R156" s="37">
        <v>0.85755260381972598</v>
      </c>
      <c r="S156" s="37">
        <v>1.8714596135522865</v>
      </c>
      <c r="T156" s="26" t="s">
        <v>1522</v>
      </c>
      <c r="U156" s="26"/>
      <c r="V156" s="26"/>
      <c r="W156" s="26"/>
      <c r="X156" s="26"/>
      <c r="Y156" s="27" t="s">
        <v>1513</v>
      </c>
    </row>
    <row r="157" spans="1:25" x14ac:dyDescent="0.2">
      <c r="A157" s="25" t="s">
        <v>1428</v>
      </c>
      <c r="B157" s="26" t="s">
        <v>2508</v>
      </c>
      <c r="C157" s="37">
        <v>1.9632945995324631</v>
      </c>
      <c r="D157" s="37">
        <v>1.8537941028184448</v>
      </c>
      <c r="E157" s="37">
        <v>1.5648597968426483</v>
      </c>
      <c r="F157" s="37">
        <v>1.3235717650361991</v>
      </c>
      <c r="G157" s="26" t="s">
        <v>1563</v>
      </c>
      <c r="H157" s="26"/>
      <c r="I157" s="26"/>
      <c r="J157" s="26"/>
      <c r="K157" s="26"/>
      <c r="L157" s="27" t="s">
        <v>1513</v>
      </c>
      <c r="N157" s="25" t="s">
        <v>1427</v>
      </c>
      <c r="O157" s="26" t="s">
        <v>1722</v>
      </c>
      <c r="P157" s="37">
        <v>2.1822136044138274</v>
      </c>
      <c r="Q157" s="37">
        <v>2.5334444351241361</v>
      </c>
      <c r="R157" s="37">
        <v>1.6189335727470353</v>
      </c>
      <c r="S157" s="37">
        <v>1.8711757624829597</v>
      </c>
      <c r="T157" s="26" t="s">
        <v>1490</v>
      </c>
      <c r="U157" s="26"/>
      <c r="V157" s="26"/>
      <c r="W157" s="26"/>
      <c r="X157" s="26"/>
      <c r="Y157" s="27" t="s">
        <v>1436</v>
      </c>
    </row>
    <row r="158" spans="1:25" x14ac:dyDescent="0.2">
      <c r="A158" s="25" t="s">
        <v>1428</v>
      </c>
      <c r="B158" s="26" t="s">
        <v>2470</v>
      </c>
      <c r="C158" s="37">
        <v>1.7676298049943273</v>
      </c>
      <c r="D158" s="37">
        <v>1.6731105690794328</v>
      </c>
      <c r="E158" s="37">
        <v>1.3716085456056759</v>
      </c>
      <c r="F158" s="37">
        <v>1.3155541477358363</v>
      </c>
      <c r="G158" s="26" t="s">
        <v>1468</v>
      </c>
      <c r="H158" s="26"/>
      <c r="I158" s="26"/>
      <c r="J158" s="26"/>
      <c r="K158" s="26"/>
      <c r="L158" s="27" t="s">
        <v>1513</v>
      </c>
      <c r="N158" s="25" t="s">
        <v>1427</v>
      </c>
      <c r="O158" s="26" t="s">
        <v>1703</v>
      </c>
      <c r="P158" s="37">
        <v>1.9580374181597135</v>
      </c>
      <c r="Q158" s="37">
        <v>1.8775699201124041</v>
      </c>
      <c r="R158" s="37">
        <v>1.403983817040086</v>
      </c>
      <c r="S158" s="37">
        <v>1.8405262236328077</v>
      </c>
      <c r="T158" s="26" t="s">
        <v>1464</v>
      </c>
      <c r="U158" s="26" t="s">
        <v>1445</v>
      </c>
      <c r="V158" s="26"/>
      <c r="W158" s="26"/>
      <c r="X158" s="26"/>
      <c r="Y158" s="27" t="s">
        <v>1436</v>
      </c>
    </row>
    <row r="159" spans="1:25" x14ac:dyDescent="0.2">
      <c r="A159" s="25" t="s">
        <v>1428</v>
      </c>
      <c r="B159" s="26" t="s">
        <v>2172</v>
      </c>
      <c r="C159" s="37">
        <v>1.5321030859508069</v>
      </c>
      <c r="D159" s="37">
        <v>2.1271951589474218</v>
      </c>
      <c r="E159" s="37">
        <v>1.1425884721543083</v>
      </c>
      <c r="F159" s="37">
        <v>1.2939395389397899</v>
      </c>
      <c r="G159" s="26" t="s">
        <v>1486</v>
      </c>
      <c r="H159" s="26"/>
      <c r="I159" s="26"/>
      <c r="J159" s="26"/>
      <c r="K159" s="26"/>
      <c r="L159" s="27" t="s">
        <v>1436</v>
      </c>
      <c r="N159" s="25" t="s">
        <v>1427</v>
      </c>
      <c r="O159" s="26" t="s">
        <v>1655</v>
      </c>
      <c r="P159" s="37">
        <v>1.4182910692555346</v>
      </c>
      <c r="Q159" s="37">
        <v>1.4234954532510451</v>
      </c>
      <c r="R159" s="37">
        <v>0.86511365185464417</v>
      </c>
      <c r="S159" s="37">
        <v>1.837615604321251</v>
      </c>
      <c r="T159" s="26" t="s">
        <v>1503</v>
      </c>
      <c r="U159" s="26"/>
      <c r="V159" s="26"/>
      <c r="W159" s="26"/>
      <c r="X159" s="26"/>
      <c r="Y159" s="27" t="s">
        <v>1436</v>
      </c>
    </row>
    <row r="160" spans="1:25" x14ac:dyDescent="0.2">
      <c r="A160" s="25" t="s">
        <v>1428</v>
      </c>
      <c r="B160" s="26" t="s">
        <v>1082</v>
      </c>
      <c r="C160" s="37">
        <v>2.8441714362580024</v>
      </c>
      <c r="D160" s="37">
        <v>2.7746176203614707</v>
      </c>
      <c r="E160" s="37">
        <v>2.4619386009123159</v>
      </c>
      <c r="F160" s="37">
        <v>1.2697499945232917</v>
      </c>
      <c r="G160" s="26" t="s">
        <v>1483</v>
      </c>
      <c r="H160" s="26"/>
      <c r="I160" s="26"/>
      <c r="J160" s="26"/>
      <c r="K160" s="26"/>
      <c r="L160" s="27" t="s">
        <v>1513</v>
      </c>
      <c r="N160" s="25" t="s">
        <v>1427</v>
      </c>
      <c r="O160" s="26" t="s">
        <v>1583</v>
      </c>
      <c r="P160" s="37">
        <v>0.95089226833199958</v>
      </c>
      <c r="Q160" s="37">
        <v>1.24176245352806</v>
      </c>
      <c r="R160" s="37">
        <v>0.39988738447851935</v>
      </c>
      <c r="S160" s="37">
        <v>1.8303986040930238</v>
      </c>
      <c r="T160" s="26" t="s">
        <v>1481</v>
      </c>
      <c r="U160" s="26"/>
      <c r="V160" s="26"/>
      <c r="W160" s="26"/>
      <c r="X160" s="26"/>
      <c r="Y160" s="27" t="s">
        <v>1436</v>
      </c>
    </row>
    <row r="161" spans="1:25" x14ac:dyDescent="0.2">
      <c r="A161" s="25" t="s">
        <v>1428</v>
      </c>
      <c r="B161" s="26" t="s">
        <v>2231</v>
      </c>
      <c r="C161" s="37">
        <v>1.8738851470043332</v>
      </c>
      <c r="D161" s="37">
        <v>1.6077870511146706</v>
      </c>
      <c r="E161" s="37">
        <v>1.4942070217047145</v>
      </c>
      <c r="F161" s="37">
        <v>1.2612634314469682</v>
      </c>
      <c r="G161" s="26" t="s">
        <v>1460</v>
      </c>
      <c r="H161" s="26"/>
      <c r="I161" s="26"/>
      <c r="J161" s="26"/>
      <c r="K161" s="26"/>
      <c r="L161" s="27" t="s">
        <v>1436</v>
      </c>
      <c r="N161" s="25" t="s">
        <v>1427</v>
      </c>
      <c r="O161" s="26" t="s">
        <v>2020</v>
      </c>
      <c r="P161" s="37">
        <v>0.68550594672334508</v>
      </c>
      <c r="Q161" s="37">
        <v>0.22713717861446631</v>
      </c>
      <c r="R161" s="37">
        <v>0.13665621072416917</v>
      </c>
      <c r="S161" s="37">
        <v>1.8232393578871744</v>
      </c>
      <c r="T161" s="26" t="s">
        <v>1484</v>
      </c>
      <c r="U161" s="26"/>
      <c r="V161" s="26"/>
      <c r="W161" s="26"/>
      <c r="X161" s="26"/>
      <c r="Y161" s="27" t="s">
        <v>1513</v>
      </c>
    </row>
    <row r="162" spans="1:25" x14ac:dyDescent="0.2">
      <c r="A162" s="25" t="s">
        <v>1428</v>
      </c>
      <c r="B162" s="26" t="s">
        <v>2304</v>
      </c>
      <c r="C162" s="37">
        <v>1.2201979463062653</v>
      </c>
      <c r="D162" s="37">
        <v>1.4292791149334794</v>
      </c>
      <c r="E162" s="37">
        <v>0.84365150108018461</v>
      </c>
      <c r="F162" s="37">
        <v>1.2508602154264825</v>
      </c>
      <c r="G162" s="26" t="s">
        <v>1495</v>
      </c>
      <c r="H162" s="26"/>
      <c r="I162" s="26"/>
      <c r="J162" s="26"/>
      <c r="K162" s="26"/>
      <c r="L162" s="27" t="s">
        <v>1513</v>
      </c>
      <c r="N162" s="25" t="s">
        <v>1427</v>
      </c>
      <c r="O162" s="26" t="s">
        <v>511</v>
      </c>
      <c r="P162" s="37">
        <v>1.7717011223228452</v>
      </c>
      <c r="Q162" s="37">
        <v>1.7065007230671443</v>
      </c>
      <c r="R162" s="37">
        <v>1.2290391169913055</v>
      </c>
      <c r="S162" s="37">
        <v>1.8026841615387568</v>
      </c>
      <c r="T162" s="26" t="s">
        <v>1447</v>
      </c>
      <c r="U162" s="26"/>
      <c r="V162" s="26"/>
      <c r="W162" s="26"/>
      <c r="X162" s="26"/>
      <c r="Y162" s="27" t="s">
        <v>1513</v>
      </c>
    </row>
    <row r="163" spans="1:25" x14ac:dyDescent="0.2">
      <c r="A163" s="25" t="s">
        <v>1428</v>
      </c>
      <c r="B163" s="26" t="s">
        <v>2335</v>
      </c>
      <c r="C163" s="37">
        <v>1.5426244103627049</v>
      </c>
      <c r="D163" s="37">
        <v>1.1917167778079536</v>
      </c>
      <c r="E163" s="37">
        <v>1.1663363075519639</v>
      </c>
      <c r="F163" s="37">
        <v>1.2500020204988649</v>
      </c>
      <c r="G163" s="26" t="s">
        <v>1441</v>
      </c>
      <c r="H163" s="26"/>
      <c r="I163" s="26"/>
      <c r="J163" s="26"/>
      <c r="K163" s="26"/>
      <c r="L163" s="27" t="s">
        <v>1513</v>
      </c>
      <c r="N163" s="25" t="s">
        <v>1427</v>
      </c>
      <c r="O163" s="26" t="s">
        <v>1923</v>
      </c>
      <c r="P163" s="37">
        <v>1.9373593907459776</v>
      </c>
      <c r="Q163" s="37">
        <v>1.594954301737171</v>
      </c>
      <c r="R163" s="37">
        <v>1.401219489567459</v>
      </c>
      <c r="S163" s="37">
        <v>1.781018200515055</v>
      </c>
      <c r="T163" s="26" t="s">
        <v>1465</v>
      </c>
      <c r="U163" s="26"/>
      <c r="V163" s="26"/>
      <c r="W163" s="26"/>
      <c r="X163" s="26"/>
      <c r="Y163" s="27" t="s">
        <v>1513</v>
      </c>
    </row>
    <row r="164" spans="1:25" x14ac:dyDescent="0.2">
      <c r="A164" s="25" t="s">
        <v>1428</v>
      </c>
      <c r="B164" s="26" t="s">
        <v>2305</v>
      </c>
      <c r="C164" s="37">
        <v>1.2667276603141713</v>
      </c>
      <c r="D164" s="37">
        <v>1.3932028079545613</v>
      </c>
      <c r="E164" s="37">
        <v>0.89101322838994834</v>
      </c>
      <c r="F164" s="37">
        <v>1.2480963270637218</v>
      </c>
      <c r="G164" s="26" t="s">
        <v>1455</v>
      </c>
      <c r="H164" s="26"/>
      <c r="I164" s="26"/>
      <c r="J164" s="26"/>
      <c r="K164" s="26"/>
      <c r="L164" s="27" t="s">
        <v>1513</v>
      </c>
      <c r="N164" s="25" t="s">
        <v>1427</v>
      </c>
      <c r="O164" s="26" t="s">
        <v>1584</v>
      </c>
      <c r="P164" s="37">
        <v>1.1556477267564764</v>
      </c>
      <c r="Q164" s="37">
        <v>1.1544571450072063</v>
      </c>
      <c r="R164" s="37">
        <v>0.62111064778516456</v>
      </c>
      <c r="S164" s="37">
        <v>1.7756937403938258</v>
      </c>
      <c r="T164" s="26" t="s">
        <v>1452</v>
      </c>
      <c r="U164" s="26"/>
      <c r="V164" s="26"/>
      <c r="W164" s="26"/>
      <c r="X164" s="26"/>
      <c r="Y164" s="27" t="s">
        <v>1436</v>
      </c>
    </row>
    <row r="165" spans="1:25" x14ac:dyDescent="0.2">
      <c r="A165" s="25" t="s">
        <v>1428</v>
      </c>
      <c r="B165" s="26" t="s">
        <v>2247</v>
      </c>
      <c r="C165" s="37">
        <v>1.9809485056176392</v>
      </c>
      <c r="D165" s="37">
        <v>1.861155457552031</v>
      </c>
      <c r="E165" s="37">
        <v>1.6061087257217319</v>
      </c>
      <c r="F165" s="37">
        <v>1.2451907959176101</v>
      </c>
      <c r="G165" s="26" t="s">
        <v>1507</v>
      </c>
      <c r="H165" s="26"/>
      <c r="I165" s="26"/>
      <c r="J165" s="26"/>
      <c r="K165" s="26"/>
      <c r="L165" s="27" t="s">
        <v>1436</v>
      </c>
      <c r="N165" s="25" t="s">
        <v>1427</v>
      </c>
      <c r="O165" s="26" t="s">
        <v>1586</v>
      </c>
      <c r="P165" s="37">
        <v>1.2452933060483076</v>
      </c>
      <c r="Q165" s="37">
        <v>1.0830601570779288</v>
      </c>
      <c r="R165" s="37">
        <v>0.71494980746515602</v>
      </c>
      <c r="S165" s="37">
        <v>1.7617629678842275</v>
      </c>
      <c r="T165" s="26" t="s">
        <v>1477</v>
      </c>
      <c r="U165" s="26"/>
      <c r="V165" s="26"/>
      <c r="W165" s="26"/>
      <c r="X165" s="26"/>
      <c r="Y165" s="27" t="s">
        <v>1436</v>
      </c>
    </row>
    <row r="166" spans="1:25" x14ac:dyDescent="0.2">
      <c r="A166" s="25" t="s">
        <v>1428</v>
      </c>
      <c r="B166" s="26" t="s">
        <v>2471</v>
      </c>
      <c r="C166" s="37">
        <v>1.7880170962039288</v>
      </c>
      <c r="D166" s="37">
        <v>1.5912590680209771</v>
      </c>
      <c r="E166" s="37">
        <v>1.4304775835136212</v>
      </c>
      <c r="F166" s="37">
        <v>1.187720552238269</v>
      </c>
      <c r="G166" s="26" t="s">
        <v>1516</v>
      </c>
      <c r="H166" s="26"/>
      <c r="I166" s="26"/>
      <c r="J166" s="26"/>
      <c r="K166" s="26"/>
      <c r="L166" s="27" t="s">
        <v>1513</v>
      </c>
      <c r="N166" s="25" t="s">
        <v>1427</v>
      </c>
      <c r="O166" s="26" t="s">
        <v>2019</v>
      </c>
      <c r="P166" s="37">
        <v>0.49476141656775696</v>
      </c>
      <c r="Q166" s="37">
        <v>0.38812818124754184</v>
      </c>
      <c r="R166" s="37">
        <v>-3.5291257421402149E-2</v>
      </c>
      <c r="S166" s="37">
        <v>1.7607968694947598</v>
      </c>
      <c r="T166" s="26" t="s">
        <v>1445</v>
      </c>
      <c r="U166" s="26"/>
      <c r="V166" s="26"/>
      <c r="W166" s="26"/>
      <c r="X166" s="26"/>
      <c r="Y166" s="27" t="s">
        <v>1436</v>
      </c>
    </row>
    <row r="167" spans="1:25" x14ac:dyDescent="0.2">
      <c r="A167" s="25" t="s">
        <v>1428</v>
      </c>
      <c r="B167" s="26" t="s">
        <v>2282</v>
      </c>
      <c r="C167" s="37">
        <v>0.67561361754193461</v>
      </c>
      <c r="D167" s="37">
        <v>0.29067757771478281</v>
      </c>
      <c r="E167" s="37">
        <v>0.3227445766664428</v>
      </c>
      <c r="F167" s="37">
        <v>1.1722055807002532</v>
      </c>
      <c r="G167" s="26" t="s">
        <v>1510</v>
      </c>
      <c r="H167" s="26"/>
      <c r="I167" s="26"/>
      <c r="J167" s="26"/>
      <c r="K167" s="26"/>
      <c r="L167" s="27" t="s">
        <v>1436</v>
      </c>
      <c r="N167" s="25" t="s">
        <v>1427</v>
      </c>
      <c r="O167" s="26" t="s">
        <v>1712</v>
      </c>
      <c r="P167" s="37">
        <v>2.3181256211308559</v>
      </c>
      <c r="Q167" s="37">
        <v>2.0341433639921651</v>
      </c>
      <c r="R167" s="37">
        <v>1.7919423943421942</v>
      </c>
      <c r="S167" s="37">
        <v>1.747942844127744</v>
      </c>
      <c r="T167" s="26" t="s">
        <v>1445</v>
      </c>
      <c r="U167" s="26"/>
      <c r="V167" s="26"/>
      <c r="W167" s="26"/>
      <c r="X167" s="26"/>
      <c r="Y167" s="27" t="s">
        <v>1436</v>
      </c>
    </row>
    <row r="168" spans="1:25" x14ac:dyDescent="0.2">
      <c r="A168" s="25" t="s">
        <v>1428</v>
      </c>
      <c r="B168" s="26" t="s">
        <v>2527</v>
      </c>
      <c r="C168" s="37">
        <v>2.2889600374518171</v>
      </c>
      <c r="D168" s="37">
        <v>2.2577499716518465</v>
      </c>
      <c r="E168" s="37">
        <v>1.9361222696153446</v>
      </c>
      <c r="F168" s="37">
        <v>1.1721016939133226</v>
      </c>
      <c r="G168" s="26" t="s">
        <v>1562</v>
      </c>
      <c r="H168" s="26"/>
      <c r="I168" s="26"/>
      <c r="J168" s="26"/>
      <c r="K168" s="26"/>
      <c r="L168" s="27" t="s">
        <v>1513</v>
      </c>
      <c r="N168" s="25" t="s">
        <v>1427</v>
      </c>
      <c r="O168" s="26" t="s">
        <v>1801</v>
      </c>
      <c r="P168" s="37">
        <v>1.0041287651916122</v>
      </c>
      <c r="Q168" s="37">
        <v>0.65036111843531808</v>
      </c>
      <c r="R168" s="37">
        <v>0.48039850624011299</v>
      </c>
      <c r="S168" s="37">
        <v>1.7397942613536188</v>
      </c>
      <c r="T168" s="26" t="s">
        <v>1443</v>
      </c>
      <c r="U168" s="26"/>
      <c r="V168" s="26"/>
      <c r="W168" s="26"/>
      <c r="X168" s="26"/>
      <c r="Y168" s="27" t="s">
        <v>1513</v>
      </c>
    </row>
    <row r="169" spans="1:25" x14ac:dyDescent="0.2">
      <c r="A169" s="25" t="s">
        <v>1428</v>
      </c>
      <c r="B169" s="26" t="s">
        <v>2157</v>
      </c>
      <c r="C169" s="37">
        <v>1.0051444270840186</v>
      </c>
      <c r="D169" s="37">
        <v>1.2620881360907894</v>
      </c>
      <c r="E169" s="37">
        <v>0.65639138762015958</v>
      </c>
      <c r="F169" s="37">
        <v>1.1585325199723548</v>
      </c>
      <c r="G169" s="26" t="s">
        <v>1482</v>
      </c>
      <c r="H169" s="26"/>
      <c r="I169" s="26"/>
      <c r="J169" s="26"/>
      <c r="K169" s="26"/>
      <c r="L169" s="27" t="s">
        <v>1436</v>
      </c>
      <c r="N169" s="25" t="s">
        <v>1427</v>
      </c>
      <c r="O169" s="26" t="s">
        <v>1644</v>
      </c>
      <c r="P169" s="37">
        <v>1.6488106625946846</v>
      </c>
      <c r="Q169" s="37">
        <v>1.2073249828224109</v>
      </c>
      <c r="R169" s="37">
        <v>1.1344265214368554</v>
      </c>
      <c r="S169" s="37">
        <v>1.7087471300767001</v>
      </c>
      <c r="T169" s="26" t="s">
        <v>1435</v>
      </c>
      <c r="U169" s="26"/>
      <c r="V169" s="26"/>
      <c r="W169" s="26"/>
      <c r="X169" s="26"/>
      <c r="Y169" s="27" t="s">
        <v>1436</v>
      </c>
    </row>
    <row r="170" spans="1:25" x14ac:dyDescent="0.2">
      <c r="A170" s="25" t="s">
        <v>1428</v>
      </c>
      <c r="B170" s="26" t="s">
        <v>1421</v>
      </c>
      <c r="C170" s="37">
        <v>0.61888265715287538</v>
      </c>
      <c r="D170" s="37">
        <v>-0.1486507240213672</v>
      </c>
      <c r="E170" s="37">
        <v>0.27115738303021963</v>
      </c>
      <c r="F170" s="37">
        <v>1.1551183574104598</v>
      </c>
      <c r="G170" s="26" t="s">
        <v>1447</v>
      </c>
      <c r="H170" s="26"/>
      <c r="I170" s="26"/>
      <c r="J170" s="26"/>
      <c r="K170" s="26"/>
      <c r="L170" s="27" t="s">
        <v>1513</v>
      </c>
      <c r="N170" s="25" t="s">
        <v>1427</v>
      </c>
      <c r="O170" s="26" t="s">
        <v>1887</v>
      </c>
      <c r="P170" s="37">
        <v>1.3619419093101552</v>
      </c>
      <c r="Q170" s="37">
        <v>1.2725319805602304</v>
      </c>
      <c r="R170" s="37">
        <v>0.86528676841642971</v>
      </c>
      <c r="S170" s="37">
        <v>1.6498526660051083</v>
      </c>
      <c r="T170" s="26" t="s">
        <v>1455</v>
      </c>
      <c r="U170" s="26"/>
      <c r="V170" s="26"/>
      <c r="W170" s="26"/>
      <c r="X170" s="26"/>
      <c r="Y170" s="27" t="s">
        <v>1513</v>
      </c>
    </row>
    <row r="171" spans="1:25" x14ac:dyDescent="0.2">
      <c r="A171" s="25" t="s">
        <v>1428</v>
      </c>
      <c r="B171" s="26" t="s">
        <v>2495</v>
      </c>
      <c r="C171" s="37">
        <v>2.0644394564376563</v>
      </c>
      <c r="D171" s="37">
        <v>1.7304670354307565</v>
      </c>
      <c r="E171" s="37">
        <v>1.7244072989063453</v>
      </c>
      <c r="F171" s="37">
        <v>1.1295623772684269</v>
      </c>
      <c r="G171" s="26" t="s">
        <v>1526</v>
      </c>
      <c r="H171" s="26"/>
      <c r="I171" s="26"/>
      <c r="J171" s="26"/>
      <c r="K171" s="26"/>
      <c r="L171" s="27" t="s">
        <v>1513</v>
      </c>
      <c r="N171" s="25" t="s">
        <v>1427</v>
      </c>
      <c r="O171" s="26" t="s">
        <v>1866</v>
      </c>
      <c r="P171" s="37">
        <v>1.7551237151320895</v>
      </c>
      <c r="Q171" s="37">
        <v>1.3321607930313419</v>
      </c>
      <c r="R171" s="37">
        <v>1.2594359665383443</v>
      </c>
      <c r="S171" s="37">
        <v>1.6466390583450259</v>
      </c>
      <c r="T171" s="26" t="s">
        <v>1443</v>
      </c>
      <c r="U171" s="26"/>
      <c r="V171" s="26"/>
      <c r="W171" s="26"/>
      <c r="X171" s="26"/>
      <c r="Y171" s="27" t="s">
        <v>1513</v>
      </c>
    </row>
    <row r="172" spans="1:25" x14ac:dyDescent="0.2">
      <c r="A172" s="25" t="s">
        <v>1428</v>
      </c>
      <c r="B172" s="26" t="s">
        <v>2345</v>
      </c>
      <c r="C172" s="37">
        <v>1.3535087886475652</v>
      </c>
      <c r="D172" s="37">
        <v>0.94955405601623377</v>
      </c>
      <c r="E172" s="37">
        <v>1.0182771603441143</v>
      </c>
      <c r="F172" s="37">
        <v>1.1136153643560716</v>
      </c>
      <c r="G172" s="26" t="s">
        <v>1463</v>
      </c>
      <c r="H172" s="26"/>
      <c r="I172" s="26"/>
      <c r="J172" s="26"/>
      <c r="K172" s="26"/>
      <c r="L172" s="27" t="s">
        <v>1513</v>
      </c>
      <c r="N172" s="25" t="s">
        <v>1427</v>
      </c>
      <c r="O172" s="26" t="s">
        <v>765</v>
      </c>
      <c r="P172" s="37">
        <v>1.01786410677429</v>
      </c>
      <c r="Q172" s="37">
        <v>0.84826257122881932</v>
      </c>
      <c r="R172" s="37">
        <v>0.53034759790195873</v>
      </c>
      <c r="S172" s="37">
        <v>1.6194947875444015</v>
      </c>
      <c r="T172" s="26" t="s">
        <v>1447</v>
      </c>
      <c r="U172" s="26"/>
      <c r="V172" s="26"/>
      <c r="W172" s="26"/>
      <c r="X172" s="26"/>
      <c r="Y172" s="27" t="s">
        <v>1436</v>
      </c>
    </row>
    <row r="173" spans="1:25" x14ac:dyDescent="0.2">
      <c r="A173" s="25" t="s">
        <v>1428</v>
      </c>
      <c r="B173" s="26" t="s">
        <v>2537</v>
      </c>
      <c r="C173" s="37">
        <v>2.6783439889095959</v>
      </c>
      <c r="D173" s="37">
        <v>2.8296472657639278</v>
      </c>
      <c r="E173" s="37">
        <v>2.3457600285088636</v>
      </c>
      <c r="F173" s="37">
        <v>1.1048200019640984</v>
      </c>
      <c r="G173" s="26" t="s">
        <v>1539</v>
      </c>
      <c r="H173" s="26"/>
      <c r="I173" s="26"/>
      <c r="J173" s="26"/>
      <c r="K173" s="26"/>
      <c r="L173" s="27" t="s">
        <v>1513</v>
      </c>
      <c r="N173" s="25" t="s">
        <v>1427</v>
      </c>
      <c r="O173" s="26" t="s">
        <v>2069</v>
      </c>
      <c r="P173" s="37">
        <v>0.60437187376285806</v>
      </c>
      <c r="Q173" s="37">
        <v>-0.24455997388615358</v>
      </c>
      <c r="R173" s="37">
        <v>0.11702103457948555</v>
      </c>
      <c r="S173" s="37">
        <v>1.6189444447501782</v>
      </c>
      <c r="T173" s="26" t="s">
        <v>1534</v>
      </c>
      <c r="U173" s="26"/>
      <c r="V173" s="26"/>
      <c r="W173" s="26"/>
      <c r="X173" s="26"/>
      <c r="Y173" s="27" t="s">
        <v>1513</v>
      </c>
    </row>
    <row r="174" spans="1:25" x14ac:dyDescent="0.2">
      <c r="A174" s="25" t="s">
        <v>1428</v>
      </c>
      <c r="B174" s="26" t="s">
        <v>2383</v>
      </c>
      <c r="C174" s="37">
        <v>2.0637107158569363</v>
      </c>
      <c r="D174" s="37">
        <v>0.80085122844355006</v>
      </c>
      <c r="E174" s="37">
        <v>1.7324521979880536</v>
      </c>
      <c r="F174" s="37">
        <v>1.1004169771793892</v>
      </c>
      <c r="G174" s="26" t="s">
        <v>1435</v>
      </c>
      <c r="H174" s="26"/>
      <c r="I174" s="26"/>
      <c r="J174" s="26"/>
      <c r="K174" s="26"/>
      <c r="L174" s="27" t="s">
        <v>1513</v>
      </c>
      <c r="N174" s="25" t="s">
        <v>1427</v>
      </c>
      <c r="O174" s="26" t="s">
        <v>1924</v>
      </c>
      <c r="P174" s="37">
        <v>1.8571144902332926</v>
      </c>
      <c r="Q174" s="37">
        <v>1.7824856432501672</v>
      </c>
      <c r="R174" s="37">
        <v>1.3755421469051117</v>
      </c>
      <c r="S174" s="37">
        <v>1.5997486970226267</v>
      </c>
      <c r="T174" s="26" t="s">
        <v>1484</v>
      </c>
      <c r="U174" s="26"/>
      <c r="V174" s="26"/>
      <c r="W174" s="26"/>
      <c r="X174" s="26"/>
      <c r="Y174" s="27" t="s">
        <v>1513</v>
      </c>
    </row>
    <row r="175" spans="1:25" x14ac:dyDescent="0.2">
      <c r="A175" s="25" t="s">
        <v>1428</v>
      </c>
      <c r="B175" s="26" t="s">
        <v>2294</v>
      </c>
      <c r="C175" s="37">
        <v>1.1202450150532504</v>
      </c>
      <c r="D175" s="37">
        <v>0.47609817983947322</v>
      </c>
      <c r="E175" s="37">
        <v>0.79285509823068367</v>
      </c>
      <c r="F175" s="37">
        <v>1.0875657626757216</v>
      </c>
      <c r="G175" s="26" t="s">
        <v>1483</v>
      </c>
      <c r="H175" s="26"/>
      <c r="I175" s="26"/>
      <c r="J175" s="26"/>
      <c r="K175" s="26"/>
      <c r="L175" s="27" t="s">
        <v>1436</v>
      </c>
      <c r="N175" s="25" t="s">
        <v>1427</v>
      </c>
      <c r="O175" s="26" t="s">
        <v>1727</v>
      </c>
      <c r="P175" s="37">
        <v>2.5964368168878047</v>
      </c>
      <c r="Q175" s="37">
        <v>2.291913689483049</v>
      </c>
      <c r="R175" s="37">
        <v>2.1177023924030283</v>
      </c>
      <c r="S175" s="37">
        <v>1.5903213346857124</v>
      </c>
      <c r="T175" s="26" t="s">
        <v>1475</v>
      </c>
      <c r="U175" s="26"/>
      <c r="V175" s="26"/>
      <c r="W175" s="26"/>
      <c r="X175" s="26"/>
      <c r="Y175" s="27" t="s">
        <v>1436</v>
      </c>
    </row>
    <row r="176" spans="1:25" x14ac:dyDescent="0.2">
      <c r="A176" s="25" t="s">
        <v>1428</v>
      </c>
      <c r="B176" s="26" t="s">
        <v>2121</v>
      </c>
      <c r="C176" s="37">
        <v>1.3254043560085604</v>
      </c>
      <c r="D176" s="37">
        <v>1.7507991770759235</v>
      </c>
      <c r="E176" s="37">
        <v>1.0008360440402606</v>
      </c>
      <c r="F176" s="37">
        <v>1.0781925942376616</v>
      </c>
      <c r="G176" s="26" t="s">
        <v>1442</v>
      </c>
      <c r="H176" s="26" t="s">
        <v>1465</v>
      </c>
      <c r="I176" s="26"/>
      <c r="J176" s="26"/>
      <c r="K176" s="26"/>
      <c r="L176" s="27" t="s">
        <v>1436</v>
      </c>
      <c r="N176" s="25" t="s">
        <v>1427</v>
      </c>
      <c r="O176" s="26" t="s">
        <v>1916</v>
      </c>
      <c r="P176" s="37">
        <v>1.603678518638403</v>
      </c>
      <c r="Q176" s="37">
        <v>1.6145642171408705</v>
      </c>
      <c r="R176" s="37">
        <v>1.1312872039201043</v>
      </c>
      <c r="S176" s="37">
        <v>1.5692499801434949</v>
      </c>
      <c r="T176" s="26" t="s">
        <v>1435</v>
      </c>
      <c r="U176" s="26"/>
      <c r="V176" s="26"/>
      <c r="W176" s="26"/>
      <c r="X176" s="26"/>
      <c r="Y176" s="27" t="s">
        <v>1513</v>
      </c>
    </row>
    <row r="177" spans="1:25" x14ac:dyDescent="0.2">
      <c r="A177" s="25" t="s">
        <v>1428</v>
      </c>
      <c r="B177" s="26" t="s">
        <v>2532</v>
      </c>
      <c r="C177" s="37">
        <v>3.1068781420189473</v>
      </c>
      <c r="D177" s="37">
        <v>2.9266455493889221</v>
      </c>
      <c r="E177" s="37">
        <v>2.7863158448574641</v>
      </c>
      <c r="F177" s="37">
        <v>1.0648849011023627</v>
      </c>
      <c r="G177" s="26" t="s">
        <v>1475</v>
      </c>
      <c r="H177" s="26"/>
      <c r="I177" s="26"/>
      <c r="J177" s="26"/>
      <c r="K177" s="26"/>
      <c r="L177" s="27" t="s">
        <v>1513</v>
      </c>
      <c r="N177" s="25" t="s">
        <v>1427</v>
      </c>
      <c r="O177" s="26" t="s">
        <v>1575</v>
      </c>
      <c r="P177" s="37">
        <v>0.98208118762827001</v>
      </c>
      <c r="Q177" s="37">
        <v>0.76615825660300074</v>
      </c>
      <c r="R177" s="37">
        <v>0.51103019274596395</v>
      </c>
      <c r="S177" s="37">
        <v>1.564797534024176</v>
      </c>
      <c r="T177" s="26" t="s">
        <v>1468</v>
      </c>
      <c r="U177" s="26"/>
      <c r="V177" s="26"/>
      <c r="W177" s="26"/>
      <c r="X177" s="26"/>
      <c r="Y177" s="27" t="s">
        <v>1436</v>
      </c>
    </row>
    <row r="178" spans="1:25" x14ac:dyDescent="0.2">
      <c r="A178" s="25" t="s">
        <v>1428</v>
      </c>
      <c r="B178" s="26" t="s">
        <v>2536</v>
      </c>
      <c r="C178" s="37">
        <v>2.812544940972832</v>
      </c>
      <c r="D178" s="37">
        <v>2.803490403454409</v>
      </c>
      <c r="E178" s="37">
        <v>2.4935065433431238</v>
      </c>
      <c r="F178" s="37">
        <v>1.0598226164339741</v>
      </c>
      <c r="G178" s="26" t="s">
        <v>1509</v>
      </c>
      <c r="H178" s="26"/>
      <c r="I178" s="26"/>
      <c r="J178" s="26"/>
      <c r="K178" s="26"/>
      <c r="L178" s="27" t="s">
        <v>1513</v>
      </c>
      <c r="N178" s="25" t="s">
        <v>1427</v>
      </c>
      <c r="O178" s="26" t="s">
        <v>1944</v>
      </c>
      <c r="P178" s="37">
        <v>2.31691153757416</v>
      </c>
      <c r="Q178" s="37">
        <v>2.0106179269885396</v>
      </c>
      <c r="R178" s="37">
        <v>1.8470257969151556</v>
      </c>
      <c r="S178" s="37">
        <v>1.5609266432821045</v>
      </c>
      <c r="T178" s="26" t="s">
        <v>1475</v>
      </c>
      <c r="U178" s="26"/>
      <c r="V178" s="26"/>
      <c r="W178" s="26"/>
      <c r="X178" s="26"/>
      <c r="Y178" s="27" t="s">
        <v>1513</v>
      </c>
    </row>
    <row r="179" spans="1:25" x14ac:dyDescent="0.2">
      <c r="A179" s="25" t="s">
        <v>1428</v>
      </c>
      <c r="B179" s="26" t="s">
        <v>2100</v>
      </c>
      <c r="C179" s="37">
        <v>1.1665148970993049</v>
      </c>
      <c r="D179" s="37">
        <v>1.1659145952071412</v>
      </c>
      <c r="E179" s="37">
        <v>0.85036391327969252</v>
      </c>
      <c r="F179" s="37">
        <v>1.0502308353766505</v>
      </c>
      <c r="G179" s="26" t="s">
        <v>1452</v>
      </c>
      <c r="H179" s="26"/>
      <c r="I179" s="26"/>
      <c r="J179" s="26"/>
      <c r="K179" s="26"/>
      <c r="L179" s="27" t="s">
        <v>1436</v>
      </c>
      <c r="N179" s="25" t="s">
        <v>1427</v>
      </c>
      <c r="O179" s="26" t="s">
        <v>1694</v>
      </c>
      <c r="P179" s="37">
        <v>1.9945767570561017</v>
      </c>
      <c r="Q179" s="37">
        <v>1.7452243604847177</v>
      </c>
      <c r="R179" s="37">
        <v>1.5251741038315085</v>
      </c>
      <c r="S179" s="37">
        <v>1.5593218615614468</v>
      </c>
      <c r="T179" s="26" t="s">
        <v>1484</v>
      </c>
      <c r="U179" s="26"/>
      <c r="V179" s="26"/>
      <c r="W179" s="26"/>
      <c r="X179" s="26"/>
      <c r="Y179" s="27" t="s">
        <v>1436</v>
      </c>
    </row>
    <row r="180" spans="1:25" x14ac:dyDescent="0.2">
      <c r="A180" s="25" t="s">
        <v>1428</v>
      </c>
      <c r="B180" s="26" t="s">
        <v>2331</v>
      </c>
      <c r="C180" s="37">
        <v>1.4880938560588457</v>
      </c>
      <c r="D180" s="37">
        <v>1.3937989900444059</v>
      </c>
      <c r="E180" s="37">
        <v>1.1722521021024122</v>
      </c>
      <c r="F180" s="37">
        <v>1.0492035960063784</v>
      </c>
      <c r="G180" s="26" t="s">
        <v>1523</v>
      </c>
      <c r="H180" s="26"/>
      <c r="I180" s="26"/>
      <c r="J180" s="26"/>
      <c r="K180" s="26"/>
      <c r="L180" s="27" t="s">
        <v>1436</v>
      </c>
      <c r="N180" s="25" t="s">
        <v>1427</v>
      </c>
      <c r="O180" s="26" t="s">
        <v>1710</v>
      </c>
      <c r="P180" s="37">
        <v>2.0699253050690536</v>
      </c>
      <c r="Q180" s="37">
        <v>2.2691415337127205</v>
      </c>
      <c r="R180" s="37">
        <v>1.6045992383099483</v>
      </c>
      <c r="S180" s="37">
        <v>1.5457797344505049</v>
      </c>
      <c r="T180" s="26" t="s">
        <v>1479</v>
      </c>
      <c r="U180" s="26"/>
      <c r="V180" s="26"/>
      <c r="W180" s="26"/>
      <c r="X180" s="26"/>
      <c r="Y180" s="27" t="s">
        <v>1436</v>
      </c>
    </row>
    <row r="181" spans="1:25" x14ac:dyDescent="0.2">
      <c r="A181" s="25" t="s">
        <v>1428</v>
      </c>
      <c r="B181" s="26" t="s">
        <v>2233</v>
      </c>
      <c r="C181" s="37">
        <v>1.8682166426155551</v>
      </c>
      <c r="D181" s="37">
        <v>1.6207203190167692</v>
      </c>
      <c r="E181" s="37">
        <v>1.5529432632700571</v>
      </c>
      <c r="F181" s="37">
        <v>1.0473154964178908</v>
      </c>
      <c r="G181" s="26" t="s">
        <v>1504</v>
      </c>
      <c r="H181" s="26" t="s">
        <v>1455</v>
      </c>
      <c r="I181" s="26"/>
      <c r="J181" s="26"/>
      <c r="K181" s="26"/>
      <c r="L181" s="27" t="s">
        <v>1436</v>
      </c>
      <c r="N181" s="25" t="s">
        <v>1427</v>
      </c>
      <c r="O181" s="26" t="s">
        <v>1713</v>
      </c>
      <c r="P181" s="37">
        <v>2.3261182323860794</v>
      </c>
      <c r="Q181" s="37">
        <v>2.1320397375641682</v>
      </c>
      <c r="R181" s="37">
        <v>1.8621490768502873</v>
      </c>
      <c r="S181" s="37">
        <v>1.5412721729355128</v>
      </c>
      <c r="T181" s="26" t="s">
        <v>1497</v>
      </c>
      <c r="U181" s="26"/>
      <c r="V181" s="26"/>
      <c r="W181" s="26"/>
      <c r="X181" s="26"/>
      <c r="Y181" s="27" t="s">
        <v>1436</v>
      </c>
    </row>
    <row r="182" spans="1:25" x14ac:dyDescent="0.2">
      <c r="A182" s="25" t="s">
        <v>1428</v>
      </c>
      <c r="B182" s="26" t="s">
        <v>2232</v>
      </c>
      <c r="C182" s="37">
        <v>1.8398989393088607</v>
      </c>
      <c r="D182" s="37">
        <v>1.5848478668636505</v>
      </c>
      <c r="E182" s="37">
        <v>1.5254177673858884</v>
      </c>
      <c r="F182" s="37">
        <v>1.0446838403240244</v>
      </c>
      <c r="G182" s="26" t="s">
        <v>1494</v>
      </c>
      <c r="H182" s="26" t="s">
        <v>1501</v>
      </c>
      <c r="I182" s="26"/>
      <c r="J182" s="26"/>
      <c r="K182" s="26"/>
      <c r="L182" s="27" t="s">
        <v>1436</v>
      </c>
      <c r="N182" s="25" t="s">
        <v>1427</v>
      </c>
      <c r="O182" s="26" t="s">
        <v>1943</v>
      </c>
      <c r="P182" s="37">
        <v>2.0952131565708187</v>
      </c>
      <c r="Q182" s="37">
        <v>1.9268684441647146</v>
      </c>
      <c r="R182" s="37">
        <v>1.6359480361454179</v>
      </c>
      <c r="S182" s="37">
        <v>1.5256457065429672</v>
      </c>
      <c r="T182" s="26" t="s">
        <v>1477</v>
      </c>
      <c r="U182" s="26"/>
      <c r="V182" s="26"/>
      <c r="W182" s="26"/>
      <c r="X182" s="26"/>
      <c r="Y182" s="27" t="s">
        <v>1513</v>
      </c>
    </row>
    <row r="183" spans="1:25" x14ac:dyDescent="0.2">
      <c r="A183" s="25" t="s">
        <v>1428</v>
      </c>
      <c r="B183" s="26" t="s">
        <v>2333</v>
      </c>
      <c r="C183" s="37">
        <v>1.4553625300708897</v>
      </c>
      <c r="D183" s="37">
        <v>1.2533483051568042</v>
      </c>
      <c r="E183" s="37">
        <v>1.1410747908607437</v>
      </c>
      <c r="F183" s="37">
        <v>1.0440412707608169</v>
      </c>
      <c r="G183" s="26" t="s">
        <v>1447</v>
      </c>
      <c r="H183" s="26"/>
      <c r="I183" s="26"/>
      <c r="J183" s="26"/>
      <c r="K183" s="26"/>
      <c r="L183" s="27" t="s">
        <v>1513</v>
      </c>
      <c r="N183" s="25" t="s">
        <v>1427</v>
      </c>
      <c r="O183" s="26" t="s">
        <v>1757</v>
      </c>
      <c r="P183" s="37">
        <v>0.51506784189783905</v>
      </c>
      <c r="Q183" s="37">
        <v>0.43965345316850585</v>
      </c>
      <c r="R183" s="37">
        <v>6.6504980554959361E-2</v>
      </c>
      <c r="S183" s="37">
        <v>1.4900935714179766</v>
      </c>
      <c r="T183" s="26" t="s">
        <v>1457</v>
      </c>
      <c r="U183" s="26"/>
      <c r="V183" s="26"/>
      <c r="W183" s="26"/>
      <c r="X183" s="26"/>
      <c r="Y183" s="27" t="s">
        <v>1436</v>
      </c>
    </row>
    <row r="184" spans="1:25" x14ac:dyDescent="0.2">
      <c r="A184" s="25" t="s">
        <v>1428</v>
      </c>
      <c r="B184" s="26" t="s">
        <v>2469</v>
      </c>
      <c r="C184" s="37">
        <v>1.8039903239677566</v>
      </c>
      <c r="D184" s="37">
        <v>1.7055939042609602</v>
      </c>
      <c r="E184" s="37">
        <v>1.4933174460209502</v>
      </c>
      <c r="F184" s="37">
        <v>1.0320329615710089</v>
      </c>
      <c r="G184" s="26" t="s">
        <v>1515</v>
      </c>
      <c r="H184" s="26"/>
      <c r="I184" s="26"/>
      <c r="J184" s="26"/>
      <c r="K184" s="26"/>
      <c r="L184" s="27" t="s">
        <v>1513</v>
      </c>
      <c r="N184" s="25" t="s">
        <v>1427</v>
      </c>
      <c r="O184" s="26" t="s">
        <v>1654</v>
      </c>
      <c r="P184" s="37">
        <v>1.4097648227365764</v>
      </c>
      <c r="Q184" s="37">
        <v>1.436764091480343</v>
      </c>
      <c r="R184" s="37">
        <v>0.96166423881057039</v>
      </c>
      <c r="S184" s="37">
        <v>1.4885579190792326</v>
      </c>
      <c r="T184" s="26" t="s">
        <v>1477</v>
      </c>
      <c r="U184" s="26"/>
      <c r="V184" s="26"/>
      <c r="W184" s="26"/>
      <c r="X184" s="26"/>
      <c r="Y184" s="27" t="s">
        <v>1436</v>
      </c>
    </row>
    <row r="185" spans="1:25" x14ac:dyDescent="0.2">
      <c r="A185" s="25" t="s">
        <v>1428</v>
      </c>
      <c r="B185" s="26" t="s">
        <v>2514</v>
      </c>
      <c r="C185" s="37">
        <v>2.0295585088534565</v>
      </c>
      <c r="D185" s="37">
        <v>2.0787858279534874</v>
      </c>
      <c r="E185" s="37">
        <v>1.7268978106035229</v>
      </c>
      <c r="F185" s="37">
        <v>1.0054170767346806</v>
      </c>
      <c r="G185" s="26" t="s">
        <v>1561</v>
      </c>
      <c r="H185" s="26"/>
      <c r="I185" s="26"/>
      <c r="J185" s="26"/>
      <c r="K185" s="26"/>
      <c r="L185" s="27" t="s">
        <v>1513</v>
      </c>
      <c r="N185" s="25" t="s">
        <v>1427</v>
      </c>
      <c r="O185" s="26" t="s">
        <v>1645</v>
      </c>
      <c r="P185" s="37">
        <v>1.5481809231234751</v>
      </c>
      <c r="Q185" s="37">
        <v>1.206114102147527</v>
      </c>
      <c r="R185" s="37">
        <v>1.1005360739780008</v>
      </c>
      <c r="S185" s="37">
        <v>1.4870440009079664</v>
      </c>
      <c r="T185" s="26" t="s">
        <v>1482</v>
      </c>
      <c r="U185" s="26"/>
      <c r="V185" s="26"/>
      <c r="W185" s="26"/>
      <c r="X185" s="26"/>
      <c r="Y185" s="27" t="s">
        <v>1436</v>
      </c>
    </row>
    <row r="186" spans="1:25" x14ac:dyDescent="0.2">
      <c r="A186" s="25" t="s">
        <v>1428</v>
      </c>
      <c r="B186" s="26" t="s">
        <v>2380</v>
      </c>
      <c r="C186" s="37">
        <v>0.84588608611166394</v>
      </c>
      <c r="D186" s="37">
        <v>1.0647815615636054</v>
      </c>
      <c r="E186" s="37">
        <v>0.54370898259212452</v>
      </c>
      <c r="F186" s="37">
        <v>1.0038106098132451</v>
      </c>
      <c r="G186" s="26" t="s">
        <v>1435</v>
      </c>
      <c r="H186" s="26"/>
      <c r="I186" s="26"/>
      <c r="J186" s="26"/>
      <c r="K186" s="26"/>
      <c r="L186" s="27" t="s">
        <v>1513</v>
      </c>
      <c r="N186" s="25" t="s">
        <v>1427</v>
      </c>
      <c r="O186" s="26" t="s">
        <v>2014</v>
      </c>
      <c r="P186" s="37">
        <v>0.74455556711400339</v>
      </c>
      <c r="Q186" s="37">
        <v>0.52166885429189869</v>
      </c>
      <c r="R186" s="37">
        <v>0.30576042404548698</v>
      </c>
      <c r="S186" s="37">
        <v>1.4576459136594246</v>
      </c>
      <c r="T186" s="26" t="s">
        <v>1534</v>
      </c>
      <c r="U186" s="26"/>
      <c r="V186" s="26"/>
      <c r="W186" s="26"/>
      <c r="X186" s="26"/>
      <c r="Y186" s="27" t="s">
        <v>1513</v>
      </c>
    </row>
    <row r="187" spans="1:25" x14ac:dyDescent="0.2">
      <c r="A187" s="25" t="s">
        <v>1428</v>
      </c>
      <c r="B187" s="26" t="s">
        <v>2506</v>
      </c>
      <c r="C187" s="37">
        <v>1.9799533073534974</v>
      </c>
      <c r="D187" s="37">
        <v>1.9096282719345339</v>
      </c>
      <c r="E187" s="37">
        <v>1.6816562577115861</v>
      </c>
      <c r="F187" s="37">
        <v>0.99092134982747604</v>
      </c>
      <c r="G187" s="26" t="s">
        <v>1562</v>
      </c>
      <c r="H187" s="26"/>
      <c r="I187" s="26"/>
      <c r="J187" s="26"/>
      <c r="K187" s="26"/>
      <c r="L187" s="27" t="s">
        <v>1513</v>
      </c>
      <c r="N187" s="25" t="s">
        <v>1427</v>
      </c>
      <c r="O187" s="26" t="s">
        <v>521</v>
      </c>
      <c r="P187" s="37">
        <v>1.7389694645522198</v>
      </c>
      <c r="Q187" s="37">
        <v>1.9032552136560088</v>
      </c>
      <c r="R187" s="37">
        <v>1.3031468994172744</v>
      </c>
      <c r="S187" s="37">
        <v>1.447771223507653</v>
      </c>
      <c r="T187" s="26" t="s">
        <v>1470</v>
      </c>
      <c r="U187" s="26"/>
      <c r="V187" s="26"/>
      <c r="W187" s="26"/>
      <c r="X187" s="26"/>
      <c r="Y187" s="27" t="s">
        <v>1513</v>
      </c>
    </row>
    <row r="188" spans="1:25" x14ac:dyDescent="0.2">
      <c r="A188" s="25" t="s">
        <v>1428</v>
      </c>
      <c r="B188" s="26" t="s">
        <v>2507</v>
      </c>
      <c r="C188" s="37">
        <v>1.995898140973237</v>
      </c>
      <c r="D188" s="37">
        <v>1.9289857777944821</v>
      </c>
      <c r="E188" s="37">
        <v>1.6990276169157348</v>
      </c>
      <c r="F188" s="37">
        <v>0.9861825344105517</v>
      </c>
      <c r="G188" s="26" t="s">
        <v>1443</v>
      </c>
      <c r="H188" s="26"/>
      <c r="I188" s="26"/>
      <c r="J188" s="26"/>
      <c r="K188" s="26"/>
      <c r="L188" s="27" t="s">
        <v>1513</v>
      </c>
      <c r="N188" s="25" t="s">
        <v>1427</v>
      </c>
      <c r="O188" s="26" t="s">
        <v>1867</v>
      </c>
      <c r="P188" s="37">
        <v>1.7577809907762176</v>
      </c>
      <c r="Q188" s="37">
        <v>1.3810500671064303</v>
      </c>
      <c r="R188" s="37">
        <v>1.3310709749200529</v>
      </c>
      <c r="S188" s="37">
        <v>1.4174999900424254</v>
      </c>
      <c r="T188" s="26" t="s">
        <v>1457</v>
      </c>
      <c r="U188" s="26"/>
      <c r="V188" s="26"/>
      <c r="W188" s="26"/>
      <c r="X188" s="26"/>
      <c r="Y188" s="27" t="s">
        <v>1513</v>
      </c>
    </row>
    <row r="189" spans="1:25" x14ac:dyDescent="0.2">
      <c r="A189" s="25" t="s">
        <v>1428</v>
      </c>
      <c r="B189" s="26" t="s">
        <v>2327</v>
      </c>
      <c r="C189" s="37">
        <v>1.2500784914610255</v>
      </c>
      <c r="D189" s="37">
        <v>1.5656152672569585</v>
      </c>
      <c r="E189" s="37">
        <v>0.96674408426578551</v>
      </c>
      <c r="F189" s="37">
        <v>0.94121652751012386</v>
      </c>
      <c r="G189" s="26" t="s">
        <v>1483</v>
      </c>
      <c r="H189" s="26"/>
      <c r="I189" s="26"/>
      <c r="J189" s="26"/>
      <c r="K189" s="26"/>
      <c r="L189" s="27" t="s">
        <v>1513</v>
      </c>
      <c r="N189" s="25" t="s">
        <v>1427</v>
      </c>
      <c r="O189" s="26" t="s">
        <v>1811</v>
      </c>
      <c r="P189" s="37">
        <v>1.1672099296013314</v>
      </c>
      <c r="Q189" s="37">
        <v>1.3170331005181799</v>
      </c>
      <c r="R189" s="37">
        <v>0.74227574834012855</v>
      </c>
      <c r="S189" s="37">
        <v>1.4116007952095488</v>
      </c>
      <c r="T189" s="26" t="s">
        <v>1484</v>
      </c>
      <c r="U189" s="26"/>
      <c r="V189" s="26"/>
      <c r="W189" s="26"/>
      <c r="X189" s="26"/>
      <c r="Y189" s="27" t="s">
        <v>1513</v>
      </c>
    </row>
    <row r="190" spans="1:25" x14ac:dyDescent="0.2">
      <c r="A190" s="25" t="s">
        <v>1428</v>
      </c>
      <c r="B190" s="26" t="s">
        <v>1088</v>
      </c>
      <c r="C190" s="37">
        <v>2.5584889283528187</v>
      </c>
      <c r="D190" s="37">
        <v>2.6291577168315978</v>
      </c>
      <c r="E190" s="37">
        <v>2.2808439758375783</v>
      </c>
      <c r="F190" s="37">
        <v>0.92231656816404528</v>
      </c>
      <c r="G190" s="26" t="s">
        <v>1447</v>
      </c>
      <c r="H190" s="26"/>
      <c r="I190" s="26"/>
      <c r="J190" s="26"/>
      <c r="K190" s="26"/>
      <c r="L190" s="27" t="s">
        <v>1513</v>
      </c>
      <c r="N190" s="25" t="s">
        <v>1427</v>
      </c>
      <c r="O190" s="26" t="s">
        <v>1662</v>
      </c>
      <c r="P190" s="37">
        <v>1.3666843891789437</v>
      </c>
      <c r="Q190" s="37">
        <v>0.96890687917438267</v>
      </c>
      <c r="R190" s="37">
        <v>0.94328745944746561</v>
      </c>
      <c r="S190" s="37">
        <v>1.4064941561640474</v>
      </c>
      <c r="T190" s="26" t="s">
        <v>1453</v>
      </c>
      <c r="U190" s="26"/>
      <c r="V190" s="26"/>
      <c r="W190" s="26"/>
      <c r="X190" s="26"/>
      <c r="Y190" s="27" t="s">
        <v>1436</v>
      </c>
    </row>
    <row r="191" spans="1:25" x14ac:dyDescent="0.2">
      <c r="A191" s="25" t="s">
        <v>1428</v>
      </c>
      <c r="B191" s="26" t="s">
        <v>2457</v>
      </c>
      <c r="C191" s="37">
        <v>1.6229929465467128</v>
      </c>
      <c r="D191" s="37">
        <v>1.4013347597177361</v>
      </c>
      <c r="E191" s="37">
        <v>1.347587912903375</v>
      </c>
      <c r="F191" s="37">
        <v>0.91487571873320306</v>
      </c>
      <c r="G191" s="26" t="s">
        <v>1555</v>
      </c>
      <c r="H191" s="26"/>
      <c r="I191" s="26"/>
      <c r="J191" s="26"/>
      <c r="K191" s="26"/>
      <c r="L191" s="27" t="s">
        <v>1513</v>
      </c>
      <c r="N191" s="25" t="s">
        <v>1427</v>
      </c>
      <c r="O191" s="26" t="s">
        <v>1748</v>
      </c>
      <c r="P191" s="37">
        <v>0.64966159268325541</v>
      </c>
      <c r="Q191" s="37">
        <v>0.46442458718415319</v>
      </c>
      <c r="R191" s="37">
        <v>0.22713717861446631</v>
      </c>
      <c r="S191" s="37">
        <v>1.4035957218709318</v>
      </c>
      <c r="T191" s="26" t="s">
        <v>1439</v>
      </c>
      <c r="U191" s="26"/>
      <c r="V191" s="26"/>
      <c r="W191" s="26"/>
      <c r="X191" s="26"/>
      <c r="Y191" s="27" t="s">
        <v>1436</v>
      </c>
    </row>
    <row r="192" spans="1:25" x14ac:dyDescent="0.2">
      <c r="A192" s="25" t="s">
        <v>1428</v>
      </c>
      <c r="B192" s="26" t="s">
        <v>2334</v>
      </c>
      <c r="C192" s="37">
        <v>1.4724630430399519</v>
      </c>
      <c r="D192" s="37">
        <v>1.2206796854019564</v>
      </c>
      <c r="E192" s="37">
        <v>1.2033384999172829</v>
      </c>
      <c r="F192" s="37">
        <v>0.89401238082291978</v>
      </c>
      <c r="G192" s="26" t="s">
        <v>1468</v>
      </c>
      <c r="H192" s="26"/>
      <c r="I192" s="26"/>
      <c r="J192" s="26"/>
      <c r="K192" s="26"/>
      <c r="L192" s="27" t="s">
        <v>1513</v>
      </c>
      <c r="N192" s="25" t="s">
        <v>1427</v>
      </c>
      <c r="O192" s="26" t="s">
        <v>1589</v>
      </c>
      <c r="P192" s="37">
        <v>1.1466246827146933</v>
      </c>
      <c r="Q192" s="37">
        <v>0.97672266109428141</v>
      </c>
      <c r="R192" s="37">
        <v>0.73164650613082971</v>
      </c>
      <c r="S192" s="37">
        <v>1.3785276635590658</v>
      </c>
      <c r="T192" s="26" t="s">
        <v>1442</v>
      </c>
      <c r="U192" s="26"/>
      <c r="V192" s="26"/>
      <c r="W192" s="26"/>
      <c r="X192" s="26"/>
      <c r="Y192" s="27" t="s">
        <v>1436</v>
      </c>
    </row>
    <row r="193" spans="1:25" x14ac:dyDescent="0.2">
      <c r="A193" s="25" t="s">
        <v>1428</v>
      </c>
      <c r="B193" s="26" t="s">
        <v>2177</v>
      </c>
      <c r="C193" s="37">
        <v>1.0712473388928667</v>
      </c>
      <c r="D193" s="37">
        <v>2.0515888817061954</v>
      </c>
      <c r="E193" s="37">
        <v>0.80380517424271891</v>
      </c>
      <c r="F193" s="37">
        <v>0.88842364050881784</v>
      </c>
      <c r="G193" s="26" t="s">
        <v>1488</v>
      </c>
      <c r="H193" s="26"/>
      <c r="I193" s="26"/>
      <c r="J193" s="26"/>
      <c r="K193" s="26"/>
      <c r="L193" s="27" t="s">
        <v>1436</v>
      </c>
      <c r="N193" s="25" t="s">
        <v>1427</v>
      </c>
      <c r="O193" s="26" t="s">
        <v>1752</v>
      </c>
      <c r="P193" s="37">
        <v>0.59262923564982317</v>
      </c>
      <c r="Q193" s="37">
        <v>0.63126675117587161</v>
      </c>
      <c r="R193" s="37">
        <v>0.17810840117686852</v>
      </c>
      <c r="S193" s="37">
        <v>1.3770084059518619</v>
      </c>
      <c r="T193" s="26" t="s">
        <v>1471</v>
      </c>
      <c r="U193" s="26"/>
      <c r="V193" s="26"/>
      <c r="W193" s="26"/>
      <c r="X193" s="26"/>
      <c r="Y193" s="27" t="s">
        <v>1436</v>
      </c>
    </row>
    <row r="194" spans="1:25" x14ac:dyDescent="0.2">
      <c r="A194" s="25" t="s">
        <v>1428</v>
      </c>
      <c r="B194" s="26" t="s">
        <v>2363</v>
      </c>
      <c r="C194" s="37">
        <v>0.92984075283858914</v>
      </c>
      <c r="D194" s="37">
        <v>0.71273133458393667</v>
      </c>
      <c r="E194" s="37">
        <v>0.66255432648538382</v>
      </c>
      <c r="F194" s="37">
        <v>0.88790628908475466</v>
      </c>
      <c r="G194" s="26" t="s">
        <v>1435</v>
      </c>
      <c r="H194" s="26"/>
      <c r="I194" s="26"/>
      <c r="J194" s="26"/>
      <c r="K194" s="26"/>
      <c r="L194" s="27" t="s">
        <v>1513</v>
      </c>
      <c r="N194" s="25" t="s">
        <v>1427</v>
      </c>
      <c r="O194" s="26" t="s">
        <v>1942</v>
      </c>
      <c r="P194" s="37">
        <v>2.1627681396160456</v>
      </c>
      <c r="Q194" s="37">
        <v>2.0861915979778303</v>
      </c>
      <c r="R194" s="37">
        <v>1.7489816402802871</v>
      </c>
      <c r="S194" s="37">
        <v>1.374568997428548</v>
      </c>
      <c r="T194" s="26" t="s">
        <v>1549</v>
      </c>
      <c r="U194" s="26"/>
      <c r="V194" s="26"/>
      <c r="W194" s="26"/>
      <c r="X194" s="26"/>
      <c r="Y194" s="27" t="s">
        <v>1513</v>
      </c>
    </row>
    <row r="195" spans="1:25" x14ac:dyDescent="0.2">
      <c r="A195" s="25" t="s">
        <v>1428</v>
      </c>
      <c r="B195" s="26" t="s">
        <v>2504</v>
      </c>
      <c r="C195" s="37">
        <v>1.9144474863490353</v>
      </c>
      <c r="D195" s="37">
        <v>1.8759141518130646</v>
      </c>
      <c r="E195" s="37">
        <v>1.6586617943324851</v>
      </c>
      <c r="F195" s="37">
        <v>0.84970167657998452</v>
      </c>
      <c r="G195" s="26" t="s">
        <v>1518</v>
      </c>
      <c r="H195" s="26"/>
      <c r="I195" s="26"/>
      <c r="J195" s="26"/>
      <c r="K195" s="26"/>
      <c r="L195" s="27" t="s">
        <v>1513</v>
      </c>
      <c r="N195" s="25" t="s">
        <v>1427</v>
      </c>
      <c r="O195" s="26" t="s">
        <v>1641</v>
      </c>
      <c r="P195" s="37">
        <v>1.6682356117452748</v>
      </c>
      <c r="Q195" s="37">
        <v>1.3252066625380259</v>
      </c>
      <c r="R195" s="37">
        <v>1.2663809646645428</v>
      </c>
      <c r="S195" s="37">
        <v>1.3349322421985303</v>
      </c>
      <c r="T195" s="26" t="s">
        <v>1509</v>
      </c>
      <c r="U195" s="26"/>
      <c r="V195" s="26"/>
      <c r="W195" s="26"/>
      <c r="X195" s="26"/>
      <c r="Y195" s="27" t="s">
        <v>1436</v>
      </c>
    </row>
    <row r="196" spans="1:25" x14ac:dyDescent="0.2">
      <c r="A196" s="25" t="s">
        <v>1428</v>
      </c>
      <c r="B196" s="26" t="s">
        <v>1286</v>
      </c>
      <c r="C196" s="37">
        <v>1.4929445643752748</v>
      </c>
      <c r="D196" s="37">
        <v>1.5600455850126587</v>
      </c>
      <c r="E196" s="37">
        <v>1.2381921613385005</v>
      </c>
      <c r="F196" s="37">
        <v>0.84626916488792914</v>
      </c>
      <c r="G196" s="26" t="s">
        <v>1447</v>
      </c>
      <c r="H196" s="26"/>
      <c r="I196" s="26"/>
      <c r="J196" s="26"/>
      <c r="K196" s="26"/>
      <c r="L196" s="27" t="s">
        <v>1513</v>
      </c>
      <c r="N196" s="25" t="s">
        <v>1427</v>
      </c>
      <c r="O196" s="26" t="s">
        <v>1898</v>
      </c>
      <c r="P196" s="37">
        <v>1.4087408397614056</v>
      </c>
      <c r="Q196" s="37">
        <v>1.1138699057861989</v>
      </c>
      <c r="R196" s="37">
        <v>1.0097252178136575</v>
      </c>
      <c r="S196" s="37">
        <v>1.3255012048471795</v>
      </c>
      <c r="T196" s="26" t="s">
        <v>1560</v>
      </c>
      <c r="U196" s="26"/>
      <c r="V196" s="26"/>
      <c r="W196" s="26"/>
      <c r="X196" s="26"/>
      <c r="Y196" s="27" t="s">
        <v>1513</v>
      </c>
    </row>
    <row r="197" spans="1:25" x14ac:dyDescent="0.2">
      <c r="A197" s="25" t="s">
        <v>1428</v>
      </c>
      <c r="B197" s="26" t="s">
        <v>2173</v>
      </c>
      <c r="C197" s="37">
        <v>1.3174333600686801</v>
      </c>
      <c r="D197" s="37">
        <v>2.2127378061428349</v>
      </c>
      <c r="E197" s="37">
        <v>1.0628105397002219</v>
      </c>
      <c r="F197" s="37">
        <v>0.84583870058143995</v>
      </c>
      <c r="G197" s="26" t="s">
        <v>1479</v>
      </c>
      <c r="H197" s="26"/>
      <c r="I197" s="26"/>
      <c r="J197" s="26"/>
      <c r="K197" s="26"/>
      <c r="L197" s="27" t="s">
        <v>1436</v>
      </c>
      <c r="N197" s="25" t="s">
        <v>1427</v>
      </c>
      <c r="O197" s="26" t="s">
        <v>1823</v>
      </c>
      <c r="P197" s="37">
        <v>0.87455375927985435</v>
      </c>
      <c r="Q197" s="37">
        <v>1.0258466211522526</v>
      </c>
      <c r="R197" s="37">
        <v>0.48068751116584518</v>
      </c>
      <c r="S197" s="37">
        <v>1.3083953552378043</v>
      </c>
      <c r="T197" s="26" t="s">
        <v>1467</v>
      </c>
      <c r="U197" s="26"/>
      <c r="V197" s="26"/>
      <c r="W197" s="26"/>
      <c r="X197" s="26"/>
      <c r="Y197" s="27" t="s">
        <v>1513</v>
      </c>
    </row>
    <row r="198" spans="1:25" x14ac:dyDescent="0.2">
      <c r="A198" s="25" t="s">
        <v>1428</v>
      </c>
      <c r="B198" s="26" t="s">
        <v>2124</v>
      </c>
      <c r="C198" s="37">
        <v>1.4056805483710932</v>
      </c>
      <c r="D198" s="37">
        <v>1.2359560500618962</v>
      </c>
      <c r="E198" s="37">
        <v>1.1551950207178538</v>
      </c>
      <c r="F198" s="37">
        <v>0.83209491167398109</v>
      </c>
      <c r="G198" s="26" t="s">
        <v>1468</v>
      </c>
      <c r="H198" s="26"/>
      <c r="I198" s="26"/>
      <c r="J198" s="26"/>
      <c r="K198" s="26"/>
      <c r="L198" s="27" t="s">
        <v>1436</v>
      </c>
      <c r="N198" s="25" t="s">
        <v>1427</v>
      </c>
      <c r="O198" s="26" t="s">
        <v>1941</v>
      </c>
      <c r="P198" s="37">
        <v>2.0693002644183829</v>
      </c>
      <c r="Q198" s="37">
        <v>2.252531275105575</v>
      </c>
      <c r="R198" s="37">
        <v>1.680246877469187</v>
      </c>
      <c r="S198" s="37">
        <v>1.2924073765176187</v>
      </c>
      <c r="T198" s="26" t="s">
        <v>1470</v>
      </c>
      <c r="U198" s="26"/>
      <c r="V198" s="26"/>
      <c r="W198" s="26"/>
      <c r="X198" s="26"/>
      <c r="Y198" s="27" t="s">
        <v>1513</v>
      </c>
    </row>
    <row r="199" spans="1:25" x14ac:dyDescent="0.2">
      <c r="A199" s="25" t="s">
        <v>1428</v>
      </c>
      <c r="B199" s="26" t="s">
        <v>2125</v>
      </c>
      <c r="C199" s="37">
        <v>1.4452131882119015</v>
      </c>
      <c r="D199" s="37">
        <v>1.1316587828811813</v>
      </c>
      <c r="E199" s="37">
        <v>1.1948746475499583</v>
      </c>
      <c r="F199" s="37">
        <v>0.83160663145801195</v>
      </c>
      <c r="G199" s="26" t="s">
        <v>1454</v>
      </c>
      <c r="H199" s="26"/>
      <c r="I199" s="26"/>
      <c r="J199" s="26"/>
      <c r="K199" s="26"/>
      <c r="L199" s="27" t="s">
        <v>1436</v>
      </c>
      <c r="N199" s="25" t="s">
        <v>1427</v>
      </c>
      <c r="O199" s="26" t="s">
        <v>1660</v>
      </c>
      <c r="P199" s="37">
        <v>1.4767163276759245</v>
      </c>
      <c r="Q199" s="37">
        <v>1.0725337571740026</v>
      </c>
      <c r="R199" s="37">
        <v>1.0881330456741327</v>
      </c>
      <c r="S199" s="37">
        <v>1.2908457216852909</v>
      </c>
      <c r="T199" s="26" t="s">
        <v>1502</v>
      </c>
      <c r="U199" s="26"/>
      <c r="V199" s="26"/>
      <c r="W199" s="26"/>
      <c r="X199" s="26"/>
      <c r="Y199" s="27" t="s">
        <v>1436</v>
      </c>
    </row>
    <row r="200" spans="1:25" x14ac:dyDescent="0.2">
      <c r="A200" s="25" t="s">
        <v>1428</v>
      </c>
      <c r="B200" s="26" t="s">
        <v>2339</v>
      </c>
      <c r="C200" s="37">
        <v>1.4017581407236128</v>
      </c>
      <c r="D200" s="37">
        <v>1.3556395395957885</v>
      </c>
      <c r="E200" s="37">
        <v>1.1565271937683879</v>
      </c>
      <c r="F200" s="37">
        <v>0.81463957242639418</v>
      </c>
      <c r="G200" s="26" t="s">
        <v>1486</v>
      </c>
      <c r="H200" s="26"/>
      <c r="I200" s="26"/>
      <c r="J200" s="26"/>
      <c r="K200" s="26"/>
      <c r="L200" s="27" t="s">
        <v>1513</v>
      </c>
      <c r="N200" s="25" t="s">
        <v>1427</v>
      </c>
      <c r="O200" s="26" t="s">
        <v>1929</v>
      </c>
      <c r="P200" s="37">
        <v>1.8870416569605644</v>
      </c>
      <c r="Q200" s="37">
        <v>1.8786193954735562</v>
      </c>
      <c r="R200" s="37">
        <v>1.4988393127495756</v>
      </c>
      <c r="S200" s="37">
        <v>1.2895802737356179</v>
      </c>
      <c r="T200" s="26" t="s">
        <v>1549</v>
      </c>
      <c r="U200" s="26"/>
      <c r="V200" s="26"/>
      <c r="W200" s="26"/>
      <c r="X200" s="26"/>
      <c r="Y200" s="27" t="s">
        <v>1513</v>
      </c>
    </row>
    <row r="201" spans="1:25" x14ac:dyDescent="0.2">
      <c r="A201" s="25" t="s">
        <v>1428</v>
      </c>
      <c r="B201" s="26" t="s">
        <v>2280</v>
      </c>
      <c r="C201" s="37">
        <v>0.46550338118648865</v>
      </c>
      <c r="D201" s="37">
        <v>0.4696134861689632</v>
      </c>
      <c r="E201" s="37">
        <v>0.22273614831605634</v>
      </c>
      <c r="F201" s="37">
        <v>0.80645529139035221</v>
      </c>
      <c r="G201" s="26" t="s">
        <v>1483</v>
      </c>
      <c r="H201" s="26"/>
      <c r="I201" s="26"/>
      <c r="J201" s="26"/>
      <c r="K201" s="26"/>
      <c r="L201" s="27" t="s">
        <v>1436</v>
      </c>
      <c r="N201" s="25" t="s">
        <v>1427</v>
      </c>
      <c r="O201" s="26" t="s">
        <v>1663</v>
      </c>
      <c r="P201" s="37">
        <v>1.3068163596208155</v>
      </c>
      <c r="Q201" s="37">
        <v>0.99992145797946741</v>
      </c>
      <c r="R201" s="37">
        <v>0.92079808104301741</v>
      </c>
      <c r="S201" s="37">
        <v>1.2823249647476447</v>
      </c>
      <c r="T201" s="26" t="s">
        <v>1464</v>
      </c>
      <c r="U201" s="26" t="s">
        <v>1456</v>
      </c>
      <c r="V201" s="26"/>
      <c r="W201" s="26"/>
      <c r="X201" s="26"/>
      <c r="Y201" s="27" t="s">
        <v>1436</v>
      </c>
    </row>
    <row r="202" spans="1:25" x14ac:dyDescent="0.2">
      <c r="A202" s="25" t="s">
        <v>1428</v>
      </c>
      <c r="B202" s="26" t="s">
        <v>2246</v>
      </c>
      <c r="C202" s="37">
        <v>1.9271165654343869</v>
      </c>
      <c r="D202" s="37">
        <v>1.8631740540660693</v>
      </c>
      <c r="E202" s="37">
        <v>1.6899986084144081</v>
      </c>
      <c r="F202" s="37">
        <v>0.78768880322696166</v>
      </c>
      <c r="G202" s="26" t="s">
        <v>1468</v>
      </c>
      <c r="H202" s="26"/>
      <c r="I202" s="26"/>
      <c r="J202" s="26"/>
      <c r="K202" s="26"/>
      <c r="L202" s="27" t="s">
        <v>1436</v>
      </c>
      <c r="N202" s="25" t="s">
        <v>1427</v>
      </c>
      <c r="O202" s="26" t="s">
        <v>484</v>
      </c>
      <c r="P202" s="37">
        <v>2.1325477624496401</v>
      </c>
      <c r="Q202" s="37">
        <v>2.0731302498959958</v>
      </c>
      <c r="R202" s="37">
        <v>1.7475204973906098</v>
      </c>
      <c r="S202" s="37">
        <v>1.2790328890972367</v>
      </c>
      <c r="T202" s="26" t="s">
        <v>1447</v>
      </c>
      <c r="U202" s="26"/>
      <c r="V202" s="26"/>
      <c r="W202" s="26"/>
      <c r="X202" s="26"/>
      <c r="Y202" s="27" t="s">
        <v>1436</v>
      </c>
    </row>
    <row r="203" spans="1:25" x14ac:dyDescent="0.2">
      <c r="A203" s="25" t="s">
        <v>1428</v>
      </c>
      <c r="B203" s="26" t="s">
        <v>2230</v>
      </c>
      <c r="C203" s="37">
        <v>1.6996857106444798</v>
      </c>
      <c r="D203" s="37">
        <v>1.6932382392863388</v>
      </c>
      <c r="E203" s="37">
        <v>1.4631864995701411</v>
      </c>
      <c r="F203" s="37">
        <v>0.78563337368654218</v>
      </c>
      <c r="G203" s="26" t="s">
        <v>1480</v>
      </c>
      <c r="H203" s="26"/>
      <c r="I203" s="26"/>
      <c r="J203" s="26"/>
      <c r="K203" s="26"/>
      <c r="L203" s="27" t="s">
        <v>1436</v>
      </c>
      <c r="N203" s="25" t="s">
        <v>1427</v>
      </c>
      <c r="O203" s="26" t="s">
        <v>1810</v>
      </c>
      <c r="P203" s="37">
        <v>1.1506177401715134</v>
      </c>
      <c r="Q203" s="37">
        <v>1.1872704594011869</v>
      </c>
      <c r="R203" s="37">
        <v>0.77437169000142436</v>
      </c>
      <c r="S203" s="37">
        <v>1.249862324650419</v>
      </c>
      <c r="T203" s="26" t="s">
        <v>1447</v>
      </c>
      <c r="U203" s="26"/>
      <c r="V203" s="26"/>
      <c r="W203" s="26"/>
      <c r="X203" s="26"/>
      <c r="Y203" s="27" t="s">
        <v>1513</v>
      </c>
    </row>
    <row r="204" spans="1:25" x14ac:dyDescent="0.2">
      <c r="A204" s="25" t="s">
        <v>1428</v>
      </c>
      <c r="B204" s="26" t="s">
        <v>2281</v>
      </c>
      <c r="C204" s="37">
        <v>0.50490230330624608</v>
      </c>
      <c r="D204" s="37">
        <v>0.42303618746604105</v>
      </c>
      <c r="E204" s="37">
        <v>0.27072251566741801</v>
      </c>
      <c r="F204" s="37">
        <v>0.77792841581217931</v>
      </c>
      <c r="G204" s="26" t="s">
        <v>1457</v>
      </c>
      <c r="H204" s="26"/>
      <c r="I204" s="26"/>
      <c r="J204" s="26"/>
      <c r="K204" s="26"/>
      <c r="L204" s="27" t="s">
        <v>1436</v>
      </c>
      <c r="N204" s="25" t="s">
        <v>1427</v>
      </c>
      <c r="O204" s="26" t="s">
        <v>1701</v>
      </c>
      <c r="P204" s="37">
        <v>1.817938523980275</v>
      </c>
      <c r="Q204" s="37">
        <v>1.7063612699782937</v>
      </c>
      <c r="R204" s="37">
        <v>1.4493944377572368</v>
      </c>
      <c r="S204" s="37">
        <v>1.2242769542289016</v>
      </c>
      <c r="T204" s="26" t="s">
        <v>1435</v>
      </c>
      <c r="U204" s="26"/>
      <c r="V204" s="26"/>
      <c r="W204" s="26"/>
      <c r="X204" s="26"/>
      <c r="Y204" s="27" t="s">
        <v>1436</v>
      </c>
    </row>
    <row r="205" spans="1:25" x14ac:dyDescent="0.2">
      <c r="A205" s="25" t="s">
        <v>1428</v>
      </c>
      <c r="B205" s="26" t="s">
        <v>2278</v>
      </c>
      <c r="C205" s="37">
        <v>2.1802790990078083</v>
      </c>
      <c r="D205" s="37">
        <v>2.84610820171712</v>
      </c>
      <c r="E205" s="37">
        <v>1.9474794282407935</v>
      </c>
      <c r="F205" s="37">
        <v>0.77334376680147576</v>
      </c>
      <c r="G205" s="26" t="s">
        <v>1485</v>
      </c>
      <c r="H205" s="26" t="s">
        <v>1485</v>
      </c>
      <c r="I205" s="26"/>
      <c r="J205" s="26"/>
      <c r="K205" s="26"/>
      <c r="L205" s="27" t="s">
        <v>1436</v>
      </c>
      <c r="N205" s="25" t="s">
        <v>1427</v>
      </c>
      <c r="O205" s="26" t="s">
        <v>1755</v>
      </c>
      <c r="P205" s="37">
        <v>0.65639138762015958</v>
      </c>
      <c r="Q205" s="37">
        <v>0.73852694787473239</v>
      </c>
      <c r="R205" s="37">
        <v>0.29014116747384294</v>
      </c>
      <c r="S205" s="37">
        <v>1.2166568960627309</v>
      </c>
      <c r="T205" s="26" t="s">
        <v>1485</v>
      </c>
      <c r="U205" s="26" t="s">
        <v>1485</v>
      </c>
      <c r="V205" s="26" t="s">
        <v>1485</v>
      </c>
      <c r="W205" s="26" t="s">
        <v>1472</v>
      </c>
      <c r="X205" s="26"/>
      <c r="Y205" s="27" t="s">
        <v>1436</v>
      </c>
    </row>
    <row r="206" spans="1:25" x14ac:dyDescent="0.2">
      <c r="A206" s="25" t="s">
        <v>1428</v>
      </c>
      <c r="B206" s="26" t="s">
        <v>1314</v>
      </c>
      <c r="C206" s="37">
        <v>1.3279646506371456</v>
      </c>
      <c r="D206" s="37">
        <v>0.8531792118432413</v>
      </c>
      <c r="E206" s="37">
        <v>1.096289426257087</v>
      </c>
      <c r="F206" s="37">
        <v>0.76960843675745017</v>
      </c>
      <c r="G206" s="26" t="s">
        <v>1483</v>
      </c>
      <c r="H206" s="26"/>
      <c r="I206" s="26"/>
      <c r="J206" s="26"/>
      <c r="K206" s="26"/>
      <c r="L206" s="27" t="s">
        <v>1513</v>
      </c>
      <c r="N206" s="25" t="s">
        <v>1427</v>
      </c>
      <c r="O206" s="26" t="s">
        <v>1661</v>
      </c>
      <c r="P206" s="37">
        <v>1.3182298000066801</v>
      </c>
      <c r="Q206" s="37">
        <v>0.93147032977821298</v>
      </c>
      <c r="R206" s="37">
        <v>0.9543044322006895</v>
      </c>
      <c r="S206" s="37">
        <v>1.2089339037569369</v>
      </c>
      <c r="T206" s="26" t="s">
        <v>1437</v>
      </c>
      <c r="U206" s="26" t="s">
        <v>1438</v>
      </c>
      <c r="V206" s="26"/>
      <c r="W206" s="26"/>
      <c r="X206" s="26"/>
      <c r="Y206" s="27" t="s">
        <v>1436</v>
      </c>
    </row>
    <row r="207" spans="1:25" x14ac:dyDescent="0.2">
      <c r="A207" s="25" t="s">
        <v>1428</v>
      </c>
      <c r="B207" s="26" t="s">
        <v>2273</v>
      </c>
      <c r="C207" s="37">
        <v>3.1400647626685796</v>
      </c>
      <c r="D207" s="37">
        <v>3.1859923402543835</v>
      </c>
      <c r="E207" s="37">
        <v>2.9104897562856258</v>
      </c>
      <c r="F207" s="37">
        <v>0.76263166358748036</v>
      </c>
      <c r="G207" s="26" t="s">
        <v>1509</v>
      </c>
      <c r="H207" s="26"/>
      <c r="I207" s="26"/>
      <c r="J207" s="26"/>
      <c r="K207" s="26"/>
      <c r="L207" s="27" t="s">
        <v>1436</v>
      </c>
      <c r="N207" s="25" t="s">
        <v>1427</v>
      </c>
      <c r="O207" s="26" t="s">
        <v>1711</v>
      </c>
      <c r="P207" s="37">
        <v>1.9656065557792659</v>
      </c>
      <c r="Q207" s="37">
        <v>2.2007717044185902</v>
      </c>
      <c r="R207" s="37">
        <v>1.6024265439989329</v>
      </c>
      <c r="S207" s="37">
        <v>1.2064578846346123</v>
      </c>
      <c r="T207" s="26" t="s">
        <v>1457</v>
      </c>
      <c r="U207" s="26"/>
      <c r="V207" s="26"/>
      <c r="W207" s="26"/>
      <c r="X207" s="26"/>
      <c r="Y207" s="27" t="s">
        <v>1436</v>
      </c>
    </row>
    <row r="208" spans="1:25" x14ac:dyDescent="0.2">
      <c r="A208" s="25" t="s">
        <v>1428</v>
      </c>
      <c r="B208" s="26" t="s">
        <v>2332</v>
      </c>
      <c r="C208" s="37">
        <v>1.4722466462615114</v>
      </c>
      <c r="D208" s="37">
        <v>1.4161543579905316</v>
      </c>
      <c r="E208" s="37">
        <v>1.248835682249376</v>
      </c>
      <c r="F208" s="37">
        <v>0.7421551580577822</v>
      </c>
      <c r="G208" s="26" t="s">
        <v>1524</v>
      </c>
      <c r="H208" s="26" t="s">
        <v>1524</v>
      </c>
      <c r="I208" s="26"/>
      <c r="J208" s="26"/>
      <c r="K208" s="26"/>
      <c r="L208" s="27" t="s">
        <v>1513</v>
      </c>
      <c r="N208" s="25" t="s">
        <v>1427</v>
      </c>
      <c r="O208" s="26" t="s">
        <v>719</v>
      </c>
      <c r="P208" s="37">
        <v>1.3272075010096795</v>
      </c>
      <c r="Q208" s="37">
        <v>1.2100462088077868</v>
      </c>
      <c r="R208" s="37">
        <v>0.96435275067986392</v>
      </c>
      <c r="S208" s="37">
        <v>1.2053773894839543</v>
      </c>
      <c r="T208" s="26" t="s">
        <v>1447</v>
      </c>
      <c r="U208" s="26"/>
      <c r="V208" s="26"/>
      <c r="W208" s="26"/>
      <c r="X208" s="26"/>
      <c r="Y208" s="27" t="s">
        <v>1513</v>
      </c>
    </row>
    <row r="209" spans="1:25" x14ac:dyDescent="0.2">
      <c r="A209" s="25" t="s">
        <v>1428</v>
      </c>
      <c r="B209" s="26" t="s">
        <v>2505</v>
      </c>
      <c r="C209" s="37">
        <v>1.8891534099893414</v>
      </c>
      <c r="D209" s="37">
        <v>1.8357845527929066</v>
      </c>
      <c r="E209" s="37">
        <v>1.6705333542544549</v>
      </c>
      <c r="F209" s="37">
        <v>0.72624010525156091</v>
      </c>
      <c r="G209" s="26" t="s">
        <v>1522</v>
      </c>
      <c r="H209" s="26"/>
      <c r="I209" s="26"/>
      <c r="J209" s="26"/>
      <c r="K209" s="26"/>
      <c r="L209" s="27" t="s">
        <v>1513</v>
      </c>
      <c r="N209" s="25" t="s">
        <v>1427</v>
      </c>
      <c r="O209" s="26" t="s">
        <v>505</v>
      </c>
      <c r="P209" s="37">
        <v>1.8010740906100782</v>
      </c>
      <c r="Q209" s="37">
        <v>1.6020038913341808</v>
      </c>
      <c r="R209" s="37">
        <v>1.441237301420234</v>
      </c>
      <c r="S209" s="37">
        <v>1.1953519395838044</v>
      </c>
      <c r="T209" s="26" t="s">
        <v>1483</v>
      </c>
      <c r="U209" s="26"/>
      <c r="V209" s="26"/>
      <c r="W209" s="26"/>
      <c r="X209" s="26"/>
      <c r="Y209" s="27" t="s">
        <v>1513</v>
      </c>
    </row>
    <row r="210" spans="1:25" x14ac:dyDescent="0.2">
      <c r="A210" s="25" t="s">
        <v>1428</v>
      </c>
      <c r="B210" s="26" t="s">
        <v>1292</v>
      </c>
      <c r="C210" s="37">
        <v>1.4915051507613777</v>
      </c>
      <c r="D210" s="37">
        <v>1.3344815303647533</v>
      </c>
      <c r="E210" s="37">
        <v>1.2732679434961327</v>
      </c>
      <c r="F210" s="37">
        <v>0.7249683101641734</v>
      </c>
      <c r="G210" s="26" t="s">
        <v>1447</v>
      </c>
      <c r="H210" s="26"/>
      <c r="I210" s="26"/>
      <c r="J210" s="26"/>
      <c r="K210" s="26"/>
      <c r="L210" s="27" t="s">
        <v>1436</v>
      </c>
      <c r="N210" s="25" t="s">
        <v>1427</v>
      </c>
      <c r="O210" s="26" t="s">
        <v>1640</v>
      </c>
      <c r="P210" s="37">
        <v>1.6331501930347665</v>
      </c>
      <c r="Q210" s="37">
        <v>1.2873332489396556</v>
      </c>
      <c r="R210" s="37">
        <v>1.2745566549038214</v>
      </c>
      <c r="S210" s="37">
        <v>1.1912219489622493</v>
      </c>
      <c r="T210" s="26" t="s">
        <v>1467</v>
      </c>
      <c r="U210" s="26"/>
      <c r="V210" s="26"/>
      <c r="W210" s="26"/>
      <c r="X210" s="26"/>
      <c r="Y210" s="27" t="s">
        <v>1436</v>
      </c>
    </row>
    <row r="211" spans="1:25" x14ac:dyDescent="0.2">
      <c r="A211" s="25" t="s">
        <v>1428</v>
      </c>
      <c r="B211" s="26" t="s">
        <v>2365</v>
      </c>
      <c r="C211" s="37">
        <v>0.79266047195006972</v>
      </c>
      <c r="D211" s="37">
        <v>0.86376174173761666</v>
      </c>
      <c r="E211" s="37">
        <v>0.58363219065014771</v>
      </c>
      <c r="F211" s="37">
        <v>0.69437692027622966</v>
      </c>
      <c r="G211" s="26" t="s">
        <v>1447</v>
      </c>
      <c r="H211" s="26"/>
      <c r="I211" s="26"/>
      <c r="J211" s="26"/>
      <c r="K211" s="26"/>
      <c r="L211" s="27" t="s">
        <v>1513</v>
      </c>
      <c r="N211" s="25" t="s">
        <v>1427</v>
      </c>
      <c r="O211" s="26" t="s">
        <v>1754</v>
      </c>
      <c r="P211" s="37">
        <v>0.76250025887100092</v>
      </c>
      <c r="Q211" s="37">
        <v>0.83901249738387607</v>
      </c>
      <c r="R211" s="37">
        <v>0.40906930874296926</v>
      </c>
      <c r="S211" s="37">
        <v>1.1740722028330428</v>
      </c>
      <c r="T211" s="26" t="s">
        <v>1567</v>
      </c>
      <c r="U211" s="26"/>
      <c r="V211" s="26"/>
      <c r="W211" s="26"/>
      <c r="X211" s="26"/>
      <c r="Y211" s="27" t="s">
        <v>1436</v>
      </c>
    </row>
    <row r="212" spans="1:25" x14ac:dyDescent="0.2">
      <c r="A212" s="25" t="s">
        <v>1428</v>
      </c>
      <c r="B212" s="26" t="s">
        <v>2465</v>
      </c>
      <c r="C212" s="37">
        <v>1.8104144443430537</v>
      </c>
      <c r="D212" s="37">
        <v>1.6683348499141806</v>
      </c>
      <c r="E212" s="37">
        <v>1.6062294071260352</v>
      </c>
      <c r="F212" s="37">
        <v>0.67828801168683517</v>
      </c>
      <c r="G212" s="26" t="s">
        <v>1484</v>
      </c>
      <c r="H212" s="26"/>
      <c r="I212" s="26"/>
      <c r="J212" s="26"/>
      <c r="K212" s="26"/>
      <c r="L212" s="27" t="s">
        <v>1513</v>
      </c>
      <c r="N212" s="25" t="s">
        <v>1427</v>
      </c>
      <c r="O212" s="26" t="s">
        <v>507</v>
      </c>
      <c r="P212" s="37">
        <v>1.7709524152988743</v>
      </c>
      <c r="Q212" s="37">
        <v>1.6692610789751106</v>
      </c>
      <c r="R212" s="37">
        <v>1.4229699136843497</v>
      </c>
      <c r="S212" s="37">
        <v>1.155972848642477</v>
      </c>
      <c r="T212" s="26" t="s">
        <v>1447</v>
      </c>
      <c r="U212" s="26"/>
      <c r="V212" s="26"/>
      <c r="W212" s="26"/>
      <c r="X212" s="26"/>
      <c r="Y212" s="27" t="s">
        <v>1513</v>
      </c>
    </row>
    <row r="213" spans="1:25" x14ac:dyDescent="0.2">
      <c r="A213" s="25" t="s">
        <v>1428</v>
      </c>
      <c r="B213" s="26" t="s">
        <v>2494</v>
      </c>
      <c r="C213" s="37">
        <v>1.9126568420660266</v>
      </c>
      <c r="D213" s="37">
        <v>1.5897488751694737</v>
      </c>
      <c r="E213" s="37">
        <v>1.7093845277894448</v>
      </c>
      <c r="F213" s="37">
        <v>0.67525601170814986</v>
      </c>
      <c r="G213" s="26" t="s">
        <v>1560</v>
      </c>
      <c r="H213" s="26"/>
      <c r="I213" s="26"/>
      <c r="J213" s="26"/>
      <c r="K213" s="26"/>
      <c r="L213" s="27" t="s">
        <v>1513</v>
      </c>
      <c r="N213" s="25" t="s">
        <v>1427</v>
      </c>
      <c r="O213" s="26" t="s">
        <v>1832</v>
      </c>
      <c r="P213" s="37">
        <v>1.0470149594833746</v>
      </c>
      <c r="Q213" s="37">
        <v>0.70403427458285917</v>
      </c>
      <c r="R213" s="37">
        <v>0.71008963879932996</v>
      </c>
      <c r="S213" s="37">
        <v>1.1192416886592622</v>
      </c>
      <c r="T213" s="26" t="s">
        <v>1497</v>
      </c>
      <c r="U213" s="26"/>
      <c r="V213" s="26"/>
      <c r="W213" s="26"/>
      <c r="X213" s="26"/>
      <c r="Y213" s="27" t="s">
        <v>1513</v>
      </c>
    </row>
    <row r="214" spans="1:25" x14ac:dyDescent="0.2">
      <c r="A214" s="25" t="s">
        <v>1428</v>
      </c>
      <c r="B214" s="26" t="s">
        <v>2326</v>
      </c>
      <c r="C214" s="37">
        <v>1.184679508844656</v>
      </c>
      <c r="D214" s="37">
        <v>1.3914088357521097</v>
      </c>
      <c r="E214" s="37">
        <v>0.98399961386098089</v>
      </c>
      <c r="F214" s="37">
        <v>0.66664418122531599</v>
      </c>
      <c r="G214" s="26" t="s">
        <v>1447</v>
      </c>
      <c r="H214" s="26"/>
      <c r="I214" s="26"/>
      <c r="J214" s="26"/>
      <c r="K214" s="26"/>
      <c r="L214" s="27" t="s">
        <v>1513</v>
      </c>
      <c r="N214" s="25" t="s">
        <v>1427</v>
      </c>
      <c r="O214" s="26" t="s">
        <v>1834</v>
      </c>
      <c r="P214" s="37">
        <v>1.0949932433289222</v>
      </c>
      <c r="Q214" s="37">
        <v>0.84465462655087897</v>
      </c>
      <c r="R214" s="37">
        <v>0.76008777430955188</v>
      </c>
      <c r="S214" s="37">
        <v>1.1125318866668754</v>
      </c>
      <c r="T214" s="26" t="s">
        <v>1494</v>
      </c>
      <c r="U214" s="26"/>
      <c r="V214" s="26"/>
      <c r="W214" s="26"/>
      <c r="X214" s="26"/>
      <c r="Y214" s="27" t="s">
        <v>1513</v>
      </c>
    </row>
    <row r="215" spans="1:25" x14ac:dyDescent="0.2">
      <c r="A215" s="25" t="s">
        <v>1428</v>
      </c>
      <c r="B215" s="26" t="s">
        <v>2515</v>
      </c>
      <c r="C215" s="37">
        <v>2.1195599154784581</v>
      </c>
      <c r="D215" s="37">
        <v>1.9523144723295445</v>
      </c>
      <c r="E215" s="37">
        <v>1.9250010882469664</v>
      </c>
      <c r="F215" s="37">
        <v>0.64631043428862955</v>
      </c>
      <c r="G215" s="26" t="s">
        <v>1496</v>
      </c>
      <c r="H215" s="26"/>
      <c r="I215" s="26"/>
      <c r="J215" s="26"/>
      <c r="K215" s="26"/>
      <c r="L215" s="27" t="s">
        <v>1513</v>
      </c>
      <c r="N215" s="25" t="s">
        <v>1427</v>
      </c>
      <c r="O215" s="26" t="s">
        <v>1777</v>
      </c>
      <c r="P215" s="37">
        <v>2.7314919983234831</v>
      </c>
      <c r="Q215" s="37">
        <v>2.3586794297488196</v>
      </c>
      <c r="R215" s="37">
        <v>2.4009345732548355</v>
      </c>
      <c r="S215" s="37">
        <v>1.0980879973091648</v>
      </c>
      <c r="T215" s="26" t="s">
        <v>1455</v>
      </c>
      <c r="U215" s="26"/>
      <c r="V215" s="26"/>
      <c r="W215" s="26"/>
      <c r="X215" s="26"/>
      <c r="Y215" s="27" t="s">
        <v>1436</v>
      </c>
    </row>
    <row r="216" spans="1:25" x14ac:dyDescent="0.2">
      <c r="A216" s="25" t="s">
        <v>1428</v>
      </c>
      <c r="B216" s="26" t="s">
        <v>2234</v>
      </c>
      <c r="C216" s="37">
        <v>1.5418899819407994</v>
      </c>
      <c r="D216" s="37">
        <v>1.8125135660832206</v>
      </c>
      <c r="E216" s="37">
        <v>1.3540804140786129</v>
      </c>
      <c r="F216" s="37">
        <v>0.62388987997005207</v>
      </c>
      <c r="G216" s="26" t="s">
        <v>1450</v>
      </c>
      <c r="H216" s="26"/>
      <c r="I216" s="26"/>
      <c r="J216" s="26"/>
      <c r="K216" s="26"/>
      <c r="L216" s="27" t="s">
        <v>1436</v>
      </c>
      <c r="N216" s="25" t="s">
        <v>1427</v>
      </c>
      <c r="O216" s="26" t="s">
        <v>1700</v>
      </c>
      <c r="P216" s="37">
        <v>1.6810650711106854</v>
      </c>
      <c r="Q216" s="37">
        <v>1.8656812676177703</v>
      </c>
      <c r="R216" s="37">
        <v>1.3544638002656815</v>
      </c>
      <c r="S216" s="37">
        <v>1.0849459374459347</v>
      </c>
      <c r="T216" s="26" t="s">
        <v>1473</v>
      </c>
      <c r="U216" s="26"/>
      <c r="V216" s="26"/>
      <c r="W216" s="26"/>
      <c r="X216" s="26"/>
      <c r="Y216" s="27" t="s">
        <v>1436</v>
      </c>
    </row>
    <row r="217" spans="1:25" x14ac:dyDescent="0.2">
      <c r="A217" s="25" t="s">
        <v>1428</v>
      </c>
      <c r="B217" s="26" t="s">
        <v>2430</v>
      </c>
      <c r="C217" s="37">
        <v>2.234328124286959</v>
      </c>
      <c r="D217" s="37">
        <v>2.3771365412699184</v>
      </c>
      <c r="E217" s="37">
        <v>2.0488191222978012</v>
      </c>
      <c r="F217" s="37">
        <v>0.61624756556229965</v>
      </c>
      <c r="G217" s="26" t="s">
        <v>1550</v>
      </c>
      <c r="H217" s="26"/>
      <c r="I217" s="26"/>
      <c r="J217" s="26"/>
      <c r="K217" s="26"/>
      <c r="L217" s="27" t="s">
        <v>1513</v>
      </c>
      <c r="N217" s="25" t="s">
        <v>1427</v>
      </c>
      <c r="O217" s="26" t="s">
        <v>1812</v>
      </c>
      <c r="P217" s="37">
        <v>1.1821742782143891</v>
      </c>
      <c r="Q217" s="37">
        <v>0.99413968049629187</v>
      </c>
      <c r="R217" s="37">
        <v>0.86357548058089328</v>
      </c>
      <c r="S217" s="37">
        <v>1.0583622968560431</v>
      </c>
      <c r="T217" s="26" t="s">
        <v>1450</v>
      </c>
      <c r="U217" s="26"/>
      <c r="V217" s="26"/>
      <c r="W217" s="26"/>
      <c r="X217" s="26"/>
      <c r="Y217" s="27" t="s">
        <v>1513</v>
      </c>
    </row>
    <row r="218" spans="1:25" x14ac:dyDescent="0.2">
      <c r="A218" s="25" t="s">
        <v>1428</v>
      </c>
      <c r="B218" s="26" t="s">
        <v>2249</v>
      </c>
      <c r="C218" s="37">
        <v>2.0937112641848619</v>
      </c>
      <c r="D218" s="37">
        <v>2.0848900599735507</v>
      </c>
      <c r="E218" s="37">
        <v>1.9084932846929057</v>
      </c>
      <c r="F218" s="37">
        <v>0.6152808097526008</v>
      </c>
      <c r="G218" s="26" t="s">
        <v>1500</v>
      </c>
      <c r="H218" s="26"/>
      <c r="I218" s="26"/>
      <c r="J218" s="26"/>
      <c r="K218" s="26"/>
      <c r="L218" s="27" t="s">
        <v>1436</v>
      </c>
      <c r="N218" s="25" t="s">
        <v>1427</v>
      </c>
      <c r="O218" s="26" t="s">
        <v>1833</v>
      </c>
      <c r="P218" s="37">
        <v>1.0585907517835578</v>
      </c>
      <c r="Q218" s="37">
        <v>0.66455861811090111</v>
      </c>
      <c r="R218" s="37">
        <v>0.74070860543592687</v>
      </c>
      <c r="S218" s="37">
        <v>1.0559816328152916</v>
      </c>
      <c r="T218" s="26" t="s">
        <v>1475</v>
      </c>
      <c r="U218" s="26"/>
      <c r="V218" s="26"/>
      <c r="W218" s="26"/>
      <c r="X218" s="26"/>
      <c r="Y218" s="27" t="s">
        <v>1513</v>
      </c>
    </row>
    <row r="219" spans="1:25" x14ac:dyDescent="0.2">
      <c r="A219" s="25" t="s">
        <v>1428</v>
      </c>
      <c r="B219" s="26" t="s">
        <v>2513</v>
      </c>
      <c r="C219" s="37">
        <v>1.9350651050354997</v>
      </c>
      <c r="D219" s="37">
        <v>2.1257546875418032</v>
      </c>
      <c r="E219" s="37">
        <v>1.7506340495124788</v>
      </c>
      <c r="F219" s="37">
        <v>0.61266670491165387</v>
      </c>
      <c r="G219" s="26" t="s">
        <v>1515</v>
      </c>
      <c r="H219" s="26"/>
      <c r="I219" s="26"/>
      <c r="J219" s="26"/>
      <c r="K219" s="26"/>
      <c r="L219" s="27" t="s">
        <v>1513</v>
      </c>
      <c r="N219" s="25" t="s">
        <v>1427</v>
      </c>
      <c r="O219" s="26" t="s">
        <v>832</v>
      </c>
      <c r="P219" s="37">
        <v>1.9190961003984026</v>
      </c>
      <c r="Q219" s="37">
        <v>1.9096282719345339</v>
      </c>
      <c r="R219" s="37">
        <v>1.6038578360596862</v>
      </c>
      <c r="S219" s="37">
        <v>1.0471988468903108</v>
      </c>
      <c r="T219" s="26" t="s">
        <v>1483</v>
      </c>
      <c r="U219" s="26"/>
      <c r="V219" s="26"/>
      <c r="W219" s="26"/>
      <c r="X219" s="26"/>
      <c r="Y219" s="27" t="s">
        <v>1513</v>
      </c>
    </row>
    <row r="220" spans="1:25" x14ac:dyDescent="0.2">
      <c r="A220" s="25" t="s">
        <v>1428</v>
      </c>
      <c r="B220" s="26" t="s">
        <v>2399</v>
      </c>
      <c r="C220" s="37">
        <v>1.8061351285013756</v>
      </c>
      <c r="D220" s="37">
        <v>2.5376437158922314</v>
      </c>
      <c r="E220" s="37">
        <v>1.6220601182888492</v>
      </c>
      <c r="F220" s="37">
        <v>0.61148394799166994</v>
      </c>
      <c r="G220" s="26" t="s">
        <v>1484</v>
      </c>
      <c r="H220" s="26"/>
      <c r="I220" s="26"/>
      <c r="J220" s="26"/>
      <c r="K220" s="26"/>
      <c r="L220" s="27" t="s">
        <v>1513</v>
      </c>
      <c r="N220" s="25" t="s">
        <v>1427</v>
      </c>
      <c r="O220" s="26" t="s">
        <v>1870</v>
      </c>
      <c r="P220" s="37">
        <v>1.679097961909898</v>
      </c>
      <c r="Q220" s="37">
        <v>1.3751371128964061</v>
      </c>
      <c r="R220" s="37">
        <v>1.370972060511741</v>
      </c>
      <c r="S220" s="37">
        <v>1.0235720886170305</v>
      </c>
      <c r="T220" s="26" t="s">
        <v>1527</v>
      </c>
      <c r="U220" s="26"/>
      <c r="V220" s="26"/>
      <c r="W220" s="26"/>
      <c r="X220" s="26"/>
      <c r="Y220" s="27" t="s">
        <v>1513</v>
      </c>
    </row>
    <row r="221" spans="1:25" x14ac:dyDescent="0.2">
      <c r="A221" s="25" t="s">
        <v>1428</v>
      </c>
      <c r="B221" s="26" t="s">
        <v>2493</v>
      </c>
      <c r="C221" s="37">
        <v>1.8911641887315818</v>
      </c>
      <c r="D221" s="37">
        <v>1.6309632087132968</v>
      </c>
      <c r="E221" s="37">
        <v>1.7081126343156672</v>
      </c>
      <c r="F221" s="37">
        <v>0.60808410142702884</v>
      </c>
      <c r="G221" s="26" t="s">
        <v>1530</v>
      </c>
      <c r="H221" s="26"/>
      <c r="I221" s="26"/>
      <c r="J221" s="26"/>
      <c r="K221" s="26"/>
      <c r="L221" s="27" t="s">
        <v>1513</v>
      </c>
      <c r="N221" s="25" t="s">
        <v>1427</v>
      </c>
      <c r="O221" s="26" t="s">
        <v>660</v>
      </c>
      <c r="P221" s="37">
        <v>1.4178721030101198</v>
      </c>
      <c r="Q221" s="37">
        <v>1.3491386508591741</v>
      </c>
      <c r="R221" s="37">
        <v>1.1100318392309012</v>
      </c>
      <c r="S221" s="37">
        <v>1.0226232209857222</v>
      </c>
      <c r="T221" s="26" t="s">
        <v>1483</v>
      </c>
      <c r="U221" s="26"/>
      <c r="V221" s="26"/>
      <c r="W221" s="26"/>
      <c r="X221" s="26"/>
      <c r="Y221" s="27" t="s">
        <v>1513</v>
      </c>
    </row>
    <row r="222" spans="1:25" x14ac:dyDescent="0.2">
      <c r="A222" s="25" t="s">
        <v>1428</v>
      </c>
      <c r="B222" s="26" t="s">
        <v>2283</v>
      </c>
      <c r="C222" s="37">
        <v>0.5122421181731186</v>
      </c>
      <c r="D222" s="37">
        <v>0.17676738739986697</v>
      </c>
      <c r="E222" s="37">
        <v>0.33427924431949868</v>
      </c>
      <c r="F222" s="37">
        <v>0.59117987050123577</v>
      </c>
      <c r="G222" s="26" t="s">
        <v>1511</v>
      </c>
      <c r="H222" s="26"/>
      <c r="I222" s="26"/>
      <c r="J222" s="26"/>
      <c r="K222" s="26"/>
      <c r="L222" s="27" t="s">
        <v>1436</v>
      </c>
      <c r="N222" s="25" t="s">
        <v>1427</v>
      </c>
      <c r="O222" s="26" t="s">
        <v>1820</v>
      </c>
      <c r="P222" s="37">
        <v>0.98450961116994107</v>
      </c>
      <c r="Q222" s="37">
        <v>1.3035950576867861</v>
      </c>
      <c r="R222" s="37">
        <v>0.68397178203333553</v>
      </c>
      <c r="S222" s="37">
        <v>0.99836505818534715</v>
      </c>
      <c r="T222" s="26" t="s">
        <v>1435</v>
      </c>
      <c r="U222" s="26"/>
      <c r="V222" s="26"/>
      <c r="W222" s="26"/>
      <c r="X222" s="26"/>
      <c r="Y222" s="27" t="s">
        <v>1513</v>
      </c>
    </row>
    <row r="223" spans="1:25" x14ac:dyDescent="0.2">
      <c r="A223" s="25" t="s">
        <v>1428</v>
      </c>
      <c r="B223" s="26" t="s">
        <v>2381</v>
      </c>
      <c r="C223" s="37">
        <v>0.84970081546187615</v>
      </c>
      <c r="D223" s="37">
        <v>1.5657923481728819</v>
      </c>
      <c r="E223" s="37">
        <v>0.67306585566475841</v>
      </c>
      <c r="F223" s="37">
        <v>0.5867686354893451</v>
      </c>
      <c r="G223" s="26" t="s">
        <v>1497</v>
      </c>
      <c r="H223" s="26"/>
      <c r="I223" s="26"/>
      <c r="J223" s="26"/>
      <c r="K223" s="26"/>
      <c r="L223" s="27" t="s">
        <v>1513</v>
      </c>
      <c r="N223" s="25" t="s">
        <v>1427</v>
      </c>
      <c r="O223" s="26" t="s">
        <v>1835</v>
      </c>
      <c r="P223" s="37">
        <v>1.1237299071645843</v>
      </c>
      <c r="Q223" s="37">
        <v>0.76462085089910192</v>
      </c>
      <c r="R223" s="37">
        <v>0.82601257097327874</v>
      </c>
      <c r="S223" s="37">
        <v>0.98899558342892391</v>
      </c>
      <c r="T223" s="26" t="s">
        <v>1475</v>
      </c>
      <c r="U223" s="26"/>
      <c r="V223" s="26"/>
      <c r="W223" s="26"/>
      <c r="X223" s="26"/>
      <c r="Y223" s="27" t="s">
        <v>1513</v>
      </c>
    </row>
    <row r="224" spans="1:25" x14ac:dyDescent="0.2">
      <c r="A224" s="25" t="s">
        <v>1428</v>
      </c>
      <c r="B224" s="26" t="s">
        <v>2474</v>
      </c>
      <c r="C224" s="37">
        <v>1.508479710505334</v>
      </c>
      <c r="D224" s="37">
        <v>1.5693743290816609</v>
      </c>
      <c r="E224" s="37">
        <v>1.3329630501221017</v>
      </c>
      <c r="F224" s="37">
        <v>0.58305372524786303</v>
      </c>
      <c r="G224" s="26" t="s">
        <v>1532</v>
      </c>
      <c r="H224" s="26"/>
      <c r="I224" s="26"/>
      <c r="J224" s="26"/>
      <c r="K224" s="26"/>
      <c r="L224" s="27" t="s">
        <v>1436</v>
      </c>
      <c r="N224" s="25" t="s">
        <v>1427</v>
      </c>
      <c r="O224" s="26" t="s">
        <v>1643</v>
      </c>
      <c r="P224" s="37">
        <v>1.6512945743908822</v>
      </c>
      <c r="Q224" s="37">
        <v>1.447295704135086</v>
      </c>
      <c r="R224" s="37">
        <v>1.3553983395834641</v>
      </c>
      <c r="S224" s="37">
        <v>0.98294601557814987</v>
      </c>
      <c r="T224" s="26" t="s">
        <v>1467</v>
      </c>
      <c r="U224" s="26"/>
      <c r="V224" s="26"/>
      <c r="W224" s="26"/>
      <c r="X224" s="26"/>
      <c r="Y224" s="27" t="s">
        <v>1436</v>
      </c>
    </row>
    <row r="225" spans="1:25" x14ac:dyDescent="0.2">
      <c r="A225" s="25" t="s">
        <v>1428</v>
      </c>
      <c r="B225" s="26" t="s">
        <v>2120</v>
      </c>
      <c r="C225" s="37">
        <v>1.3076007301987496</v>
      </c>
      <c r="D225" s="37">
        <v>1.514958389534621</v>
      </c>
      <c r="E225" s="37">
        <v>1.1387484239897037</v>
      </c>
      <c r="F225" s="37">
        <v>0.56091521988235327</v>
      </c>
      <c r="G225" s="26" t="s">
        <v>1464</v>
      </c>
      <c r="H225" s="26" t="s">
        <v>1445</v>
      </c>
      <c r="I225" s="26"/>
      <c r="J225" s="26"/>
      <c r="K225" s="26"/>
      <c r="L225" s="27" t="s">
        <v>1436</v>
      </c>
      <c r="N225" s="25" t="s">
        <v>1427</v>
      </c>
      <c r="O225" s="26" t="s">
        <v>1868</v>
      </c>
      <c r="P225" s="37">
        <v>1.6765616250025632</v>
      </c>
      <c r="Q225" s="37">
        <v>1.424007133685502</v>
      </c>
      <c r="R225" s="37">
        <v>1.3810500671064303</v>
      </c>
      <c r="S225" s="37">
        <v>0.98166814653909762</v>
      </c>
      <c r="T225" s="26" t="s">
        <v>1496</v>
      </c>
      <c r="U225" s="26"/>
      <c r="V225" s="26"/>
      <c r="W225" s="26"/>
      <c r="X225" s="26"/>
      <c r="Y225" s="27" t="s">
        <v>1513</v>
      </c>
    </row>
    <row r="226" spans="1:25" x14ac:dyDescent="0.2">
      <c r="A226" s="25" t="s">
        <v>1428</v>
      </c>
      <c r="B226" s="26" t="s">
        <v>2206</v>
      </c>
      <c r="C226" s="37">
        <v>2.3271939903825967</v>
      </c>
      <c r="D226" s="37">
        <v>2.3466443463205473</v>
      </c>
      <c r="E226" s="37">
        <v>2.1600673287803103</v>
      </c>
      <c r="F226" s="37">
        <v>0.55518275258136851</v>
      </c>
      <c r="G226" s="26" t="s">
        <v>1478</v>
      </c>
      <c r="H226" s="26"/>
      <c r="I226" s="26"/>
      <c r="J226" s="26"/>
      <c r="K226" s="26"/>
      <c r="L226" s="27" t="s">
        <v>1436</v>
      </c>
      <c r="N226" s="25" t="s">
        <v>1427</v>
      </c>
      <c r="O226" s="26" t="s">
        <v>1642</v>
      </c>
      <c r="P226" s="37">
        <v>1.6887583892638038</v>
      </c>
      <c r="Q226" s="37">
        <v>1.2752047838026226</v>
      </c>
      <c r="R226" s="37">
        <v>1.3968450615541805</v>
      </c>
      <c r="S226" s="37">
        <v>0.96971508459065936</v>
      </c>
      <c r="T226" s="26" t="s">
        <v>1457</v>
      </c>
      <c r="U226" s="26"/>
      <c r="V226" s="26"/>
      <c r="W226" s="26"/>
      <c r="X226" s="26"/>
      <c r="Y226" s="27" t="s">
        <v>1436</v>
      </c>
    </row>
    <row r="227" spans="1:25" x14ac:dyDescent="0.2">
      <c r="A227" s="25" t="s">
        <v>1428</v>
      </c>
      <c r="B227" s="26" t="s">
        <v>2129</v>
      </c>
      <c r="C227" s="37">
        <v>1.1074304538368831</v>
      </c>
      <c r="D227" s="37">
        <v>1.2428022455014809</v>
      </c>
      <c r="E227" s="37">
        <v>0.94115086163968598</v>
      </c>
      <c r="F227" s="37">
        <v>0.55236884892628246</v>
      </c>
      <c r="G227" s="26" t="s">
        <v>1457</v>
      </c>
      <c r="H227" s="26"/>
      <c r="I227" s="26"/>
      <c r="J227" s="26"/>
      <c r="K227" s="26"/>
      <c r="L227" s="27" t="s">
        <v>1436</v>
      </c>
      <c r="N227" s="25" t="s">
        <v>1427</v>
      </c>
      <c r="O227" s="26" t="s">
        <v>1869</v>
      </c>
      <c r="P227" s="37">
        <v>1.6775456666470894</v>
      </c>
      <c r="Q227" s="37">
        <v>1.4682856532619517</v>
      </c>
      <c r="R227" s="37">
        <v>1.3872680347514939</v>
      </c>
      <c r="S227" s="37">
        <v>0.96428142071135114</v>
      </c>
      <c r="T227" s="26" t="s">
        <v>1534</v>
      </c>
      <c r="U227" s="26"/>
      <c r="V227" s="26"/>
      <c r="W227" s="26"/>
      <c r="X227" s="26"/>
      <c r="Y227" s="27" t="s">
        <v>1513</v>
      </c>
    </row>
    <row r="228" spans="1:25" x14ac:dyDescent="0.2">
      <c r="A228" s="25" t="s">
        <v>1428</v>
      </c>
      <c r="B228" s="26" t="s">
        <v>1189</v>
      </c>
      <c r="C228" s="37">
        <v>1.7988819716457338</v>
      </c>
      <c r="D228" s="37">
        <v>1.8605623341070192</v>
      </c>
      <c r="E228" s="37">
        <v>1.6353572267155705</v>
      </c>
      <c r="F228" s="37">
        <v>0.54321744439279862</v>
      </c>
      <c r="G228" s="26" t="s">
        <v>1483</v>
      </c>
      <c r="H228" s="26"/>
      <c r="I228" s="26"/>
      <c r="J228" s="26"/>
      <c r="K228" s="26"/>
      <c r="L228" s="27" t="s">
        <v>1513</v>
      </c>
      <c r="N228" s="25" t="s">
        <v>1427</v>
      </c>
      <c r="O228" s="26" t="s">
        <v>2016</v>
      </c>
      <c r="P228" s="37">
        <v>0.67754057175783033</v>
      </c>
      <c r="Q228" s="37">
        <v>0.62111064778516456</v>
      </c>
      <c r="R228" s="37">
        <v>0.38783707650394089</v>
      </c>
      <c r="S228" s="37">
        <v>0.96237418007096298</v>
      </c>
      <c r="T228" s="26" t="s">
        <v>1534</v>
      </c>
      <c r="U228" s="26"/>
      <c r="V228" s="26"/>
      <c r="W228" s="26"/>
      <c r="X228" s="26"/>
      <c r="Y228" s="27" t="s">
        <v>1513</v>
      </c>
    </row>
    <row r="229" spans="1:25" x14ac:dyDescent="0.2">
      <c r="A229" s="25" t="s">
        <v>1428</v>
      </c>
      <c r="B229" s="26" t="s">
        <v>2325</v>
      </c>
      <c r="C229" s="37">
        <v>1.1987133400224754</v>
      </c>
      <c r="D229" s="37">
        <v>1.4318975913434389</v>
      </c>
      <c r="E229" s="37">
        <v>1.0352720026069817</v>
      </c>
      <c r="F229" s="37">
        <v>0.54294037062649336</v>
      </c>
      <c r="G229" s="26" t="s">
        <v>1472</v>
      </c>
      <c r="H229" s="26"/>
      <c r="I229" s="26"/>
      <c r="J229" s="26"/>
      <c r="K229" s="26"/>
      <c r="L229" s="27" t="s">
        <v>1513</v>
      </c>
      <c r="N229" s="25" t="s">
        <v>1427</v>
      </c>
      <c r="O229" s="26" t="s">
        <v>1588</v>
      </c>
      <c r="P229" s="37">
        <v>1.1632439407469064</v>
      </c>
      <c r="Q229" s="37">
        <v>1.2137032111635164</v>
      </c>
      <c r="R229" s="37">
        <v>0.87759160517785884</v>
      </c>
      <c r="S229" s="37">
        <v>0.94891651889701156</v>
      </c>
      <c r="T229" s="26" t="s">
        <v>1443</v>
      </c>
      <c r="U229" s="26"/>
      <c r="V229" s="26"/>
      <c r="W229" s="26"/>
      <c r="X229" s="26"/>
      <c r="Y229" s="27" t="s">
        <v>1436</v>
      </c>
    </row>
    <row r="230" spans="1:25" x14ac:dyDescent="0.2">
      <c r="A230" s="25" t="s">
        <v>1428</v>
      </c>
      <c r="B230" s="26" t="s">
        <v>2359</v>
      </c>
      <c r="C230" s="37">
        <v>0.9178782021706785</v>
      </c>
      <c r="D230" s="37">
        <v>0.96743638532892595</v>
      </c>
      <c r="E230" s="37">
        <v>0.75535262651558521</v>
      </c>
      <c r="F230" s="37">
        <v>0.53989827590639605</v>
      </c>
      <c r="G230" s="26" t="s">
        <v>1531</v>
      </c>
      <c r="H230" s="26"/>
      <c r="I230" s="26"/>
      <c r="J230" s="26"/>
      <c r="K230" s="26"/>
      <c r="L230" s="27" t="s">
        <v>1513</v>
      </c>
      <c r="N230" s="25" t="s">
        <v>1427</v>
      </c>
      <c r="O230" s="26" t="s">
        <v>1885</v>
      </c>
      <c r="P230" s="37">
        <v>1.3132312478927204</v>
      </c>
      <c r="Q230" s="37">
        <v>1.3675559362237268</v>
      </c>
      <c r="R230" s="37">
        <v>1.0293101037276713</v>
      </c>
      <c r="S230" s="37">
        <v>0.94316562553444194</v>
      </c>
      <c r="T230" s="26" t="s">
        <v>1486</v>
      </c>
      <c r="U230" s="26"/>
      <c r="V230" s="26"/>
      <c r="W230" s="26"/>
      <c r="X230" s="26"/>
      <c r="Y230" s="27" t="s">
        <v>1513</v>
      </c>
    </row>
    <row r="231" spans="1:25" x14ac:dyDescent="0.2">
      <c r="A231" s="25" t="s">
        <v>1428</v>
      </c>
      <c r="B231" s="26" t="s">
        <v>2329</v>
      </c>
      <c r="C231" s="37">
        <v>1.3129882555250507</v>
      </c>
      <c r="D231" s="37">
        <v>1.7162481220743033</v>
      </c>
      <c r="E231" s="37">
        <v>1.151998603408684</v>
      </c>
      <c r="F231" s="37">
        <v>0.5347960483515013</v>
      </c>
      <c r="G231" s="26" t="s">
        <v>1521</v>
      </c>
      <c r="H231" s="26" t="s">
        <v>1494</v>
      </c>
      <c r="I231" s="26"/>
      <c r="J231" s="26"/>
      <c r="K231" s="26"/>
      <c r="L231" s="27" t="s">
        <v>1513</v>
      </c>
      <c r="N231" s="25" t="s">
        <v>1427</v>
      </c>
      <c r="O231" s="26" t="s">
        <v>1653</v>
      </c>
      <c r="P231" s="37">
        <v>1.3346661549896641</v>
      </c>
      <c r="Q231" s="37">
        <v>1.2117986301276151</v>
      </c>
      <c r="R231" s="37">
        <v>1.0523769528592266</v>
      </c>
      <c r="S231" s="37">
        <v>0.93774443144043773</v>
      </c>
      <c r="T231" s="26" t="s">
        <v>1475</v>
      </c>
      <c r="U231" s="26"/>
      <c r="V231" s="26"/>
      <c r="W231" s="26"/>
      <c r="X231" s="26"/>
      <c r="Y231" s="27" t="s">
        <v>1436</v>
      </c>
    </row>
    <row r="232" spans="1:25" x14ac:dyDescent="0.2">
      <c r="A232" s="25" t="s">
        <v>1428</v>
      </c>
      <c r="B232" s="26" t="s">
        <v>2557</v>
      </c>
      <c r="C232" s="37">
        <v>3.3614890120260477E-2</v>
      </c>
      <c r="D232" s="37">
        <v>0.12374033194028956</v>
      </c>
      <c r="E232" s="37">
        <v>-0.12658730689941328</v>
      </c>
      <c r="F232" s="37">
        <v>0.53218017914233473</v>
      </c>
      <c r="G232" s="26" t="s">
        <v>1497</v>
      </c>
      <c r="H232" s="26"/>
      <c r="I232" s="26"/>
      <c r="J232" s="26"/>
      <c r="K232" s="26"/>
      <c r="L232" s="27" t="s">
        <v>1436</v>
      </c>
      <c r="N232" s="25" t="s">
        <v>1427</v>
      </c>
      <c r="O232" s="26" t="s">
        <v>1819</v>
      </c>
      <c r="P232" s="37">
        <v>1.0269972717761287</v>
      </c>
      <c r="Q232" s="37">
        <v>1.1863957866962584</v>
      </c>
      <c r="R232" s="37">
        <v>0.74882904284673124</v>
      </c>
      <c r="S232" s="37">
        <v>0.92405485478562488</v>
      </c>
      <c r="T232" s="26" t="s">
        <v>1447</v>
      </c>
      <c r="U232" s="26"/>
      <c r="V232" s="26"/>
      <c r="W232" s="26"/>
      <c r="X232" s="26"/>
      <c r="Y232" s="27" t="s">
        <v>1513</v>
      </c>
    </row>
    <row r="233" spans="1:25" x14ac:dyDescent="0.2">
      <c r="A233" s="25" t="s">
        <v>1428</v>
      </c>
      <c r="B233" s="26" t="s">
        <v>2171</v>
      </c>
      <c r="C233" s="37">
        <v>1.4925933653321126</v>
      </c>
      <c r="D233" s="37">
        <v>2.1002019475418767</v>
      </c>
      <c r="E233" s="37">
        <v>1.3358505106031133</v>
      </c>
      <c r="F233" s="37">
        <v>0.52068849279711149</v>
      </c>
      <c r="G233" s="26" t="s">
        <v>1478</v>
      </c>
      <c r="H233" s="26"/>
      <c r="I233" s="26"/>
      <c r="J233" s="26"/>
      <c r="K233" s="26"/>
      <c r="L233" s="27" t="s">
        <v>1436</v>
      </c>
      <c r="N233" s="25" t="s">
        <v>1427</v>
      </c>
      <c r="O233" s="26" t="s">
        <v>1922</v>
      </c>
      <c r="P233" s="37">
        <v>1.7714093052154229</v>
      </c>
      <c r="Q233" s="37">
        <v>1.5861724078272119</v>
      </c>
      <c r="R233" s="37">
        <v>1.5065964591319194</v>
      </c>
      <c r="S233" s="37">
        <v>0.87968923329187354</v>
      </c>
      <c r="T233" s="26" t="s">
        <v>1485</v>
      </c>
      <c r="U233" s="26" t="s">
        <v>1485</v>
      </c>
      <c r="V233" s="26" t="s">
        <v>1485</v>
      </c>
      <c r="W233" s="26" t="s">
        <v>1472</v>
      </c>
      <c r="X233" s="26"/>
      <c r="Y233" s="27" t="s">
        <v>1513</v>
      </c>
    </row>
    <row r="234" spans="1:25" x14ac:dyDescent="0.2">
      <c r="A234" s="25" t="s">
        <v>1428</v>
      </c>
      <c r="B234" s="26" t="s">
        <v>2366</v>
      </c>
      <c r="C234" s="37">
        <v>0.76892035640890455</v>
      </c>
      <c r="D234" s="37">
        <v>0.7791751583670723</v>
      </c>
      <c r="E234" s="37">
        <v>0.61327780636491247</v>
      </c>
      <c r="F234" s="37">
        <v>0.5170333597510498</v>
      </c>
      <c r="G234" s="26" t="s">
        <v>1472</v>
      </c>
      <c r="H234" s="26"/>
      <c r="I234" s="26"/>
      <c r="J234" s="26"/>
      <c r="K234" s="26"/>
      <c r="L234" s="27" t="s">
        <v>1513</v>
      </c>
      <c r="N234" s="25" t="s">
        <v>1427</v>
      </c>
      <c r="O234" s="26" t="s">
        <v>1888</v>
      </c>
      <c r="P234" s="37">
        <v>1.4180152589872073</v>
      </c>
      <c r="Q234" s="37">
        <v>1.4256178978096585</v>
      </c>
      <c r="R234" s="37">
        <v>1.1563533112393001</v>
      </c>
      <c r="S234" s="37">
        <v>0.86922217558672243</v>
      </c>
      <c r="T234" s="26" t="s">
        <v>1507</v>
      </c>
      <c r="U234" s="26"/>
      <c r="V234" s="26"/>
      <c r="W234" s="26"/>
      <c r="X234" s="26"/>
      <c r="Y234" s="27" t="s">
        <v>1513</v>
      </c>
    </row>
    <row r="235" spans="1:25" x14ac:dyDescent="0.2">
      <c r="A235" s="25" t="s">
        <v>1428</v>
      </c>
      <c r="B235" s="26" t="s">
        <v>2475</v>
      </c>
      <c r="C235" s="37">
        <v>1.4956725488059759</v>
      </c>
      <c r="D235" s="37">
        <v>1.6407559727007244</v>
      </c>
      <c r="E235" s="37">
        <v>1.3410112192325951</v>
      </c>
      <c r="F235" s="37">
        <v>0.51377381590244664</v>
      </c>
      <c r="G235" s="26" t="s">
        <v>1558</v>
      </c>
      <c r="H235" s="26"/>
      <c r="I235" s="26"/>
      <c r="J235" s="26"/>
      <c r="K235" s="26"/>
      <c r="L235" s="27" t="s">
        <v>1513</v>
      </c>
      <c r="N235" s="25" t="s">
        <v>1427</v>
      </c>
      <c r="O235" s="26" t="s">
        <v>822</v>
      </c>
      <c r="P235" s="37">
        <v>2.1182453207742991</v>
      </c>
      <c r="Q235" s="37">
        <v>1.4416070767143767</v>
      </c>
      <c r="R235" s="37">
        <v>1.8647981920355579</v>
      </c>
      <c r="S235" s="37">
        <v>0.84193313752575916</v>
      </c>
      <c r="T235" s="26" t="s">
        <v>1447</v>
      </c>
      <c r="U235" s="26"/>
      <c r="V235" s="26"/>
      <c r="W235" s="26"/>
      <c r="X235" s="26"/>
      <c r="Y235" s="27" t="s">
        <v>1513</v>
      </c>
    </row>
    <row r="236" spans="1:25" x14ac:dyDescent="0.2">
      <c r="A236" s="25" t="s">
        <v>1428</v>
      </c>
      <c r="B236" s="26" t="s">
        <v>2364</v>
      </c>
      <c r="C236" s="37">
        <v>0.79522118533844877</v>
      </c>
      <c r="D236" s="37">
        <v>0.67427089200805979</v>
      </c>
      <c r="E236" s="37">
        <v>0.64117241234545508</v>
      </c>
      <c r="F236" s="37">
        <v>0.51173894698835143</v>
      </c>
      <c r="G236" s="26" t="s">
        <v>1534</v>
      </c>
      <c r="H236" s="26"/>
      <c r="I236" s="26"/>
      <c r="J236" s="26"/>
      <c r="K236" s="26"/>
      <c r="L236" s="27" t="s">
        <v>1513</v>
      </c>
      <c r="N236" s="25" t="s">
        <v>1427</v>
      </c>
      <c r="O236" s="26" t="s">
        <v>2015</v>
      </c>
      <c r="P236" s="37">
        <v>0.68134550077371514</v>
      </c>
      <c r="Q236" s="37">
        <v>0.77096878925884404</v>
      </c>
      <c r="R236" s="37">
        <v>0.43040481882098958</v>
      </c>
      <c r="S236" s="37">
        <v>0.83360690152895323</v>
      </c>
      <c r="T236" s="26" t="s">
        <v>1476</v>
      </c>
      <c r="U236" s="26"/>
      <c r="V236" s="26"/>
      <c r="W236" s="26"/>
      <c r="X236" s="26"/>
      <c r="Y236" s="27" t="s">
        <v>1513</v>
      </c>
    </row>
    <row r="237" spans="1:25" x14ac:dyDescent="0.2">
      <c r="A237" s="25" t="s">
        <v>1428</v>
      </c>
      <c r="B237" s="26" t="s">
        <v>2235</v>
      </c>
      <c r="C237" s="37">
        <v>1.5988589638267081</v>
      </c>
      <c r="D237" s="37">
        <v>1.7951409144435249</v>
      </c>
      <c r="E237" s="37">
        <v>1.4491693461941071</v>
      </c>
      <c r="F237" s="37">
        <v>0.49725814632668364</v>
      </c>
      <c r="G237" s="26" t="s">
        <v>1467</v>
      </c>
      <c r="H237" s="26"/>
      <c r="I237" s="26"/>
      <c r="J237" s="26"/>
      <c r="K237" s="26"/>
      <c r="L237" s="27" t="s">
        <v>1436</v>
      </c>
      <c r="N237" s="25" t="s">
        <v>1427</v>
      </c>
      <c r="O237" s="26" t="s">
        <v>1753</v>
      </c>
      <c r="P237" s="37">
        <v>0.68151085355668473</v>
      </c>
      <c r="Q237" s="37">
        <v>0.77123001453141748</v>
      </c>
      <c r="R237" s="37">
        <v>0.43065568936813992</v>
      </c>
      <c r="S237" s="37">
        <v>0.83332281766550931</v>
      </c>
      <c r="T237" s="26" t="s">
        <v>1476</v>
      </c>
      <c r="U237" s="26"/>
      <c r="V237" s="26"/>
      <c r="W237" s="26"/>
      <c r="X237" s="26"/>
      <c r="Y237" s="27" t="s">
        <v>1436</v>
      </c>
    </row>
    <row r="238" spans="1:25" x14ac:dyDescent="0.2">
      <c r="A238" s="25" t="s">
        <v>1428</v>
      </c>
      <c r="B238" s="26" t="s">
        <v>2328</v>
      </c>
      <c r="C238" s="37">
        <v>1.3082452445890154</v>
      </c>
      <c r="D238" s="37">
        <v>1.5016329191049986</v>
      </c>
      <c r="E238" s="37">
        <v>1.1614615900991239</v>
      </c>
      <c r="F238" s="37">
        <v>0.48760474572021029</v>
      </c>
      <c r="G238" s="26" t="s">
        <v>1486</v>
      </c>
      <c r="H238" s="26"/>
      <c r="I238" s="26"/>
      <c r="J238" s="26"/>
      <c r="K238" s="26"/>
      <c r="L238" s="27" t="s">
        <v>1513</v>
      </c>
      <c r="N238" s="25" t="s">
        <v>1427</v>
      </c>
      <c r="O238" s="26" t="s">
        <v>642</v>
      </c>
      <c r="P238" s="37">
        <v>1.5179620573142247</v>
      </c>
      <c r="Q238" s="37">
        <v>1.2988258139364315</v>
      </c>
      <c r="R238" s="37">
        <v>1.2698548748548317</v>
      </c>
      <c r="S238" s="37">
        <v>0.8241942199552027</v>
      </c>
      <c r="T238" s="26" t="s">
        <v>1447</v>
      </c>
      <c r="U238" s="26"/>
      <c r="V238" s="26"/>
      <c r="W238" s="26"/>
      <c r="X238" s="26"/>
      <c r="Y238" s="27" t="s">
        <v>1513</v>
      </c>
    </row>
    <row r="239" spans="1:25" x14ac:dyDescent="0.2">
      <c r="A239" s="25" t="s">
        <v>1428</v>
      </c>
      <c r="B239" s="26" t="s">
        <v>2431</v>
      </c>
      <c r="C239" s="37">
        <v>2.1921289653625169</v>
      </c>
      <c r="D239" s="37">
        <v>2.5578956274770728</v>
      </c>
      <c r="E239" s="37">
        <v>2.0455688137736123</v>
      </c>
      <c r="F239" s="37">
        <v>0.48686228515413366</v>
      </c>
      <c r="G239" s="26" t="s">
        <v>1522</v>
      </c>
      <c r="H239" s="26"/>
      <c r="I239" s="26"/>
      <c r="J239" s="26"/>
      <c r="K239" s="26"/>
      <c r="L239" s="27" t="s">
        <v>1513</v>
      </c>
      <c r="N239" s="25" t="s">
        <v>1427</v>
      </c>
      <c r="O239" s="26" t="s">
        <v>1873</v>
      </c>
      <c r="P239" s="37">
        <v>1.46179318379748</v>
      </c>
      <c r="Q239" s="37">
        <v>1.6083972950333334</v>
      </c>
      <c r="R239" s="37">
        <v>1.2147403376888788</v>
      </c>
      <c r="S239" s="37">
        <v>0.82069179041004647</v>
      </c>
      <c r="T239" s="26" t="s">
        <v>1534</v>
      </c>
      <c r="U239" s="26"/>
      <c r="V239" s="26"/>
      <c r="W239" s="26"/>
      <c r="X239" s="26"/>
      <c r="Y239" s="27" t="s">
        <v>1513</v>
      </c>
    </row>
    <row r="240" spans="1:25" x14ac:dyDescent="0.2">
      <c r="A240" s="25" t="s">
        <v>1428</v>
      </c>
      <c r="B240" s="26" t="s">
        <v>2119</v>
      </c>
      <c r="C240" s="37">
        <v>1.2095818067570903</v>
      </c>
      <c r="D240" s="37">
        <v>1.4265071949178043</v>
      </c>
      <c r="E240" s="37">
        <v>1.0642105705837321</v>
      </c>
      <c r="F240" s="37">
        <v>0.48291279363278478</v>
      </c>
      <c r="G240" s="26" t="s">
        <v>1463</v>
      </c>
      <c r="H240" s="26"/>
      <c r="I240" s="26"/>
      <c r="J240" s="26"/>
      <c r="K240" s="26"/>
      <c r="L240" s="27" t="s">
        <v>1436</v>
      </c>
      <c r="N240" s="25" t="s">
        <v>1427</v>
      </c>
      <c r="O240" s="26" t="s">
        <v>420</v>
      </c>
      <c r="P240" s="37">
        <v>2.2575415265402121</v>
      </c>
      <c r="Q240" s="37">
        <v>1.7869594126359296</v>
      </c>
      <c r="R240" s="37">
        <v>2.0106179269885396</v>
      </c>
      <c r="S240" s="37">
        <v>0.8202624426414189</v>
      </c>
      <c r="T240" s="26" t="s">
        <v>1447</v>
      </c>
      <c r="U240" s="26"/>
      <c r="V240" s="26"/>
      <c r="W240" s="26"/>
      <c r="X240" s="26"/>
      <c r="Y240" s="27" t="s">
        <v>1513</v>
      </c>
    </row>
    <row r="241" spans="1:25" x14ac:dyDescent="0.2">
      <c r="A241" s="25" t="s">
        <v>1428</v>
      </c>
      <c r="B241" s="26" t="s">
        <v>2545</v>
      </c>
      <c r="C241" s="37">
        <v>0.4016912369452324</v>
      </c>
      <c r="D241" s="37">
        <v>0.1622850669473771</v>
      </c>
      <c r="E241" s="37">
        <v>0.26017636956585516</v>
      </c>
      <c r="F241" s="37">
        <v>0.47010221379181266</v>
      </c>
      <c r="G241" s="26" t="s">
        <v>1471</v>
      </c>
      <c r="H241" s="26"/>
      <c r="I241" s="26"/>
      <c r="J241" s="26"/>
      <c r="K241" s="26"/>
      <c r="L241" s="27" t="s">
        <v>1436</v>
      </c>
      <c r="N241" s="25" t="s">
        <v>1427</v>
      </c>
      <c r="O241" s="26" t="s">
        <v>1945</v>
      </c>
      <c r="P241" s="37">
        <v>2.1190515644087848</v>
      </c>
      <c r="Q241" s="37">
        <v>2.0531373062536318</v>
      </c>
      <c r="R241" s="37">
        <v>1.8727806442533499</v>
      </c>
      <c r="S241" s="37">
        <v>0.81809428861810174</v>
      </c>
      <c r="T241" s="26" t="s">
        <v>1484</v>
      </c>
      <c r="U241" s="26"/>
      <c r="V241" s="26"/>
      <c r="W241" s="26"/>
      <c r="X241" s="26"/>
      <c r="Y241" s="27" t="s">
        <v>1513</v>
      </c>
    </row>
    <row r="242" spans="1:25" x14ac:dyDescent="0.2">
      <c r="A242" s="25" t="s">
        <v>1428</v>
      </c>
      <c r="B242" s="26" t="s">
        <v>2466</v>
      </c>
      <c r="C242" s="37">
        <v>1.7108866460164507</v>
      </c>
      <c r="D242" s="37">
        <v>1.5787502521655585</v>
      </c>
      <c r="E242" s="37">
        <v>1.5736312431017749</v>
      </c>
      <c r="F242" s="37">
        <v>0.45595257911734621</v>
      </c>
      <c r="G242" s="26" t="s">
        <v>1486</v>
      </c>
      <c r="H242" s="26"/>
      <c r="I242" s="26"/>
      <c r="J242" s="26"/>
      <c r="K242" s="26"/>
      <c r="L242" s="27" t="s">
        <v>1513</v>
      </c>
      <c r="N242" s="25" t="s">
        <v>1427</v>
      </c>
      <c r="O242" s="26" t="s">
        <v>528</v>
      </c>
      <c r="P242" s="37">
        <v>1.8038413918049012</v>
      </c>
      <c r="Q242" s="37">
        <v>1.966970990746115</v>
      </c>
      <c r="R242" s="37">
        <v>1.5614426797393082</v>
      </c>
      <c r="S242" s="37">
        <v>0.80523109177520613</v>
      </c>
      <c r="T242" s="26" t="s">
        <v>1483</v>
      </c>
      <c r="U242" s="26"/>
      <c r="V242" s="26"/>
      <c r="W242" s="26"/>
      <c r="X242" s="26"/>
      <c r="Y242" s="27" t="s">
        <v>1513</v>
      </c>
    </row>
    <row r="243" spans="1:25" x14ac:dyDescent="0.2">
      <c r="A243" s="25" t="s">
        <v>1428</v>
      </c>
      <c r="B243" s="26" t="s">
        <v>2344</v>
      </c>
      <c r="C243" s="37">
        <v>1.0729100307399986</v>
      </c>
      <c r="D243" s="37">
        <v>0.95201252267209013</v>
      </c>
      <c r="E243" s="37">
        <v>0.93846614387503835</v>
      </c>
      <c r="F243" s="37">
        <v>0.44661292496256944</v>
      </c>
      <c r="G243" s="26" t="s">
        <v>1526</v>
      </c>
      <c r="H243" s="26"/>
      <c r="I243" s="26"/>
      <c r="J243" s="26"/>
      <c r="K243" s="26"/>
      <c r="L243" s="27" t="s">
        <v>1513</v>
      </c>
      <c r="N243" s="25" t="s">
        <v>1427</v>
      </c>
      <c r="O243" s="26" t="s">
        <v>2025</v>
      </c>
      <c r="P243" s="37">
        <v>0.44594758560165948</v>
      </c>
      <c r="Q243" s="37">
        <v>3.2737356468757882E-2</v>
      </c>
      <c r="R243" s="37">
        <v>0.20533647334596886</v>
      </c>
      <c r="S243" s="37">
        <v>0.79929281374427563</v>
      </c>
      <c r="T243" s="26" t="s">
        <v>1457</v>
      </c>
      <c r="U243" s="26"/>
      <c r="V243" s="26"/>
      <c r="W243" s="26"/>
      <c r="X243" s="26"/>
      <c r="Y243" s="27" t="s">
        <v>1436</v>
      </c>
    </row>
    <row r="244" spans="1:25" x14ac:dyDescent="0.2">
      <c r="A244" s="25" t="s">
        <v>1428</v>
      </c>
      <c r="B244" s="26" t="s">
        <v>2153</v>
      </c>
      <c r="C244" s="37">
        <v>0.5875890012961571</v>
      </c>
      <c r="D244" s="37">
        <v>0.99062396121522744</v>
      </c>
      <c r="E244" s="37">
        <v>0.45896408932171706</v>
      </c>
      <c r="F244" s="37">
        <v>0.42728270879030628</v>
      </c>
      <c r="G244" s="26" t="s">
        <v>1452</v>
      </c>
      <c r="H244" s="26"/>
      <c r="I244" s="26"/>
      <c r="J244" s="26"/>
      <c r="K244" s="26"/>
      <c r="L244" s="27" t="s">
        <v>1436</v>
      </c>
      <c r="N244" s="25" t="s">
        <v>1427</v>
      </c>
      <c r="O244" s="26" t="s">
        <v>1892</v>
      </c>
      <c r="P244" s="37">
        <v>1.3887568571249127</v>
      </c>
      <c r="Q244" s="37">
        <v>1.2068899589624882</v>
      </c>
      <c r="R244" s="37">
        <v>1.1538625833211569</v>
      </c>
      <c r="S244" s="37">
        <v>0.78030188747686124</v>
      </c>
      <c r="T244" s="26" t="s">
        <v>1443</v>
      </c>
      <c r="U244" s="26"/>
      <c r="V244" s="26"/>
      <c r="W244" s="26"/>
      <c r="X244" s="26"/>
      <c r="Y244" s="27" t="s">
        <v>1513</v>
      </c>
    </row>
    <row r="245" spans="1:25" x14ac:dyDescent="0.2">
      <c r="A245" s="25" t="s">
        <v>1428</v>
      </c>
      <c r="B245" s="26" t="s">
        <v>1295</v>
      </c>
      <c r="C245" s="37">
        <v>1.3410915702618891</v>
      </c>
      <c r="D245" s="37">
        <v>1.2889562232927954</v>
      </c>
      <c r="E245" s="37">
        <v>1.2232646277281578</v>
      </c>
      <c r="F245" s="37">
        <v>0.39141263073748062</v>
      </c>
      <c r="G245" s="26" t="s">
        <v>1447</v>
      </c>
      <c r="H245" s="26"/>
      <c r="I245" s="26"/>
      <c r="J245" s="26"/>
      <c r="K245" s="26"/>
      <c r="L245" s="27" t="s">
        <v>1513</v>
      </c>
      <c r="N245" s="25" t="s">
        <v>1427</v>
      </c>
      <c r="O245" s="26" t="s">
        <v>1872</v>
      </c>
      <c r="P245" s="37">
        <v>1.5189954545767272</v>
      </c>
      <c r="Q245" s="37">
        <v>1.5174939056226546</v>
      </c>
      <c r="R245" s="37">
        <v>1.2854203984089898</v>
      </c>
      <c r="S245" s="37">
        <v>0.77591954134850027</v>
      </c>
      <c r="T245" s="26" t="s">
        <v>1558</v>
      </c>
      <c r="U245" s="26"/>
      <c r="V245" s="26"/>
      <c r="W245" s="26"/>
      <c r="X245" s="26"/>
      <c r="Y245" s="27" t="s">
        <v>1436</v>
      </c>
    </row>
    <row r="246" spans="1:25" x14ac:dyDescent="0.2">
      <c r="A246" s="25" t="s">
        <v>1428</v>
      </c>
      <c r="B246" s="26" t="s">
        <v>2496</v>
      </c>
      <c r="C246" s="37">
        <v>1.9516483927971664</v>
      </c>
      <c r="D246" s="37">
        <v>1.4568056728883991</v>
      </c>
      <c r="E246" s="37">
        <v>1.8347755822012519</v>
      </c>
      <c r="F246" s="37">
        <v>0.38824307304701827</v>
      </c>
      <c r="G246" s="26" t="s">
        <v>1472</v>
      </c>
      <c r="H246" s="26"/>
      <c r="I246" s="26"/>
      <c r="J246" s="26"/>
      <c r="K246" s="26"/>
      <c r="L246" s="27" t="s">
        <v>1513</v>
      </c>
      <c r="N246" s="25" t="s">
        <v>1427</v>
      </c>
      <c r="O246" s="26" t="s">
        <v>1609</v>
      </c>
      <c r="P246" s="37">
        <v>0.93287958454369246</v>
      </c>
      <c r="Q246" s="37">
        <v>1.0308854137137591</v>
      </c>
      <c r="R246" s="37">
        <v>0.70107412249537615</v>
      </c>
      <c r="S246" s="37">
        <v>0.77004107692664836</v>
      </c>
      <c r="T246" s="26" t="s">
        <v>1509</v>
      </c>
      <c r="U246" s="26"/>
      <c r="V246" s="26"/>
      <c r="W246" s="26"/>
      <c r="X246" s="26"/>
      <c r="Y246" s="27" t="s">
        <v>1436</v>
      </c>
    </row>
    <row r="247" spans="1:25" x14ac:dyDescent="0.2">
      <c r="A247" s="25" t="s">
        <v>1428</v>
      </c>
      <c r="B247" s="26" t="s">
        <v>2476</v>
      </c>
      <c r="C247" s="37">
        <v>1.5302609200148889</v>
      </c>
      <c r="D247" s="37">
        <v>1.6315121717716747</v>
      </c>
      <c r="E247" s="37">
        <v>1.4137289557152803</v>
      </c>
      <c r="F247" s="37">
        <v>0.38711080615928078</v>
      </c>
      <c r="G247" s="26" t="s">
        <v>1518</v>
      </c>
      <c r="H247" s="26"/>
      <c r="I247" s="26"/>
      <c r="J247" s="26"/>
      <c r="K247" s="26"/>
      <c r="L247" s="27" t="s">
        <v>1513</v>
      </c>
      <c r="N247" s="25" t="s">
        <v>1427</v>
      </c>
      <c r="O247" s="26" t="s">
        <v>1982</v>
      </c>
      <c r="P247" s="37">
        <v>2.2655258261467242</v>
      </c>
      <c r="Q247" s="37">
        <v>2.3198194899271347</v>
      </c>
      <c r="R247" s="37">
        <v>2.0387862521300204</v>
      </c>
      <c r="S247" s="37">
        <v>0.75321256114888124</v>
      </c>
      <c r="T247" s="26" t="s">
        <v>1550</v>
      </c>
      <c r="U247" s="26"/>
      <c r="V247" s="26"/>
      <c r="W247" s="26"/>
      <c r="X247" s="26"/>
      <c r="Y247" s="27" t="s">
        <v>1513</v>
      </c>
    </row>
    <row r="248" spans="1:25" x14ac:dyDescent="0.2">
      <c r="A248" s="25" t="s">
        <v>1428</v>
      </c>
      <c r="B248" s="26" t="s">
        <v>2229</v>
      </c>
      <c r="C248" s="37">
        <v>1.6431814867931041</v>
      </c>
      <c r="D248" s="37">
        <v>1.6619635742892924</v>
      </c>
      <c r="E248" s="37">
        <v>1.5297231862222298</v>
      </c>
      <c r="F248" s="37">
        <v>0.37690031626456227</v>
      </c>
      <c r="G248" s="26" t="s">
        <v>1482</v>
      </c>
      <c r="H248" s="26"/>
      <c r="I248" s="26"/>
      <c r="J248" s="26"/>
      <c r="K248" s="26"/>
      <c r="L248" s="27" t="s">
        <v>1436</v>
      </c>
      <c r="N248" s="25" t="s">
        <v>1427</v>
      </c>
      <c r="O248" s="26" t="s">
        <v>1749</v>
      </c>
      <c r="P248" s="37">
        <v>0.54769913813557924</v>
      </c>
      <c r="Q248" s="37">
        <v>0.48283467631866828</v>
      </c>
      <c r="R248" s="37">
        <v>0.32314383972528538</v>
      </c>
      <c r="S248" s="37">
        <v>0.74595655464497079</v>
      </c>
      <c r="T248" s="26" t="s">
        <v>1497</v>
      </c>
      <c r="U248" s="26"/>
      <c r="V248" s="26"/>
      <c r="W248" s="26"/>
      <c r="X248" s="26"/>
      <c r="Y248" s="27" t="s">
        <v>1436</v>
      </c>
    </row>
    <row r="249" spans="1:25" x14ac:dyDescent="0.2">
      <c r="A249" s="25" t="s">
        <v>1428</v>
      </c>
      <c r="B249" s="26" t="s">
        <v>2538</v>
      </c>
      <c r="C249" s="37">
        <v>2.7599516169036491</v>
      </c>
      <c r="D249" s="37">
        <v>2.8546386204431955</v>
      </c>
      <c r="E249" s="37">
        <v>2.6492397774125052</v>
      </c>
      <c r="F249" s="37">
        <v>0.36777677004229131</v>
      </c>
      <c r="G249" s="26" t="s">
        <v>1490</v>
      </c>
      <c r="H249" s="26" t="s">
        <v>1490</v>
      </c>
      <c r="I249" s="26"/>
      <c r="J249" s="26"/>
      <c r="K249" s="26"/>
      <c r="L249" s="27" t="s">
        <v>1513</v>
      </c>
      <c r="N249" s="25" t="s">
        <v>1427</v>
      </c>
      <c r="O249" s="26" t="s">
        <v>1821</v>
      </c>
      <c r="P249" s="37">
        <v>0.83100918113260025</v>
      </c>
      <c r="Q249" s="37">
        <v>1.269377303300709</v>
      </c>
      <c r="R249" s="37">
        <v>0.60878357441113828</v>
      </c>
      <c r="S249" s="37">
        <v>0.73821748637141438</v>
      </c>
      <c r="T249" s="26" t="s">
        <v>1565</v>
      </c>
      <c r="U249" s="26"/>
      <c r="V249" s="26"/>
      <c r="W249" s="26"/>
      <c r="X249" s="26"/>
      <c r="Y249" s="27" t="s">
        <v>1513</v>
      </c>
    </row>
    <row r="250" spans="1:25" x14ac:dyDescent="0.2">
      <c r="A250" s="25" t="s">
        <v>1428</v>
      </c>
      <c r="B250" s="26" t="s">
        <v>2330</v>
      </c>
      <c r="C250" s="37">
        <v>1.3090826077932489</v>
      </c>
      <c r="D250" s="37">
        <v>1.7988819716457338</v>
      </c>
      <c r="E250" s="37">
        <v>1.2074502984563005</v>
      </c>
      <c r="F250" s="37">
        <v>0.33761522373469227</v>
      </c>
      <c r="G250" s="26" t="s">
        <v>1522</v>
      </c>
      <c r="H250" s="26"/>
      <c r="I250" s="26"/>
      <c r="J250" s="26"/>
      <c r="K250" s="26"/>
      <c r="L250" s="27" t="s">
        <v>1513</v>
      </c>
      <c r="N250" s="25" t="s">
        <v>1427</v>
      </c>
      <c r="O250" s="26" t="s">
        <v>1616</v>
      </c>
      <c r="P250" s="37">
        <v>0.96006058864674138</v>
      </c>
      <c r="Q250" s="37">
        <v>0.73476197047008285</v>
      </c>
      <c r="R250" s="37">
        <v>0.74117636055053604</v>
      </c>
      <c r="S250" s="37">
        <v>0.72711766684051826</v>
      </c>
      <c r="T250" s="26" t="s">
        <v>1498</v>
      </c>
      <c r="U250" s="26"/>
      <c r="V250" s="26"/>
      <c r="W250" s="26"/>
      <c r="X250" s="26"/>
      <c r="Y250" s="27" t="s">
        <v>1436</v>
      </c>
    </row>
    <row r="251" spans="1:25" x14ac:dyDescent="0.2">
      <c r="A251" s="25" t="s">
        <v>1428</v>
      </c>
      <c r="B251" s="26" t="s">
        <v>1209</v>
      </c>
      <c r="C251" s="37">
        <v>1.7744324708099239</v>
      </c>
      <c r="D251" s="37">
        <v>1.6301530485154352</v>
      </c>
      <c r="E251" s="37">
        <v>1.6738150041392788</v>
      </c>
      <c r="F251" s="37">
        <v>0.33424398936960958</v>
      </c>
      <c r="G251" s="26" t="s">
        <v>1447</v>
      </c>
      <c r="H251" s="26"/>
      <c r="I251" s="26"/>
      <c r="J251" s="26"/>
      <c r="K251" s="26"/>
      <c r="L251" s="27" t="s">
        <v>1513</v>
      </c>
      <c r="N251" s="25" t="s">
        <v>1427</v>
      </c>
      <c r="O251" s="26" t="s">
        <v>1658</v>
      </c>
      <c r="P251" s="37">
        <v>1.1468152538557483</v>
      </c>
      <c r="Q251" s="37">
        <v>1.4214307503234609</v>
      </c>
      <c r="R251" s="37">
        <v>0.93006924163163152</v>
      </c>
      <c r="S251" s="37">
        <v>0.72001466746209364</v>
      </c>
      <c r="T251" s="26" t="s">
        <v>1469</v>
      </c>
      <c r="U251" s="26"/>
      <c r="V251" s="26"/>
      <c r="W251" s="26"/>
      <c r="X251" s="26"/>
      <c r="Y251" s="27" t="s">
        <v>1436</v>
      </c>
    </row>
    <row r="252" spans="1:25" x14ac:dyDescent="0.2">
      <c r="A252" s="25" t="s">
        <v>1428</v>
      </c>
      <c r="B252" s="26" t="s">
        <v>2130</v>
      </c>
      <c r="C252" s="37">
        <v>1.0864409270038664</v>
      </c>
      <c r="D252" s="37">
        <v>1.1765591281420604</v>
      </c>
      <c r="E252" s="37">
        <v>0.98899088138236879</v>
      </c>
      <c r="F252" s="37">
        <v>0.32372204439810787</v>
      </c>
      <c r="G252" s="26" t="s">
        <v>1455</v>
      </c>
      <c r="H252" s="26"/>
      <c r="I252" s="26"/>
      <c r="J252" s="26"/>
      <c r="K252" s="26"/>
      <c r="L252" s="27" t="s">
        <v>1436</v>
      </c>
      <c r="N252" s="25" t="s">
        <v>1427</v>
      </c>
      <c r="O252" s="26" t="s">
        <v>1786</v>
      </c>
      <c r="P252" s="37">
        <v>2.7499608104512214</v>
      </c>
      <c r="Q252" s="37">
        <v>2.9048042339745797</v>
      </c>
      <c r="R252" s="37">
        <v>2.5376437158922314</v>
      </c>
      <c r="S252" s="37">
        <v>0.70530212144036686</v>
      </c>
      <c r="T252" s="26" t="s">
        <v>1506</v>
      </c>
      <c r="U252" s="26" t="s">
        <v>1458</v>
      </c>
      <c r="V252" s="26"/>
      <c r="W252" s="26"/>
      <c r="X252" s="26"/>
      <c r="Y252" s="27" t="s">
        <v>1436</v>
      </c>
    </row>
    <row r="253" spans="1:25" x14ac:dyDescent="0.2">
      <c r="A253" s="25" t="s">
        <v>1428</v>
      </c>
      <c r="B253" s="26" t="s">
        <v>2467</v>
      </c>
      <c r="C253" s="37">
        <v>1.6088723415883417</v>
      </c>
      <c r="D253" s="37">
        <v>1.6832228528674074</v>
      </c>
      <c r="E253" s="37">
        <v>1.5146141534679842</v>
      </c>
      <c r="F253" s="37">
        <v>0.31311892329019392</v>
      </c>
      <c r="G253" s="26" t="s">
        <v>1533</v>
      </c>
      <c r="H253" s="26"/>
      <c r="I253" s="26"/>
      <c r="J253" s="26"/>
      <c r="K253" s="26"/>
      <c r="L253" s="27" t="s">
        <v>1513</v>
      </c>
      <c r="N253" s="25" t="s">
        <v>1427</v>
      </c>
      <c r="O253" s="26" t="s">
        <v>1608</v>
      </c>
      <c r="P253" s="37">
        <v>0.94857950305810157</v>
      </c>
      <c r="Q253" s="37">
        <v>0.9589038041723601</v>
      </c>
      <c r="R253" s="37">
        <v>0.73784300066906683</v>
      </c>
      <c r="S253" s="37">
        <v>0.70005150790443238</v>
      </c>
      <c r="T253" s="26" t="s">
        <v>1468</v>
      </c>
      <c r="U253" s="26"/>
      <c r="V253" s="26"/>
      <c r="W253" s="26"/>
      <c r="X253" s="26"/>
      <c r="Y253" s="27" t="s">
        <v>1436</v>
      </c>
    </row>
    <row r="254" spans="1:25" x14ac:dyDescent="0.2">
      <c r="A254" s="25" t="s">
        <v>1428</v>
      </c>
      <c r="B254" s="26" t="s">
        <v>2248</v>
      </c>
      <c r="C254" s="37">
        <v>1.9392561835228372</v>
      </c>
      <c r="D254" s="37">
        <v>1.9707609402271171</v>
      </c>
      <c r="E254" s="37">
        <v>1.845342933723374</v>
      </c>
      <c r="F254" s="37">
        <v>0.31197306299101218</v>
      </c>
      <c r="G254" s="26" t="s">
        <v>1477</v>
      </c>
      <c r="H254" s="26"/>
      <c r="I254" s="26"/>
      <c r="J254" s="26"/>
      <c r="K254" s="26"/>
      <c r="L254" s="27" t="s">
        <v>1436</v>
      </c>
      <c r="N254" s="25" t="s">
        <v>1427</v>
      </c>
      <c r="O254" s="26" t="s">
        <v>1638</v>
      </c>
      <c r="P254" s="37">
        <v>1.7846647724253233</v>
      </c>
      <c r="Q254" s="37">
        <v>1.2452933060483076</v>
      </c>
      <c r="R254" s="37">
        <v>1.5756824971254808</v>
      </c>
      <c r="S254" s="37">
        <v>0.69422409165203247</v>
      </c>
      <c r="T254" s="26" t="s">
        <v>1467</v>
      </c>
      <c r="U254" s="26"/>
      <c r="V254" s="26"/>
      <c r="W254" s="26"/>
      <c r="X254" s="26"/>
      <c r="Y254" s="27" t="s">
        <v>1436</v>
      </c>
    </row>
    <row r="255" spans="1:25" x14ac:dyDescent="0.2">
      <c r="A255" s="25" t="s">
        <v>1428</v>
      </c>
      <c r="B255" s="26" t="s">
        <v>2207</v>
      </c>
      <c r="C255" s="37">
        <v>2.2132379874543737</v>
      </c>
      <c r="D255" s="37">
        <v>2.5210705469692005</v>
      </c>
      <c r="E255" s="37">
        <v>2.1193988017776961</v>
      </c>
      <c r="F255" s="37">
        <v>0.31172702730070739</v>
      </c>
      <c r="G255" s="26" t="s">
        <v>1458</v>
      </c>
      <c r="H255" s="26"/>
      <c r="I255" s="26"/>
      <c r="J255" s="26"/>
      <c r="K255" s="26"/>
      <c r="L255" s="27" t="s">
        <v>1436</v>
      </c>
      <c r="N255" s="25" t="s">
        <v>1427</v>
      </c>
      <c r="O255" s="26" t="s">
        <v>1900</v>
      </c>
      <c r="P255" s="37">
        <v>1.4797493337766761</v>
      </c>
      <c r="Q255" s="37">
        <v>1.0581468765156623</v>
      </c>
      <c r="R255" s="37">
        <v>1.270949264222885</v>
      </c>
      <c r="S255" s="37">
        <v>0.69361881726517438</v>
      </c>
      <c r="T255" s="26" t="s">
        <v>1483</v>
      </c>
      <c r="U255" s="26"/>
      <c r="V255" s="26"/>
      <c r="W255" s="26"/>
      <c r="X255" s="26"/>
      <c r="Y255" s="27" t="s">
        <v>1513</v>
      </c>
    </row>
    <row r="256" spans="1:25" x14ac:dyDescent="0.2">
      <c r="A256" s="25" t="s">
        <v>1428</v>
      </c>
      <c r="B256" s="26" t="s">
        <v>2338</v>
      </c>
      <c r="C256" s="37">
        <v>1.3671334434561551</v>
      </c>
      <c r="D256" s="37">
        <v>1.3940022541951338</v>
      </c>
      <c r="E256" s="37">
        <v>1.2749350718220083</v>
      </c>
      <c r="F256" s="37">
        <v>0.30627636103433892</v>
      </c>
      <c r="G256" s="26" t="s">
        <v>1486</v>
      </c>
      <c r="H256" s="26"/>
      <c r="I256" s="26"/>
      <c r="J256" s="26"/>
      <c r="K256" s="26"/>
      <c r="L256" s="27" t="s">
        <v>1513</v>
      </c>
      <c r="N256" s="25" t="s">
        <v>1427</v>
      </c>
      <c r="O256" s="26" t="s">
        <v>1938</v>
      </c>
      <c r="P256" s="37">
        <v>1.9184513580770286</v>
      </c>
      <c r="Q256" s="37">
        <v>2.0581396588851697</v>
      </c>
      <c r="R256" s="37">
        <v>1.7141506531979462</v>
      </c>
      <c r="S256" s="37">
        <v>0.67867225134311571</v>
      </c>
      <c r="T256" s="26" t="s">
        <v>1435</v>
      </c>
      <c r="U256" s="26"/>
      <c r="V256" s="26"/>
      <c r="W256" s="26"/>
      <c r="X256" s="26"/>
      <c r="Y256" s="27" t="s">
        <v>1513</v>
      </c>
    </row>
    <row r="257" spans="1:25" x14ac:dyDescent="0.2">
      <c r="A257" s="25" t="s">
        <v>1428</v>
      </c>
      <c r="B257" s="26" t="s">
        <v>2546</v>
      </c>
      <c r="C257" s="37">
        <v>0.37401978806403563</v>
      </c>
      <c r="D257" s="37">
        <v>0.20533647334596886</v>
      </c>
      <c r="E257" s="37">
        <v>0.28848650945609783</v>
      </c>
      <c r="F257" s="37">
        <v>0.28413540125553682</v>
      </c>
      <c r="G257" s="26" t="s">
        <v>1443</v>
      </c>
      <c r="H257" s="26"/>
      <c r="I257" s="26"/>
      <c r="J257" s="26"/>
      <c r="K257" s="26"/>
      <c r="L257" s="27" t="s">
        <v>1513</v>
      </c>
      <c r="N257" s="25" t="s">
        <v>1427</v>
      </c>
      <c r="O257" s="26" t="s">
        <v>2017</v>
      </c>
      <c r="P257" s="37">
        <v>0.67297495492788273</v>
      </c>
      <c r="Q257" s="37">
        <v>0.59475191938852701</v>
      </c>
      <c r="R257" s="37">
        <v>0.47291338356376827</v>
      </c>
      <c r="S257" s="37">
        <v>0.66459015462176474</v>
      </c>
      <c r="T257" s="26" t="s">
        <v>1474</v>
      </c>
      <c r="U257" s="26"/>
      <c r="V257" s="26"/>
      <c r="W257" s="26"/>
      <c r="X257" s="26"/>
      <c r="Y257" s="27" t="s">
        <v>1513</v>
      </c>
    </row>
    <row r="258" spans="1:25" x14ac:dyDescent="0.2">
      <c r="A258" s="25" t="s">
        <v>1428</v>
      </c>
      <c r="B258" s="26" t="s">
        <v>2432</v>
      </c>
      <c r="C258" s="37">
        <v>2.3595960486564529</v>
      </c>
      <c r="D258" s="37">
        <v>2.2779948279546156</v>
      </c>
      <c r="E258" s="37">
        <v>2.2740995351544431</v>
      </c>
      <c r="F258" s="37">
        <v>0.2840132702172436</v>
      </c>
      <c r="G258" s="26" t="s">
        <v>1518</v>
      </c>
      <c r="H258" s="26"/>
      <c r="I258" s="26"/>
      <c r="J258" s="26"/>
      <c r="K258" s="26"/>
      <c r="L258" s="27" t="s">
        <v>1513</v>
      </c>
      <c r="N258" s="25" t="s">
        <v>1427</v>
      </c>
      <c r="O258" s="26" t="s">
        <v>1940</v>
      </c>
      <c r="P258" s="37">
        <v>2.0102331179302659</v>
      </c>
      <c r="Q258" s="37">
        <v>2.2037164668742131</v>
      </c>
      <c r="R258" s="37">
        <v>1.8188438943204599</v>
      </c>
      <c r="S258" s="37">
        <v>0.63578123896809491</v>
      </c>
      <c r="T258" s="26" t="s">
        <v>1459</v>
      </c>
      <c r="U258" s="26"/>
      <c r="V258" s="26"/>
      <c r="W258" s="26"/>
      <c r="X258" s="26"/>
      <c r="Y258" s="27" t="s">
        <v>1513</v>
      </c>
    </row>
    <row r="259" spans="1:25" x14ac:dyDescent="0.2">
      <c r="A259" s="25" t="s">
        <v>1428</v>
      </c>
      <c r="B259" s="26" t="s">
        <v>2396</v>
      </c>
      <c r="C259" s="37">
        <v>1.3258733916122105</v>
      </c>
      <c r="D259" s="37">
        <v>2.0554284099815527</v>
      </c>
      <c r="E259" s="37">
        <v>1.2418797932037859</v>
      </c>
      <c r="F259" s="37">
        <v>0.27902069434363241</v>
      </c>
      <c r="G259" s="26" t="s">
        <v>1510</v>
      </c>
      <c r="H259" s="26"/>
      <c r="I259" s="26"/>
      <c r="J259" s="26"/>
      <c r="K259" s="26"/>
      <c r="L259" s="27" t="s">
        <v>1513</v>
      </c>
      <c r="N259" s="25" t="s">
        <v>1427</v>
      </c>
      <c r="O259" s="26" t="s">
        <v>1751</v>
      </c>
      <c r="P259" s="37">
        <v>0.44310897471948252</v>
      </c>
      <c r="Q259" s="37">
        <v>0.66215514480176663</v>
      </c>
      <c r="R259" s="37">
        <v>0.25912796089585627</v>
      </c>
      <c r="S259" s="37">
        <v>0.61117169874656407</v>
      </c>
      <c r="T259" s="26" t="s">
        <v>1475</v>
      </c>
      <c r="U259" s="26"/>
      <c r="V259" s="26"/>
      <c r="W259" s="26"/>
      <c r="X259" s="26"/>
      <c r="Y259" s="27" t="s">
        <v>1436</v>
      </c>
    </row>
    <row r="260" spans="1:25" x14ac:dyDescent="0.2">
      <c r="A260" s="25" t="s">
        <v>1428</v>
      </c>
      <c r="B260" s="26" t="s">
        <v>1175</v>
      </c>
      <c r="C260" s="37">
        <v>1.8780251032231803</v>
      </c>
      <c r="D260" s="37">
        <v>1.9449356484498883</v>
      </c>
      <c r="E260" s="37">
        <v>1.7958595760694052</v>
      </c>
      <c r="F260" s="37">
        <v>0.272947973083355</v>
      </c>
      <c r="G260" s="26" t="s">
        <v>1483</v>
      </c>
      <c r="H260" s="26"/>
      <c r="I260" s="26"/>
      <c r="J260" s="26"/>
      <c r="K260" s="26"/>
      <c r="L260" s="27" t="s">
        <v>1436</v>
      </c>
      <c r="N260" s="25" t="s">
        <v>1427</v>
      </c>
      <c r="O260" s="26" t="s">
        <v>1927</v>
      </c>
      <c r="P260" s="37">
        <v>1.6325391154101376</v>
      </c>
      <c r="Q260" s="37">
        <v>1.753773738942404</v>
      </c>
      <c r="R260" s="37">
        <v>1.4488632918222863</v>
      </c>
      <c r="S260" s="37">
        <v>0.61015787872805849</v>
      </c>
      <c r="T260" s="26" t="s">
        <v>1519</v>
      </c>
      <c r="U260" s="26"/>
      <c r="V260" s="26"/>
      <c r="W260" s="26"/>
      <c r="X260" s="26"/>
      <c r="Y260" s="27" t="s">
        <v>1436</v>
      </c>
    </row>
    <row r="261" spans="1:25" x14ac:dyDescent="0.2">
      <c r="A261" s="25" t="s">
        <v>1428</v>
      </c>
      <c r="B261" s="26" t="s">
        <v>2516</v>
      </c>
      <c r="C261" s="37">
        <v>1.9949335056643502</v>
      </c>
      <c r="D261" s="37">
        <v>1.9505666181098147</v>
      </c>
      <c r="E261" s="37">
        <v>1.9129894998761581</v>
      </c>
      <c r="F261" s="37">
        <v>0.27221209503540911</v>
      </c>
      <c r="G261" s="26" t="s">
        <v>1519</v>
      </c>
      <c r="H261" s="26"/>
      <c r="I261" s="26"/>
      <c r="J261" s="26"/>
      <c r="K261" s="26"/>
      <c r="L261" s="27" t="s">
        <v>1513</v>
      </c>
      <c r="N261" s="25" t="s">
        <v>1427</v>
      </c>
      <c r="O261" s="26" t="s">
        <v>865</v>
      </c>
      <c r="P261" s="37">
        <v>1.8077822079213495</v>
      </c>
      <c r="Q261" s="37">
        <v>1.5706054916834078</v>
      </c>
      <c r="R261" s="37">
        <v>1.6345775191485601</v>
      </c>
      <c r="S261" s="37">
        <v>0.57537352180055068</v>
      </c>
      <c r="T261" s="26" t="s">
        <v>1447</v>
      </c>
      <c r="U261" s="26"/>
      <c r="V261" s="26"/>
      <c r="W261" s="26"/>
      <c r="X261" s="26"/>
      <c r="Y261" s="27" t="s">
        <v>1513</v>
      </c>
    </row>
    <row r="262" spans="1:25" x14ac:dyDescent="0.2">
      <c r="A262" s="25" t="s">
        <v>1428</v>
      </c>
      <c r="B262" s="26" t="s">
        <v>2488</v>
      </c>
      <c r="C262" s="37">
        <v>1.6315121717716747</v>
      </c>
      <c r="D262" s="37">
        <v>1.1441150241222495</v>
      </c>
      <c r="E262" s="37">
        <v>1.550296805112001</v>
      </c>
      <c r="F262" s="37">
        <v>0.26979160824334825</v>
      </c>
      <c r="G262" s="26" t="s">
        <v>1520</v>
      </c>
      <c r="H262" s="26"/>
      <c r="I262" s="26"/>
      <c r="J262" s="26"/>
      <c r="K262" s="26"/>
      <c r="L262" s="27" t="s">
        <v>1513</v>
      </c>
      <c r="N262" s="25" t="s">
        <v>1427</v>
      </c>
      <c r="O262" s="26" t="s">
        <v>1946</v>
      </c>
      <c r="P262" s="37">
        <v>2.0974168283599468</v>
      </c>
      <c r="Q262" s="37">
        <v>1.9581524862474093</v>
      </c>
      <c r="R262" s="37">
        <v>1.9258595573724282</v>
      </c>
      <c r="S262" s="37">
        <v>0.56990091837564205</v>
      </c>
      <c r="T262" s="26" t="s">
        <v>1443</v>
      </c>
      <c r="U262" s="26"/>
      <c r="V262" s="26"/>
      <c r="W262" s="26"/>
      <c r="X262" s="26"/>
      <c r="Y262" s="27" t="s">
        <v>1513</v>
      </c>
    </row>
    <row r="263" spans="1:25" x14ac:dyDescent="0.2">
      <c r="A263" s="25" t="s">
        <v>1428</v>
      </c>
      <c r="B263" s="26" t="s">
        <v>2341</v>
      </c>
      <c r="C263" s="37">
        <v>1.3130899955353244</v>
      </c>
      <c r="D263" s="37">
        <v>1.1266575797675107</v>
      </c>
      <c r="E263" s="37">
        <v>1.232237125379309</v>
      </c>
      <c r="F263" s="37">
        <v>0.26858742092354732</v>
      </c>
      <c r="G263" s="26" t="s">
        <v>1525</v>
      </c>
      <c r="H263" s="26"/>
      <c r="I263" s="26"/>
      <c r="J263" s="26"/>
      <c r="K263" s="26"/>
      <c r="L263" s="27" t="s">
        <v>1513</v>
      </c>
      <c r="N263" s="25" t="s">
        <v>1427</v>
      </c>
      <c r="O263" s="26" t="s">
        <v>721</v>
      </c>
      <c r="P263" s="37">
        <v>1.270949264222885</v>
      </c>
      <c r="Q263" s="37">
        <v>1.2244787184435852</v>
      </c>
      <c r="R263" s="37">
        <v>1.0996911416106783</v>
      </c>
      <c r="S263" s="37">
        <v>0.56890716898315419</v>
      </c>
      <c r="T263" s="26" t="s">
        <v>1447</v>
      </c>
      <c r="U263" s="26"/>
      <c r="V263" s="26"/>
      <c r="W263" s="26"/>
      <c r="X263" s="26"/>
      <c r="Y263" s="27" t="s">
        <v>1513</v>
      </c>
    </row>
    <row r="264" spans="1:25" x14ac:dyDescent="0.2">
      <c r="A264" s="25" t="s">
        <v>1428</v>
      </c>
      <c r="B264" s="26" t="s">
        <v>2547</v>
      </c>
      <c r="C264" s="37">
        <v>0.42869588128032332</v>
      </c>
      <c r="D264" s="37">
        <v>5.6452479705706021E-2</v>
      </c>
      <c r="E264" s="37">
        <v>0.35427386230614866</v>
      </c>
      <c r="F264" s="37">
        <v>0.24722459570855132</v>
      </c>
      <c r="G264" s="26" t="s">
        <v>1497</v>
      </c>
      <c r="H264" s="26"/>
      <c r="I264" s="26"/>
      <c r="J264" s="26"/>
      <c r="K264" s="26"/>
      <c r="L264" s="27" t="s">
        <v>1436</v>
      </c>
      <c r="N264" s="25" t="s">
        <v>1427</v>
      </c>
      <c r="O264" s="26" t="s">
        <v>1930</v>
      </c>
      <c r="P264" s="37">
        <v>1.7446039205373063</v>
      </c>
      <c r="Q264" s="37">
        <v>1.9162946780385153</v>
      </c>
      <c r="R264" s="37">
        <v>1.5758474482852649</v>
      </c>
      <c r="S264" s="37">
        <v>0.56059686636813577</v>
      </c>
      <c r="T264" s="26" t="s">
        <v>1514</v>
      </c>
      <c r="U264" s="26"/>
      <c r="V264" s="26"/>
      <c r="W264" s="26"/>
      <c r="X264" s="26"/>
      <c r="Y264" s="27" t="s">
        <v>1513</v>
      </c>
    </row>
    <row r="265" spans="1:25" x14ac:dyDescent="0.2">
      <c r="A265" s="25" t="s">
        <v>1428</v>
      </c>
      <c r="B265" s="26" t="s">
        <v>2337</v>
      </c>
      <c r="C265" s="37">
        <v>1.3088440717481657</v>
      </c>
      <c r="D265" s="37">
        <v>1.3447409612250549</v>
      </c>
      <c r="E265" s="37">
        <v>1.2386531888187724</v>
      </c>
      <c r="F265" s="37">
        <v>0.23316906600810142</v>
      </c>
      <c r="G265" s="26" t="s">
        <v>1465</v>
      </c>
      <c r="H265" s="26"/>
      <c r="I265" s="26"/>
      <c r="J265" s="26"/>
      <c r="K265" s="26"/>
      <c r="L265" s="27" t="s">
        <v>1513</v>
      </c>
      <c r="N265" s="25" t="s">
        <v>1427</v>
      </c>
      <c r="O265" s="26" t="s">
        <v>1607</v>
      </c>
      <c r="P265" s="37">
        <v>0.78565116521934086</v>
      </c>
      <c r="Q265" s="37">
        <v>1.0146351524552608</v>
      </c>
      <c r="R265" s="37">
        <v>0.6201750216952755</v>
      </c>
      <c r="S265" s="37">
        <v>0.54969985020620593</v>
      </c>
      <c r="T265" s="26" t="s">
        <v>1463</v>
      </c>
      <c r="U265" s="26"/>
      <c r="V265" s="26"/>
      <c r="W265" s="26"/>
      <c r="X265" s="26"/>
      <c r="Y265" s="27" t="s">
        <v>1436</v>
      </c>
    </row>
    <row r="266" spans="1:25" x14ac:dyDescent="0.2">
      <c r="A266" s="25" t="s">
        <v>1428</v>
      </c>
      <c r="B266" s="26" t="s">
        <v>2483</v>
      </c>
      <c r="C266" s="37">
        <v>1.5622590516291937</v>
      </c>
      <c r="D266" s="37">
        <v>1.3693525582304453</v>
      </c>
      <c r="E266" s="37">
        <v>1.4950582015040279</v>
      </c>
      <c r="F266" s="37">
        <v>0.22323639203110371</v>
      </c>
      <c r="G266" s="26" t="s">
        <v>1534</v>
      </c>
      <c r="H266" s="26"/>
      <c r="I266" s="26"/>
      <c r="J266" s="26"/>
      <c r="K266" s="26"/>
      <c r="L266" s="27" t="s">
        <v>1513</v>
      </c>
      <c r="N266" s="25" t="s">
        <v>1427</v>
      </c>
      <c r="O266" s="26" t="s">
        <v>1776</v>
      </c>
      <c r="P266" s="37">
        <v>2.5406689345086093</v>
      </c>
      <c r="Q266" s="37">
        <v>2.6170719833107552</v>
      </c>
      <c r="R266" s="37">
        <v>2.3752937118697233</v>
      </c>
      <c r="S266" s="37">
        <v>0.54936459828236883</v>
      </c>
      <c r="T266" s="26" t="s">
        <v>1497</v>
      </c>
      <c r="U266" s="26"/>
      <c r="V266" s="26"/>
      <c r="W266" s="26"/>
      <c r="X266" s="26"/>
      <c r="Y266" s="27" t="s">
        <v>1436</v>
      </c>
    </row>
    <row r="267" spans="1:25" x14ac:dyDescent="0.2">
      <c r="A267" s="25" t="s">
        <v>1428</v>
      </c>
      <c r="B267" s="26" t="s">
        <v>2126</v>
      </c>
      <c r="C267" s="37">
        <v>1.2352198703940607</v>
      </c>
      <c r="D267" s="37">
        <v>1.3272075010096795</v>
      </c>
      <c r="E267" s="37">
        <v>1.1731732248083027</v>
      </c>
      <c r="F267" s="37">
        <v>0.20611449516484784</v>
      </c>
      <c r="G267" s="26" t="s">
        <v>1469</v>
      </c>
      <c r="H267" s="26"/>
      <c r="I267" s="26"/>
      <c r="J267" s="26"/>
      <c r="K267" s="26"/>
      <c r="L267" s="27" t="s">
        <v>1436</v>
      </c>
      <c r="N267" s="25" t="s">
        <v>1427</v>
      </c>
      <c r="O267" s="26" t="s">
        <v>1831</v>
      </c>
      <c r="P267" s="37">
        <v>0.81176725702353203</v>
      </c>
      <c r="Q267" s="37">
        <v>0.50008147925981394</v>
      </c>
      <c r="R267" s="37">
        <v>0.64653597146744668</v>
      </c>
      <c r="S267" s="37">
        <v>0.54888644964311617</v>
      </c>
      <c r="T267" s="26" t="s">
        <v>1500</v>
      </c>
      <c r="U267" s="26"/>
      <c r="V267" s="26"/>
      <c r="W267" s="26"/>
      <c r="X267" s="26"/>
      <c r="Y267" s="27" t="s">
        <v>1513</v>
      </c>
    </row>
    <row r="268" spans="1:25" x14ac:dyDescent="0.2">
      <c r="A268" s="25" t="s">
        <v>1428</v>
      </c>
      <c r="B268" s="26" t="s">
        <v>1169</v>
      </c>
      <c r="C268" s="37">
        <v>1.8456001353143381</v>
      </c>
      <c r="D268" s="37">
        <v>1.7237485236493428</v>
      </c>
      <c r="E268" s="37">
        <v>1.7882015549701826</v>
      </c>
      <c r="F268" s="37">
        <v>0.19067395665189868</v>
      </c>
      <c r="G268" s="26" t="s">
        <v>1447</v>
      </c>
      <c r="H268" s="26"/>
      <c r="I268" s="26"/>
      <c r="J268" s="26"/>
      <c r="K268" s="26"/>
      <c r="L268" s="27" t="s">
        <v>1513</v>
      </c>
      <c r="N268" s="25" t="s">
        <v>1427</v>
      </c>
      <c r="O268" s="26" t="s">
        <v>1656</v>
      </c>
      <c r="P268" s="37">
        <v>1.3779940070978214</v>
      </c>
      <c r="Q268" s="37">
        <v>1.2684900199049434</v>
      </c>
      <c r="R268" s="37">
        <v>1.2163713405402974</v>
      </c>
      <c r="S268" s="37">
        <v>0.53689887680805126</v>
      </c>
      <c r="T268" s="26" t="s">
        <v>1559</v>
      </c>
      <c r="U268" s="26"/>
      <c r="V268" s="26"/>
      <c r="W268" s="26"/>
      <c r="X268" s="26"/>
      <c r="Y268" s="27" t="s">
        <v>1436</v>
      </c>
    </row>
    <row r="269" spans="1:25" x14ac:dyDescent="0.2">
      <c r="A269" s="25" t="s">
        <v>1428</v>
      </c>
      <c r="B269" s="26" t="s">
        <v>2236</v>
      </c>
      <c r="C269" s="37">
        <v>1.6517877038312887</v>
      </c>
      <c r="D269" s="37">
        <v>2.1116862929829656</v>
      </c>
      <c r="E269" s="37">
        <v>1.5970332783315391</v>
      </c>
      <c r="F269" s="37">
        <v>0.18189026438703534</v>
      </c>
      <c r="G269" s="26" t="s">
        <v>1477</v>
      </c>
      <c r="H269" s="26"/>
      <c r="I269" s="26"/>
      <c r="J269" s="26"/>
      <c r="K269" s="26"/>
      <c r="L269" s="27" t="s">
        <v>1436</v>
      </c>
      <c r="N269" s="25" t="s">
        <v>1427</v>
      </c>
      <c r="O269" s="26" t="s">
        <v>1785</v>
      </c>
      <c r="P269" s="37">
        <v>2.8100529814680781</v>
      </c>
      <c r="Q269" s="37">
        <v>3.0727801840186717</v>
      </c>
      <c r="R269" s="37">
        <v>2.6485047354258304</v>
      </c>
      <c r="S269" s="37">
        <v>0.53665165720751951</v>
      </c>
      <c r="T269" s="26" t="s">
        <v>1457</v>
      </c>
      <c r="U269" s="26"/>
      <c r="V269" s="26"/>
      <c r="W269" s="26"/>
      <c r="X269" s="26"/>
      <c r="Y269" s="27" t="s">
        <v>1436</v>
      </c>
    </row>
    <row r="270" spans="1:25" x14ac:dyDescent="0.2">
      <c r="A270" s="25" t="s">
        <v>1428</v>
      </c>
      <c r="B270" s="26" t="s">
        <v>2479</v>
      </c>
      <c r="C270" s="37">
        <v>1.6176130611676254</v>
      </c>
      <c r="D270" s="37">
        <v>1.923550412904921</v>
      </c>
      <c r="E270" s="37">
        <v>1.5639271748778165</v>
      </c>
      <c r="F270" s="37">
        <v>0.17834065396504406</v>
      </c>
      <c r="G270" s="26" t="s">
        <v>1507</v>
      </c>
      <c r="H270" s="26"/>
      <c r="I270" s="26"/>
      <c r="J270" s="26"/>
      <c r="K270" s="26"/>
      <c r="L270" s="27" t="s">
        <v>1513</v>
      </c>
      <c r="N270" s="25" t="s">
        <v>1427</v>
      </c>
      <c r="O270" s="26" t="s">
        <v>1822</v>
      </c>
      <c r="P270" s="37">
        <v>0.77071746992866685</v>
      </c>
      <c r="Q270" s="37">
        <v>0.92284223136046972</v>
      </c>
      <c r="R270" s="37">
        <v>0.61928068410207027</v>
      </c>
      <c r="S270" s="37">
        <v>0.5030621134368114</v>
      </c>
      <c r="T270" s="26" t="s">
        <v>1532</v>
      </c>
      <c r="U270" s="26"/>
      <c r="V270" s="26"/>
      <c r="W270" s="26"/>
      <c r="X270" s="26"/>
      <c r="Y270" s="27" t="s">
        <v>1513</v>
      </c>
    </row>
    <row r="271" spans="1:25" x14ac:dyDescent="0.2">
      <c r="A271" s="25" t="s">
        <v>1428</v>
      </c>
      <c r="B271" s="26" t="s">
        <v>2277</v>
      </c>
      <c r="C271" s="37">
        <v>2.524750613347055</v>
      </c>
      <c r="D271" s="37">
        <v>3.0818482040321826</v>
      </c>
      <c r="E271" s="37">
        <v>2.4721826164446172</v>
      </c>
      <c r="F271" s="37">
        <v>0.17462710580215984</v>
      </c>
      <c r="G271" s="26" t="s">
        <v>1457</v>
      </c>
      <c r="H271" s="26"/>
      <c r="I271" s="26"/>
      <c r="J271" s="26"/>
      <c r="K271" s="26"/>
      <c r="L271" s="27" t="s">
        <v>1436</v>
      </c>
      <c r="N271" s="25" t="s">
        <v>1427</v>
      </c>
      <c r="O271" s="26" t="s">
        <v>1824</v>
      </c>
      <c r="P271" s="37">
        <v>0.91927443978625889</v>
      </c>
      <c r="Q271" s="37">
        <v>1.0522291058634363</v>
      </c>
      <c r="R271" s="37">
        <v>0.77421693128732338</v>
      </c>
      <c r="S271" s="37">
        <v>0.48187061285697597</v>
      </c>
      <c r="T271" s="26" t="s">
        <v>1523</v>
      </c>
      <c r="U271" s="26"/>
      <c r="V271" s="26"/>
      <c r="W271" s="26"/>
      <c r="X271" s="26"/>
      <c r="Y271" s="27" t="s">
        <v>1513</v>
      </c>
    </row>
    <row r="272" spans="1:25" x14ac:dyDescent="0.2">
      <c r="A272" s="25" t="s">
        <v>1428</v>
      </c>
      <c r="B272" s="26" t="s">
        <v>2480</v>
      </c>
      <c r="C272" s="37">
        <v>1.6211141981623896</v>
      </c>
      <c r="D272" s="37">
        <v>1.4133386085042488</v>
      </c>
      <c r="E272" s="37">
        <v>1.5742528943740248</v>
      </c>
      <c r="F272" s="37">
        <v>0.15566988161761997</v>
      </c>
      <c r="G272" s="26" t="s">
        <v>1533</v>
      </c>
      <c r="H272" s="26"/>
      <c r="I272" s="26"/>
      <c r="J272" s="26"/>
      <c r="K272" s="26"/>
      <c r="L272" s="27" t="s">
        <v>1513</v>
      </c>
      <c r="N272" s="25" t="s">
        <v>1427</v>
      </c>
      <c r="O272" s="26" t="s">
        <v>981</v>
      </c>
      <c r="P272" s="37">
        <v>0.39724118807149283</v>
      </c>
      <c r="Q272" s="37">
        <v>-0.38954230648598598</v>
      </c>
      <c r="R272" s="37">
        <v>0.25275125908760321</v>
      </c>
      <c r="S272" s="37">
        <v>0.47998515451986284</v>
      </c>
      <c r="T272" s="26" t="s">
        <v>1447</v>
      </c>
      <c r="U272" s="26"/>
      <c r="V272" s="26"/>
      <c r="W272" s="26"/>
      <c r="X272" s="26"/>
      <c r="Y272" s="27" t="s">
        <v>1436</v>
      </c>
    </row>
    <row r="273" spans="1:25" x14ac:dyDescent="0.2">
      <c r="A273" s="25" t="s">
        <v>1428</v>
      </c>
      <c r="B273" s="26" t="s">
        <v>2228</v>
      </c>
      <c r="C273" s="37">
        <v>1.6980005187259721</v>
      </c>
      <c r="D273" s="37">
        <v>1.7008519892665457</v>
      </c>
      <c r="E273" s="37">
        <v>1.6530881590716779</v>
      </c>
      <c r="F273" s="37">
        <v>0.1491956293432854</v>
      </c>
      <c r="G273" s="26" t="s">
        <v>1472</v>
      </c>
      <c r="H273" s="26"/>
      <c r="I273" s="26"/>
      <c r="J273" s="26"/>
      <c r="K273" s="26"/>
      <c r="L273" s="27" t="s">
        <v>1436</v>
      </c>
      <c r="N273" s="25" t="s">
        <v>1427</v>
      </c>
      <c r="O273" s="26" t="s">
        <v>1760</v>
      </c>
      <c r="P273" s="37">
        <v>0.38203238977812326</v>
      </c>
      <c r="Q273" s="37">
        <v>0.3847706000301403</v>
      </c>
      <c r="R273" s="37">
        <v>0.23800336192998142</v>
      </c>
      <c r="S273" s="37">
        <v>0.47845407408805674</v>
      </c>
      <c r="T273" s="26" t="s">
        <v>1445</v>
      </c>
      <c r="U273" s="26"/>
      <c r="V273" s="26"/>
      <c r="W273" s="26"/>
      <c r="X273" s="26"/>
      <c r="Y273" s="27" t="s">
        <v>1436</v>
      </c>
    </row>
    <row r="274" spans="1:25" x14ac:dyDescent="0.2">
      <c r="A274" s="25" t="s">
        <v>1428</v>
      </c>
      <c r="B274" s="26" t="s">
        <v>2481</v>
      </c>
      <c r="C274" s="37">
        <v>1.6509006698810655</v>
      </c>
      <c r="D274" s="37">
        <v>1.403325818405164</v>
      </c>
      <c r="E274" s="37">
        <v>1.6070536068479371</v>
      </c>
      <c r="F274" s="37">
        <v>0.1456567905680462</v>
      </c>
      <c r="G274" s="26" t="s">
        <v>1526</v>
      </c>
      <c r="H274" s="26"/>
      <c r="I274" s="26"/>
      <c r="J274" s="26"/>
      <c r="K274" s="26"/>
      <c r="L274" s="27" t="s">
        <v>1513</v>
      </c>
      <c r="N274" s="25" t="s">
        <v>1427</v>
      </c>
      <c r="O274" s="26" t="s">
        <v>1949</v>
      </c>
      <c r="P274" s="37">
        <v>1.8748049540286778</v>
      </c>
      <c r="Q274" s="37">
        <v>1.7753059468403725</v>
      </c>
      <c r="R274" s="37">
        <v>1.7311252167247999</v>
      </c>
      <c r="S274" s="37">
        <v>0.47729375601578744</v>
      </c>
      <c r="T274" s="26" t="s">
        <v>1483</v>
      </c>
      <c r="U274" s="26"/>
      <c r="V274" s="26"/>
      <c r="W274" s="26"/>
      <c r="X274" s="26"/>
      <c r="Y274" s="27" t="s">
        <v>1513</v>
      </c>
    </row>
    <row r="275" spans="1:25" x14ac:dyDescent="0.2">
      <c r="A275" s="25" t="s">
        <v>1428</v>
      </c>
      <c r="B275" s="26" t="s">
        <v>2512</v>
      </c>
      <c r="C275" s="37">
        <v>1.8906171615842871</v>
      </c>
      <c r="D275" s="37">
        <v>2.0746551039134742</v>
      </c>
      <c r="E275" s="37">
        <v>1.8471868767084021</v>
      </c>
      <c r="F275" s="37">
        <v>0.14427228349816368</v>
      </c>
      <c r="G275" s="26" t="s">
        <v>1435</v>
      </c>
      <c r="H275" s="26"/>
      <c r="I275" s="26"/>
      <c r="J275" s="26"/>
      <c r="K275" s="26"/>
      <c r="L275" s="27" t="s">
        <v>1513</v>
      </c>
      <c r="N275" s="25" t="s">
        <v>1427</v>
      </c>
      <c r="O275" s="26" t="s">
        <v>1871</v>
      </c>
      <c r="P275" s="37">
        <v>1.4631864995701411</v>
      </c>
      <c r="Q275" s="37">
        <v>1.4422972068141824</v>
      </c>
      <c r="R275" s="37">
        <v>1.3246884303109705</v>
      </c>
      <c r="S275" s="37">
        <v>0.46008062735969457</v>
      </c>
      <c r="T275" s="26" t="s">
        <v>1516</v>
      </c>
      <c r="U275" s="26"/>
      <c r="V275" s="26"/>
      <c r="W275" s="26"/>
      <c r="X275" s="26"/>
      <c r="Y275" s="27" t="s">
        <v>1513</v>
      </c>
    </row>
    <row r="276" spans="1:25" x14ac:dyDescent="0.2">
      <c r="A276" s="25" t="s">
        <v>1428</v>
      </c>
      <c r="B276" s="26" t="s">
        <v>2511</v>
      </c>
      <c r="C276" s="37">
        <v>1.7247458277813226</v>
      </c>
      <c r="D276" s="37">
        <v>1.9759739168539805</v>
      </c>
      <c r="E276" s="37">
        <v>1.6854856383014638</v>
      </c>
      <c r="F276" s="37">
        <v>0.13041952644374399</v>
      </c>
      <c r="G276" s="26" t="s">
        <v>1562</v>
      </c>
      <c r="H276" s="26"/>
      <c r="I276" s="26"/>
      <c r="J276" s="26"/>
      <c r="K276" s="26"/>
      <c r="L276" s="27" t="s">
        <v>1513</v>
      </c>
      <c r="N276" s="25" t="s">
        <v>1427</v>
      </c>
      <c r="O276" s="26" t="s">
        <v>1947</v>
      </c>
      <c r="P276" s="37">
        <v>2.1640316268132551</v>
      </c>
      <c r="Q276" s="37">
        <v>2.0766938322779933</v>
      </c>
      <c r="R276" s="37">
        <v>2.0266386930871825</v>
      </c>
      <c r="S276" s="37">
        <v>0.45640944658363813</v>
      </c>
      <c r="T276" s="26" t="s">
        <v>1545</v>
      </c>
      <c r="U276" s="26" t="s">
        <v>1495</v>
      </c>
      <c r="V276" s="26"/>
      <c r="W276" s="26"/>
      <c r="X276" s="26"/>
      <c r="Y276" s="27" t="s">
        <v>1513</v>
      </c>
    </row>
    <row r="277" spans="1:25" x14ac:dyDescent="0.2">
      <c r="A277" s="25" t="s">
        <v>1428</v>
      </c>
      <c r="B277" s="26" t="s">
        <v>2152</v>
      </c>
      <c r="C277" s="37">
        <v>0.42057575785080936</v>
      </c>
      <c r="D277" s="37">
        <v>0.98917432857396659</v>
      </c>
      <c r="E277" s="37">
        <v>0.38417877101772013</v>
      </c>
      <c r="F277" s="37">
        <v>0.12090817313008441</v>
      </c>
      <c r="G277" s="26" t="s">
        <v>1475</v>
      </c>
      <c r="H277" s="26"/>
      <c r="I277" s="26"/>
      <c r="J277" s="26"/>
      <c r="K277" s="26"/>
      <c r="L277" s="27" t="s">
        <v>1436</v>
      </c>
      <c r="N277" s="25" t="s">
        <v>1427</v>
      </c>
      <c r="O277" s="26" t="s">
        <v>679</v>
      </c>
      <c r="P277" s="37">
        <v>1.3325423078456538</v>
      </c>
      <c r="Q277" s="37">
        <v>1.3246884303109705</v>
      </c>
      <c r="R277" s="37">
        <v>1.1962693599147798</v>
      </c>
      <c r="S277" s="37">
        <v>0.45268893430469281</v>
      </c>
      <c r="T277" s="26" t="s">
        <v>1447</v>
      </c>
      <c r="U277" s="26"/>
      <c r="V277" s="26"/>
      <c r="W277" s="26"/>
      <c r="X277" s="26"/>
      <c r="Y277" s="27" t="s">
        <v>1513</v>
      </c>
    </row>
    <row r="278" spans="1:25" x14ac:dyDescent="0.2">
      <c r="A278" s="25" t="s">
        <v>1428</v>
      </c>
      <c r="B278" s="26" t="s">
        <v>2292</v>
      </c>
      <c r="C278" s="37">
        <v>0.7697316460585113</v>
      </c>
      <c r="D278" s="37">
        <v>0.17528044692935774</v>
      </c>
      <c r="E278" s="37">
        <v>0.73476197047008285</v>
      </c>
      <c r="F278" s="37">
        <v>0.11616674780629736</v>
      </c>
      <c r="G278" s="26" t="s">
        <v>1485</v>
      </c>
      <c r="H278" s="26" t="s">
        <v>1485</v>
      </c>
      <c r="I278" s="26"/>
      <c r="J278" s="26"/>
      <c r="K278" s="26"/>
      <c r="L278" s="27" t="s">
        <v>1436</v>
      </c>
      <c r="N278" s="25" t="s">
        <v>1427</v>
      </c>
      <c r="O278" s="26" t="s">
        <v>1955</v>
      </c>
      <c r="P278" s="37">
        <v>1.9823585732422018</v>
      </c>
      <c r="Q278" s="37">
        <v>1.8642143304613297</v>
      </c>
      <c r="R278" s="37">
        <v>1.846641949547809</v>
      </c>
      <c r="S278" s="37">
        <v>0.45084086519365973</v>
      </c>
      <c r="T278" s="26" t="s">
        <v>1554</v>
      </c>
      <c r="U278" s="26"/>
      <c r="V278" s="26"/>
      <c r="W278" s="26"/>
      <c r="X278" s="26"/>
      <c r="Y278" s="27" t="s">
        <v>1436</v>
      </c>
    </row>
    <row r="279" spans="1:25" x14ac:dyDescent="0.2">
      <c r="A279" s="25" t="s">
        <v>1428</v>
      </c>
      <c r="B279" s="26" t="s">
        <v>2272</v>
      </c>
      <c r="C279" s="37">
        <v>2.9542240977778933</v>
      </c>
      <c r="D279" s="37">
        <v>3.227527556512642</v>
      </c>
      <c r="E279" s="37">
        <v>2.9198144602522573</v>
      </c>
      <c r="F279" s="37">
        <v>0.11430634163130096</v>
      </c>
      <c r="G279" s="26" t="s">
        <v>1458</v>
      </c>
      <c r="H279" s="26"/>
      <c r="I279" s="26"/>
      <c r="J279" s="26"/>
      <c r="K279" s="26"/>
      <c r="L279" s="27" t="s">
        <v>1436</v>
      </c>
      <c r="N279" s="25" t="s">
        <v>1427</v>
      </c>
      <c r="O279" s="26" t="s">
        <v>1891</v>
      </c>
      <c r="P279" s="37">
        <v>1.3027353205179371</v>
      </c>
      <c r="Q279" s="37">
        <v>1.1827207430779159</v>
      </c>
      <c r="R279" s="37">
        <v>1.1689083809238316</v>
      </c>
      <c r="S279" s="37">
        <v>0.44456347049045253</v>
      </c>
      <c r="T279" s="26" t="s">
        <v>1557</v>
      </c>
      <c r="U279" s="26"/>
      <c r="V279" s="26"/>
      <c r="W279" s="26"/>
      <c r="X279" s="26"/>
      <c r="Y279" s="27" t="s">
        <v>1513</v>
      </c>
    </row>
    <row r="280" spans="1:25" x14ac:dyDescent="0.2">
      <c r="A280" s="25" t="s">
        <v>1428</v>
      </c>
      <c r="B280" s="26" t="s">
        <v>2473</v>
      </c>
      <c r="C280" s="37">
        <v>1.3881071248045631</v>
      </c>
      <c r="D280" s="37">
        <v>1.5254983430528792</v>
      </c>
      <c r="E280" s="37">
        <v>1.3539671263284798</v>
      </c>
      <c r="F280" s="37">
        <v>0.11341062009711271</v>
      </c>
      <c r="G280" s="26" t="s">
        <v>1557</v>
      </c>
      <c r="H280" s="26"/>
      <c r="I280" s="26"/>
      <c r="J280" s="26"/>
      <c r="K280" s="26"/>
      <c r="L280" s="27" t="s">
        <v>1513</v>
      </c>
      <c r="N280" s="25" t="s">
        <v>1427</v>
      </c>
      <c r="O280" s="26" t="s">
        <v>1979</v>
      </c>
      <c r="P280" s="37">
        <v>2.3203009976054867</v>
      </c>
      <c r="Q280" s="37">
        <v>2.2340837428692706</v>
      </c>
      <c r="R280" s="37">
        <v>2.1873531279163787</v>
      </c>
      <c r="S280" s="37">
        <v>0.44164326347567223</v>
      </c>
      <c r="T280" s="26" t="s">
        <v>1549</v>
      </c>
      <c r="U280" s="26"/>
      <c r="V280" s="26"/>
      <c r="W280" s="26"/>
      <c r="X280" s="26"/>
      <c r="Y280" s="27" t="s">
        <v>1513</v>
      </c>
    </row>
    <row r="281" spans="1:25" x14ac:dyDescent="0.2">
      <c r="A281" s="25" t="s">
        <v>1428</v>
      </c>
      <c r="B281" s="26" t="s">
        <v>2342</v>
      </c>
      <c r="C281" s="37">
        <v>1.1512135895265785</v>
      </c>
      <c r="D281" s="37">
        <v>0.91218302852031286</v>
      </c>
      <c r="E281" s="37">
        <v>1.1178071749323735</v>
      </c>
      <c r="F281" s="37">
        <v>0.11097370718994454</v>
      </c>
      <c r="G281" s="26" t="s">
        <v>1525</v>
      </c>
      <c r="H281" s="26"/>
      <c r="I281" s="26"/>
      <c r="J281" s="26"/>
      <c r="K281" s="26"/>
      <c r="L281" s="27" t="s">
        <v>1513</v>
      </c>
      <c r="N281" s="25" t="s">
        <v>1427</v>
      </c>
      <c r="O281" s="26" t="s">
        <v>1646</v>
      </c>
      <c r="P281" s="37">
        <v>1.4778659737448572</v>
      </c>
      <c r="Q281" s="37">
        <v>1.4550743912790629</v>
      </c>
      <c r="R281" s="37">
        <v>1.3451089557095384</v>
      </c>
      <c r="S281" s="37">
        <v>0.44100926800499385</v>
      </c>
      <c r="T281" s="26" t="s">
        <v>1507</v>
      </c>
      <c r="U281" s="26"/>
      <c r="V281" s="26"/>
      <c r="W281" s="26"/>
      <c r="X281" s="26"/>
      <c r="Y281" s="27" t="s">
        <v>1436</v>
      </c>
    </row>
    <row r="282" spans="1:25" x14ac:dyDescent="0.2">
      <c r="A282" s="25" t="s">
        <v>1428</v>
      </c>
      <c r="B282" s="26" t="s">
        <v>2425</v>
      </c>
      <c r="C282" s="37">
        <v>2.0331712484273678</v>
      </c>
      <c r="D282" s="37">
        <v>2.1667514231987144</v>
      </c>
      <c r="E282" s="37">
        <v>2.0021670700675673</v>
      </c>
      <c r="F282" s="37">
        <v>0.10299365115232037</v>
      </c>
      <c r="G282" s="26" t="s">
        <v>1500</v>
      </c>
      <c r="H282" s="26"/>
      <c r="I282" s="26"/>
      <c r="J282" s="26"/>
      <c r="K282" s="26"/>
      <c r="L282" s="27" t="s">
        <v>1513</v>
      </c>
      <c r="N282" s="25" t="s">
        <v>1427</v>
      </c>
      <c r="O282" s="26" t="s">
        <v>1889</v>
      </c>
      <c r="P282" s="37">
        <v>1.3713899215709386</v>
      </c>
      <c r="Q282" s="37">
        <v>1.3605284096718748</v>
      </c>
      <c r="R282" s="37">
        <v>1.2415033146267609</v>
      </c>
      <c r="S282" s="37">
        <v>0.43147396875745603</v>
      </c>
      <c r="T282" s="26" t="s">
        <v>1524</v>
      </c>
      <c r="U282" s="26" t="s">
        <v>1524</v>
      </c>
      <c r="V282" s="26"/>
      <c r="W282" s="26"/>
      <c r="X282" s="26"/>
      <c r="Y282" s="27" t="s">
        <v>1513</v>
      </c>
    </row>
    <row r="283" spans="1:25" x14ac:dyDescent="0.2">
      <c r="A283" s="25" t="s">
        <v>1428</v>
      </c>
      <c r="B283" s="26" t="s">
        <v>2490</v>
      </c>
      <c r="C283" s="37">
        <v>1.8679947637478636</v>
      </c>
      <c r="D283" s="37">
        <v>1.8087163425387094</v>
      </c>
      <c r="E283" s="37">
        <v>1.8400120498965973</v>
      </c>
      <c r="F283" s="37">
        <v>9.2956563313714949E-2</v>
      </c>
      <c r="G283" s="26" t="s">
        <v>1547</v>
      </c>
      <c r="H283" s="26"/>
      <c r="I283" s="26"/>
      <c r="J283" s="26"/>
      <c r="K283" s="26"/>
      <c r="L283" s="27" t="s">
        <v>1436</v>
      </c>
      <c r="N283" s="25" t="s">
        <v>1427</v>
      </c>
      <c r="O283" s="26" t="s">
        <v>1702</v>
      </c>
      <c r="P283" s="37">
        <v>1.6008349118000988</v>
      </c>
      <c r="Q283" s="37">
        <v>1.7244912562904096</v>
      </c>
      <c r="R283" s="37">
        <v>1.4727241562990916</v>
      </c>
      <c r="S283" s="37">
        <v>0.42557471795604185</v>
      </c>
      <c r="T283" s="26" t="s">
        <v>1556</v>
      </c>
      <c r="U283" s="26"/>
      <c r="V283" s="26"/>
      <c r="W283" s="26"/>
      <c r="X283" s="26"/>
      <c r="Y283" s="27" t="s">
        <v>1436</v>
      </c>
    </row>
    <row r="284" spans="1:25" x14ac:dyDescent="0.2">
      <c r="A284" s="25" t="s">
        <v>1428</v>
      </c>
      <c r="B284" s="26" t="s">
        <v>1188</v>
      </c>
      <c r="C284" s="37">
        <v>1.7767830603884067</v>
      </c>
      <c r="D284" s="37">
        <v>1.8339441278567858</v>
      </c>
      <c r="E284" s="37">
        <v>1.7510131712152461</v>
      </c>
      <c r="F284" s="37">
        <v>8.5605718846456805E-2</v>
      </c>
      <c r="G284" s="26" t="s">
        <v>1483</v>
      </c>
      <c r="H284" s="26"/>
      <c r="I284" s="26"/>
      <c r="J284" s="26"/>
      <c r="K284" s="26"/>
      <c r="L284" s="27" t="s">
        <v>1513</v>
      </c>
      <c r="N284" s="25" t="s">
        <v>1427</v>
      </c>
      <c r="O284" s="26" t="s">
        <v>1890</v>
      </c>
      <c r="P284" s="37">
        <v>1.2659599816055085</v>
      </c>
      <c r="Q284" s="37">
        <v>1.2397343693126663</v>
      </c>
      <c r="R284" s="37">
        <v>1.1397541825526167</v>
      </c>
      <c r="S284" s="37">
        <v>0.41924658961151023</v>
      </c>
      <c r="T284" s="26" t="s">
        <v>1520</v>
      </c>
      <c r="U284" s="26"/>
      <c r="V284" s="26"/>
      <c r="W284" s="26"/>
      <c r="X284" s="26"/>
      <c r="Y284" s="27" t="s">
        <v>1436</v>
      </c>
    </row>
    <row r="285" spans="1:25" x14ac:dyDescent="0.2">
      <c r="A285" s="25" t="s">
        <v>1428</v>
      </c>
      <c r="B285" s="26" t="s">
        <v>2356</v>
      </c>
      <c r="C285" s="37">
        <v>0.93643217894100206</v>
      </c>
      <c r="D285" s="37">
        <v>0.77725870314646095</v>
      </c>
      <c r="E285" s="37">
        <v>0.91169667844438862</v>
      </c>
      <c r="F285" s="37">
        <v>8.2169554040799966E-2</v>
      </c>
      <c r="G285" s="26" t="s">
        <v>1457</v>
      </c>
      <c r="H285" s="26"/>
      <c r="I285" s="26"/>
      <c r="J285" s="26"/>
      <c r="K285" s="26"/>
      <c r="L285" s="27" t="s">
        <v>1513</v>
      </c>
      <c r="N285" s="25" t="s">
        <v>1427</v>
      </c>
      <c r="O285" s="26" t="s">
        <v>1981</v>
      </c>
      <c r="P285" s="37">
        <v>2.2228291693781874</v>
      </c>
      <c r="Q285" s="37">
        <v>2.2813621848057379</v>
      </c>
      <c r="R285" s="37">
        <v>2.0972764318845138</v>
      </c>
      <c r="S285" s="37">
        <v>0.4170771660702533</v>
      </c>
      <c r="T285" s="26" t="s">
        <v>1515</v>
      </c>
      <c r="U285" s="26"/>
      <c r="V285" s="26"/>
      <c r="W285" s="26"/>
      <c r="X285" s="26"/>
      <c r="Y285" s="27" t="s">
        <v>1513</v>
      </c>
    </row>
    <row r="286" spans="1:25" x14ac:dyDescent="0.2">
      <c r="A286" s="25" t="s">
        <v>1428</v>
      </c>
      <c r="B286" s="26" t="s">
        <v>2491</v>
      </c>
      <c r="C286" s="37">
        <v>1.7693246671398313</v>
      </c>
      <c r="D286" s="37">
        <v>1.7830504031487207</v>
      </c>
      <c r="E286" s="37">
        <v>1.7494244569493957</v>
      </c>
      <c r="F286" s="37">
        <v>6.6107067325772165E-2</v>
      </c>
      <c r="G286" s="26" t="s">
        <v>1559</v>
      </c>
      <c r="H286" s="26"/>
      <c r="I286" s="26"/>
      <c r="J286" s="26"/>
      <c r="K286" s="26"/>
      <c r="L286" s="27" t="s">
        <v>1513</v>
      </c>
      <c r="N286" s="25" t="s">
        <v>1427</v>
      </c>
      <c r="O286" s="26" t="s">
        <v>1612</v>
      </c>
      <c r="P286" s="37">
        <v>0.73349953374648302</v>
      </c>
      <c r="Q286" s="37">
        <v>0.7453481574354357</v>
      </c>
      <c r="R286" s="37">
        <v>0.60932240093903156</v>
      </c>
      <c r="S286" s="37">
        <v>0.41250750621563231</v>
      </c>
      <c r="T286" s="26" t="s">
        <v>1476</v>
      </c>
      <c r="U286" s="26"/>
      <c r="V286" s="26"/>
      <c r="W286" s="26"/>
      <c r="X286" s="26"/>
      <c r="Y286" s="27" t="s">
        <v>1436</v>
      </c>
    </row>
    <row r="287" spans="1:25" x14ac:dyDescent="0.2">
      <c r="A287" s="25" t="s">
        <v>1428</v>
      </c>
      <c r="B287" s="26" t="s">
        <v>1355</v>
      </c>
      <c r="C287" s="37">
        <v>0.91798006831073364</v>
      </c>
      <c r="D287" s="37">
        <v>1.095436154176451</v>
      </c>
      <c r="E287" s="37">
        <v>0.89912155026919305</v>
      </c>
      <c r="F287" s="37">
        <v>6.2646640910133902E-2</v>
      </c>
      <c r="G287" s="26" t="s">
        <v>1447</v>
      </c>
      <c r="H287" s="26"/>
      <c r="I287" s="26"/>
      <c r="J287" s="26"/>
      <c r="K287" s="26"/>
      <c r="L287" s="27" t="s">
        <v>1513</v>
      </c>
      <c r="N287" s="25" t="s">
        <v>1427</v>
      </c>
      <c r="O287" s="26" t="s">
        <v>1817</v>
      </c>
      <c r="P287" s="37">
        <v>0.98242694041026168</v>
      </c>
      <c r="Q287" s="37">
        <v>1.2189799875316922</v>
      </c>
      <c r="R287" s="37">
        <v>0.85870288359175273</v>
      </c>
      <c r="S287" s="37">
        <v>0.41100242035884504</v>
      </c>
      <c r="T287" s="26" t="s">
        <v>1447</v>
      </c>
      <c r="U287" s="26"/>
      <c r="V287" s="26"/>
      <c r="W287" s="26"/>
      <c r="X287" s="26"/>
      <c r="Y287" s="27" t="s">
        <v>1513</v>
      </c>
    </row>
    <row r="288" spans="1:25" x14ac:dyDescent="0.2">
      <c r="A288" s="25" t="s">
        <v>1428</v>
      </c>
      <c r="B288" s="26" t="s">
        <v>1124</v>
      </c>
      <c r="C288" s="37">
        <v>2.1958056142463125</v>
      </c>
      <c r="D288" s="37">
        <v>2.3298668573404355</v>
      </c>
      <c r="E288" s="37">
        <v>2.1787361011426598</v>
      </c>
      <c r="F288" s="37">
        <v>5.6703695145072376E-2</v>
      </c>
      <c r="G288" s="26" t="s">
        <v>1483</v>
      </c>
      <c r="H288" s="26"/>
      <c r="I288" s="26"/>
      <c r="J288" s="26"/>
      <c r="K288" s="26"/>
      <c r="L288" s="27" t="s">
        <v>1513</v>
      </c>
      <c r="N288" s="25" t="s">
        <v>1427</v>
      </c>
      <c r="O288" s="26" t="s">
        <v>1617</v>
      </c>
      <c r="P288" s="37">
        <v>0.93454461362021823</v>
      </c>
      <c r="Q288" s="37">
        <v>0.90859295355854541</v>
      </c>
      <c r="R288" s="37">
        <v>0.81791628796189508</v>
      </c>
      <c r="S288" s="37">
        <v>0.3874309116640563</v>
      </c>
      <c r="T288" s="26" t="s">
        <v>1445</v>
      </c>
      <c r="U288" s="26"/>
      <c r="V288" s="26"/>
      <c r="W288" s="26"/>
      <c r="X288" s="26"/>
      <c r="Y288" s="27" t="s">
        <v>1436</v>
      </c>
    </row>
    <row r="289" spans="1:25" x14ac:dyDescent="0.2">
      <c r="A289" s="25" t="s">
        <v>1428</v>
      </c>
      <c r="B289" s="26" t="s">
        <v>2141</v>
      </c>
      <c r="C289" s="37">
        <v>0.64858206248740802</v>
      </c>
      <c r="D289" s="37">
        <v>0.64459776877630326</v>
      </c>
      <c r="E289" s="37">
        <v>0.64057227816454654</v>
      </c>
      <c r="F289" s="37">
        <v>2.6607927576101673E-2</v>
      </c>
      <c r="G289" s="26" t="s">
        <v>1476</v>
      </c>
      <c r="H289" s="26"/>
      <c r="I289" s="26"/>
      <c r="J289" s="26"/>
      <c r="K289" s="26"/>
      <c r="L289" s="27" t="s">
        <v>1436</v>
      </c>
      <c r="N289" s="25" t="s">
        <v>1427</v>
      </c>
      <c r="O289" s="26" t="s">
        <v>1881</v>
      </c>
      <c r="P289" s="37">
        <v>1.5560999838605911</v>
      </c>
      <c r="Q289" s="37">
        <v>1.3937989900444059</v>
      </c>
      <c r="R289" s="37">
        <v>1.4432996335850334</v>
      </c>
      <c r="S289" s="37">
        <v>0.37471465269351067</v>
      </c>
      <c r="T289" s="26" t="s">
        <v>1546</v>
      </c>
      <c r="U289" s="26"/>
      <c r="V289" s="26"/>
      <c r="W289" s="26"/>
      <c r="X289" s="26"/>
      <c r="Y289" s="27" t="s">
        <v>1513</v>
      </c>
    </row>
    <row r="290" spans="1:25" x14ac:dyDescent="0.2">
      <c r="A290" s="25" t="s">
        <v>1428</v>
      </c>
      <c r="B290" s="26" t="s">
        <v>2413</v>
      </c>
      <c r="C290" s="37">
        <v>2.1168548972211401</v>
      </c>
      <c r="D290" s="37">
        <v>1.9245315172151254</v>
      </c>
      <c r="E290" s="37">
        <v>2.1151202532666447</v>
      </c>
      <c r="F290" s="37">
        <v>5.7623624870635623E-3</v>
      </c>
      <c r="G290" s="26" t="s">
        <v>1534</v>
      </c>
      <c r="H290" s="26"/>
      <c r="I290" s="26"/>
      <c r="J290" s="26"/>
      <c r="K290" s="26"/>
      <c r="L290" s="27" t="s">
        <v>1513</v>
      </c>
      <c r="N290" s="25" t="s">
        <v>1427</v>
      </c>
      <c r="O290" s="26" t="s">
        <v>1899</v>
      </c>
      <c r="P290" s="37">
        <v>1.4869393371800619</v>
      </c>
      <c r="Q290" s="37">
        <v>0.98242694041026168</v>
      </c>
      <c r="R290" s="37">
        <v>1.3762421353922063</v>
      </c>
      <c r="S290" s="37">
        <v>0.36772814464449255</v>
      </c>
      <c r="T290" s="26" t="s">
        <v>1527</v>
      </c>
      <c r="U290" s="26"/>
      <c r="V290" s="26"/>
      <c r="W290" s="26"/>
      <c r="X290" s="26"/>
      <c r="Y290" s="27" t="s">
        <v>1513</v>
      </c>
    </row>
    <row r="291" spans="1:25" x14ac:dyDescent="0.2">
      <c r="A291" s="25" t="s">
        <v>1428</v>
      </c>
      <c r="B291" s="26" t="s">
        <v>2426</v>
      </c>
      <c r="C291" s="37">
        <v>2.0225891053217109</v>
      </c>
      <c r="D291" s="37">
        <v>2.2045596189388781</v>
      </c>
      <c r="E291" s="37">
        <v>2.029084471379075</v>
      </c>
      <c r="F291" s="37">
        <v>-2.1577138992535761E-2</v>
      </c>
      <c r="G291" s="26" t="s">
        <v>1514</v>
      </c>
      <c r="H291" s="26"/>
      <c r="I291" s="26"/>
      <c r="J291" s="26"/>
      <c r="K291" s="26"/>
      <c r="L291" s="27" t="s">
        <v>1513</v>
      </c>
      <c r="N291" s="25" t="s">
        <v>1427</v>
      </c>
      <c r="O291" s="26" t="s">
        <v>1980</v>
      </c>
      <c r="P291" s="37">
        <v>2.3357107643133861</v>
      </c>
      <c r="Q291" s="37">
        <v>2.3391131329728774</v>
      </c>
      <c r="R291" s="37">
        <v>2.2258395683314238</v>
      </c>
      <c r="S291" s="37">
        <v>0.36498421275135523</v>
      </c>
      <c r="T291" s="26" t="s">
        <v>1483</v>
      </c>
      <c r="U291" s="26"/>
      <c r="V291" s="26"/>
      <c r="W291" s="26"/>
      <c r="X291" s="26"/>
      <c r="Y291" s="27" t="s">
        <v>1513</v>
      </c>
    </row>
    <row r="292" spans="1:25" x14ac:dyDescent="0.2">
      <c r="A292" s="25" t="s">
        <v>1428</v>
      </c>
      <c r="B292" s="26" t="s">
        <v>2340</v>
      </c>
      <c r="C292" s="37">
        <v>1.3457098600591326</v>
      </c>
      <c r="D292" s="37">
        <v>1.1927547338051747</v>
      </c>
      <c r="E292" s="37">
        <v>1.3573317496049953</v>
      </c>
      <c r="F292" s="37">
        <v>-3.8607081398078787E-2</v>
      </c>
      <c r="G292" s="26" t="s">
        <v>1475</v>
      </c>
      <c r="H292" s="26"/>
      <c r="I292" s="26"/>
      <c r="J292" s="26"/>
      <c r="K292" s="26"/>
      <c r="L292" s="27" t="s">
        <v>1513</v>
      </c>
      <c r="N292" s="25" t="s">
        <v>1427</v>
      </c>
      <c r="O292" s="26" t="s">
        <v>1639</v>
      </c>
      <c r="P292" s="37">
        <v>1.7266009628112189</v>
      </c>
      <c r="Q292" s="37">
        <v>1.52329123765735</v>
      </c>
      <c r="R292" s="37">
        <v>1.6176130611676254</v>
      </c>
      <c r="S292" s="37">
        <v>0.36204997247267412</v>
      </c>
      <c r="T292" s="26" t="s">
        <v>1506</v>
      </c>
      <c r="U292" s="26" t="s">
        <v>1458</v>
      </c>
      <c r="V292" s="26"/>
      <c r="W292" s="26"/>
      <c r="X292" s="26"/>
      <c r="Y292" s="27" t="s">
        <v>1436</v>
      </c>
    </row>
    <row r="293" spans="1:25" x14ac:dyDescent="0.2">
      <c r="A293" s="25" t="s">
        <v>1428</v>
      </c>
      <c r="B293" s="26" t="s">
        <v>2487</v>
      </c>
      <c r="C293" s="37">
        <v>1.475925662611459</v>
      </c>
      <c r="D293" s="37">
        <v>1.1907498204820721</v>
      </c>
      <c r="E293" s="37">
        <v>1.4987026205102416</v>
      </c>
      <c r="F293" s="37">
        <v>-7.566341636003264E-2</v>
      </c>
      <c r="G293" s="26" t="s">
        <v>1516</v>
      </c>
      <c r="H293" s="26"/>
      <c r="I293" s="26"/>
      <c r="J293" s="26"/>
      <c r="K293" s="26"/>
      <c r="L293" s="27" t="s">
        <v>1513</v>
      </c>
      <c r="N293" s="25" t="s">
        <v>1427</v>
      </c>
      <c r="O293" s="26" t="s">
        <v>1618</v>
      </c>
      <c r="P293" s="37">
        <v>0.99383995135477554</v>
      </c>
      <c r="Q293" s="37">
        <v>0.80067492951528607</v>
      </c>
      <c r="R293" s="37">
        <v>0.88725805251187639</v>
      </c>
      <c r="S293" s="37">
        <v>0.35405740417266901</v>
      </c>
      <c r="T293" s="26" t="s">
        <v>1457</v>
      </c>
      <c r="U293" s="26"/>
      <c r="V293" s="26"/>
      <c r="W293" s="26"/>
      <c r="X293" s="26"/>
      <c r="Y293" s="27" t="s">
        <v>1436</v>
      </c>
    </row>
    <row r="294" spans="1:25" x14ac:dyDescent="0.2">
      <c r="A294" s="25" t="s">
        <v>1428</v>
      </c>
      <c r="B294" s="26" t="s">
        <v>2492</v>
      </c>
      <c r="C294" s="37">
        <v>1.8220593286181683</v>
      </c>
      <c r="D294" s="37">
        <v>1.6948955819630294</v>
      </c>
      <c r="E294" s="37">
        <v>1.8490527911299475</v>
      </c>
      <c r="F294" s="37">
        <v>-8.9670341496167746E-2</v>
      </c>
      <c r="G294" s="26" t="s">
        <v>1465</v>
      </c>
      <c r="H294" s="26"/>
      <c r="I294" s="26"/>
      <c r="J294" s="26"/>
      <c r="K294" s="26"/>
      <c r="L294" s="27" t="s">
        <v>1513</v>
      </c>
      <c r="N294" s="25" t="s">
        <v>1427</v>
      </c>
      <c r="O294" s="26" t="s">
        <v>1715</v>
      </c>
      <c r="P294" s="37">
        <v>2.2417370444208946</v>
      </c>
      <c r="Q294" s="37">
        <v>1.6567368704836722</v>
      </c>
      <c r="R294" s="37">
        <v>2.1369632445965863</v>
      </c>
      <c r="S294" s="37">
        <v>0.3480510292444739</v>
      </c>
      <c r="T294" s="26" t="s">
        <v>1541</v>
      </c>
      <c r="U294" s="26"/>
      <c r="V294" s="26"/>
      <c r="W294" s="26"/>
      <c r="X294" s="26"/>
      <c r="Y294" s="27" t="s">
        <v>1436</v>
      </c>
    </row>
    <row r="295" spans="1:25" x14ac:dyDescent="0.2">
      <c r="A295" s="25" t="s">
        <v>1428</v>
      </c>
      <c r="B295" s="26" t="s">
        <v>2472</v>
      </c>
      <c r="C295" s="37">
        <v>1.3798386744323139</v>
      </c>
      <c r="D295" s="37">
        <v>1.6340644438732301</v>
      </c>
      <c r="E295" s="37">
        <v>1.4070408915241062</v>
      </c>
      <c r="F295" s="37">
        <v>-9.0363809200449577E-2</v>
      </c>
      <c r="G295" s="26" t="s">
        <v>1486</v>
      </c>
      <c r="H295" s="26"/>
      <c r="I295" s="26"/>
      <c r="J295" s="26"/>
      <c r="K295" s="26"/>
      <c r="L295" s="27" t="s">
        <v>1513</v>
      </c>
      <c r="N295" s="25" t="s">
        <v>1427</v>
      </c>
      <c r="O295" s="26" t="s">
        <v>1875</v>
      </c>
      <c r="P295" s="37">
        <v>1.5174939056226546</v>
      </c>
      <c r="Q295" s="37">
        <v>1.613714737806115</v>
      </c>
      <c r="R295" s="37">
        <v>1.4141645570375598</v>
      </c>
      <c r="S295" s="37">
        <v>0.34325266609123639</v>
      </c>
      <c r="T295" s="26" t="s">
        <v>1516</v>
      </c>
      <c r="U295" s="26"/>
      <c r="V295" s="26"/>
      <c r="W295" s="26"/>
      <c r="X295" s="26"/>
      <c r="Y295" s="27" t="s">
        <v>1513</v>
      </c>
    </row>
    <row r="296" spans="1:25" x14ac:dyDescent="0.2">
      <c r="A296" s="25" t="s">
        <v>1428</v>
      </c>
      <c r="B296" s="26" t="s">
        <v>2420</v>
      </c>
      <c r="C296" s="37">
        <v>2.1030342187188804</v>
      </c>
      <c r="D296" s="37">
        <v>2.1701948787872092</v>
      </c>
      <c r="E296" s="37">
        <v>2.1374127202887205</v>
      </c>
      <c r="F296" s="37">
        <v>-0.11420291022498114</v>
      </c>
      <c r="G296" s="26" t="s">
        <v>1545</v>
      </c>
      <c r="H296" s="26" t="s">
        <v>1495</v>
      </c>
      <c r="I296" s="26"/>
      <c r="J296" s="26"/>
      <c r="K296" s="26"/>
      <c r="L296" s="27" t="s">
        <v>1513</v>
      </c>
      <c r="N296" s="25" t="s">
        <v>1427</v>
      </c>
      <c r="O296" s="26" t="s">
        <v>1865</v>
      </c>
      <c r="P296" s="37">
        <v>1.7590742811090299</v>
      </c>
      <c r="Q296" s="37">
        <v>1.4643603626248285</v>
      </c>
      <c r="R296" s="37">
        <v>1.6558365558591321</v>
      </c>
      <c r="S296" s="37">
        <v>0.34294829995989817</v>
      </c>
      <c r="T296" s="26" t="s">
        <v>1475</v>
      </c>
      <c r="U296" s="26"/>
      <c r="V296" s="26"/>
      <c r="W296" s="26"/>
      <c r="X296" s="26"/>
      <c r="Y296" s="27" t="s">
        <v>1513</v>
      </c>
    </row>
    <row r="297" spans="1:25" x14ac:dyDescent="0.2">
      <c r="A297" s="25" t="s">
        <v>1428</v>
      </c>
      <c r="B297" s="26" t="s">
        <v>2489</v>
      </c>
      <c r="C297" s="37">
        <v>1.8100951265450806</v>
      </c>
      <c r="D297" s="37">
        <v>1.8476750517354994</v>
      </c>
      <c r="E297" s="37">
        <v>1.8454541705374448</v>
      </c>
      <c r="F297" s="37">
        <v>-0.11746020164659285</v>
      </c>
      <c r="G297" s="26" t="s">
        <v>1515</v>
      </c>
      <c r="H297" s="26"/>
      <c r="I297" s="26"/>
      <c r="J297" s="26"/>
      <c r="K297" s="26"/>
      <c r="L297" s="27" t="s">
        <v>1436</v>
      </c>
      <c r="N297" s="25" t="s">
        <v>1427</v>
      </c>
      <c r="O297" s="26" t="s">
        <v>1818</v>
      </c>
      <c r="P297" s="37">
        <v>1.0348575069371453</v>
      </c>
      <c r="Q297" s="37">
        <v>1.2919815962048489</v>
      </c>
      <c r="R297" s="37">
        <v>0.93874577798816006</v>
      </c>
      <c r="S297" s="37">
        <v>0.31927625264383286</v>
      </c>
      <c r="T297" s="26" t="s">
        <v>1526</v>
      </c>
      <c r="U297" s="26"/>
      <c r="V297" s="26"/>
      <c r="W297" s="26"/>
      <c r="X297" s="26"/>
      <c r="Y297" s="27" t="s">
        <v>1513</v>
      </c>
    </row>
    <row r="298" spans="1:25" x14ac:dyDescent="0.2">
      <c r="A298" s="25" t="s">
        <v>1428</v>
      </c>
      <c r="B298" s="26" t="s">
        <v>2140</v>
      </c>
      <c r="C298" s="37">
        <v>0.66978188615866363</v>
      </c>
      <c r="D298" s="37">
        <v>0.727136662386069</v>
      </c>
      <c r="E298" s="37">
        <v>0.70575989950656448</v>
      </c>
      <c r="F298" s="37">
        <v>-0.11951637333862443</v>
      </c>
      <c r="G298" s="26" t="s">
        <v>1475</v>
      </c>
      <c r="H298" s="26"/>
      <c r="I298" s="26"/>
      <c r="J298" s="26"/>
      <c r="K298" s="26"/>
      <c r="L298" s="27" t="s">
        <v>1436</v>
      </c>
      <c r="N298" s="25" t="s">
        <v>1427</v>
      </c>
      <c r="O298" s="26" t="s">
        <v>1797</v>
      </c>
      <c r="P298" s="37">
        <v>3.1727074547913481</v>
      </c>
      <c r="Q298" s="37">
        <v>3.3587056384824105</v>
      </c>
      <c r="R298" s="37">
        <v>3.078773753061181</v>
      </c>
      <c r="S298" s="37">
        <v>0.31204100283421116</v>
      </c>
      <c r="T298" s="26" t="s">
        <v>1485</v>
      </c>
      <c r="U298" s="26" t="s">
        <v>1485</v>
      </c>
      <c r="V298" s="26" t="s">
        <v>1485</v>
      </c>
      <c r="W298" s="26"/>
      <c r="X298" s="26"/>
      <c r="Y298" s="27" t="s">
        <v>1436</v>
      </c>
    </row>
    <row r="299" spans="1:25" x14ac:dyDescent="0.2">
      <c r="A299" s="25" t="s">
        <v>1428</v>
      </c>
      <c r="B299" s="26" t="s">
        <v>1323</v>
      </c>
      <c r="C299" s="37">
        <v>0.96771536728647745</v>
      </c>
      <c r="D299" s="37">
        <v>1.2647998352138536</v>
      </c>
      <c r="E299" s="37">
        <v>1.0039488029169874</v>
      </c>
      <c r="F299" s="37">
        <v>-0.12036486779528392</v>
      </c>
      <c r="G299" s="26" t="s">
        <v>1447</v>
      </c>
      <c r="H299" s="26"/>
      <c r="I299" s="26"/>
      <c r="J299" s="26"/>
      <c r="K299" s="26"/>
      <c r="L299" s="27" t="s">
        <v>1513</v>
      </c>
      <c r="N299" s="25" t="s">
        <v>1427</v>
      </c>
      <c r="O299" s="26" t="s">
        <v>1894</v>
      </c>
      <c r="P299" s="37">
        <v>1.1671037787503438</v>
      </c>
      <c r="Q299" s="37">
        <v>1.3137277036985566</v>
      </c>
      <c r="R299" s="37">
        <v>1.0732260848390522</v>
      </c>
      <c r="S299" s="37">
        <v>0.3118549488871557</v>
      </c>
      <c r="T299" s="26" t="s">
        <v>1555</v>
      </c>
      <c r="U299" s="26"/>
      <c r="V299" s="26"/>
      <c r="W299" s="26"/>
      <c r="X299" s="26"/>
      <c r="Y299" s="27" t="s">
        <v>1513</v>
      </c>
    </row>
    <row r="300" spans="1:25" x14ac:dyDescent="0.2">
      <c r="A300" s="25" t="s">
        <v>1428</v>
      </c>
      <c r="B300" s="26" t="s">
        <v>2293</v>
      </c>
      <c r="C300" s="37">
        <v>0.69379515007341885</v>
      </c>
      <c r="D300" s="37">
        <v>0.43332950437289863</v>
      </c>
      <c r="E300" s="37">
        <v>0.73042472353660026</v>
      </c>
      <c r="F300" s="37">
        <v>-0.12168080919108312</v>
      </c>
      <c r="G300" s="26" t="s">
        <v>1473</v>
      </c>
      <c r="H300" s="26"/>
      <c r="I300" s="26"/>
      <c r="J300" s="26"/>
      <c r="K300" s="26"/>
      <c r="L300" s="27" t="s">
        <v>1436</v>
      </c>
      <c r="N300" s="25" t="s">
        <v>1427</v>
      </c>
      <c r="O300" s="26" t="s">
        <v>1750</v>
      </c>
      <c r="P300" s="37">
        <v>0.51213373194674583</v>
      </c>
      <c r="Q300" s="37">
        <v>0.49128199581945775</v>
      </c>
      <c r="R300" s="37">
        <v>0.42611509199128678</v>
      </c>
      <c r="S300" s="37">
        <v>0.28574773675204007</v>
      </c>
      <c r="T300" s="26" t="s">
        <v>1456</v>
      </c>
      <c r="U300" s="26"/>
      <c r="V300" s="26"/>
      <c r="W300" s="26"/>
      <c r="X300" s="26"/>
      <c r="Y300" s="27" t="s">
        <v>1436</v>
      </c>
    </row>
    <row r="301" spans="1:25" x14ac:dyDescent="0.2">
      <c r="A301" s="25" t="s">
        <v>1428</v>
      </c>
      <c r="B301" s="26" t="s">
        <v>2368</v>
      </c>
      <c r="C301" s="37">
        <v>0.53807424679134142</v>
      </c>
      <c r="D301" s="37">
        <v>0.7816963879527089</v>
      </c>
      <c r="E301" s="37">
        <v>0.57983516602466312</v>
      </c>
      <c r="F301" s="37">
        <v>-0.13872677086949345</v>
      </c>
      <c r="G301" s="26" t="s">
        <v>1535</v>
      </c>
      <c r="H301" s="26"/>
      <c r="I301" s="26"/>
      <c r="J301" s="26"/>
      <c r="K301" s="26"/>
      <c r="L301" s="27" t="s">
        <v>1513</v>
      </c>
      <c r="N301" s="25" t="s">
        <v>1427</v>
      </c>
      <c r="O301" s="26" t="s">
        <v>1948</v>
      </c>
      <c r="P301" s="37">
        <v>1.8128618507175067</v>
      </c>
      <c r="Q301" s="37">
        <v>1.8849854323543171</v>
      </c>
      <c r="R301" s="37">
        <v>1.728242488257091</v>
      </c>
      <c r="S301" s="37">
        <v>0.28109943752871219</v>
      </c>
      <c r="T301" s="26" t="s">
        <v>1518</v>
      </c>
      <c r="U301" s="26"/>
      <c r="V301" s="26"/>
      <c r="W301" s="26"/>
      <c r="X301" s="26"/>
      <c r="Y301" s="27" t="s">
        <v>1513</v>
      </c>
    </row>
    <row r="302" spans="1:25" x14ac:dyDescent="0.2">
      <c r="A302" s="25" t="s">
        <v>1428</v>
      </c>
      <c r="B302" s="26" t="s">
        <v>2482</v>
      </c>
      <c r="C302" s="37">
        <v>1.5830864060520453</v>
      </c>
      <c r="D302" s="37">
        <v>1.4597312711584425</v>
      </c>
      <c r="E302" s="37">
        <v>1.6249889251767484</v>
      </c>
      <c r="F302" s="37">
        <v>-0.13919715552690606</v>
      </c>
      <c r="G302" s="26" t="s">
        <v>1483</v>
      </c>
      <c r="H302" s="26"/>
      <c r="I302" s="26"/>
      <c r="J302" s="26"/>
      <c r="K302" s="26"/>
      <c r="L302" s="27" t="s">
        <v>1513</v>
      </c>
      <c r="N302" s="25" t="s">
        <v>1427</v>
      </c>
      <c r="O302" s="26" t="s">
        <v>1838</v>
      </c>
      <c r="P302" s="37">
        <v>1.0449939380490827</v>
      </c>
      <c r="Q302" s="37">
        <v>0.75622291366828254</v>
      </c>
      <c r="R302" s="37">
        <v>0.962369019934187</v>
      </c>
      <c r="S302" s="37">
        <v>0.27447403682363941</v>
      </c>
      <c r="T302" s="26" t="s">
        <v>1534</v>
      </c>
      <c r="U302" s="26"/>
      <c r="V302" s="26"/>
      <c r="W302" s="26"/>
      <c r="X302" s="26"/>
      <c r="Y302" s="27" t="s">
        <v>1513</v>
      </c>
    </row>
    <row r="303" spans="1:25" x14ac:dyDescent="0.2">
      <c r="A303" s="25" t="s">
        <v>1428</v>
      </c>
      <c r="B303" s="26" t="s">
        <v>2348</v>
      </c>
      <c r="C303" s="37">
        <v>1.0234671867745704</v>
      </c>
      <c r="D303" s="37">
        <v>1.1605341555502415</v>
      </c>
      <c r="E303" s="37">
        <v>1.065397288919141</v>
      </c>
      <c r="F303" s="37">
        <v>-0.13928878433554581</v>
      </c>
      <c r="G303" s="26" t="s">
        <v>1528</v>
      </c>
      <c r="H303" s="26"/>
      <c r="I303" s="26"/>
      <c r="J303" s="26"/>
      <c r="K303" s="26"/>
      <c r="L303" s="27" t="s">
        <v>1513</v>
      </c>
      <c r="N303" s="25" t="s">
        <v>1427</v>
      </c>
      <c r="O303" s="26" t="s">
        <v>1606</v>
      </c>
      <c r="P303" s="37">
        <v>0.92302763805847898</v>
      </c>
      <c r="Q303" s="37">
        <v>1.1669737763472658</v>
      </c>
      <c r="R303" s="37">
        <v>0.84064110176787721</v>
      </c>
      <c r="S303" s="37">
        <v>0.27368214954420689</v>
      </c>
      <c r="T303" s="26" t="s">
        <v>1567</v>
      </c>
      <c r="U303" s="26"/>
      <c r="V303" s="26"/>
      <c r="W303" s="26"/>
      <c r="X303" s="26"/>
      <c r="Y303" s="27" t="s">
        <v>1436</v>
      </c>
    </row>
    <row r="304" spans="1:25" x14ac:dyDescent="0.2">
      <c r="A304" s="25" t="s">
        <v>1428</v>
      </c>
      <c r="B304" s="26" t="s">
        <v>2424</v>
      </c>
      <c r="C304" s="37">
        <v>2.0159267068041968</v>
      </c>
      <c r="D304" s="37">
        <v>2.2966019972793905</v>
      </c>
      <c r="E304" s="37">
        <v>2.0604270772103694</v>
      </c>
      <c r="F304" s="37">
        <v>-0.14782703068515915</v>
      </c>
      <c r="G304" s="26" t="s">
        <v>1547</v>
      </c>
      <c r="H304" s="26"/>
      <c r="I304" s="26"/>
      <c r="J304" s="26"/>
      <c r="K304" s="26"/>
      <c r="L304" s="27" t="s">
        <v>1513</v>
      </c>
      <c r="N304" s="25" t="s">
        <v>1427</v>
      </c>
      <c r="O304" s="26" t="s">
        <v>773</v>
      </c>
      <c r="P304" s="37">
        <v>0.87385306603463564</v>
      </c>
      <c r="Q304" s="37">
        <v>1.0797694974537559</v>
      </c>
      <c r="R304" s="37">
        <v>0.79457953164674311</v>
      </c>
      <c r="S304" s="37">
        <v>0.26334098106416004</v>
      </c>
      <c r="T304" s="26" t="s">
        <v>1447</v>
      </c>
      <c r="U304" s="26"/>
      <c r="V304" s="26"/>
      <c r="W304" s="26"/>
      <c r="X304" s="26"/>
      <c r="Y304" s="27" t="s">
        <v>1436</v>
      </c>
    </row>
    <row r="305" spans="1:25" x14ac:dyDescent="0.2">
      <c r="A305" s="25" t="s">
        <v>1428</v>
      </c>
      <c r="B305" s="26" t="s">
        <v>2361</v>
      </c>
      <c r="C305" s="37">
        <v>0.70770342445140177</v>
      </c>
      <c r="D305" s="37">
        <v>1.1556477267564764</v>
      </c>
      <c r="E305" s="37">
        <v>0.75847491917109877</v>
      </c>
      <c r="F305" s="37">
        <v>-0.16865925472878687</v>
      </c>
      <c r="G305" s="26" t="s">
        <v>1532</v>
      </c>
      <c r="H305" s="26"/>
      <c r="I305" s="26"/>
      <c r="J305" s="26"/>
      <c r="K305" s="26"/>
      <c r="L305" s="27" t="s">
        <v>1513</v>
      </c>
      <c r="N305" s="25" t="s">
        <v>1427</v>
      </c>
      <c r="O305" s="26" t="s">
        <v>1652</v>
      </c>
      <c r="P305" s="37">
        <v>1.3302975738844856</v>
      </c>
      <c r="Q305" s="37">
        <v>1.7259737379515991</v>
      </c>
      <c r="R305" s="37">
        <v>1.2534175702219694</v>
      </c>
      <c r="S305" s="37">
        <v>0.25538984410155591</v>
      </c>
      <c r="T305" s="26" t="s">
        <v>1480</v>
      </c>
      <c r="U305" s="26"/>
      <c r="V305" s="26"/>
      <c r="W305" s="26"/>
      <c r="X305" s="26"/>
      <c r="Y305" s="27" t="s">
        <v>1436</v>
      </c>
    </row>
    <row r="306" spans="1:25" x14ac:dyDescent="0.2">
      <c r="A306" s="25" t="s">
        <v>1428</v>
      </c>
      <c r="B306" s="26" t="s">
        <v>2133</v>
      </c>
      <c r="C306" s="37">
        <v>0.87798501064788825</v>
      </c>
      <c r="D306" s="37">
        <v>1.1259280446565592</v>
      </c>
      <c r="E306" s="37">
        <v>0.93065766424225282</v>
      </c>
      <c r="F306" s="37">
        <v>-0.17497476780738974</v>
      </c>
      <c r="G306" s="26" t="s">
        <v>1472</v>
      </c>
      <c r="H306" s="26"/>
      <c r="I306" s="26"/>
      <c r="J306" s="26"/>
      <c r="K306" s="26"/>
      <c r="L306" s="27" t="s">
        <v>1436</v>
      </c>
      <c r="N306" s="25" t="s">
        <v>1427</v>
      </c>
      <c r="O306" s="26" t="s">
        <v>1651</v>
      </c>
      <c r="P306" s="37">
        <v>1.2201279273448602</v>
      </c>
      <c r="Q306" s="37">
        <v>1.5513961144628483</v>
      </c>
      <c r="R306" s="37">
        <v>1.1461509906370486</v>
      </c>
      <c r="S306" s="37">
        <v>0.24574606442338379</v>
      </c>
      <c r="T306" s="26" t="s">
        <v>1478</v>
      </c>
      <c r="U306" s="26"/>
      <c r="V306" s="26"/>
      <c r="W306" s="26"/>
      <c r="X306" s="26"/>
      <c r="Y306" s="27" t="s">
        <v>1436</v>
      </c>
    </row>
    <row r="307" spans="1:25" x14ac:dyDescent="0.2">
      <c r="A307" s="25" t="s">
        <v>1428</v>
      </c>
      <c r="B307" s="26" t="s">
        <v>2360</v>
      </c>
      <c r="C307" s="37">
        <v>0.74711654526412019</v>
      </c>
      <c r="D307" s="37">
        <v>1.0489936438621996</v>
      </c>
      <c r="E307" s="37">
        <v>0.80067492951528607</v>
      </c>
      <c r="F307" s="37">
        <v>-0.17791710136072078</v>
      </c>
      <c r="G307" s="26" t="s">
        <v>1468</v>
      </c>
      <c r="H307" s="26"/>
      <c r="I307" s="26"/>
      <c r="J307" s="26"/>
      <c r="K307" s="26"/>
      <c r="L307" s="27" t="s">
        <v>1513</v>
      </c>
      <c r="N307" s="25" t="s">
        <v>1427</v>
      </c>
      <c r="O307" s="26" t="s">
        <v>2018</v>
      </c>
      <c r="P307" s="37">
        <v>0.5116394194259577</v>
      </c>
      <c r="Q307" s="37">
        <v>0.81423682704914213</v>
      </c>
      <c r="R307" s="37">
        <v>0.44170702033010656</v>
      </c>
      <c r="S307" s="37">
        <v>0.23231040129938377</v>
      </c>
      <c r="T307" s="26" t="s">
        <v>1530</v>
      </c>
      <c r="U307" s="26"/>
      <c r="V307" s="26"/>
      <c r="W307" s="26"/>
      <c r="X307" s="26"/>
      <c r="Y307" s="27" t="s">
        <v>1513</v>
      </c>
    </row>
    <row r="308" spans="1:25" x14ac:dyDescent="0.2">
      <c r="A308" s="25" t="s">
        <v>1428</v>
      </c>
      <c r="B308" s="26" t="s">
        <v>2243</v>
      </c>
      <c r="C308" s="37">
        <v>1.7651807238654418</v>
      </c>
      <c r="D308" s="37">
        <v>1.8127588205378757</v>
      </c>
      <c r="E308" s="37">
        <v>1.829655891126557</v>
      </c>
      <c r="F308" s="37">
        <v>-0.21418186954726093</v>
      </c>
      <c r="G308" s="26" t="s">
        <v>1506</v>
      </c>
      <c r="H308" s="26" t="s">
        <v>1458</v>
      </c>
      <c r="I308" s="26"/>
      <c r="J308" s="26"/>
      <c r="K308" s="26"/>
      <c r="L308" s="27" t="s">
        <v>1436</v>
      </c>
      <c r="N308" s="25" t="s">
        <v>1427</v>
      </c>
      <c r="O308" s="26" t="s">
        <v>1936</v>
      </c>
      <c r="P308" s="37">
        <v>1.8532461947966798</v>
      </c>
      <c r="Q308" s="37">
        <v>2.0409813253909808</v>
      </c>
      <c r="R308" s="37">
        <v>1.7852385761181833</v>
      </c>
      <c r="S308" s="37">
        <v>0.22591641915448402</v>
      </c>
      <c r="T308" s="26" t="s">
        <v>1937</v>
      </c>
      <c r="U308" s="26"/>
      <c r="V308" s="26"/>
      <c r="W308" s="26"/>
      <c r="X308" s="26"/>
      <c r="Y308" s="27" t="s">
        <v>1513</v>
      </c>
    </row>
    <row r="309" spans="1:25" x14ac:dyDescent="0.2">
      <c r="A309" s="25" t="s">
        <v>1428</v>
      </c>
      <c r="B309" s="26" t="s">
        <v>2237</v>
      </c>
      <c r="C309" s="37">
        <v>1.4727241562990916</v>
      </c>
      <c r="D309" s="37">
        <v>1.5604921388845439</v>
      </c>
      <c r="E309" s="37">
        <v>1.5412218647731493</v>
      </c>
      <c r="F309" s="37">
        <v>-0.22754446221537661</v>
      </c>
      <c r="G309" s="26" t="s">
        <v>1486</v>
      </c>
      <c r="H309" s="26"/>
      <c r="I309" s="26"/>
      <c r="J309" s="26"/>
      <c r="K309" s="26"/>
      <c r="L309" s="27" t="s">
        <v>1436</v>
      </c>
      <c r="N309" s="25" t="s">
        <v>1427</v>
      </c>
      <c r="O309" s="26" t="s">
        <v>2080</v>
      </c>
      <c r="P309" s="37">
        <v>3.0237318399429354</v>
      </c>
      <c r="Q309" s="37">
        <v>2.7469516963659162</v>
      </c>
      <c r="R309" s="37">
        <v>2.9568920917412207</v>
      </c>
      <c r="S309" s="37">
        <v>0.22203683740647248</v>
      </c>
      <c r="T309" s="26" t="s">
        <v>1490</v>
      </c>
      <c r="U309" s="26" t="s">
        <v>1490</v>
      </c>
      <c r="V309" s="26"/>
      <c r="W309" s="26"/>
      <c r="X309" s="26"/>
      <c r="Y309" s="27" t="s">
        <v>1513</v>
      </c>
    </row>
    <row r="310" spans="1:25" x14ac:dyDescent="0.2">
      <c r="A310" s="25" t="s">
        <v>1428</v>
      </c>
      <c r="B310" s="26" t="s">
        <v>1328</v>
      </c>
      <c r="C310" s="37">
        <v>1.0670762831418756</v>
      </c>
      <c r="D310" s="37">
        <v>1.2045071916204775</v>
      </c>
      <c r="E310" s="37">
        <v>1.1402957933887368</v>
      </c>
      <c r="F310" s="37">
        <v>-0.24322994818294072</v>
      </c>
      <c r="G310" s="26" t="s">
        <v>1447</v>
      </c>
      <c r="H310" s="26"/>
      <c r="I310" s="26"/>
      <c r="J310" s="26"/>
      <c r="K310" s="26"/>
      <c r="L310" s="27" t="s">
        <v>1513</v>
      </c>
      <c r="N310" s="25" t="s">
        <v>1427</v>
      </c>
      <c r="O310" s="26" t="s">
        <v>1719</v>
      </c>
      <c r="P310" s="37">
        <v>2.3101678947403808</v>
      </c>
      <c r="Q310" s="37">
        <v>2.2498981695698519</v>
      </c>
      <c r="R310" s="37">
        <v>2.248340870653355</v>
      </c>
      <c r="S310" s="37">
        <v>0.20538492833796876</v>
      </c>
      <c r="T310" s="26" t="s">
        <v>1477</v>
      </c>
      <c r="U310" s="26"/>
      <c r="V310" s="26"/>
      <c r="W310" s="26"/>
      <c r="X310" s="26"/>
      <c r="Y310" s="27" t="s">
        <v>1436</v>
      </c>
    </row>
    <row r="311" spans="1:25" x14ac:dyDescent="0.2">
      <c r="A311" s="25" t="s">
        <v>1428</v>
      </c>
      <c r="B311" s="26" t="s">
        <v>1164</v>
      </c>
      <c r="C311" s="37">
        <v>1.8994980120544076</v>
      </c>
      <c r="D311" s="37">
        <v>1.6254531622170951</v>
      </c>
      <c r="E311" s="37">
        <v>1.974628655563194</v>
      </c>
      <c r="F311" s="37">
        <v>-0.2495785954588044</v>
      </c>
      <c r="G311" s="26" t="s">
        <v>1447</v>
      </c>
      <c r="H311" s="26"/>
      <c r="I311" s="26"/>
      <c r="J311" s="26"/>
      <c r="K311" s="26"/>
      <c r="L311" s="27" t="s">
        <v>1513</v>
      </c>
      <c r="N311" s="25" t="s">
        <v>1427</v>
      </c>
      <c r="O311" s="26" t="s">
        <v>1615</v>
      </c>
      <c r="P311" s="37">
        <v>0.69891079148521829</v>
      </c>
      <c r="Q311" s="37">
        <v>0.41204234820585944</v>
      </c>
      <c r="R311" s="37">
        <v>0.63747780459631487</v>
      </c>
      <c r="S311" s="37">
        <v>0.20407596509909517</v>
      </c>
      <c r="T311" s="26" t="s">
        <v>1500</v>
      </c>
      <c r="U311" s="26"/>
      <c r="V311" s="26"/>
      <c r="W311" s="26"/>
      <c r="X311" s="26"/>
      <c r="Y311" s="27" t="s">
        <v>1436</v>
      </c>
    </row>
    <row r="312" spans="1:25" x14ac:dyDescent="0.2">
      <c r="A312" s="25" t="s">
        <v>1428</v>
      </c>
      <c r="B312" s="26" t="s">
        <v>1260</v>
      </c>
      <c r="C312" s="37">
        <v>1.4908939333519255</v>
      </c>
      <c r="D312" s="37">
        <v>1.4919617029612176</v>
      </c>
      <c r="E312" s="37">
        <v>1.5662946681300602</v>
      </c>
      <c r="F312" s="37">
        <v>-0.25047581923463669</v>
      </c>
      <c r="G312" s="26" t="s">
        <v>1447</v>
      </c>
      <c r="H312" s="26"/>
      <c r="I312" s="26"/>
      <c r="J312" s="26"/>
      <c r="K312" s="26"/>
      <c r="L312" s="27" t="s">
        <v>1513</v>
      </c>
      <c r="N312" s="25" t="s">
        <v>1427</v>
      </c>
      <c r="O312" s="26" t="s">
        <v>2068</v>
      </c>
      <c r="P312" s="37">
        <v>0.50980223223604881</v>
      </c>
      <c r="Q312" s="37">
        <v>-0.30851033615448181</v>
      </c>
      <c r="R312" s="37">
        <v>0.4533176519038275</v>
      </c>
      <c r="S312" s="37">
        <v>0.18763771433352791</v>
      </c>
      <c r="T312" s="26" t="s">
        <v>1457</v>
      </c>
      <c r="U312" s="26"/>
      <c r="V312" s="26"/>
      <c r="W312" s="26"/>
      <c r="X312" s="26"/>
      <c r="Y312" s="27" t="s">
        <v>1513</v>
      </c>
    </row>
    <row r="313" spans="1:25" x14ac:dyDescent="0.2">
      <c r="A313" s="25" t="s">
        <v>1428</v>
      </c>
      <c r="B313" s="26" t="s">
        <v>2343</v>
      </c>
      <c r="C313" s="37">
        <v>1.0197326964209423</v>
      </c>
      <c r="D313" s="37">
        <v>1.0356403299482553</v>
      </c>
      <c r="E313" s="37">
        <v>1.095436154176451</v>
      </c>
      <c r="F313" s="37">
        <v>-0.25148144319814308</v>
      </c>
      <c r="G313" s="26" t="s">
        <v>1516</v>
      </c>
      <c r="H313" s="26"/>
      <c r="I313" s="26"/>
      <c r="J313" s="26"/>
      <c r="K313" s="26"/>
      <c r="L313" s="27" t="s">
        <v>1513</v>
      </c>
      <c r="N313" s="25" t="s">
        <v>1427</v>
      </c>
      <c r="O313" s="26" t="s">
        <v>1647</v>
      </c>
      <c r="P313" s="37">
        <v>1.5513961144628483</v>
      </c>
      <c r="Q313" s="37">
        <v>1.5372863906023579</v>
      </c>
      <c r="R313" s="37">
        <v>1.4951656101234849</v>
      </c>
      <c r="S313" s="37">
        <v>0.18679369215461658</v>
      </c>
      <c r="T313" s="26" t="s">
        <v>1457</v>
      </c>
      <c r="U313" s="26"/>
      <c r="V313" s="26"/>
      <c r="W313" s="26"/>
      <c r="X313" s="26"/>
      <c r="Y313" s="27" t="s">
        <v>1436</v>
      </c>
    </row>
    <row r="314" spans="1:25" x14ac:dyDescent="0.2">
      <c r="A314" s="25" t="s">
        <v>1428</v>
      </c>
      <c r="B314" s="26" t="s">
        <v>2355</v>
      </c>
      <c r="C314" s="37">
        <v>0.84170893478714803</v>
      </c>
      <c r="D314" s="37">
        <v>0.83123962231473936</v>
      </c>
      <c r="E314" s="37">
        <v>0.91741710123444153</v>
      </c>
      <c r="F314" s="37">
        <v>-0.2514970851336728</v>
      </c>
      <c r="G314" s="26" t="s">
        <v>1457</v>
      </c>
      <c r="H314" s="26"/>
      <c r="I314" s="26"/>
      <c r="J314" s="26"/>
      <c r="K314" s="26"/>
      <c r="L314" s="27" t="s">
        <v>1513</v>
      </c>
      <c r="N314" s="25" t="s">
        <v>1427</v>
      </c>
      <c r="O314" s="26" t="s">
        <v>1613</v>
      </c>
      <c r="P314" s="37">
        <v>0.71328951987527123</v>
      </c>
      <c r="Q314" s="37">
        <v>0.71631496337766587</v>
      </c>
      <c r="R314" s="37">
        <v>0.65840828449090594</v>
      </c>
      <c r="S314" s="37">
        <v>0.18231151770544948</v>
      </c>
      <c r="T314" s="26" t="s">
        <v>1469</v>
      </c>
      <c r="U314" s="26"/>
      <c r="V314" s="26"/>
      <c r="W314" s="26"/>
      <c r="X314" s="26"/>
      <c r="Y314" s="27" t="s">
        <v>1436</v>
      </c>
    </row>
    <row r="315" spans="1:25" x14ac:dyDescent="0.2">
      <c r="A315" s="25" t="s">
        <v>1428</v>
      </c>
      <c r="B315" s="26" t="s">
        <v>2357</v>
      </c>
      <c r="C315" s="37">
        <v>0.91492271119425994</v>
      </c>
      <c r="D315" s="37">
        <v>1.0965390829721655</v>
      </c>
      <c r="E315" s="37">
        <v>0.99283058854055473</v>
      </c>
      <c r="F315" s="37">
        <v>-0.25880436656969541</v>
      </c>
      <c r="G315" s="26" t="s">
        <v>1520</v>
      </c>
      <c r="H315" s="26"/>
      <c r="I315" s="26"/>
      <c r="J315" s="26"/>
      <c r="K315" s="26"/>
      <c r="L315" s="27" t="s">
        <v>1436</v>
      </c>
      <c r="N315" s="25" t="s">
        <v>1427</v>
      </c>
      <c r="O315" s="26" t="s">
        <v>1709</v>
      </c>
      <c r="P315" s="37">
        <v>1.8594250792208356</v>
      </c>
      <c r="Q315" s="37">
        <v>2.2260440737097698</v>
      </c>
      <c r="R315" s="37">
        <v>1.8053670603506824</v>
      </c>
      <c r="S315" s="37">
        <v>0.17957685163871298</v>
      </c>
      <c r="T315" s="26" t="s">
        <v>1435</v>
      </c>
      <c r="U315" s="26" t="s">
        <v>1485</v>
      </c>
      <c r="V315" s="26" t="s">
        <v>1485</v>
      </c>
      <c r="W315" s="26"/>
      <c r="X315" s="26"/>
      <c r="Y315" s="27" t="s">
        <v>1436</v>
      </c>
    </row>
    <row r="316" spans="1:25" x14ac:dyDescent="0.2">
      <c r="A316" s="25" t="s">
        <v>1428</v>
      </c>
      <c r="B316" s="26" t="s">
        <v>2352</v>
      </c>
      <c r="C316" s="37">
        <v>1.1384344931218873</v>
      </c>
      <c r="D316" s="37">
        <v>1.20817326617722</v>
      </c>
      <c r="E316" s="37">
        <v>1.2181028770897833</v>
      </c>
      <c r="F316" s="37">
        <v>-0.26465264297722785</v>
      </c>
      <c r="G316" s="26" t="s">
        <v>1524</v>
      </c>
      <c r="H316" s="26"/>
      <c r="I316" s="26"/>
      <c r="J316" s="26"/>
      <c r="K316" s="26"/>
      <c r="L316" s="27" t="s">
        <v>1513</v>
      </c>
      <c r="N316" s="25" t="s">
        <v>1427</v>
      </c>
      <c r="O316" s="26" t="s">
        <v>1874</v>
      </c>
      <c r="P316" s="37">
        <v>1.4656050234934515</v>
      </c>
      <c r="Q316" s="37">
        <v>1.6353572267155705</v>
      </c>
      <c r="R316" s="37">
        <v>1.4133386085042488</v>
      </c>
      <c r="S316" s="37">
        <v>0.17362527237167424</v>
      </c>
      <c r="T316" s="26" t="s">
        <v>1472</v>
      </c>
      <c r="U316" s="26"/>
      <c r="V316" s="26"/>
      <c r="W316" s="26"/>
      <c r="X316" s="26"/>
      <c r="Y316" s="27" t="s">
        <v>1513</v>
      </c>
    </row>
    <row r="317" spans="1:25" x14ac:dyDescent="0.2">
      <c r="A317" s="25" t="s">
        <v>1428</v>
      </c>
      <c r="B317" s="26" t="s">
        <v>2208</v>
      </c>
      <c r="C317" s="37">
        <v>2.3155725670977296</v>
      </c>
      <c r="D317" s="37">
        <v>2.3658870123733742</v>
      </c>
      <c r="E317" s="37">
        <v>2.3955473289637137</v>
      </c>
      <c r="F317" s="37">
        <v>-0.26567040832453975</v>
      </c>
      <c r="G317" s="26" t="s">
        <v>1485</v>
      </c>
      <c r="H317" s="26" t="s">
        <v>1485</v>
      </c>
      <c r="I317" s="26" t="s">
        <v>1485</v>
      </c>
      <c r="J317" s="26" t="s">
        <v>1472</v>
      </c>
      <c r="K317" s="26"/>
      <c r="L317" s="27" t="s">
        <v>1436</v>
      </c>
      <c r="N317" s="25" t="s">
        <v>1427</v>
      </c>
      <c r="O317" s="26" t="s">
        <v>1925</v>
      </c>
      <c r="P317" s="37">
        <v>1.6575623936676276</v>
      </c>
      <c r="Q317" s="37">
        <v>1.7285303051132437</v>
      </c>
      <c r="R317" s="37">
        <v>1.6059880107732547</v>
      </c>
      <c r="S317" s="37">
        <v>0.17132639151329596</v>
      </c>
      <c r="T317" s="26" t="s">
        <v>1552</v>
      </c>
      <c r="U317" s="26"/>
      <c r="V317" s="26"/>
      <c r="W317" s="26"/>
      <c r="X317" s="26"/>
      <c r="Y317" s="27" t="s">
        <v>1513</v>
      </c>
    </row>
    <row r="318" spans="1:25" x14ac:dyDescent="0.2">
      <c r="A318" s="25" t="s">
        <v>1428</v>
      </c>
      <c r="B318" s="26" t="s">
        <v>2132</v>
      </c>
      <c r="C318" s="37">
        <v>0.8554142541184635</v>
      </c>
      <c r="D318" s="37">
        <v>0.88748207793864797</v>
      </c>
      <c r="E318" s="37">
        <v>0.93650884155864955</v>
      </c>
      <c r="F318" s="37">
        <v>-0.26939038836085377</v>
      </c>
      <c r="G318" s="26" t="s">
        <v>1471</v>
      </c>
      <c r="H318" s="26"/>
      <c r="I318" s="26"/>
      <c r="J318" s="26"/>
      <c r="K318" s="26"/>
      <c r="L318" s="27" t="s">
        <v>1436</v>
      </c>
      <c r="N318" s="25" t="s">
        <v>1427</v>
      </c>
      <c r="O318" s="26" t="s">
        <v>1882</v>
      </c>
      <c r="P318" s="37">
        <v>1.4260067313770111</v>
      </c>
      <c r="Q318" s="37">
        <v>1.2735960410677996</v>
      </c>
      <c r="R318" s="37">
        <v>1.3760509233141007</v>
      </c>
      <c r="S318" s="37">
        <v>0.16594960230698264</v>
      </c>
      <c r="T318" s="26" t="s">
        <v>1520</v>
      </c>
      <c r="U318" s="26"/>
      <c r="V318" s="26"/>
      <c r="W318" s="26"/>
      <c r="X318" s="26"/>
      <c r="Y318" s="27" t="s">
        <v>1513</v>
      </c>
    </row>
    <row r="319" spans="1:25" x14ac:dyDescent="0.2">
      <c r="A319" s="25" t="s">
        <v>1428</v>
      </c>
      <c r="B319" s="26" t="s">
        <v>2284</v>
      </c>
      <c r="C319" s="37">
        <v>0.3764703776027703</v>
      </c>
      <c r="D319" s="37">
        <v>0.24993098314314643</v>
      </c>
      <c r="E319" s="37">
        <v>0.45832577501919558</v>
      </c>
      <c r="F319" s="37">
        <v>-0.27191774439579341</v>
      </c>
      <c r="G319" s="26" t="s">
        <v>1490</v>
      </c>
      <c r="H319" s="26"/>
      <c r="I319" s="26"/>
      <c r="J319" s="26"/>
      <c r="K319" s="26"/>
      <c r="L319" s="27" t="s">
        <v>1436</v>
      </c>
      <c r="N319" s="25" t="s">
        <v>1427</v>
      </c>
      <c r="O319" s="26" t="s">
        <v>2081</v>
      </c>
      <c r="P319" s="37">
        <v>2.8783814600956652</v>
      </c>
      <c r="Q319" s="37">
        <v>2.9979798931191621</v>
      </c>
      <c r="R319" s="37">
        <v>2.8367828053300208</v>
      </c>
      <c r="S319" s="37">
        <v>0.13818773997551384</v>
      </c>
      <c r="T319" s="26" t="s">
        <v>2082</v>
      </c>
      <c r="U319" s="26"/>
      <c r="V319" s="26"/>
      <c r="W319" s="26"/>
      <c r="X319" s="26"/>
      <c r="Y319" s="27" t="s">
        <v>1513</v>
      </c>
    </row>
    <row r="320" spans="1:25" x14ac:dyDescent="0.2">
      <c r="A320" s="25" t="s">
        <v>1428</v>
      </c>
      <c r="B320" s="26" t="s">
        <v>2201</v>
      </c>
      <c r="C320" s="37">
        <v>2.1051844269218036</v>
      </c>
      <c r="D320" s="37">
        <v>1.6896044310590721</v>
      </c>
      <c r="E320" s="37">
        <v>2.1873531279163787</v>
      </c>
      <c r="F320" s="37">
        <v>-0.27295851635427776</v>
      </c>
      <c r="G320" s="26" t="s">
        <v>1461</v>
      </c>
      <c r="H320" s="26"/>
      <c r="I320" s="26"/>
      <c r="J320" s="26"/>
      <c r="K320" s="26"/>
      <c r="L320" s="27" t="s">
        <v>1436</v>
      </c>
      <c r="N320" s="25" t="s">
        <v>1427</v>
      </c>
      <c r="O320" s="26" t="s">
        <v>870</v>
      </c>
      <c r="P320" s="37">
        <v>1.7576112878094805</v>
      </c>
      <c r="Q320" s="37">
        <v>1.5299001366974161</v>
      </c>
      <c r="R320" s="37">
        <v>1.7212439597529807</v>
      </c>
      <c r="S320" s="37">
        <v>0.1208096488068717</v>
      </c>
      <c r="T320" s="26" t="s">
        <v>1447</v>
      </c>
      <c r="U320" s="26"/>
      <c r="V320" s="26"/>
      <c r="W320" s="26"/>
      <c r="X320" s="26"/>
      <c r="Y320" s="27" t="s">
        <v>1513</v>
      </c>
    </row>
    <row r="321" spans="1:25" x14ac:dyDescent="0.2">
      <c r="A321" s="25" t="s">
        <v>1428</v>
      </c>
      <c r="B321" s="26" t="s">
        <v>2478</v>
      </c>
      <c r="C321" s="37">
        <v>1.5256679288900579</v>
      </c>
      <c r="D321" s="37">
        <v>1.8331545520384165</v>
      </c>
      <c r="E321" s="37">
        <v>1.6083972950333334</v>
      </c>
      <c r="F321" s="37">
        <v>-0.27482100566357021</v>
      </c>
      <c r="G321" s="26" t="s">
        <v>1455</v>
      </c>
      <c r="H321" s="26"/>
      <c r="I321" s="26"/>
      <c r="J321" s="26"/>
      <c r="K321" s="26"/>
      <c r="L321" s="27" t="s">
        <v>1513</v>
      </c>
      <c r="N321" s="25" t="s">
        <v>1427</v>
      </c>
      <c r="O321" s="26" t="s">
        <v>1837</v>
      </c>
      <c r="P321" s="37">
        <v>0.89050527046485639</v>
      </c>
      <c r="Q321" s="37">
        <v>0.7954772106631991</v>
      </c>
      <c r="R321" s="37">
        <v>0.85669924177585266</v>
      </c>
      <c r="S321" s="37">
        <v>0.11230119647856938</v>
      </c>
      <c r="T321" s="26" t="s">
        <v>1475</v>
      </c>
      <c r="U321" s="26"/>
      <c r="V321" s="26"/>
      <c r="W321" s="26"/>
      <c r="X321" s="26"/>
      <c r="Y321" s="27" t="s">
        <v>1513</v>
      </c>
    </row>
    <row r="322" spans="1:25" x14ac:dyDescent="0.2">
      <c r="A322" s="25" t="s">
        <v>1428</v>
      </c>
      <c r="B322" s="26" t="s">
        <v>1252</v>
      </c>
      <c r="C322" s="37">
        <v>1.388490926193785</v>
      </c>
      <c r="D322" s="37">
        <v>1.6777148286544943</v>
      </c>
      <c r="E322" s="37">
        <v>1.4719618315264167</v>
      </c>
      <c r="F322" s="37">
        <v>-0.27728434553015263</v>
      </c>
      <c r="G322" s="26" t="s">
        <v>1447</v>
      </c>
      <c r="H322" s="26"/>
      <c r="I322" s="26"/>
      <c r="J322" s="26"/>
      <c r="K322" s="26"/>
      <c r="L322" s="27" t="s">
        <v>1513</v>
      </c>
      <c r="N322" s="25" t="s">
        <v>1427</v>
      </c>
      <c r="O322" s="26" t="s">
        <v>677</v>
      </c>
      <c r="P322" s="37">
        <v>1.2622279521912967</v>
      </c>
      <c r="Q322" s="37">
        <v>1.2732679434961327</v>
      </c>
      <c r="R322" s="37">
        <v>1.2348643357443605</v>
      </c>
      <c r="S322" s="37">
        <v>9.0899966252799003E-2</v>
      </c>
      <c r="T322" s="26" t="s">
        <v>1447</v>
      </c>
      <c r="U322" s="26"/>
      <c r="V322" s="26"/>
      <c r="W322" s="26"/>
      <c r="X322" s="26"/>
      <c r="Y322" s="27" t="s">
        <v>1513</v>
      </c>
    </row>
    <row r="323" spans="1:25" x14ac:dyDescent="0.2">
      <c r="A323" s="25" t="s">
        <v>1428</v>
      </c>
      <c r="B323" s="26" t="s">
        <v>2347</v>
      </c>
      <c r="C323" s="37">
        <v>1.0591570470149223</v>
      </c>
      <c r="D323" s="37">
        <v>1.1416497719516414</v>
      </c>
      <c r="E323" s="37">
        <v>1.1459097607836</v>
      </c>
      <c r="F323" s="37">
        <v>-0.28818627717589207</v>
      </c>
      <c r="G323" s="26" t="s">
        <v>1527</v>
      </c>
      <c r="H323" s="26"/>
      <c r="I323" s="26"/>
      <c r="J323" s="26"/>
      <c r="K323" s="26"/>
      <c r="L323" s="27" t="s">
        <v>1513</v>
      </c>
      <c r="N323" s="25" t="s">
        <v>1427</v>
      </c>
      <c r="O323" s="26" t="s">
        <v>2078</v>
      </c>
      <c r="P323" s="37">
        <v>2.41338404368665</v>
      </c>
      <c r="Q323" s="37">
        <v>2.5210705469692005</v>
      </c>
      <c r="R323" s="37">
        <v>2.3862278258822478</v>
      </c>
      <c r="S323" s="37">
        <v>9.0211002875324145E-2</v>
      </c>
      <c r="T323" s="26" t="s">
        <v>1518</v>
      </c>
      <c r="U323" s="26"/>
      <c r="V323" s="26"/>
      <c r="W323" s="26"/>
      <c r="X323" s="26"/>
      <c r="Y323" s="27" t="s">
        <v>1513</v>
      </c>
    </row>
    <row r="324" spans="1:25" x14ac:dyDescent="0.2">
      <c r="A324" s="25" t="s">
        <v>1428</v>
      </c>
      <c r="B324" s="26" t="s">
        <v>2346</v>
      </c>
      <c r="C324" s="37">
        <v>1.0630050115813836</v>
      </c>
      <c r="D324" s="37">
        <v>1.2388093802624789</v>
      </c>
      <c r="E324" s="37">
        <v>1.1673569955454586</v>
      </c>
      <c r="F324" s="37">
        <v>-0.34664978728749657</v>
      </c>
      <c r="G324" s="26" t="s">
        <v>1483</v>
      </c>
      <c r="H324" s="26"/>
      <c r="I324" s="26"/>
      <c r="J324" s="26"/>
      <c r="K324" s="26"/>
      <c r="L324" s="27" t="s">
        <v>1513</v>
      </c>
      <c r="N324" s="25" t="s">
        <v>1427</v>
      </c>
      <c r="O324" s="26" t="s">
        <v>1659</v>
      </c>
      <c r="P324" s="37">
        <v>1.0888990968265233</v>
      </c>
      <c r="Q324" s="37">
        <v>1.2165810776247767</v>
      </c>
      <c r="R324" s="37">
        <v>1.0628105397002219</v>
      </c>
      <c r="S324" s="37">
        <v>8.6664310872935052E-2</v>
      </c>
      <c r="T324" s="26" t="s">
        <v>1457</v>
      </c>
      <c r="U324" s="26"/>
      <c r="V324" s="26"/>
      <c r="W324" s="26"/>
      <c r="X324" s="26"/>
      <c r="Y324" s="27" t="s">
        <v>1436</v>
      </c>
    </row>
    <row r="325" spans="1:25" x14ac:dyDescent="0.2">
      <c r="A325" s="25" t="s">
        <v>1428</v>
      </c>
      <c r="B325" s="26" t="s">
        <v>2131</v>
      </c>
      <c r="C325" s="37">
        <v>0.80013711652064268</v>
      </c>
      <c r="D325" s="37">
        <v>0.93216717276979022</v>
      </c>
      <c r="E325" s="37">
        <v>0.90712357222340301</v>
      </c>
      <c r="F325" s="37">
        <v>-0.3554013129714213</v>
      </c>
      <c r="G325" s="26" t="s">
        <v>1470</v>
      </c>
      <c r="H325" s="26" t="s">
        <v>1470</v>
      </c>
      <c r="I325" s="26"/>
      <c r="J325" s="26"/>
      <c r="K325" s="26"/>
      <c r="L325" s="27" t="s">
        <v>1436</v>
      </c>
      <c r="N325" s="25" t="s">
        <v>1427</v>
      </c>
      <c r="O325" s="26" t="s">
        <v>1614</v>
      </c>
      <c r="P325" s="37">
        <v>0.74577448843121497</v>
      </c>
      <c r="Q325" s="37">
        <v>0.577562165927472</v>
      </c>
      <c r="R325" s="37">
        <v>0.71972058232870251</v>
      </c>
      <c r="S325" s="37">
        <v>8.6549202663493446E-2</v>
      </c>
      <c r="T325" s="26" t="s">
        <v>1449</v>
      </c>
      <c r="U325" s="26"/>
      <c r="V325" s="26"/>
      <c r="W325" s="26"/>
      <c r="X325" s="26"/>
      <c r="Y325" s="27" t="s">
        <v>1436</v>
      </c>
    </row>
    <row r="326" spans="1:25" x14ac:dyDescent="0.2">
      <c r="A326" s="25" t="s">
        <v>1428</v>
      </c>
      <c r="B326" s="26" t="s">
        <v>2534</v>
      </c>
      <c r="C326" s="37">
        <v>2.3568551031580487</v>
      </c>
      <c r="D326" s="37">
        <v>2.7507807398743656</v>
      </c>
      <c r="E326" s="37">
        <v>2.4642052652570627</v>
      </c>
      <c r="F326" s="37">
        <v>-0.35660951946742786</v>
      </c>
      <c r="G326" s="26" t="s">
        <v>1457</v>
      </c>
      <c r="H326" s="26"/>
      <c r="I326" s="26"/>
      <c r="J326" s="26"/>
      <c r="K326" s="26"/>
      <c r="L326" s="27" t="s">
        <v>1513</v>
      </c>
      <c r="N326" s="25" t="s">
        <v>1427</v>
      </c>
      <c r="O326" s="26" t="s">
        <v>1893</v>
      </c>
      <c r="P326" s="37">
        <v>1.2594359665383443</v>
      </c>
      <c r="Q326" s="37">
        <v>1.1747660162279527</v>
      </c>
      <c r="R326" s="37">
        <v>1.2379328287081688</v>
      </c>
      <c r="S326" s="37">
        <v>7.1431877686295192E-2</v>
      </c>
      <c r="T326" s="26" t="s">
        <v>1529</v>
      </c>
      <c r="U326" s="26"/>
      <c r="V326" s="26"/>
      <c r="W326" s="26"/>
      <c r="X326" s="26"/>
      <c r="Y326" s="27" t="s">
        <v>1436</v>
      </c>
    </row>
    <row r="327" spans="1:25" x14ac:dyDescent="0.2">
      <c r="A327" s="25" t="s">
        <v>1428</v>
      </c>
      <c r="B327" s="26" t="s">
        <v>1166</v>
      </c>
      <c r="C327" s="37">
        <v>1.8892920358441321</v>
      </c>
      <c r="D327" s="37">
        <v>1.7351824346717797</v>
      </c>
      <c r="E327" s="37">
        <v>2.0029466936989011</v>
      </c>
      <c r="F327" s="37">
        <v>-0.3775526010425671</v>
      </c>
      <c r="G327" s="26" t="s">
        <v>1548</v>
      </c>
      <c r="H327" s="26"/>
      <c r="I327" s="26"/>
      <c r="J327" s="26"/>
      <c r="K327" s="26"/>
      <c r="L327" s="27" t="s">
        <v>1513</v>
      </c>
      <c r="N327" s="25" t="s">
        <v>1427</v>
      </c>
      <c r="O327" s="26" t="s">
        <v>1883</v>
      </c>
      <c r="P327" s="37">
        <v>1.386110870020925</v>
      </c>
      <c r="Q327" s="37">
        <v>1.3188368938591217</v>
      </c>
      <c r="R327" s="37">
        <v>1.3680439406417038</v>
      </c>
      <c r="S327" s="37">
        <v>6.0017040293180945E-2</v>
      </c>
      <c r="T327" s="26" t="s">
        <v>1516</v>
      </c>
      <c r="U327" s="26"/>
      <c r="V327" s="26"/>
      <c r="W327" s="26"/>
      <c r="X327" s="26"/>
      <c r="Y327" s="27" t="s">
        <v>1513</v>
      </c>
    </row>
    <row r="328" spans="1:25" x14ac:dyDescent="0.2">
      <c r="A328" s="25" t="s">
        <v>1428</v>
      </c>
      <c r="B328" s="26" t="s">
        <v>2379</v>
      </c>
      <c r="C328" s="37">
        <v>0.26775028479487351</v>
      </c>
      <c r="D328" s="37">
        <v>1.0716415452576162</v>
      </c>
      <c r="E328" s="37">
        <v>0.38728545259637281</v>
      </c>
      <c r="F328" s="37">
        <v>-0.39708723224687575</v>
      </c>
      <c r="G328" s="26" t="s">
        <v>1537</v>
      </c>
      <c r="H328" s="26"/>
      <c r="I328" s="26"/>
      <c r="J328" s="26"/>
      <c r="K328" s="26"/>
      <c r="L328" s="27" t="s">
        <v>1513</v>
      </c>
      <c r="N328" s="25" t="s">
        <v>1427</v>
      </c>
      <c r="O328" s="26" t="s">
        <v>823</v>
      </c>
      <c r="P328" s="37">
        <v>1.7912706513875665</v>
      </c>
      <c r="Q328" s="37">
        <v>1.25321131762603</v>
      </c>
      <c r="R328" s="37">
        <v>1.7782481716835119</v>
      </c>
      <c r="S328" s="37">
        <v>4.3259741194000022E-2</v>
      </c>
      <c r="T328" s="26" t="s">
        <v>1447</v>
      </c>
      <c r="U328" s="26"/>
      <c r="V328" s="26"/>
      <c r="W328" s="26"/>
      <c r="X328" s="26"/>
      <c r="Y328" s="27" t="s">
        <v>1513</v>
      </c>
    </row>
    <row r="329" spans="1:25" x14ac:dyDescent="0.2">
      <c r="A329" s="25" t="s">
        <v>1428</v>
      </c>
      <c r="B329" s="26" t="s">
        <v>2142</v>
      </c>
      <c r="C329" s="37">
        <v>0.68698686964928646</v>
      </c>
      <c r="D329" s="37">
        <v>0.67858847961937352</v>
      </c>
      <c r="E329" s="37">
        <v>0.80816025724562535</v>
      </c>
      <c r="F329" s="37">
        <v>-0.40252928060895415</v>
      </c>
      <c r="G329" s="26" t="s">
        <v>1457</v>
      </c>
      <c r="H329" s="26" t="s">
        <v>1464</v>
      </c>
      <c r="I329" s="26"/>
      <c r="J329" s="26"/>
      <c r="K329" s="26"/>
      <c r="L329" s="27" t="s">
        <v>1436</v>
      </c>
      <c r="N329" s="25" t="s">
        <v>1427</v>
      </c>
      <c r="O329" s="26" t="s">
        <v>1876</v>
      </c>
      <c r="P329" s="37">
        <v>1.4126958315323621</v>
      </c>
      <c r="Q329" s="37">
        <v>1.5775074058179728</v>
      </c>
      <c r="R329" s="37">
        <v>1.4007348019305925</v>
      </c>
      <c r="S329" s="37">
        <v>3.9733680277897657E-2</v>
      </c>
      <c r="T329" s="26" t="s">
        <v>1519</v>
      </c>
      <c r="U329" s="26"/>
      <c r="V329" s="26"/>
      <c r="W329" s="26"/>
      <c r="X329" s="26"/>
      <c r="Y329" s="27" t="s">
        <v>1513</v>
      </c>
    </row>
    <row r="330" spans="1:25" x14ac:dyDescent="0.2">
      <c r="A330" s="25" t="s">
        <v>1428</v>
      </c>
      <c r="B330" s="26" t="s">
        <v>2239</v>
      </c>
      <c r="C330" s="37">
        <v>1.5008047075045274</v>
      </c>
      <c r="D330" s="37">
        <v>1.6399065522930036</v>
      </c>
      <c r="E330" s="37">
        <v>1.6222792313430436</v>
      </c>
      <c r="F330" s="37">
        <v>-0.40352963355223193</v>
      </c>
      <c r="G330" s="26" t="s">
        <v>1443</v>
      </c>
      <c r="H330" s="26"/>
      <c r="I330" s="26"/>
      <c r="J330" s="26"/>
      <c r="K330" s="26"/>
      <c r="L330" s="27" t="s">
        <v>1436</v>
      </c>
      <c r="N330" s="25" t="s">
        <v>1427</v>
      </c>
      <c r="O330" s="26" t="s">
        <v>638</v>
      </c>
      <c r="P330" s="37">
        <v>1.4737071027841659</v>
      </c>
      <c r="Q330" s="37">
        <v>1.3392180322697671</v>
      </c>
      <c r="R330" s="37">
        <v>1.4623288547104085</v>
      </c>
      <c r="S330" s="37">
        <v>3.7797721946812725E-2</v>
      </c>
      <c r="T330" s="26" t="s">
        <v>1447</v>
      </c>
      <c r="U330" s="26"/>
      <c r="V330" s="26"/>
      <c r="W330" s="26"/>
      <c r="X330" s="26"/>
      <c r="Y330" s="27" t="s">
        <v>1436</v>
      </c>
    </row>
    <row r="331" spans="1:25" x14ac:dyDescent="0.2">
      <c r="A331" s="25" t="s">
        <v>1428</v>
      </c>
      <c r="B331" s="26" t="s">
        <v>1214</v>
      </c>
      <c r="C331" s="37">
        <v>1.7220224228959553</v>
      </c>
      <c r="D331" s="37">
        <v>1.708238170469321</v>
      </c>
      <c r="E331" s="37">
        <v>1.8457433665600484</v>
      </c>
      <c r="F331" s="37">
        <v>-0.41099207868372717</v>
      </c>
      <c r="G331" s="26" t="s">
        <v>1447</v>
      </c>
      <c r="H331" s="26"/>
      <c r="I331" s="26"/>
      <c r="J331" s="26"/>
      <c r="K331" s="26"/>
      <c r="L331" s="27" t="s">
        <v>1513</v>
      </c>
      <c r="N331" s="25" t="s">
        <v>1427</v>
      </c>
      <c r="O331" s="26" t="s">
        <v>1879</v>
      </c>
      <c r="P331" s="37">
        <v>1.4745624928809851</v>
      </c>
      <c r="Q331" s="37">
        <v>1.472135271256467</v>
      </c>
      <c r="R331" s="37">
        <v>1.4652435177419716</v>
      </c>
      <c r="S331" s="37">
        <v>3.095696532984573E-2</v>
      </c>
      <c r="T331" s="26" t="s">
        <v>1435</v>
      </c>
      <c r="U331" s="26"/>
      <c r="V331" s="26"/>
      <c r="W331" s="26"/>
      <c r="X331" s="26"/>
      <c r="Y331" s="27" t="s">
        <v>1513</v>
      </c>
    </row>
    <row r="332" spans="1:25" x14ac:dyDescent="0.2">
      <c r="A332" s="25" t="s">
        <v>1428</v>
      </c>
      <c r="B332" s="26" t="s">
        <v>2499</v>
      </c>
      <c r="C332" s="37">
        <v>1.7735346786262003</v>
      </c>
      <c r="D332" s="37">
        <v>1.9704700018748189</v>
      </c>
      <c r="E332" s="37">
        <v>1.8990826510790928</v>
      </c>
      <c r="F332" s="37">
        <v>-0.41706133694740855</v>
      </c>
      <c r="G332" s="26" t="s">
        <v>1478</v>
      </c>
      <c r="H332" s="26"/>
      <c r="I332" s="26"/>
      <c r="J332" s="26"/>
      <c r="K332" s="26"/>
      <c r="L332" s="27" t="s">
        <v>1513</v>
      </c>
      <c r="N332" s="25" t="s">
        <v>1427</v>
      </c>
      <c r="O332" s="26" t="s">
        <v>1657</v>
      </c>
      <c r="P332" s="37">
        <v>1.0686585338008439</v>
      </c>
      <c r="Q332" s="37">
        <v>1.4141645570375598</v>
      </c>
      <c r="R332" s="37">
        <v>1.065397288919141</v>
      </c>
      <c r="S332" s="37">
        <v>1.083362099683651E-2</v>
      </c>
      <c r="T332" s="26" t="s">
        <v>1477</v>
      </c>
      <c r="U332" s="26"/>
      <c r="V332" s="26"/>
      <c r="W332" s="26"/>
      <c r="X332" s="26"/>
      <c r="Y332" s="27" t="s">
        <v>1436</v>
      </c>
    </row>
    <row r="333" spans="1:25" x14ac:dyDescent="0.2">
      <c r="A333" s="25" t="s">
        <v>1428</v>
      </c>
      <c r="B333" s="26" t="s">
        <v>2477</v>
      </c>
      <c r="C333" s="37">
        <v>1.5279381362487066</v>
      </c>
      <c r="D333" s="37">
        <v>2.0166978495000762</v>
      </c>
      <c r="E333" s="37">
        <v>1.656791034253877</v>
      </c>
      <c r="F333" s="37">
        <v>-0.42804006199103123</v>
      </c>
      <c r="G333" s="26" t="s">
        <v>1533</v>
      </c>
      <c r="H333" s="26"/>
      <c r="I333" s="26"/>
      <c r="J333" s="26"/>
      <c r="K333" s="26"/>
      <c r="L333" s="27" t="s">
        <v>1513</v>
      </c>
      <c r="N333" s="25" t="s">
        <v>1427</v>
      </c>
      <c r="O333" s="26" t="s">
        <v>1773</v>
      </c>
      <c r="P333" s="37">
        <v>2.4706363026357385</v>
      </c>
      <c r="Q333" s="37">
        <v>2.420271185452997</v>
      </c>
      <c r="R333" s="37">
        <v>2.4689814074883998</v>
      </c>
      <c r="S333" s="37">
        <v>5.4974426840374612E-3</v>
      </c>
      <c r="T333" s="26" t="s">
        <v>1472</v>
      </c>
      <c r="U333" s="26"/>
      <c r="V333" s="26"/>
      <c r="W333" s="26"/>
      <c r="X333" s="26"/>
      <c r="Y333" s="27" t="s">
        <v>1436</v>
      </c>
    </row>
    <row r="334" spans="1:25" x14ac:dyDescent="0.2">
      <c r="A334" s="25" t="s">
        <v>1428</v>
      </c>
      <c r="B334" s="26" t="s">
        <v>1197</v>
      </c>
      <c r="C334" s="37">
        <v>1.6976718418160286</v>
      </c>
      <c r="D334" s="37">
        <v>2.1873531279163787</v>
      </c>
      <c r="E334" s="37">
        <v>1.8349389936213849</v>
      </c>
      <c r="F334" s="37">
        <v>-0.45599160808738165</v>
      </c>
      <c r="G334" s="26" t="s">
        <v>1548</v>
      </c>
      <c r="H334" s="26"/>
      <c r="I334" s="26"/>
      <c r="J334" s="26"/>
      <c r="K334" s="26"/>
      <c r="L334" s="27" t="s">
        <v>1513</v>
      </c>
      <c r="N334" s="25" t="s">
        <v>1427</v>
      </c>
      <c r="O334" s="26" t="s">
        <v>1625</v>
      </c>
      <c r="P334" s="37">
        <v>0.99592210704086948</v>
      </c>
      <c r="Q334" s="37">
        <v>0.48495214366875622</v>
      </c>
      <c r="R334" s="37">
        <v>1.0017095606348696</v>
      </c>
      <c r="S334" s="37">
        <v>-1.9225504691765972E-2</v>
      </c>
      <c r="T334" s="26" t="s">
        <v>1475</v>
      </c>
      <c r="U334" s="26"/>
      <c r="V334" s="26"/>
      <c r="W334" s="26"/>
      <c r="X334" s="26"/>
      <c r="Y334" s="27" t="s">
        <v>1436</v>
      </c>
    </row>
    <row r="335" spans="1:25" x14ac:dyDescent="0.2">
      <c r="A335" s="25" t="s">
        <v>1428</v>
      </c>
      <c r="B335" s="26" t="s">
        <v>2555</v>
      </c>
      <c r="C335" s="37">
        <v>5.296530720632369E-2</v>
      </c>
      <c r="D335" s="37">
        <v>0.6056974042492298</v>
      </c>
      <c r="E335" s="37">
        <v>0.19110386869264609</v>
      </c>
      <c r="F335" s="37">
        <v>-0.45888636838873986</v>
      </c>
      <c r="G335" s="26" t="s">
        <v>1485</v>
      </c>
      <c r="H335" s="26" t="s">
        <v>1485</v>
      </c>
      <c r="I335" s="26" t="s">
        <v>1484</v>
      </c>
      <c r="J335" s="26"/>
      <c r="K335" s="26"/>
      <c r="L335" s="27" t="s">
        <v>1436</v>
      </c>
      <c r="N335" s="25" t="s">
        <v>1427</v>
      </c>
      <c r="O335" s="26" t="s">
        <v>1895</v>
      </c>
      <c r="P335" s="37">
        <v>1.1729090864959775</v>
      </c>
      <c r="Q335" s="37">
        <v>1.2702670509063807</v>
      </c>
      <c r="R335" s="37">
        <v>1.179012058534745</v>
      </c>
      <c r="S335" s="37">
        <v>-2.0273634277894196E-2</v>
      </c>
      <c r="T335" s="26" t="s">
        <v>1532</v>
      </c>
      <c r="U335" s="26"/>
      <c r="V335" s="26"/>
      <c r="W335" s="26"/>
      <c r="X335" s="26"/>
      <c r="Y335" s="27" t="s">
        <v>1513</v>
      </c>
    </row>
    <row r="336" spans="1:25" x14ac:dyDescent="0.2">
      <c r="A336" s="25" t="s">
        <v>1428</v>
      </c>
      <c r="B336" s="26" t="s">
        <v>2200</v>
      </c>
      <c r="C336" s="37">
        <v>2.1979495684084362</v>
      </c>
      <c r="D336" s="37">
        <v>1.9919219770007677</v>
      </c>
      <c r="E336" s="37">
        <v>2.3396734345913441</v>
      </c>
      <c r="F336" s="37">
        <v>-0.47079649278905839</v>
      </c>
      <c r="G336" s="26" t="s">
        <v>1498</v>
      </c>
      <c r="H336" s="26"/>
      <c r="I336" s="26"/>
      <c r="J336" s="26"/>
      <c r="K336" s="26"/>
      <c r="L336" s="27" t="s">
        <v>1436</v>
      </c>
      <c r="N336" s="25" t="s">
        <v>1427</v>
      </c>
      <c r="O336" s="26" t="s">
        <v>1953</v>
      </c>
      <c r="P336" s="37">
        <v>1.8879460845386267</v>
      </c>
      <c r="Q336" s="37">
        <v>1.9453481362399732</v>
      </c>
      <c r="R336" s="37">
        <v>1.894357145146969</v>
      </c>
      <c r="S336" s="37">
        <v>-2.1297082352878513E-2</v>
      </c>
      <c r="T336" s="26" t="s">
        <v>1478</v>
      </c>
      <c r="U336" s="26"/>
      <c r="V336" s="26"/>
      <c r="W336" s="26"/>
      <c r="X336" s="26"/>
      <c r="Y336" s="27" t="s">
        <v>1513</v>
      </c>
    </row>
    <row r="337" spans="1:25" x14ac:dyDescent="0.2">
      <c r="A337" s="25" t="s">
        <v>1428</v>
      </c>
      <c r="B337" s="26" t="s">
        <v>2423</v>
      </c>
      <c r="C337" s="37">
        <v>1.9456104544666362</v>
      </c>
      <c r="D337" s="37">
        <v>2.1954831386054114</v>
      </c>
      <c r="E337" s="37">
        <v>2.0884951342769908</v>
      </c>
      <c r="F337" s="37">
        <v>-0.47465263219100295</v>
      </c>
      <c r="G337" s="26" t="s">
        <v>1546</v>
      </c>
      <c r="H337" s="26"/>
      <c r="I337" s="26"/>
      <c r="J337" s="26"/>
      <c r="K337" s="26"/>
      <c r="L337" s="27" t="s">
        <v>1513</v>
      </c>
      <c r="N337" s="25" t="s">
        <v>1427</v>
      </c>
      <c r="O337" s="26" t="s">
        <v>1816</v>
      </c>
      <c r="P337" s="37">
        <v>0.86404865544617582</v>
      </c>
      <c r="Q337" s="37">
        <v>1.2051135605556897</v>
      </c>
      <c r="R337" s="37">
        <v>0.871579405162351</v>
      </c>
      <c r="S337" s="37">
        <v>-2.5016609057727599E-2</v>
      </c>
      <c r="T337" s="26" t="s">
        <v>1463</v>
      </c>
      <c r="U337" s="26"/>
      <c r="V337" s="26"/>
      <c r="W337" s="26"/>
      <c r="X337" s="26"/>
      <c r="Y337" s="27" t="s">
        <v>1513</v>
      </c>
    </row>
    <row r="338" spans="1:25" x14ac:dyDescent="0.2">
      <c r="A338" s="25" t="s">
        <v>1428</v>
      </c>
      <c r="B338" s="26" t="s">
        <v>2316</v>
      </c>
      <c r="C338" s="37">
        <v>1.1275155633044598</v>
      </c>
      <c r="D338" s="37">
        <v>1.3560902631993625</v>
      </c>
      <c r="E338" s="37">
        <v>1.271808510642497</v>
      </c>
      <c r="F338" s="37">
        <v>-0.47933079565632863</v>
      </c>
      <c r="G338" s="26" t="s">
        <v>1468</v>
      </c>
      <c r="H338" s="26"/>
      <c r="I338" s="26"/>
      <c r="J338" s="26"/>
      <c r="K338" s="26"/>
      <c r="L338" s="27" t="s">
        <v>1513</v>
      </c>
      <c r="N338" s="25" t="s">
        <v>1427</v>
      </c>
      <c r="O338" s="26" t="s">
        <v>1840</v>
      </c>
      <c r="P338" s="37">
        <v>1.1843338185790677</v>
      </c>
      <c r="Q338" s="37">
        <v>0.88369090751545742</v>
      </c>
      <c r="R338" s="37">
        <v>1.1985284745992484</v>
      </c>
      <c r="S338" s="37">
        <v>-4.7153626630699975E-2</v>
      </c>
      <c r="T338" s="26" t="s">
        <v>1841</v>
      </c>
      <c r="U338" s="26"/>
      <c r="V338" s="26"/>
      <c r="W338" s="26"/>
      <c r="X338" s="26"/>
      <c r="Y338" s="27" t="s">
        <v>1513</v>
      </c>
    </row>
    <row r="339" spans="1:25" x14ac:dyDescent="0.2">
      <c r="A339" s="25" t="s">
        <v>1428</v>
      </c>
      <c r="B339" s="26" t="s">
        <v>2128</v>
      </c>
      <c r="C339" s="37">
        <v>1.1196458146891357</v>
      </c>
      <c r="D339" s="37">
        <v>1.1031120323694912</v>
      </c>
      <c r="E339" s="37">
        <v>1.2667276603141713</v>
      </c>
      <c r="F339" s="37">
        <v>-0.48859531522969202</v>
      </c>
      <c r="G339" s="26" t="s">
        <v>1457</v>
      </c>
      <c r="H339" s="26"/>
      <c r="I339" s="26"/>
      <c r="J339" s="26"/>
      <c r="K339" s="26"/>
      <c r="L339" s="27" t="s">
        <v>1436</v>
      </c>
      <c r="N339" s="25" t="s">
        <v>1427</v>
      </c>
      <c r="O339" s="26" t="s">
        <v>1717</v>
      </c>
      <c r="P339" s="37">
        <v>2.0387862521300204</v>
      </c>
      <c r="Q339" s="37">
        <v>2.2017626154810412</v>
      </c>
      <c r="R339" s="37">
        <v>2.0551100321698259</v>
      </c>
      <c r="S339" s="37">
        <v>-5.4226423528991902E-2</v>
      </c>
      <c r="T339" s="26" t="s">
        <v>1500</v>
      </c>
      <c r="U339" s="26"/>
      <c r="V339" s="26"/>
      <c r="W339" s="26"/>
      <c r="X339" s="26"/>
      <c r="Y339" s="27" t="s">
        <v>1436</v>
      </c>
    </row>
    <row r="340" spans="1:25" x14ac:dyDescent="0.2">
      <c r="A340" s="25" t="s">
        <v>1428</v>
      </c>
      <c r="B340" s="26" t="s">
        <v>2419</v>
      </c>
      <c r="C340" s="37">
        <v>2.1103822486682615</v>
      </c>
      <c r="D340" s="37">
        <v>2.2673243502238756</v>
      </c>
      <c r="E340" s="37">
        <v>2.260001167390139</v>
      </c>
      <c r="F340" s="37">
        <v>-0.49702328962887304</v>
      </c>
      <c r="G340" s="26" t="s">
        <v>1544</v>
      </c>
      <c r="H340" s="26"/>
      <c r="I340" s="26"/>
      <c r="J340" s="26"/>
      <c r="K340" s="26"/>
      <c r="L340" s="27" t="s">
        <v>1513</v>
      </c>
      <c r="N340" s="25" t="s">
        <v>1427</v>
      </c>
      <c r="O340" s="26" t="s">
        <v>1926</v>
      </c>
      <c r="P340" s="37">
        <v>1.5494280453104263</v>
      </c>
      <c r="Q340" s="37">
        <v>1.7189624497524429</v>
      </c>
      <c r="R340" s="37">
        <v>1.5669290607409625</v>
      </c>
      <c r="S340" s="37">
        <v>-5.8137114847755231E-2</v>
      </c>
      <c r="T340" s="26" t="s">
        <v>1534</v>
      </c>
      <c r="U340" s="26"/>
      <c r="V340" s="26"/>
      <c r="W340" s="26"/>
      <c r="X340" s="26"/>
      <c r="Y340" s="27" t="s">
        <v>1513</v>
      </c>
    </row>
    <row r="341" spans="1:25" x14ac:dyDescent="0.2">
      <c r="A341" s="25" t="s">
        <v>1428</v>
      </c>
      <c r="B341" s="26" t="s">
        <v>2358</v>
      </c>
      <c r="C341" s="37">
        <v>0.81176725702353203</v>
      </c>
      <c r="D341" s="37">
        <v>1.2143485848026738</v>
      </c>
      <c r="E341" s="37">
        <v>0.96302417095580295</v>
      </c>
      <c r="F341" s="37">
        <v>-0.50246459193757054</v>
      </c>
      <c r="G341" s="26" t="s">
        <v>1447</v>
      </c>
      <c r="H341" s="26"/>
      <c r="I341" s="26"/>
      <c r="J341" s="26"/>
      <c r="K341" s="26"/>
      <c r="L341" s="27" t="s">
        <v>1513</v>
      </c>
      <c r="N341" s="25" t="s">
        <v>1427</v>
      </c>
      <c r="O341" s="26" t="s">
        <v>1839</v>
      </c>
      <c r="P341" s="37">
        <v>1.227074963630769</v>
      </c>
      <c r="Q341" s="37">
        <v>0.66850767604135097</v>
      </c>
      <c r="R341" s="37">
        <v>1.245785044593396</v>
      </c>
      <c r="S341" s="37">
        <v>-6.2153543607367578E-2</v>
      </c>
      <c r="T341" s="26" t="s">
        <v>1477</v>
      </c>
      <c r="U341" s="26"/>
      <c r="V341" s="26"/>
      <c r="W341" s="26"/>
      <c r="X341" s="26"/>
      <c r="Y341" s="27" t="s">
        <v>1513</v>
      </c>
    </row>
    <row r="342" spans="1:25" x14ac:dyDescent="0.2">
      <c r="A342" s="25" t="s">
        <v>1428</v>
      </c>
      <c r="B342" s="26" t="s">
        <v>1254</v>
      </c>
      <c r="C342" s="37">
        <v>1.3385969193442084</v>
      </c>
      <c r="D342" s="37">
        <v>1.8431309946288288</v>
      </c>
      <c r="E342" s="37">
        <v>1.4906611210936145</v>
      </c>
      <c r="F342" s="37">
        <v>-0.50514634401797187</v>
      </c>
      <c r="G342" s="26" t="s">
        <v>1447</v>
      </c>
      <c r="H342" s="26"/>
      <c r="I342" s="26"/>
      <c r="J342" s="26"/>
      <c r="K342" s="26"/>
      <c r="L342" s="27" t="s">
        <v>1513</v>
      </c>
      <c r="N342" s="25" t="s">
        <v>1427</v>
      </c>
      <c r="O342" s="26" t="s">
        <v>1954</v>
      </c>
      <c r="P342" s="37">
        <v>1.8818265733165183</v>
      </c>
      <c r="Q342" s="37">
        <v>1.8298007823221061</v>
      </c>
      <c r="R342" s="37">
        <v>1.9010512634222048</v>
      </c>
      <c r="S342" s="37">
        <v>-6.3863038177582376E-2</v>
      </c>
      <c r="T342" s="26" t="s">
        <v>1515</v>
      </c>
      <c r="U342" s="26"/>
      <c r="V342" s="26"/>
      <c r="W342" s="26"/>
      <c r="X342" s="26"/>
      <c r="Y342" s="27" t="s">
        <v>1436</v>
      </c>
    </row>
    <row r="343" spans="1:25" x14ac:dyDescent="0.2">
      <c r="A343" s="25" t="s">
        <v>1428</v>
      </c>
      <c r="B343" s="26" t="s">
        <v>2498</v>
      </c>
      <c r="C343" s="37">
        <v>1.8062374237247452</v>
      </c>
      <c r="D343" s="37">
        <v>1.9581524862474093</v>
      </c>
      <c r="E343" s="37">
        <v>1.9585409097580913</v>
      </c>
      <c r="F343" s="37">
        <v>-0.5059412292034573</v>
      </c>
      <c r="G343" s="26" t="s">
        <v>1561</v>
      </c>
      <c r="H343" s="26"/>
      <c r="I343" s="26"/>
      <c r="J343" s="26"/>
      <c r="K343" s="26"/>
      <c r="L343" s="27" t="s">
        <v>1513</v>
      </c>
      <c r="N343" s="25" t="s">
        <v>1427</v>
      </c>
      <c r="O343" s="26" t="s">
        <v>1783</v>
      </c>
      <c r="P343" s="37">
        <v>2.9104897562856258</v>
      </c>
      <c r="Q343" s="37">
        <v>2.8563474820599026</v>
      </c>
      <c r="R343" s="37">
        <v>2.931901685368191</v>
      </c>
      <c r="S343" s="37">
        <v>-7.1128888785109229E-2</v>
      </c>
      <c r="T343" s="26" t="s">
        <v>1476</v>
      </c>
      <c r="U343" s="26" t="s">
        <v>1485</v>
      </c>
      <c r="V343" s="26" t="s">
        <v>1485</v>
      </c>
      <c r="W343" s="26"/>
      <c r="X343" s="26"/>
      <c r="Y343" s="27" t="s">
        <v>1436</v>
      </c>
    </row>
    <row r="344" spans="1:25" x14ac:dyDescent="0.2">
      <c r="A344" s="25" t="s">
        <v>1428</v>
      </c>
      <c r="B344" s="26" t="s">
        <v>2134</v>
      </c>
      <c r="C344" s="37">
        <v>0.82988105426582548</v>
      </c>
      <c r="D344" s="37">
        <v>1.0230658375766732</v>
      </c>
      <c r="E344" s="37">
        <v>0.98597113380438661</v>
      </c>
      <c r="F344" s="37">
        <v>-0.51852002055234891</v>
      </c>
      <c r="G344" s="26" t="s">
        <v>1443</v>
      </c>
      <c r="H344" s="26"/>
      <c r="I344" s="26"/>
      <c r="J344" s="26"/>
      <c r="K344" s="26"/>
      <c r="L344" s="27" t="s">
        <v>1436</v>
      </c>
      <c r="N344" s="25" t="s">
        <v>1427</v>
      </c>
      <c r="O344" s="26" t="s">
        <v>843</v>
      </c>
      <c r="P344" s="37">
        <v>1.7856678835399376</v>
      </c>
      <c r="Q344" s="37">
        <v>1.820342314062332</v>
      </c>
      <c r="R344" s="37">
        <v>1.8128618507175067</v>
      </c>
      <c r="S344" s="37">
        <v>-9.033640357861232E-2</v>
      </c>
      <c r="T344" s="26" t="s">
        <v>1447</v>
      </c>
      <c r="U344" s="26"/>
      <c r="V344" s="26"/>
      <c r="W344" s="26"/>
      <c r="X344" s="26"/>
      <c r="Y344" s="27" t="s">
        <v>1513</v>
      </c>
    </row>
    <row r="345" spans="1:25" x14ac:dyDescent="0.2">
      <c r="A345" s="25" t="s">
        <v>1428</v>
      </c>
      <c r="B345" s="26" t="s">
        <v>2205</v>
      </c>
      <c r="C345" s="37">
        <v>1.8843538144547012</v>
      </c>
      <c r="D345" s="37">
        <v>2.3560940252351625</v>
      </c>
      <c r="E345" s="37">
        <v>2.045723017067989</v>
      </c>
      <c r="F345" s="37">
        <v>-0.53605688781065264</v>
      </c>
      <c r="G345" s="26" t="s">
        <v>1500</v>
      </c>
      <c r="H345" s="26"/>
      <c r="I345" s="26"/>
      <c r="J345" s="26"/>
      <c r="K345" s="26"/>
      <c r="L345" s="27" t="s">
        <v>1436</v>
      </c>
      <c r="N345" s="25" t="s">
        <v>1427</v>
      </c>
      <c r="O345" s="26" t="s">
        <v>1829</v>
      </c>
      <c r="P345" s="37">
        <v>0.95988263903191806</v>
      </c>
      <c r="Q345" s="37">
        <v>0.98450961116994107</v>
      </c>
      <c r="R345" s="37">
        <v>0.98780374740858423</v>
      </c>
      <c r="S345" s="37">
        <v>-9.2751914356841977E-2</v>
      </c>
      <c r="T345" s="26" t="s">
        <v>1450</v>
      </c>
      <c r="U345" s="26"/>
      <c r="V345" s="26"/>
      <c r="W345" s="26"/>
      <c r="X345" s="26"/>
      <c r="Y345" s="27" t="s">
        <v>1513</v>
      </c>
    </row>
    <row r="346" spans="1:25" x14ac:dyDescent="0.2">
      <c r="A346" s="25" t="s">
        <v>1428</v>
      </c>
      <c r="B346" s="26" t="s">
        <v>1303</v>
      </c>
      <c r="C346" s="37">
        <v>1.2189799875316922</v>
      </c>
      <c r="D346" s="37">
        <v>1.1817469085663215</v>
      </c>
      <c r="E346" s="37">
        <v>1.3810500671064303</v>
      </c>
      <c r="F346" s="37">
        <v>-0.53838515067995263</v>
      </c>
      <c r="G346" s="26" t="s">
        <v>1447</v>
      </c>
      <c r="H346" s="26"/>
      <c r="I346" s="26"/>
      <c r="J346" s="26"/>
      <c r="K346" s="26"/>
      <c r="L346" s="27" t="s">
        <v>1513</v>
      </c>
      <c r="N346" s="25" t="s">
        <v>1427</v>
      </c>
      <c r="O346" s="26" t="s">
        <v>1775</v>
      </c>
      <c r="P346" s="37">
        <v>2.5098834026319046</v>
      </c>
      <c r="Q346" s="37">
        <v>2.6217852003320412</v>
      </c>
      <c r="R346" s="37">
        <v>2.5396807507268462</v>
      </c>
      <c r="S346" s="37">
        <v>-9.8984647789725419E-2</v>
      </c>
      <c r="T346" s="26" t="s">
        <v>1478</v>
      </c>
      <c r="U346" s="26"/>
      <c r="V346" s="26"/>
      <c r="W346" s="26"/>
      <c r="X346" s="26"/>
      <c r="Y346" s="27" t="s">
        <v>1436</v>
      </c>
    </row>
    <row r="347" spans="1:25" x14ac:dyDescent="0.2">
      <c r="A347" s="25" t="s">
        <v>1428</v>
      </c>
      <c r="B347" s="26" t="s">
        <v>2422</v>
      </c>
      <c r="C347" s="37">
        <v>1.9561733546935081</v>
      </c>
      <c r="D347" s="37">
        <v>2.2453251939184917</v>
      </c>
      <c r="E347" s="37">
        <v>2.1182453207742991</v>
      </c>
      <c r="F347" s="37">
        <v>-0.53839141751741137</v>
      </c>
      <c r="G347" s="26" t="s">
        <v>1435</v>
      </c>
      <c r="H347" s="26"/>
      <c r="I347" s="26"/>
      <c r="J347" s="26"/>
      <c r="K347" s="26"/>
      <c r="L347" s="27" t="s">
        <v>1513</v>
      </c>
      <c r="N347" s="25" t="s">
        <v>1427</v>
      </c>
      <c r="O347" s="26" t="s">
        <v>1978</v>
      </c>
      <c r="P347" s="37">
        <v>2.2149765215160522</v>
      </c>
      <c r="Q347" s="37">
        <v>2.4516654274987211</v>
      </c>
      <c r="R347" s="37">
        <v>2.2515165320108119</v>
      </c>
      <c r="S347" s="37">
        <v>-0.12138328745002086</v>
      </c>
      <c r="T347" s="26" t="s">
        <v>1547</v>
      </c>
      <c r="U347" s="26"/>
      <c r="V347" s="26"/>
      <c r="W347" s="26"/>
      <c r="X347" s="26"/>
      <c r="Y347" s="27" t="s">
        <v>1513</v>
      </c>
    </row>
    <row r="348" spans="1:25" x14ac:dyDescent="0.2">
      <c r="A348" s="25" t="s">
        <v>1428</v>
      </c>
      <c r="B348" s="26" t="s">
        <v>2244</v>
      </c>
      <c r="C348" s="37">
        <v>1.6682356117452748</v>
      </c>
      <c r="D348" s="37">
        <v>1.7560223256731857</v>
      </c>
      <c r="E348" s="37">
        <v>1.8311916860988631</v>
      </c>
      <c r="F348" s="37">
        <v>-0.5413283616277389</v>
      </c>
      <c r="G348" s="26" t="s">
        <v>1465</v>
      </c>
      <c r="H348" s="26"/>
      <c r="I348" s="26"/>
      <c r="J348" s="26"/>
      <c r="K348" s="26"/>
      <c r="L348" s="27" t="s">
        <v>1436</v>
      </c>
      <c r="N348" s="25" t="s">
        <v>1427</v>
      </c>
      <c r="O348" s="26" t="s">
        <v>1965</v>
      </c>
      <c r="P348" s="37">
        <v>2.1112517850186427</v>
      </c>
      <c r="Q348" s="37">
        <v>1.671375898130198</v>
      </c>
      <c r="R348" s="37">
        <v>2.1514891345893292</v>
      </c>
      <c r="S348" s="37">
        <v>-0.13366558200266751</v>
      </c>
      <c r="T348" s="26" t="s">
        <v>1441</v>
      </c>
      <c r="U348" s="26"/>
      <c r="V348" s="26"/>
      <c r="W348" s="26"/>
      <c r="X348" s="26"/>
      <c r="Y348" s="27" t="s">
        <v>1513</v>
      </c>
    </row>
    <row r="349" spans="1:25" x14ac:dyDescent="0.2">
      <c r="A349" s="25" t="s">
        <v>1428</v>
      </c>
      <c r="B349" s="26" t="s">
        <v>2349</v>
      </c>
      <c r="C349" s="37">
        <v>1.0406986415549442</v>
      </c>
      <c r="D349" s="37">
        <v>1.2846226458367995</v>
      </c>
      <c r="E349" s="37">
        <v>1.2065248677080302</v>
      </c>
      <c r="F349" s="37">
        <v>-0.55086279952708161</v>
      </c>
      <c r="G349" s="26" t="s">
        <v>1446</v>
      </c>
      <c r="H349" s="26"/>
      <c r="I349" s="26"/>
      <c r="J349" s="26"/>
      <c r="K349" s="26"/>
      <c r="L349" s="27" t="s">
        <v>1513</v>
      </c>
      <c r="N349" s="25" t="s">
        <v>1427</v>
      </c>
      <c r="O349" s="26" t="s">
        <v>1877</v>
      </c>
      <c r="P349" s="37">
        <v>1.3874703887985935</v>
      </c>
      <c r="Q349" s="37">
        <v>1.5693743290816609</v>
      </c>
      <c r="R349" s="37">
        <v>1.429844833523557</v>
      </c>
      <c r="S349" s="37">
        <v>-0.14076485843710757</v>
      </c>
      <c r="T349" s="26" t="s">
        <v>1520</v>
      </c>
      <c r="U349" s="26"/>
      <c r="V349" s="26"/>
      <c r="W349" s="26"/>
      <c r="X349" s="26"/>
      <c r="Y349" s="27" t="s">
        <v>1513</v>
      </c>
    </row>
    <row r="350" spans="1:25" x14ac:dyDescent="0.2">
      <c r="A350" s="25" t="s">
        <v>1428</v>
      </c>
      <c r="B350" s="26" t="s">
        <v>1330</v>
      </c>
      <c r="C350" s="37">
        <v>1.041798396429658</v>
      </c>
      <c r="D350" s="37">
        <v>1.5067212238653813</v>
      </c>
      <c r="E350" s="37">
        <v>1.2137932540152687</v>
      </c>
      <c r="F350" s="37">
        <v>-0.57135454958979059</v>
      </c>
      <c r="G350" s="26" t="s">
        <v>1483</v>
      </c>
      <c r="H350" s="26"/>
      <c r="I350" s="26"/>
      <c r="J350" s="26"/>
      <c r="K350" s="26"/>
      <c r="L350" s="27" t="s">
        <v>1513</v>
      </c>
      <c r="N350" s="25" t="s">
        <v>1427</v>
      </c>
      <c r="O350" s="26" t="s">
        <v>1667</v>
      </c>
      <c r="P350" s="37">
        <v>1.2185401002063871</v>
      </c>
      <c r="Q350" s="37">
        <v>1.0079118161916114</v>
      </c>
      <c r="R350" s="37">
        <v>1.2615158955477026</v>
      </c>
      <c r="S350" s="37">
        <v>-0.14276250194444448</v>
      </c>
      <c r="T350" s="26" t="s">
        <v>1461</v>
      </c>
      <c r="U350" s="26"/>
      <c r="V350" s="26"/>
      <c r="W350" s="26"/>
      <c r="X350" s="26"/>
      <c r="Y350" s="27" t="s">
        <v>1436</v>
      </c>
    </row>
    <row r="351" spans="1:25" x14ac:dyDescent="0.2">
      <c r="A351" s="25" t="s">
        <v>1428</v>
      </c>
      <c r="B351" s="26" t="s">
        <v>2351</v>
      </c>
      <c r="C351" s="37">
        <v>1.1219016249289173</v>
      </c>
      <c r="D351" s="37">
        <v>1.1538625833211569</v>
      </c>
      <c r="E351" s="37">
        <v>1.2953328476213082</v>
      </c>
      <c r="F351" s="37">
        <v>-0.57612605119252014</v>
      </c>
      <c r="G351" s="26" t="s">
        <v>1520</v>
      </c>
      <c r="H351" s="26"/>
      <c r="I351" s="26"/>
      <c r="J351" s="26"/>
      <c r="K351" s="26"/>
      <c r="L351" s="27" t="s">
        <v>1436</v>
      </c>
      <c r="N351" s="25" t="s">
        <v>1427</v>
      </c>
      <c r="O351" s="26" t="s">
        <v>1950</v>
      </c>
      <c r="P351" s="37">
        <v>1.7203664744947205</v>
      </c>
      <c r="Q351" s="37">
        <v>1.9485129284066649</v>
      </c>
      <c r="R351" s="37">
        <v>1.765298539184958</v>
      </c>
      <c r="S351" s="37">
        <v>-0.14926108805579635</v>
      </c>
      <c r="T351" s="26" t="s">
        <v>1490</v>
      </c>
      <c r="U351" s="26"/>
      <c r="V351" s="26"/>
      <c r="W351" s="26"/>
      <c r="X351" s="26"/>
      <c r="Y351" s="27" t="s">
        <v>1513</v>
      </c>
    </row>
    <row r="352" spans="1:25" x14ac:dyDescent="0.2">
      <c r="A352" s="25" t="s">
        <v>1428</v>
      </c>
      <c r="B352" s="26" t="s">
        <v>2414</v>
      </c>
      <c r="C352" s="37">
        <v>2.0662185810930938</v>
      </c>
      <c r="D352" s="37">
        <v>1.8650052646213773</v>
      </c>
      <c r="E352" s="37">
        <v>2.2528871585535506</v>
      </c>
      <c r="F352" s="37">
        <v>-0.62009959189854846</v>
      </c>
      <c r="G352" s="26" t="s">
        <v>1478</v>
      </c>
      <c r="H352" s="26"/>
      <c r="I352" s="26"/>
      <c r="J352" s="26"/>
      <c r="K352" s="26"/>
      <c r="L352" s="27" t="s">
        <v>1513</v>
      </c>
      <c r="N352" s="25" t="s">
        <v>1427</v>
      </c>
      <c r="O352" s="26" t="s">
        <v>1896</v>
      </c>
      <c r="P352" s="37">
        <v>1.1342627941613883</v>
      </c>
      <c r="Q352" s="37">
        <v>1.2236029006040638</v>
      </c>
      <c r="R352" s="37">
        <v>1.1876500968788222</v>
      </c>
      <c r="S352" s="37">
        <v>-0.17734878080729977</v>
      </c>
      <c r="T352" s="26" t="s">
        <v>1475</v>
      </c>
      <c r="U352" s="26"/>
      <c r="V352" s="26"/>
      <c r="W352" s="26"/>
      <c r="X352" s="26"/>
      <c r="Y352" s="27" t="s">
        <v>1513</v>
      </c>
    </row>
    <row r="353" spans="1:25" x14ac:dyDescent="0.2">
      <c r="A353" s="25" t="s">
        <v>1428</v>
      </c>
      <c r="B353" s="26" t="s">
        <v>2428</v>
      </c>
      <c r="C353" s="37">
        <v>1.8615373977434151</v>
      </c>
      <c r="D353" s="37">
        <v>2.3802662488622679</v>
      </c>
      <c r="E353" s="37">
        <v>2.0518239050478999</v>
      </c>
      <c r="F353" s="37">
        <v>-0.63211809469275704</v>
      </c>
      <c r="G353" s="26" t="s">
        <v>1549</v>
      </c>
      <c r="H353" s="26"/>
      <c r="I353" s="26"/>
      <c r="J353" s="26"/>
      <c r="K353" s="26"/>
      <c r="L353" s="27" t="s">
        <v>1513</v>
      </c>
      <c r="N353" s="25" t="s">
        <v>1427</v>
      </c>
      <c r="O353" s="26" t="s">
        <v>1716</v>
      </c>
      <c r="P353" s="37">
        <v>2.0911287379096688</v>
      </c>
      <c r="Q353" s="37">
        <v>2.1125353502167132</v>
      </c>
      <c r="R353" s="37">
        <v>2.1445668914760754</v>
      </c>
      <c r="S353" s="37">
        <v>-0.17751770367115188</v>
      </c>
      <c r="T353" s="26" t="s">
        <v>1490</v>
      </c>
      <c r="U353" s="26"/>
      <c r="V353" s="26"/>
      <c r="W353" s="26"/>
      <c r="X353" s="26"/>
      <c r="Y353" s="27" t="s">
        <v>1436</v>
      </c>
    </row>
    <row r="354" spans="1:25" x14ac:dyDescent="0.2">
      <c r="A354" s="25" t="s">
        <v>1428</v>
      </c>
      <c r="B354" s="26" t="s">
        <v>2354</v>
      </c>
      <c r="C354" s="37">
        <v>0.72502683620592867</v>
      </c>
      <c r="D354" s="37">
        <v>0.94659418177112908</v>
      </c>
      <c r="E354" s="37">
        <v>0.91665665972833599</v>
      </c>
      <c r="F354" s="37">
        <v>-0.63658049457739241</v>
      </c>
      <c r="G354" s="26" t="s">
        <v>1530</v>
      </c>
      <c r="H354" s="26"/>
      <c r="I354" s="26"/>
      <c r="J354" s="26"/>
      <c r="K354" s="26"/>
      <c r="L354" s="27" t="s">
        <v>1513</v>
      </c>
      <c r="N354" s="25" t="s">
        <v>1427</v>
      </c>
      <c r="O354" s="26" t="s">
        <v>1844</v>
      </c>
      <c r="P354" s="37">
        <v>0.79851495037622477</v>
      </c>
      <c r="Q354" s="37">
        <v>0.38873074453408513</v>
      </c>
      <c r="R354" s="37">
        <v>0.85341269401345965</v>
      </c>
      <c r="S354" s="37">
        <v>-0.18236635693445435</v>
      </c>
      <c r="T354" s="26" t="s">
        <v>1460</v>
      </c>
      <c r="U354" s="26"/>
      <c r="V354" s="26"/>
      <c r="W354" s="26"/>
      <c r="X354" s="26"/>
      <c r="Y354" s="27" t="s">
        <v>1513</v>
      </c>
    </row>
    <row r="355" spans="1:25" x14ac:dyDescent="0.2">
      <c r="A355" s="25" t="s">
        <v>1428</v>
      </c>
      <c r="B355" s="26" t="s">
        <v>2314</v>
      </c>
      <c r="C355" s="37">
        <v>1.1791986397371306</v>
      </c>
      <c r="D355" s="37">
        <v>1.3822665550589288</v>
      </c>
      <c r="E355" s="37">
        <v>1.3735880680271633</v>
      </c>
      <c r="F355" s="37">
        <v>-0.64574770318575214</v>
      </c>
      <c r="G355" s="26" t="s">
        <v>1516</v>
      </c>
      <c r="H355" s="26"/>
      <c r="I355" s="26"/>
      <c r="J355" s="26"/>
      <c r="K355" s="26"/>
      <c r="L355" s="27" t="s">
        <v>1513</v>
      </c>
      <c r="N355" s="25" t="s">
        <v>1427</v>
      </c>
      <c r="O355" s="26" t="s">
        <v>1863</v>
      </c>
      <c r="P355" s="37">
        <v>1.6262794455153489</v>
      </c>
      <c r="Q355" s="37">
        <v>1.26858288574735</v>
      </c>
      <c r="R355" s="37">
        <v>1.6836204628338514</v>
      </c>
      <c r="S355" s="37">
        <v>-0.19048273641975663</v>
      </c>
      <c r="T355" s="26" t="s">
        <v>1483</v>
      </c>
      <c r="U355" s="26"/>
      <c r="V355" s="26"/>
      <c r="W355" s="26"/>
      <c r="X355" s="26"/>
      <c r="Y355" s="27" t="s">
        <v>1513</v>
      </c>
    </row>
    <row r="356" spans="1:25" x14ac:dyDescent="0.2">
      <c r="A356" s="25" t="s">
        <v>1428</v>
      </c>
      <c r="B356" s="26" t="s">
        <v>2503</v>
      </c>
      <c r="C356" s="37">
        <v>1.9084932846929057</v>
      </c>
      <c r="D356" s="37">
        <v>1.9955889478154609</v>
      </c>
      <c r="E356" s="37">
        <v>2.1042863061263626</v>
      </c>
      <c r="F356" s="37">
        <v>-0.65041033868268383</v>
      </c>
      <c r="G356" s="26" t="s">
        <v>1561</v>
      </c>
      <c r="H356" s="26"/>
      <c r="I356" s="26"/>
      <c r="J356" s="26"/>
      <c r="K356" s="26"/>
      <c r="L356" s="27" t="s">
        <v>1513</v>
      </c>
      <c r="N356" s="25" t="s">
        <v>1427</v>
      </c>
      <c r="O356" s="26" t="s">
        <v>1648</v>
      </c>
      <c r="P356" s="37">
        <v>1.4192580604154901</v>
      </c>
      <c r="Q356" s="37">
        <v>1.4502215148560225</v>
      </c>
      <c r="R356" s="37">
        <v>1.4786523360191082</v>
      </c>
      <c r="S356" s="37">
        <v>-0.19730351280314212</v>
      </c>
      <c r="T356" s="26" t="s">
        <v>1517</v>
      </c>
      <c r="U356" s="26" t="s">
        <v>1517</v>
      </c>
      <c r="V356" s="26" t="s">
        <v>1517</v>
      </c>
      <c r="W356" s="26" t="s">
        <v>1517</v>
      </c>
      <c r="X356" s="26"/>
      <c r="Y356" s="27" t="s">
        <v>1436</v>
      </c>
    </row>
    <row r="357" spans="1:25" x14ac:dyDescent="0.2">
      <c r="A357" s="25" t="s">
        <v>1428</v>
      </c>
      <c r="B357" s="26" t="s">
        <v>2551</v>
      </c>
      <c r="C357" s="37">
        <v>0.24134049050470771</v>
      </c>
      <c r="D357" s="37">
        <v>0.53807424679134142</v>
      </c>
      <c r="E357" s="37">
        <v>0.44076825445981449</v>
      </c>
      <c r="F357" s="37">
        <v>-0.6624846919830345</v>
      </c>
      <c r="G357" s="26" t="s">
        <v>1518</v>
      </c>
      <c r="H357" s="26"/>
      <c r="I357" s="26"/>
      <c r="J357" s="26"/>
      <c r="K357" s="26"/>
      <c r="L357" s="27" t="s">
        <v>1513</v>
      </c>
      <c r="N357" s="25" t="s">
        <v>1427</v>
      </c>
      <c r="O357" s="26" t="s">
        <v>1828</v>
      </c>
      <c r="P357" s="37">
        <v>1.0539914871610983</v>
      </c>
      <c r="Q357" s="37">
        <v>0.96646408651059024</v>
      </c>
      <c r="R357" s="37">
        <v>1.1145421821336352</v>
      </c>
      <c r="S357" s="37">
        <v>-0.20114505479422559</v>
      </c>
      <c r="T357" s="26" t="s">
        <v>1534</v>
      </c>
      <c r="U357" s="26"/>
      <c r="V357" s="26"/>
      <c r="W357" s="26"/>
      <c r="X357" s="26"/>
      <c r="Y357" s="27" t="s">
        <v>1436</v>
      </c>
    </row>
    <row r="358" spans="1:25" x14ac:dyDescent="0.2">
      <c r="A358" s="25" t="s">
        <v>1428</v>
      </c>
      <c r="B358" s="26" t="s">
        <v>2549</v>
      </c>
      <c r="C358" s="37">
        <v>0.16950788094747415</v>
      </c>
      <c r="D358" s="37">
        <v>0.38754800056864797</v>
      </c>
      <c r="E358" s="37">
        <v>0.37363914386518671</v>
      </c>
      <c r="F358" s="37">
        <v>-0.67810937733118837</v>
      </c>
      <c r="G358" s="26" t="s">
        <v>1566</v>
      </c>
      <c r="H358" s="26"/>
      <c r="I358" s="26"/>
      <c r="J358" s="26"/>
      <c r="K358" s="26"/>
      <c r="L358" s="27" t="s">
        <v>1436</v>
      </c>
      <c r="N358" s="25" t="s">
        <v>1427</v>
      </c>
      <c r="O358" s="26" t="s">
        <v>1836</v>
      </c>
      <c r="P358" s="37">
        <v>0.89534062462775688</v>
      </c>
      <c r="Q358" s="37">
        <v>0.85603143598762421</v>
      </c>
      <c r="R358" s="37">
        <v>0.96743638532892595</v>
      </c>
      <c r="S358" s="37">
        <v>-0.23949693299549019</v>
      </c>
      <c r="T358" s="26" t="s">
        <v>1435</v>
      </c>
      <c r="U358" s="26"/>
      <c r="V358" s="26"/>
      <c r="W358" s="26"/>
      <c r="X358" s="26"/>
      <c r="Y358" s="27" t="s">
        <v>1513</v>
      </c>
    </row>
    <row r="359" spans="1:25" x14ac:dyDescent="0.2">
      <c r="A359" s="25" t="s">
        <v>1428</v>
      </c>
      <c r="B359" s="26" t="s">
        <v>1156</v>
      </c>
      <c r="C359" s="37">
        <v>1.9221544118232428</v>
      </c>
      <c r="D359" s="37">
        <v>2.2560703910134485</v>
      </c>
      <c r="E359" s="37">
        <v>2.1267069720773457</v>
      </c>
      <c r="F359" s="37">
        <v>-0.67950889678924575</v>
      </c>
      <c r="G359" s="26" t="s">
        <v>1447</v>
      </c>
      <c r="H359" s="26"/>
      <c r="I359" s="26"/>
      <c r="J359" s="26"/>
      <c r="K359" s="26"/>
      <c r="L359" s="27" t="s">
        <v>1513</v>
      </c>
      <c r="N359" s="25" t="s">
        <v>1427</v>
      </c>
      <c r="O359" s="26" t="s">
        <v>1952</v>
      </c>
      <c r="P359" s="37">
        <v>1.8764003945570378</v>
      </c>
      <c r="Q359" s="37">
        <v>1.9362065112304492</v>
      </c>
      <c r="R359" s="37">
        <v>1.9527981722720422</v>
      </c>
      <c r="S359" s="37">
        <v>-0.25378792417843288</v>
      </c>
      <c r="T359" s="26" t="s">
        <v>1562</v>
      </c>
      <c r="U359" s="26"/>
      <c r="V359" s="26"/>
      <c r="W359" s="26"/>
      <c r="X359" s="26"/>
      <c r="Y359" s="27" t="s">
        <v>1513</v>
      </c>
    </row>
    <row r="360" spans="1:25" x14ac:dyDescent="0.2">
      <c r="A360" s="25" t="s">
        <v>1428</v>
      </c>
      <c r="B360" s="26" t="s">
        <v>2554</v>
      </c>
      <c r="C360" s="37">
        <v>1.5365629687372475E-3</v>
      </c>
      <c r="D360" s="37">
        <v>0.10587393143450713</v>
      </c>
      <c r="E360" s="37">
        <v>0.20645569131628289</v>
      </c>
      <c r="F360" s="37">
        <v>-0.68072660963754106</v>
      </c>
      <c r="G360" s="26" t="s">
        <v>1509</v>
      </c>
      <c r="H360" s="26"/>
      <c r="I360" s="26"/>
      <c r="J360" s="26"/>
      <c r="K360" s="26"/>
      <c r="L360" s="27" t="s">
        <v>1436</v>
      </c>
      <c r="N360" s="25" t="s">
        <v>1427</v>
      </c>
      <c r="O360" s="26" t="s">
        <v>1878</v>
      </c>
      <c r="P360" s="37">
        <v>1.3728567925352286</v>
      </c>
      <c r="Q360" s="37">
        <v>1.4411508140001397</v>
      </c>
      <c r="R360" s="37">
        <v>1.4501120221152959</v>
      </c>
      <c r="S360" s="37">
        <v>-0.25663631761899824</v>
      </c>
      <c r="T360" s="26" t="s">
        <v>1562</v>
      </c>
      <c r="U360" s="26"/>
      <c r="V360" s="26"/>
      <c r="W360" s="26"/>
      <c r="X360" s="26"/>
      <c r="Y360" s="27" t="s">
        <v>1513</v>
      </c>
    </row>
    <row r="361" spans="1:25" x14ac:dyDescent="0.2">
      <c r="A361" s="25" t="s">
        <v>1428</v>
      </c>
      <c r="B361" s="26" t="s">
        <v>2418</v>
      </c>
      <c r="C361" s="37">
        <v>2.0488191222978012</v>
      </c>
      <c r="D361" s="37">
        <v>2.1369632445965863</v>
      </c>
      <c r="E361" s="37">
        <v>2.2538838524977991</v>
      </c>
      <c r="F361" s="37">
        <v>-0.68121028852186993</v>
      </c>
      <c r="G361" s="26" t="s">
        <v>1483</v>
      </c>
      <c r="H361" s="26"/>
      <c r="I361" s="26"/>
      <c r="J361" s="26"/>
      <c r="K361" s="26"/>
      <c r="L361" s="27" t="s">
        <v>1513</v>
      </c>
      <c r="N361" s="25" t="s">
        <v>1427</v>
      </c>
      <c r="O361" s="26" t="s">
        <v>1939</v>
      </c>
      <c r="P361" s="37">
        <v>1.8053670603506824</v>
      </c>
      <c r="Q361" s="37">
        <v>2.0988151027826341</v>
      </c>
      <c r="R361" s="37">
        <v>1.8843538144547012</v>
      </c>
      <c r="S361" s="37">
        <v>-0.26238831758209946</v>
      </c>
      <c r="T361" s="26" t="s">
        <v>1547</v>
      </c>
      <c r="U361" s="26"/>
      <c r="V361" s="26"/>
      <c r="W361" s="26"/>
      <c r="X361" s="26"/>
      <c r="Y361" s="27" t="s">
        <v>1436</v>
      </c>
    </row>
    <row r="362" spans="1:25" x14ac:dyDescent="0.2">
      <c r="A362" s="25" t="s">
        <v>1428</v>
      </c>
      <c r="B362" s="26" t="s">
        <v>2115</v>
      </c>
      <c r="C362" s="37">
        <v>1.0878566913614529</v>
      </c>
      <c r="D362" s="37">
        <v>1.4169076299820689</v>
      </c>
      <c r="E362" s="37">
        <v>1.2995885170304098</v>
      </c>
      <c r="F362" s="37">
        <v>-0.70335790027150102</v>
      </c>
      <c r="G362" s="26" t="s">
        <v>1460</v>
      </c>
      <c r="H362" s="26"/>
      <c r="I362" s="26"/>
      <c r="J362" s="26"/>
      <c r="K362" s="26"/>
      <c r="L362" s="27" t="s">
        <v>1436</v>
      </c>
      <c r="N362" s="25" t="s">
        <v>1427</v>
      </c>
      <c r="O362" s="26" t="s">
        <v>1975</v>
      </c>
      <c r="P362" s="37">
        <v>1.9138062609910593</v>
      </c>
      <c r="Q362" s="37">
        <v>2.1416987027751575</v>
      </c>
      <c r="R362" s="37">
        <v>1.9955162591255797</v>
      </c>
      <c r="S362" s="37">
        <v>-0.27143473843625687</v>
      </c>
      <c r="T362" s="26" t="s">
        <v>1562</v>
      </c>
      <c r="U362" s="26"/>
      <c r="V362" s="26"/>
      <c r="W362" s="26"/>
      <c r="X362" s="26"/>
      <c r="Y362" s="27" t="s">
        <v>1513</v>
      </c>
    </row>
    <row r="363" spans="1:25" x14ac:dyDescent="0.2">
      <c r="A363" s="25" t="s">
        <v>1428</v>
      </c>
      <c r="B363" s="26" t="s">
        <v>2552</v>
      </c>
      <c r="C363" s="37">
        <v>0.14693104783605798</v>
      </c>
      <c r="D363" s="37">
        <v>0.12444784222991742</v>
      </c>
      <c r="E363" s="37">
        <v>0.35996688869183308</v>
      </c>
      <c r="F363" s="37">
        <v>-0.70768974495675241</v>
      </c>
      <c r="G363" s="26" t="s">
        <v>1483</v>
      </c>
      <c r="H363" s="26"/>
      <c r="I363" s="26"/>
      <c r="J363" s="26"/>
      <c r="K363" s="26"/>
      <c r="L363" s="27" t="s">
        <v>1436</v>
      </c>
      <c r="N363" s="25" t="s">
        <v>1427</v>
      </c>
      <c r="O363" s="26" t="s">
        <v>1974</v>
      </c>
      <c r="P363" s="37">
        <v>1.9961462499504738</v>
      </c>
      <c r="Q363" s="37">
        <v>2.1153897862960873</v>
      </c>
      <c r="R363" s="37">
        <v>2.0828307714572674</v>
      </c>
      <c r="S363" s="37">
        <v>-0.28795974738528579</v>
      </c>
      <c r="T363" s="26" t="s">
        <v>1547</v>
      </c>
      <c r="U363" s="26"/>
      <c r="V363" s="26"/>
      <c r="W363" s="26"/>
      <c r="X363" s="26"/>
      <c r="Y363" s="27" t="s">
        <v>1513</v>
      </c>
    </row>
    <row r="364" spans="1:25" x14ac:dyDescent="0.2">
      <c r="A364" s="25" t="s">
        <v>1428</v>
      </c>
      <c r="B364" s="26" t="s">
        <v>2373</v>
      </c>
      <c r="C364" s="37">
        <v>0.75329994756739782</v>
      </c>
      <c r="D364" s="37">
        <v>0.72435596086732801</v>
      </c>
      <c r="E364" s="37">
        <v>0.96646408651059024</v>
      </c>
      <c r="F364" s="37">
        <v>-0.70811594197786476</v>
      </c>
      <c r="G364" s="26" t="s">
        <v>1490</v>
      </c>
      <c r="H364" s="26"/>
      <c r="I364" s="26"/>
      <c r="J364" s="26"/>
      <c r="K364" s="26"/>
      <c r="L364" s="27" t="s">
        <v>1513</v>
      </c>
      <c r="N364" s="25" t="s">
        <v>1427</v>
      </c>
      <c r="O364" s="26" t="s">
        <v>1626</v>
      </c>
      <c r="P364" s="37">
        <v>0.98420473554681276</v>
      </c>
      <c r="Q364" s="37">
        <v>0.52721925339833553</v>
      </c>
      <c r="R364" s="37">
        <v>1.0709822765399377</v>
      </c>
      <c r="S364" s="37">
        <v>-0.28826875143030162</v>
      </c>
      <c r="T364" s="26" t="s">
        <v>1477</v>
      </c>
      <c r="U364" s="26"/>
      <c r="V364" s="26"/>
      <c r="W364" s="26"/>
      <c r="X364" s="26"/>
      <c r="Y364" s="27" t="s">
        <v>1436</v>
      </c>
    </row>
    <row r="365" spans="1:25" x14ac:dyDescent="0.2">
      <c r="A365" s="25" t="s">
        <v>1428</v>
      </c>
      <c r="B365" s="26" t="s">
        <v>2502</v>
      </c>
      <c r="C365" s="37">
        <v>1.8594250792208356</v>
      </c>
      <c r="D365" s="37">
        <v>1.9568959885907884</v>
      </c>
      <c r="E365" s="37">
        <v>2.0746551039134742</v>
      </c>
      <c r="F365" s="37">
        <v>-0.71497866588977788</v>
      </c>
      <c r="G365" s="26" t="s">
        <v>1519</v>
      </c>
      <c r="H365" s="26"/>
      <c r="I365" s="26"/>
      <c r="J365" s="26"/>
      <c r="K365" s="26"/>
      <c r="L365" s="27" t="s">
        <v>1513</v>
      </c>
      <c r="N365" s="25" t="s">
        <v>1427</v>
      </c>
      <c r="O365" s="26" t="s">
        <v>1973</v>
      </c>
      <c r="P365" s="37">
        <v>1.9962293473673343</v>
      </c>
      <c r="Q365" s="37">
        <v>2.1155381509654587</v>
      </c>
      <c r="R365" s="37">
        <v>2.0830153777974494</v>
      </c>
      <c r="S365" s="37">
        <v>-0.28829695272954925</v>
      </c>
      <c r="T365" s="26" t="s">
        <v>1547</v>
      </c>
      <c r="U365" s="26"/>
      <c r="V365" s="26"/>
      <c r="W365" s="26"/>
      <c r="X365" s="26"/>
      <c r="Y365" s="27" t="s">
        <v>1513</v>
      </c>
    </row>
    <row r="366" spans="1:25" x14ac:dyDescent="0.2">
      <c r="A366" s="25" t="s">
        <v>1428</v>
      </c>
      <c r="B366" s="26" t="s">
        <v>2137</v>
      </c>
      <c r="C366" s="37">
        <v>0.55270663589001789</v>
      </c>
      <c r="D366" s="37">
        <v>1.0519032348640791</v>
      </c>
      <c r="E366" s="37">
        <v>0.77029787145805428</v>
      </c>
      <c r="F366" s="37">
        <v>-0.72282243863471451</v>
      </c>
      <c r="G366" s="26" t="s">
        <v>1457</v>
      </c>
      <c r="H366" s="26"/>
      <c r="I366" s="26"/>
      <c r="J366" s="26"/>
      <c r="K366" s="26"/>
      <c r="L366" s="27" t="s">
        <v>1436</v>
      </c>
      <c r="N366" s="25" t="s">
        <v>1427</v>
      </c>
      <c r="O366" s="26" t="s">
        <v>1796</v>
      </c>
      <c r="P366" s="37">
        <v>3.4615369672965861</v>
      </c>
      <c r="Q366" s="37">
        <v>3.4528567333889741</v>
      </c>
      <c r="R366" s="37">
        <v>3.5499631077654126</v>
      </c>
      <c r="S366" s="37">
        <v>-0.29374528034585151</v>
      </c>
      <c r="T366" s="26" t="s">
        <v>1509</v>
      </c>
      <c r="U366" s="26"/>
      <c r="V366" s="26"/>
      <c r="W366" s="26"/>
      <c r="X366" s="26"/>
      <c r="Y366" s="27" t="s">
        <v>1436</v>
      </c>
    </row>
    <row r="367" spans="1:25" x14ac:dyDescent="0.2">
      <c r="A367" s="25" t="s">
        <v>1428</v>
      </c>
      <c r="B367" s="26" t="s">
        <v>2350</v>
      </c>
      <c r="C367" s="37">
        <v>0.91196731445732959</v>
      </c>
      <c r="D367" s="37">
        <v>1.1878899491542323</v>
      </c>
      <c r="E367" s="37">
        <v>1.1308499503526297</v>
      </c>
      <c r="F367" s="37">
        <v>-0.72711237766359849</v>
      </c>
      <c r="G367" s="26" t="s">
        <v>1529</v>
      </c>
      <c r="H367" s="26"/>
      <c r="I367" s="26"/>
      <c r="J367" s="26"/>
      <c r="K367" s="26"/>
      <c r="L367" s="27" t="s">
        <v>1436</v>
      </c>
      <c r="N367" s="25" t="s">
        <v>1427</v>
      </c>
      <c r="O367" s="26" t="s">
        <v>747</v>
      </c>
      <c r="P367" s="37">
        <v>0.9882159711019487</v>
      </c>
      <c r="Q367" s="37">
        <v>0.98128004711101469</v>
      </c>
      <c r="R367" s="37">
        <v>1.081729308094125</v>
      </c>
      <c r="S367" s="37">
        <v>-0.31064458140098061</v>
      </c>
      <c r="T367" s="26" t="s">
        <v>1447</v>
      </c>
      <c r="U367" s="26"/>
      <c r="V367" s="26"/>
      <c r="W367" s="26"/>
      <c r="X367" s="26"/>
      <c r="Y367" s="27" t="s">
        <v>1436</v>
      </c>
    </row>
    <row r="368" spans="1:25" x14ac:dyDescent="0.2">
      <c r="A368" s="25" t="s">
        <v>1428</v>
      </c>
      <c r="B368" s="26" t="s">
        <v>2127</v>
      </c>
      <c r="C368" s="37">
        <v>1.2072005518638973</v>
      </c>
      <c r="D368" s="37">
        <v>1.2840647759026913</v>
      </c>
      <c r="E368" s="37">
        <v>1.4302535549812563</v>
      </c>
      <c r="F368" s="37">
        <v>-0.74096603770455349</v>
      </c>
      <c r="G368" s="26" t="s">
        <v>1463</v>
      </c>
      <c r="H368" s="26"/>
      <c r="I368" s="26"/>
      <c r="J368" s="26"/>
      <c r="K368" s="26"/>
      <c r="L368" s="27" t="s">
        <v>1436</v>
      </c>
      <c r="N368" s="25" t="s">
        <v>1427</v>
      </c>
      <c r="O368" s="26" t="s">
        <v>1649</v>
      </c>
      <c r="P368" s="37">
        <v>1.4259499893466063</v>
      </c>
      <c r="Q368" s="37">
        <v>1.3106251719632063</v>
      </c>
      <c r="R368" s="37">
        <v>1.5195639692064189</v>
      </c>
      <c r="S368" s="37">
        <v>-0.31097890977053078</v>
      </c>
      <c r="T368" s="26" t="s">
        <v>1461</v>
      </c>
      <c r="U368" s="26"/>
      <c r="V368" s="26"/>
      <c r="W368" s="26"/>
      <c r="X368" s="26"/>
      <c r="Y368" s="27" t="s">
        <v>1436</v>
      </c>
    </row>
    <row r="369" spans="1:25" x14ac:dyDescent="0.2">
      <c r="A369" s="25" t="s">
        <v>1428</v>
      </c>
      <c r="B369" s="26" t="s">
        <v>2485</v>
      </c>
      <c r="C369" s="37">
        <v>1.5076415938733503</v>
      </c>
      <c r="D369" s="37">
        <v>1.5818924158240686</v>
      </c>
      <c r="E369" s="37">
        <v>1.7319699819708967</v>
      </c>
      <c r="F369" s="37">
        <v>-0.74520277490203579</v>
      </c>
      <c r="G369" s="26" t="s">
        <v>1515</v>
      </c>
      <c r="H369" s="26"/>
      <c r="I369" s="26"/>
      <c r="J369" s="26"/>
      <c r="K369" s="26"/>
      <c r="L369" s="27" t="s">
        <v>1436</v>
      </c>
      <c r="N369" s="25" t="s">
        <v>1427</v>
      </c>
      <c r="O369" s="26" t="s">
        <v>1864</v>
      </c>
      <c r="P369" s="37">
        <v>1.8165739106797059</v>
      </c>
      <c r="Q369" s="37">
        <v>1.3174333600686801</v>
      </c>
      <c r="R369" s="37">
        <v>1.9102501938100434</v>
      </c>
      <c r="S369" s="37">
        <v>-0.31118587675529058</v>
      </c>
      <c r="T369" s="26" t="s">
        <v>1465</v>
      </c>
      <c r="U369" s="26"/>
      <c r="V369" s="26"/>
      <c r="W369" s="26"/>
      <c r="X369" s="26"/>
      <c r="Y369" s="27" t="s">
        <v>1513</v>
      </c>
    </row>
    <row r="370" spans="1:25" x14ac:dyDescent="0.2">
      <c r="A370" s="25" t="s">
        <v>1428</v>
      </c>
      <c r="B370" s="26" t="s">
        <v>2484</v>
      </c>
      <c r="C370" s="37">
        <v>1.4697587074226075</v>
      </c>
      <c r="D370" s="37">
        <v>1.3785824520281666</v>
      </c>
      <c r="E370" s="37">
        <v>1.696514960280562</v>
      </c>
      <c r="F370" s="37">
        <v>-0.75326796706022248</v>
      </c>
      <c r="G370" s="26" t="s">
        <v>1519</v>
      </c>
      <c r="H370" s="26"/>
      <c r="I370" s="26"/>
      <c r="J370" s="26"/>
      <c r="K370" s="26"/>
      <c r="L370" s="27" t="s">
        <v>1513</v>
      </c>
      <c r="N370" s="25" t="s">
        <v>1427</v>
      </c>
      <c r="O370" s="26" t="s">
        <v>1714</v>
      </c>
      <c r="P370" s="37">
        <v>1.793085539127024</v>
      </c>
      <c r="Q370" s="37">
        <v>1.6770594057758215</v>
      </c>
      <c r="R370" s="37">
        <v>1.8973324682527841</v>
      </c>
      <c r="S370" s="37">
        <v>-0.34630080266859431</v>
      </c>
      <c r="T370" s="26" t="s">
        <v>1500</v>
      </c>
      <c r="U370" s="26"/>
      <c r="V370" s="26"/>
      <c r="W370" s="26"/>
      <c r="X370" s="26"/>
      <c r="Y370" s="27" t="s">
        <v>1436</v>
      </c>
    </row>
    <row r="371" spans="1:25" x14ac:dyDescent="0.2">
      <c r="A371" s="25" t="s">
        <v>1428</v>
      </c>
      <c r="B371" s="26" t="s">
        <v>2317</v>
      </c>
      <c r="C371" s="37">
        <v>1.2706768373764057</v>
      </c>
      <c r="D371" s="37">
        <v>1.4845416005004362</v>
      </c>
      <c r="E371" s="37">
        <v>1.4989921367497236</v>
      </c>
      <c r="F371" s="37">
        <v>-0.75844700748084415</v>
      </c>
      <c r="G371" s="26" t="s">
        <v>1517</v>
      </c>
      <c r="H371" s="26" t="s">
        <v>1517</v>
      </c>
      <c r="I371" s="26"/>
      <c r="J371" s="26"/>
      <c r="K371" s="26"/>
      <c r="L371" s="27" t="s">
        <v>1513</v>
      </c>
      <c r="N371" s="25" t="s">
        <v>1427</v>
      </c>
      <c r="O371" s="26" t="s">
        <v>2051</v>
      </c>
      <c r="P371" s="37">
        <v>0.63916039699168503</v>
      </c>
      <c r="Q371" s="37">
        <v>0.11377834473964824</v>
      </c>
      <c r="R371" s="37">
        <v>0.74664340878861424</v>
      </c>
      <c r="S371" s="37">
        <v>-0.35705083661132875</v>
      </c>
      <c r="T371" s="26" t="s">
        <v>1534</v>
      </c>
      <c r="U371" s="26"/>
      <c r="V371" s="26"/>
      <c r="W371" s="26"/>
      <c r="X371" s="26"/>
      <c r="Y371" s="27" t="s">
        <v>1513</v>
      </c>
    </row>
    <row r="372" spans="1:25" x14ac:dyDescent="0.2">
      <c r="A372" s="25" t="s">
        <v>1428</v>
      </c>
      <c r="B372" s="26" t="s">
        <v>1268</v>
      </c>
      <c r="C372" s="37">
        <v>1.2655779595044954</v>
      </c>
      <c r="D372" s="37">
        <v>1.4104144670998775</v>
      </c>
      <c r="E372" s="37">
        <v>1.4978811598293156</v>
      </c>
      <c r="F372" s="37">
        <v>-0.77169452769126723</v>
      </c>
      <c r="G372" s="26" t="s">
        <v>1447</v>
      </c>
      <c r="H372" s="26"/>
      <c r="I372" s="26"/>
      <c r="J372" s="26"/>
      <c r="K372" s="26"/>
      <c r="L372" s="27" t="s">
        <v>1513</v>
      </c>
      <c r="N372" s="25" t="s">
        <v>1427</v>
      </c>
      <c r="O372" s="26" t="s">
        <v>683</v>
      </c>
      <c r="P372" s="37">
        <v>1.2416129643989033</v>
      </c>
      <c r="Q372" s="37">
        <v>1.2135605866795589</v>
      </c>
      <c r="R372" s="37">
        <v>1.3539671263284798</v>
      </c>
      <c r="S372" s="37">
        <v>-0.37323244709138442</v>
      </c>
      <c r="T372" s="26" t="s">
        <v>1548</v>
      </c>
      <c r="U372" s="26"/>
      <c r="V372" s="26"/>
      <c r="W372" s="26"/>
      <c r="X372" s="26"/>
      <c r="Y372" s="27" t="s">
        <v>1513</v>
      </c>
    </row>
    <row r="373" spans="1:25" x14ac:dyDescent="0.2">
      <c r="A373" s="25" t="s">
        <v>1428</v>
      </c>
      <c r="B373" s="26" t="s">
        <v>2500</v>
      </c>
      <c r="C373" s="37">
        <v>1.6502068723866232</v>
      </c>
      <c r="D373" s="37">
        <v>1.9494401834644042</v>
      </c>
      <c r="E373" s="37">
        <v>1.8859606471456491</v>
      </c>
      <c r="F373" s="37">
        <v>-0.78315708784775562</v>
      </c>
      <c r="G373" s="26" t="s">
        <v>1443</v>
      </c>
      <c r="H373" s="26"/>
      <c r="I373" s="26"/>
      <c r="J373" s="26"/>
      <c r="K373" s="26"/>
      <c r="L373" s="27" t="s">
        <v>1513</v>
      </c>
      <c r="N373" s="25" t="s">
        <v>1427</v>
      </c>
      <c r="O373" s="26" t="s">
        <v>1627</v>
      </c>
      <c r="P373" s="37">
        <v>1.0774357395705609</v>
      </c>
      <c r="Q373" s="37">
        <v>0.49424719651543758</v>
      </c>
      <c r="R373" s="37">
        <v>1.1922589984579539</v>
      </c>
      <c r="S373" s="37">
        <v>-0.38143460964455572</v>
      </c>
      <c r="T373" s="26" t="s">
        <v>1435</v>
      </c>
      <c r="U373" s="26"/>
      <c r="V373" s="26"/>
      <c r="W373" s="26"/>
      <c r="X373" s="26"/>
      <c r="Y373" s="27" t="s">
        <v>1436</v>
      </c>
    </row>
    <row r="374" spans="1:25" x14ac:dyDescent="0.2">
      <c r="A374" s="25" t="s">
        <v>1428</v>
      </c>
      <c r="B374" s="26" t="s">
        <v>1221</v>
      </c>
      <c r="C374" s="37">
        <v>1.4890854999470322</v>
      </c>
      <c r="D374" s="37">
        <v>1.6885841345923671</v>
      </c>
      <c r="E374" s="37">
        <v>1.7255967499115596</v>
      </c>
      <c r="F374" s="37">
        <v>-0.78567336601409155</v>
      </c>
      <c r="G374" s="26" t="s">
        <v>1483</v>
      </c>
      <c r="H374" s="26"/>
      <c r="I374" s="26"/>
      <c r="J374" s="26"/>
      <c r="K374" s="26"/>
      <c r="L374" s="27" t="s">
        <v>1513</v>
      </c>
      <c r="N374" s="25" t="s">
        <v>1427</v>
      </c>
      <c r="O374" s="26" t="s">
        <v>452</v>
      </c>
      <c r="P374" s="37">
        <v>2.0237604516252889</v>
      </c>
      <c r="Q374" s="37">
        <v>1.9630710830518483</v>
      </c>
      <c r="R374" s="37">
        <v>2.1400640679890142</v>
      </c>
      <c r="S374" s="37">
        <v>-0.38635225073565993</v>
      </c>
      <c r="T374" s="26" t="s">
        <v>1447</v>
      </c>
      <c r="U374" s="26"/>
      <c r="V374" s="26"/>
      <c r="W374" s="26"/>
      <c r="X374" s="26"/>
      <c r="Y374" s="27" t="s">
        <v>1513</v>
      </c>
    </row>
    <row r="375" spans="1:25" x14ac:dyDescent="0.2">
      <c r="A375" s="25" t="s">
        <v>1428</v>
      </c>
      <c r="B375" s="26" t="s">
        <v>2203</v>
      </c>
      <c r="C375" s="37">
        <v>2.0278764902779693</v>
      </c>
      <c r="D375" s="37">
        <v>2.2185221357076177</v>
      </c>
      <c r="E375" s="37">
        <v>2.2666593304529181</v>
      </c>
      <c r="F375" s="37">
        <v>-0.79321942535416079</v>
      </c>
      <c r="G375" s="26" t="s">
        <v>1477</v>
      </c>
      <c r="H375" s="26"/>
      <c r="I375" s="26"/>
      <c r="J375" s="26"/>
      <c r="K375" s="26"/>
      <c r="L375" s="27" t="s">
        <v>1436</v>
      </c>
      <c r="N375" s="25" t="s">
        <v>1427</v>
      </c>
      <c r="O375" s="26" t="s">
        <v>1830</v>
      </c>
      <c r="P375" s="37">
        <v>0.68897116530246783</v>
      </c>
      <c r="Q375" s="37">
        <v>0.7454838979480245</v>
      </c>
      <c r="R375" s="37">
        <v>0.81289219819115532</v>
      </c>
      <c r="S375" s="37">
        <v>-0.41165676070039192</v>
      </c>
      <c r="T375" s="26" t="s">
        <v>1465</v>
      </c>
      <c r="U375" s="26"/>
      <c r="V375" s="26"/>
      <c r="W375" s="26"/>
      <c r="X375" s="26"/>
      <c r="Y375" s="27" t="s">
        <v>1513</v>
      </c>
    </row>
    <row r="376" spans="1:25" x14ac:dyDescent="0.2">
      <c r="A376" s="25" t="s">
        <v>1428</v>
      </c>
      <c r="B376" s="26" t="s">
        <v>2421</v>
      </c>
      <c r="C376" s="37">
        <v>1.9389383906667301</v>
      </c>
      <c r="D376" s="37">
        <v>2.1445668914760754</v>
      </c>
      <c r="E376" s="37">
        <v>2.1867393458075348</v>
      </c>
      <c r="F376" s="37">
        <v>-0.82317695482216202</v>
      </c>
      <c r="G376" s="26" t="s">
        <v>1475</v>
      </c>
      <c r="H376" s="26"/>
      <c r="I376" s="26"/>
      <c r="J376" s="26"/>
      <c r="K376" s="26"/>
      <c r="L376" s="27" t="s">
        <v>1513</v>
      </c>
      <c r="N376" s="25" t="s">
        <v>1427</v>
      </c>
      <c r="O376" s="26" t="s">
        <v>1765</v>
      </c>
      <c r="P376" s="37">
        <v>0.47291338356376827</v>
      </c>
      <c r="Q376" s="37">
        <v>0.4483307736241115</v>
      </c>
      <c r="R376" s="37">
        <v>0.59854247604425226</v>
      </c>
      <c r="S376" s="37">
        <v>-0.4173308118461227</v>
      </c>
      <c r="T376" s="26" t="s">
        <v>1457</v>
      </c>
      <c r="U376" s="26"/>
      <c r="V376" s="26"/>
      <c r="W376" s="26"/>
      <c r="X376" s="26"/>
      <c r="Y376" s="27" t="s">
        <v>1436</v>
      </c>
    </row>
    <row r="377" spans="1:25" x14ac:dyDescent="0.2">
      <c r="A377" s="25" t="s">
        <v>1428</v>
      </c>
      <c r="B377" s="26" t="s">
        <v>2417</v>
      </c>
      <c r="C377" s="37">
        <v>2.0579586407425037</v>
      </c>
      <c r="D377" s="37">
        <v>2.1825169602011503</v>
      </c>
      <c r="E377" s="37">
        <v>2.3073266460802078</v>
      </c>
      <c r="F377" s="37">
        <v>-0.82838258289734124</v>
      </c>
      <c r="G377" s="26" t="s">
        <v>1518</v>
      </c>
      <c r="H377" s="26"/>
      <c r="I377" s="26"/>
      <c r="J377" s="26"/>
      <c r="K377" s="26"/>
      <c r="L377" s="27" t="s">
        <v>1513</v>
      </c>
      <c r="N377" s="25" t="s">
        <v>1427</v>
      </c>
      <c r="O377" s="26" t="s">
        <v>1620</v>
      </c>
      <c r="P377" s="37">
        <v>1.0674244989005879</v>
      </c>
      <c r="Q377" s="37">
        <v>0.82964742648653667</v>
      </c>
      <c r="R377" s="37">
        <v>1.1987133400224754</v>
      </c>
      <c r="S377" s="37">
        <v>-0.43613208986800162</v>
      </c>
      <c r="T377" s="26" t="s">
        <v>1475</v>
      </c>
      <c r="U377" s="26"/>
      <c r="V377" s="26"/>
      <c r="W377" s="26"/>
      <c r="X377" s="26"/>
      <c r="Y377" s="27" t="s">
        <v>1436</v>
      </c>
    </row>
    <row r="378" spans="1:25" x14ac:dyDescent="0.2">
      <c r="A378" s="25" t="s">
        <v>1428</v>
      </c>
      <c r="B378" s="26" t="s">
        <v>2135</v>
      </c>
      <c r="C378" s="37">
        <v>0.79888286300410205</v>
      </c>
      <c r="D378" s="37">
        <v>1.046301808877486</v>
      </c>
      <c r="E378" s="37">
        <v>1.0534478209978289</v>
      </c>
      <c r="F378" s="37">
        <v>-0.84564648593318203</v>
      </c>
      <c r="G378" s="26" t="s">
        <v>1473</v>
      </c>
      <c r="H378" s="26"/>
      <c r="I378" s="26"/>
      <c r="J378" s="26"/>
      <c r="K378" s="26"/>
      <c r="L378" s="27" t="s">
        <v>1436</v>
      </c>
      <c r="N378" s="25" t="s">
        <v>1427</v>
      </c>
      <c r="O378" s="26" t="s">
        <v>663</v>
      </c>
      <c r="P378" s="37">
        <v>1.3282523208735599</v>
      </c>
      <c r="Q378" s="37">
        <v>1.2863295761422959</v>
      </c>
      <c r="R378" s="37">
        <v>1.4595733684211782</v>
      </c>
      <c r="S378" s="37">
        <v>-0.4362390772984725</v>
      </c>
      <c r="T378" s="26" t="s">
        <v>1447</v>
      </c>
      <c r="U378" s="26"/>
      <c r="V378" s="26"/>
      <c r="W378" s="26"/>
      <c r="X378" s="26"/>
      <c r="Y378" s="27" t="s">
        <v>1513</v>
      </c>
    </row>
    <row r="379" spans="1:25" x14ac:dyDescent="0.2">
      <c r="A379" s="25" t="s">
        <v>1428</v>
      </c>
      <c r="B379" s="26" t="s">
        <v>2312</v>
      </c>
      <c r="C379" s="37">
        <v>1.131467538432805</v>
      </c>
      <c r="D379" s="37">
        <v>1.7354153102749226</v>
      </c>
      <c r="E379" s="37">
        <v>1.3879224299748685</v>
      </c>
      <c r="F379" s="37">
        <v>-0.85192470928487241</v>
      </c>
      <c r="G379" s="26" t="s">
        <v>1495</v>
      </c>
      <c r="H379" s="26"/>
      <c r="I379" s="26"/>
      <c r="J379" s="26"/>
      <c r="K379" s="26"/>
      <c r="L379" s="27" t="s">
        <v>1513</v>
      </c>
      <c r="N379" s="25" t="s">
        <v>1427</v>
      </c>
      <c r="O379" s="26" t="s">
        <v>1963</v>
      </c>
      <c r="P379" s="37">
        <v>1.7353246514279657</v>
      </c>
      <c r="Q379" s="37">
        <v>1.6883358621536122</v>
      </c>
      <c r="R379" s="37">
        <v>1.8719491805301205</v>
      </c>
      <c r="S379" s="37">
        <v>-0.45385686167520467</v>
      </c>
      <c r="T379" s="26" t="s">
        <v>1545</v>
      </c>
      <c r="U379" s="26"/>
      <c r="V379" s="26"/>
      <c r="W379" s="26"/>
      <c r="X379" s="26"/>
      <c r="Y379" s="27" t="s">
        <v>1513</v>
      </c>
    </row>
    <row r="380" spans="1:25" x14ac:dyDescent="0.2">
      <c r="A380" s="25" t="s">
        <v>1428</v>
      </c>
      <c r="B380" s="26" t="s">
        <v>2154</v>
      </c>
      <c r="C380" s="37">
        <v>8.7644052823469515E-2</v>
      </c>
      <c r="D380" s="37">
        <v>1.0005643968864346</v>
      </c>
      <c r="E380" s="37">
        <v>0.34814049465603009</v>
      </c>
      <c r="F380" s="37">
        <v>-0.8653504487417748</v>
      </c>
      <c r="G380" s="26" t="s">
        <v>1435</v>
      </c>
      <c r="H380" s="26"/>
      <c r="I380" s="26"/>
      <c r="J380" s="26"/>
      <c r="K380" s="26"/>
      <c r="L380" s="27" t="s">
        <v>1436</v>
      </c>
      <c r="N380" s="25" t="s">
        <v>1427</v>
      </c>
      <c r="O380" s="26" t="s">
        <v>1756</v>
      </c>
      <c r="P380" s="37">
        <v>0.51872905976634842</v>
      </c>
      <c r="Q380" s="37">
        <v>0.85784756371743076</v>
      </c>
      <c r="R380" s="37">
        <v>0.65753293201352059</v>
      </c>
      <c r="S380" s="37">
        <v>-0.46109648289703725</v>
      </c>
      <c r="T380" s="26" t="s">
        <v>1458</v>
      </c>
      <c r="U380" s="26"/>
      <c r="V380" s="26"/>
      <c r="W380" s="26"/>
      <c r="X380" s="26"/>
      <c r="Y380" s="27" t="s">
        <v>1436</v>
      </c>
    </row>
    <row r="381" spans="1:25" x14ac:dyDescent="0.2">
      <c r="A381" s="25" t="s">
        <v>1428</v>
      </c>
      <c r="B381" s="26" t="s">
        <v>2209</v>
      </c>
      <c r="C381" s="37">
        <v>2.1009042958009525</v>
      </c>
      <c r="D381" s="37">
        <v>2.5146120730634038</v>
      </c>
      <c r="E381" s="37">
        <v>2.3616222235297264</v>
      </c>
      <c r="F381" s="37">
        <v>-0.86608620896302702</v>
      </c>
      <c r="G381" s="26" t="s">
        <v>1485</v>
      </c>
      <c r="H381" s="26" t="s">
        <v>1485</v>
      </c>
      <c r="I381" s="26" t="s">
        <v>1485</v>
      </c>
      <c r="J381" s="26" t="s">
        <v>1472</v>
      </c>
      <c r="K381" s="26"/>
      <c r="L381" s="27" t="s">
        <v>1436</v>
      </c>
      <c r="N381" s="25" t="s">
        <v>1427</v>
      </c>
      <c r="O381" s="26" t="s">
        <v>1897</v>
      </c>
      <c r="P381" s="37">
        <v>1.0273295917071026</v>
      </c>
      <c r="Q381" s="37">
        <v>1.1933599166317894</v>
      </c>
      <c r="R381" s="37">
        <v>1.1693449642377485</v>
      </c>
      <c r="S381" s="37">
        <v>-0.47176485591544803</v>
      </c>
      <c r="T381" s="26" t="s">
        <v>1533</v>
      </c>
      <c r="U381" s="26"/>
      <c r="V381" s="26"/>
      <c r="W381" s="26"/>
      <c r="X381" s="26"/>
      <c r="Y381" s="27" t="s">
        <v>1436</v>
      </c>
    </row>
    <row r="382" spans="1:25" x14ac:dyDescent="0.2">
      <c r="A382" s="25" t="s">
        <v>1428</v>
      </c>
      <c r="B382" s="26" t="s">
        <v>2433</v>
      </c>
      <c r="C382" s="37">
        <v>2.0551100321698259</v>
      </c>
      <c r="D382" s="37">
        <v>2.5889357068991488</v>
      </c>
      <c r="E382" s="37">
        <v>2.3218210261329775</v>
      </c>
      <c r="F382" s="37">
        <v>-0.88599474406152656</v>
      </c>
      <c r="G382" s="26" t="s">
        <v>1549</v>
      </c>
      <c r="H382" s="26"/>
      <c r="I382" s="26"/>
      <c r="J382" s="26"/>
      <c r="K382" s="26"/>
      <c r="L382" s="27" t="s">
        <v>1513</v>
      </c>
      <c r="N382" s="25" t="s">
        <v>1427</v>
      </c>
      <c r="O382" s="26" t="s">
        <v>1908</v>
      </c>
      <c r="P382" s="37">
        <v>1.1478646837345605</v>
      </c>
      <c r="Q382" s="37">
        <v>1.2695125356073245</v>
      </c>
      <c r="R382" s="37">
        <v>1.2907298537251508</v>
      </c>
      <c r="S382" s="37">
        <v>-0.47458782197260108</v>
      </c>
      <c r="T382" s="26" t="s">
        <v>1486</v>
      </c>
      <c r="U382" s="26"/>
      <c r="V382" s="26"/>
      <c r="W382" s="26"/>
      <c r="X382" s="26"/>
      <c r="Y382" s="27" t="s">
        <v>1513</v>
      </c>
    </row>
    <row r="383" spans="1:25" x14ac:dyDescent="0.2">
      <c r="A383" s="25" t="s">
        <v>1428</v>
      </c>
      <c r="B383" s="26" t="s">
        <v>2116</v>
      </c>
      <c r="C383" s="37">
        <v>1.0856512699056282</v>
      </c>
      <c r="D383" s="37">
        <v>1.5336498508683438</v>
      </c>
      <c r="E383" s="37">
        <v>1.3546538311233336</v>
      </c>
      <c r="F383" s="37">
        <v>-0.89360716570575283</v>
      </c>
      <c r="G383" s="26" t="s">
        <v>1461</v>
      </c>
      <c r="H383" s="26"/>
      <c r="I383" s="26"/>
      <c r="J383" s="26"/>
      <c r="K383" s="26"/>
      <c r="L383" s="27" t="s">
        <v>1436</v>
      </c>
      <c r="N383" s="25" t="s">
        <v>1427</v>
      </c>
      <c r="O383" s="26" t="s">
        <v>1951</v>
      </c>
      <c r="P383" s="37">
        <v>1.8316034554125025</v>
      </c>
      <c r="Q383" s="37">
        <v>1.9077992128131256</v>
      </c>
      <c r="R383" s="37">
        <v>1.9773311915664142</v>
      </c>
      <c r="S383" s="37">
        <v>-0.48409706093401283</v>
      </c>
      <c r="T383" s="26" t="s">
        <v>1541</v>
      </c>
      <c r="U383" s="26"/>
      <c r="V383" s="26"/>
      <c r="W383" s="26"/>
      <c r="X383" s="26"/>
      <c r="Y383" s="27" t="s">
        <v>1513</v>
      </c>
    </row>
    <row r="384" spans="1:25" x14ac:dyDescent="0.2">
      <c r="A384" s="25" t="s">
        <v>1428</v>
      </c>
      <c r="B384" s="26" t="s">
        <v>2217</v>
      </c>
      <c r="C384" s="37">
        <v>1.6329122699835938</v>
      </c>
      <c r="D384" s="37">
        <v>1.5607641973169952</v>
      </c>
      <c r="E384" s="37">
        <v>1.9040607708008286</v>
      </c>
      <c r="F384" s="37">
        <v>-0.9007358227513611</v>
      </c>
      <c r="G384" s="26" t="s">
        <v>1477</v>
      </c>
      <c r="H384" s="26"/>
      <c r="I384" s="26"/>
      <c r="J384" s="26"/>
      <c r="K384" s="26"/>
      <c r="L384" s="27" t="s">
        <v>1436</v>
      </c>
      <c r="N384" s="25" t="s">
        <v>1427</v>
      </c>
      <c r="O384" s="26" t="s">
        <v>1909</v>
      </c>
      <c r="P384" s="37">
        <v>1.1855253927847555</v>
      </c>
      <c r="Q384" s="37">
        <v>1.3525560919230464</v>
      </c>
      <c r="R384" s="37">
        <v>1.3326839688884742</v>
      </c>
      <c r="S384" s="37">
        <v>-0.48885020836256243</v>
      </c>
      <c r="T384" s="26" t="s">
        <v>1486</v>
      </c>
      <c r="U384" s="26"/>
      <c r="V384" s="26"/>
      <c r="W384" s="26"/>
      <c r="X384" s="26"/>
      <c r="Y384" s="27" t="s">
        <v>1513</v>
      </c>
    </row>
    <row r="385" spans="1:25" x14ac:dyDescent="0.2">
      <c r="A385" s="25" t="s">
        <v>1428</v>
      </c>
      <c r="B385" s="26" t="s">
        <v>2118</v>
      </c>
      <c r="C385" s="37">
        <v>1.0692450024923337</v>
      </c>
      <c r="D385" s="37">
        <v>0.97080983033890644</v>
      </c>
      <c r="E385" s="37">
        <v>1.3427019377850873</v>
      </c>
      <c r="F385" s="37">
        <v>-0.90840427609079377</v>
      </c>
      <c r="G385" s="26" t="s">
        <v>1435</v>
      </c>
      <c r="H385" s="26"/>
      <c r="I385" s="26"/>
      <c r="J385" s="26"/>
      <c r="K385" s="26"/>
      <c r="L385" s="27" t="s">
        <v>1436</v>
      </c>
      <c r="N385" s="25" t="s">
        <v>1427</v>
      </c>
      <c r="O385" s="26" t="s">
        <v>1858</v>
      </c>
      <c r="P385" s="37">
        <v>1.5491498423447314</v>
      </c>
      <c r="Q385" s="37">
        <v>1.656791034253877</v>
      </c>
      <c r="R385" s="37">
        <v>1.7050935391788931</v>
      </c>
      <c r="S385" s="37">
        <v>-0.51803374773399913</v>
      </c>
      <c r="T385" s="26" t="s">
        <v>1516</v>
      </c>
      <c r="U385" s="26"/>
      <c r="V385" s="26"/>
      <c r="W385" s="26"/>
      <c r="X385" s="26"/>
      <c r="Y385" s="27" t="s">
        <v>1513</v>
      </c>
    </row>
    <row r="386" spans="1:25" x14ac:dyDescent="0.2">
      <c r="A386" s="25" t="s">
        <v>1428</v>
      </c>
      <c r="B386" s="26" t="s">
        <v>2204</v>
      </c>
      <c r="C386" s="37">
        <v>1.971563697680377</v>
      </c>
      <c r="D386" s="37">
        <v>2.0489317916386081</v>
      </c>
      <c r="E386" s="37">
        <v>2.2457489978833696</v>
      </c>
      <c r="F386" s="37">
        <v>-0.91082385194944682</v>
      </c>
      <c r="G386" s="26" t="s">
        <v>1497</v>
      </c>
      <c r="H386" s="26"/>
      <c r="I386" s="26"/>
      <c r="J386" s="26"/>
      <c r="K386" s="26"/>
      <c r="L386" s="27" t="s">
        <v>1436</v>
      </c>
      <c r="N386" s="25" t="s">
        <v>1427</v>
      </c>
      <c r="O386" s="26" t="s">
        <v>1962</v>
      </c>
      <c r="P386" s="37">
        <v>1.7676298049943273</v>
      </c>
      <c r="Q386" s="37">
        <v>1.7247458277813226</v>
      </c>
      <c r="R386" s="37">
        <v>1.9238418415809029</v>
      </c>
      <c r="S386" s="37">
        <v>-0.5189251530965181</v>
      </c>
      <c r="T386" s="26" t="s">
        <v>1519</v>
      </c>
      <c r="U386" s="26"/>
      <c r="V386" s="26"/>
      <c r="W386" s="26"/>
      <c r="X386" s="26"/>
      <c r="Y386" s="27" t="s">
        <v>1513</v>
      </c>
    </row>
    <row r="387" spans="1:25" x14ac:dyDescent="0.2">
      <c r="A387" s="25" t="s">
        <v>1428</v>
      </c>
      <c r="B387" s="26" t="s">
        <v>2285</v>
      </c>
      <c r="C387" s="37">
        <v>0.20091366857552687</v>
      </c>
      <c r="D387" s="37">
        <v>0.38783707650394089</v>
      </c>
      <c r="E387" s="37">
        <v>0.47520250752581533</v>
      </c>
      <c r="F387" s="37">
        <v>-0.91116780022299815</v>
      </c>
      <c r="G387" s="26" t="s">
        <v>1445</v>
      </c>
      <c r="H387" s="26"/>
      <c r="I387" s="26"/>
      <c r="J387" s="26"/>
      <c r="K387" s="26"/>
      <c r="L387" s="27" t="s">
        <v>1436</v>
      </c>
      <c r="N387" s="25" t="s">
        <v>1427</v>
      </c>
      <c r="O387" s="26" t="s">
        <v>1718</v>
      </c>
      <c r="P387" s="37">
        <v>2.0433814703999431</v>
      </c>
      <c r="Q387" s="37">
        <v>2.4759993633313364</v>
      </c>
      <c r="R387" s="37">
        <v>2.2007717044185902</v>
      </c>
      <c r="S387" s="37">
        <v>-0.52283904024744066</v>
      </c>
      <c r="T387" s="26" t="s">
        <v>1457</v>
      </c>
      <c r="U387" s="26"/>
      <c r="V387" s="26"/>
      <c r="W387" s="26"/>
      <c r="X387" s="26"/>
      <c r="Y387" s="27" t="s">
        <v>1436</v>
      </c>
    </row>
    <row r="388" spans="1:25" x14ac:dyDescent="0.2">
      <c r="A388" s="25" t="s">
        <v>1428</v>
      </c>
      <c r="B388" s="26" t="s">
        <v>2139</v>
      </c>
      <c r="C388" s="37">
        <v>0.4759862764095722</v>
      </c>
      <c r="D388" s="37">
        <v>0.7269669689910726</v>
      </c>
      <c r="E388" s="37">
        <v>0.75569576751889223</v>
      </c>
      <c r="F388" s="37">
        <v>-0.92917481692269754</v>
      </c>
      <c r="G388" s="26" t="s">
        <v>1469</v>
      </c>
      <c r="H388" s="26"/>
      <c r="I388" s="26"/>
      <c r="J388" s="26"/>
      <c r="K388" s="26"/>
      <c r="L388" s="27" t="s">
        <v>1436</v>
      </c>
      <c r="N388" s="25" t="s">
        <v>1427</v>
      </c>
      <c r="O388" s="26" t="s">
        <v>1666</v>
      </c>
      <c r="P388" s="37">
        <v>1.1138699057861989</v>
      </c>
      <c r="Q388" s="37">
        <v>1.0196050641344454</v>
      </c>
      <c r="R388" s="37">
        <v>1.2738731159537153</v>
      </c>
      <c r="S388" s="37">
        <v>-0.53151915912764014</v>
      </c>
      <c r="T388" s="26" t="s">
        <v>1500</v>
      </c>
      <c r="U388" s="26"/>
      <c r="V388" s="26"/>
      <c r="W388" s="26"/>
      <c r="X388" s="26"/>
      <c r="Y388" s="27" t="s">
        <v>1436</v>
      </c>
    </row>
    <row r="389" spans="1:25" x14ac:dyDescent="0.2">
      <c r="A389" s="25" t="s">
        <v>1428</v>
      </c>
      <c r="B389" s="26" t="s">
        <v>1390</v>
      </c>
      <c r="C389" s="37">
        <v>0.78613466945637978</v>
      </c>
      <c r="D389" s="37">
        <v>1.5714795926841392</v>
      </c>
      <c r="E389" s="37">
        <v>1.0680480348984107</v>
      </c>
      <c r="F389" s="37">
        <v>-0.93649592898613054</v>
      </c>
      <c r="G389" s="26" t="s">
        <v>1447</v>
      </c>
      <c r="H389" s="26"/>
      <c r="I389" s="26"/>
      <c r="J389" s="26"/>
      <c r="K389" s="26"/>
      <c r="L389" s="27" t="s">
        <v>1436</v>
      </c>
      <c r="N389" s="25" t="s">
        <v>1427</v>
      </c>
      <c r="O389" s="26" t="s">
        <v>1928</v>
      </c>
      <c r="P389" s="37">
        <v>1.5026457941058968</v>
      </c>
      <c r="Q389" s="37">
        <v>1.7979142294663264</v>
      </c>
      <c r="R389" s="37">
        <v>1.66653061609414</v>
      </c>
      <c r="S389" s="37">
        <v>-0.54441359448835913</v>
      </c>
      <c r="T389" s="26" t="s">
        <v>1533</v>
      </c>
      <c r="U389" s="26"/>
      <c r="V389" s="26"/>
      <c r="W389" s="26"/>
      <c r="X389" s="26"/>
      <c r="Y389" s="27" t="s">
        <v>1513</v>
      </c>
    </row>
    <row r="390" spans="1:25" x14ac:dyDescent="0.2">
      <c r="A390" s="25" t="s">
        <v>1428</v>
      </c>
      <c r="B390" s="26" t="s">
        <v>2240</v>
      </c>
      <c r="C390" s="37">
        <v>1.4575786422366572</v>
      </c>
      <c r="D390" s="37">
        <v>1.5040303411200875</v>
      </c>
      <c r="E390" s="37">
        <v>1.7400319733819116</v>
      </c>
      <c r="F390" s="37">
        <v>-0.93828965622594496</v>
      </c>
      <c r="G390" s="26" t="s">
        <v>1475</v>
      </c>
      <c r="H390" s="26"/>
      <c r="I390" s="26"/>
      <c r="J390" s="26"/>
      <c r="K390" s="26"/>
      <c r="L390" s="27" t="s">
        <v>1436</v>
      </c>
      <c r="N390" s="25" t="s">
        <v>1427</v>
      </c>
      <c r="O390" s="26" t="s">
        <v>1827</v>
      </c>
      <c r="P390" s="37">
        <v>0.76505734392933822</v>
      </c>
      <c r="Q390" s="37">
        <v>1.0030964209224627</v>
      </c>
      <c r="R390" s="37">
        <v>0.9341953072357031</v>
      </c>
      <c r="S390" s="37">
        <v>-0.56186415221944164</v>
      </c>
      <c r="T390" s="26" t="s">
        <v>1524</v>
      </c>
      <c r="U390" s="26"/>
      <c r="V390" s="26"/>
      <c r="W390" s="26"/>
      <c r="X390" s="26"/>
      <c r="Y390" s="27" t="s">
        <v>1513</v>
      </c>
    </row>
    <row r="391" spans="1:25" x14ac:dyDescent="0.2">
      <c r="A391" s="25" t="s">
        <v>1428</v>
      </c>
      <c r="B391" s="26" t="s">
        <v>2501</v>
      </c>
      <c r="C391" s="37">
        <v>1.6324292494212156</v>
      </c>
      <c r="D391" s="37">
        <v>1.9315673204644059</v>
      </c>
      <c r="E391" s="37">
        <v>1.9220219488923129</v>
      </c>
      <c r="F391" s="37">
        <v>-0.96200612444731115</v>
      </c>
      <c r="G391" s="26" t="s">
        <v>1470</v>
      </c>
      <c r="H391" s="26"/>
      <c r="I391" s="26"/>
      <c r="J391" s="26"/>
      <c r="K391" s="26"/>
      <c r="L391" s="27" t="s">
        <v>1513</v>
      </c>
      <c r="N391" s="25" t="s">
        <v>1427</v>
      </c>
      <c r="O391" s="26" t="s">
        <v>1964</v>
      </c>
      <c r="P391" s="37">
        <v>1.7843534742991536</v>
      </c>
      <c r="Q391" s="37">
        <v>1.5805824965546071</v>
      </c>
      <c r="R391" s="37">
        <v>1.9571398617943407</v>
      </c>
      <c r="S391" s="37">
        <v>-0.57398395503435662</v>
      </c>
      <c r="T391" s="26" t="s">
        <v>1455</v>
      </c>
      <c r="U391" s="26"/>
      <c r="V391" s="26"/>
      <c r="W391" s="26"/>
      <c r="X391" s="26"/>
      <c r="Y391" s="27" t="s">
        <v>1513</v>
      </c>
    </row>
    <row r="392" spans="1:25" x14ac:dyDescent="0.2">
      <c r="A392" s="25" t="s">
        <v>1428</v>
      </c>
      <c r="B392" s="26" t="s">
        <v>2434</v>
      </c>
      <c r="C392" s="37">
        <v>1.9629037840601156</v>
      </c>
      <c r="D392" s="37">
        <v>2.4481707527747583</v>
      </c>
      <c r="E392" s="37">
        <v>2.2596921692912373</v>
      </c>
      <c r="F392" s="37">
        <v>-0.98590967513551608</v>
      </c>
      <c r="G392" s="26" t="s">
        <v>1518</v>
      </c>
      <c r="H392" s="26"/>
      <c r="I392" s="26"/>
      <c r="J392" s="26"/>
      <c r="K392" s="26"/>
      <c r="L392" s="27" t="s">
        <v>1513</v>
      </c>
      <c r="N392" s="25" t="s">
        <v>1427</v>
      </c>
      <c r="O392" s="26" t="s">
        <v>1826</v>
      </c>
      <c r="P392" s="37">
        <v>0.81917117068652745</v>
      </c>
      <c r="Q392" s="37">
        <v>1.0058955224569452</v>
      </c>
      <c r="R392" s="37">
        <v>0.99383995135477554</v>
      </c>
      <c r="S392" s="37">
        <v>-0.58023712980157149</v>
      </c>
      <c r="T392" s="26" t="s">
        <v>1527</v>
      </c>
      <c r="U392" s="26"/>
      <c r="V392" s="26"/>
      <c r="W392" s="26"/>
      <c r="X392" s="26"/>
      <c r="Y392" s="27" t="s">
        <v>1513</v>
      </c>
    </row>
    <row r="393" spans="1:25" x14ac:dyDescent="0.2">
      <c r="A393" s="25" t="s">
        <v>1428</v>
      </c>
      <c r="B393" s="26" t="s">
        <v>2315</v>
      </c>
      <c r="C393" s="37">
        <v>1.0844418879795956</v>
      </c>
      <c r="D393" s="37">
        <v>1.4222963539410598</v>
      </c>
      <c r="E393" s="37">
        <v>1.3922312730401811</v>
      </c>
      <c r="F393" s="37">
        <v>-1.0224542055408641</v>
      </c>
      <c r="G393" s="26" t="s">
        <v>1516</v>
      </c>
      <c r="H393" s="26"/>
      <c r="I393" s="26"/>
      <c r="J393" s="26"/>
      <c r="K393" s="26"/>
      <c r="L393" s="27" t="s">
        <v>1513</v>
      </c>
      <c r="N393" s="25" t="s">
        <v>1427</v>
      </c>
      <c r="O393" s="26" t="s">
        <v>1977</v>
      </c>
      <c r="P393" s="37">
        <v>2.167665246437815</v>
      </c>
      <c r="Q393" s="37">
        <v>2.454175149442829</v>
      </c>
      <c r="R393" s="37">
        <v>2.3436434202657317</v>
      </c>
      <c r="S393" s="37">
        <v>-0.58458683972592906</v>
      </c>
      <c r="T393" s="26" t="s">
        <v>1435</v>
      </c>
      <c r="U393" s="26"/>
      <c r="V393" s="26"/>
      <c r="W393" s="26"/>
      <c r="X393" s="26"/>
      <c r="Y393" s="27" t="s">
        <v>1513</v>
      </c>
    </row>
    <row r="394" spans="1:25" x14ac:dyDescent="0.2">
      <c r="A394" s="25" t="s">
        <v>1428</v>
      </c>
      <c r="B394" s="26" t="s">
        <v>2429</v>
      </c>
      <c r="C394" s="37">
        <v>1.7195290503775695</v>
      </c>
      <c r="D394" s="37">
        <v>2.3961052252248898</v>
      </c>
      <c r="E394" s="37">
        <v>2.027698975721751</v>
      </c>
      <c r="F394" s="37">
        <v>-1.0237183330001771</v>
      </c>
      <c r="G394" s="26" t="s">
        <v>1518</v>
      </c>
      <c r="H394" s="26"/>
      <c r="I394" s="26"/>
      <c r="J394" s="26"/>
      <c r="K394" s="26"/>
      <c r="L394" s="27" t="s">
        <v>1513</v>
      </c>
      <c r="N394" s="25" t="s">
        <v>1427</v>
      </c>
      <c r="O394" s="26" t="s">
        <v>1774</v>
      </c>
      <c r="P394" s="37">
        <v>2.3450250766768397</v>
      </c>
      <c r="Q394" s="37">
        <v>2.3584871417509179</v>
      </c>
      <c r="R394" s="37">
        <v>2.5233900213955298</v>
      </c>
      <c r="S394" s="37">
        <v>-0.59251552100404703</v>
      </c>
      <c r="T394" s="26" t="s">
        <v>1497</v>
      </c>
      <c r="U394" s="26"/>
      <c r="V394" s="26"/>
      <c r="W394" s="26"/>
      <c r="X394" s="26"/>
      <c r="Y394" s="27" t="s">
        <v>1436</v>
      </c>
    </row>
    <row r="395" spans="1:25" x14ac:dyDescent="0.2">
      <c r="A395" s="25" t="s">
        <v>1428</v>
      </c>
      <c r="B395" s="26" t="s">
        <v>2238</v>
      </c>
      <c r="C395" s="37">
        <v>1.3717764775009189</v>
      </c>
      <c r="D395" s="37">
        <v>1.2754459227416772</v>
      </c>
      <c r="E395" s="37">
        <v>1.6807087495306425</v>
      </c>
      <c r="F395" s="37">
        <v>-1.0262507938729244</v>
      </c>
      <c r="G395" s="26" t="s">
        <v>1500</v>
      </c>
      <c r="H395" s="26"/>
      <c r="I395" s="26"/>
      <c r="J395" s="26"/>
      <c r="K395" s="26"/>
      <c r="L395" s="27" t="s">
        <v>1436</v>
      </c>
      <c r="N395" s="25" t="s">
        <v>1427</v>
      </c>
      <c r="O395" s="26" t="s">
        <v>1852</v>
      </c>
      <c r="P395" s="37">
        <v>1.5238601183344918</v>
      </c>
      <c r="Q395" s="37">
        <v>1.3940022541951338</v>
      </c>
      <c r="R395" s="37">
        <v>1.7039322418940468</v>
      </c>
      <c r="S395" s="37">
        <v>-0.59818664635851426</v>
      </c>
      <c r="T395" s="26" t="s">
        <v>1514</v>
      </c>
      <c r="U395" s="26"/>
      <c r="V395" s="26"/>
      <c r="W395" s="26"/>
      <c r="X395" s="26"/>
      <c r="Y395" s="27" t="s">
        <v>1513</v>
      </c>
    </row>
    <row r="396" spans="1:25" x14ac:dyDescent="0.2">
      <c r="A396" s="25" t="s">
        <v>1428</v>
      </c>
      <c r="B396" s="26" t="s">
        <v>2548</v>
      </c>
      <c r="C396" s="37">
        <v>0.15513271171339629</v>
      </c>
      <c r="D396" s="37">
        <v>0.34505568704321532</v>
      </c>
      <c r="E396" s="37">
        <v>0.47249596512444852</v>
      </c>
      <c r="F396" s="37">
        <v>-1.0542579077910323</v>
      </c>
      <c r="G396" s="26" t="s">
        <v>1536</v>
      </c>
      <c r="H396" s="26"/>
      <c r="I396" s="26"/>
      <c r="J396" s="26"/>
      <c r="K396" s="26"/>
      <c r="L396" s="27" t="s">
        <v>1513</v>
      </c>
      <c r="N396" s="25" t="s">
        <v>1427</v>
      </c>
      <c r="O396" s="26" t="s">
        <v>1880</v>
      </c>
      <c r="P396" s="37">
        <v>1.3711873538169006</v>
      </c>
      <c r="Q396" s="37">
        <v>1.5012303661069284</v>
      </c>
      <c r="R396" s="37">
        <v>1.5517280525993611</v>
      </c>
      <c r="S396" s="37">
        <v>-0.59974321955605203</v>
      </c>
      <c r="T396" s="26" t="s">
        <v>1486</v>
      </c>
      <c r="U396" s="26"/>
      <c r="V396" s="26"/>
      <c r="W396" s="26"/>
      <c r="X396" s="26"/>
      <c r="Y396" s="27" t="s">
        <v>1513</v>
      </c>
    </row>
    <row r="397" spans="1:25" x14ac:dyDescent="0.2">
      <c r="A397" s="25" t="s">
        <v>1428</v>
      </c>
      <c r="B397" s="26" t="s">
        <v>2138</v>
      </c>
      <c r="C397" s="37">
        <v>0.59187694260720636</v>
      </c>
      <c r="D397" s="37">
        <v>1.0271049678838682</v>
      </c>
      <c r="E397" s="37">
        <v>0.9157876071555513</v>
      </c>
      <c r="F397" s="37">
        <v>-1.076007936796783</v>
      </c>
      <c r="G397" s="26" t="s">
        <v>1449</v>
      </c>
      <c r="H397" s="26"/>
      <c r="I397" s="26"/>
      <c r="J397" s="26"/>
      <c r="K397" s="26"/>
      <c r="L397" s="27" t="s">
        <v>1436</v>
      </c>
      <c r="N397" s="25" t="s">
        <v>1427</v>
      </c>
      <c r="O397" s="26" t="s">
        <v>1766</v>
      </c>
      <c r="P397" s="37">
        <v>0.3764703776027703</v>
      </c>
      <c r="Q397" s="37">
        <v>0.57053000035981516</v>
      </c>
      <c r="R397" s="37">
        <v>0.55862128296755786</v>
      </c>
      <c r="S397" s="37">
        <v>-0.60509221004045688</v>
      </c>
      <c r="T397" s="26" t="s">
        <v>1450</v>
      </c>
      <c r="U397" s="26"/>
      <c r="V397" s="26"/>
      <c r="W397" s="26"/>
      <c r="X397" s="26"/>
      <c r="Y397" s="27" t="s">
        <v>1436</v>
      </c>
    </row>
    <row r="398" spans="1:25" x14ac:dyDescent="0.2">
      <c r="A398" s="25" t="s">
        <v>1428</v>
      </c>
      <c r="B398" s="26" t="s">
        <v>2447</v>
      </c>
      <c r="C398" s="37">
        <v>1.6092588662888549</v>
      </c>
      <c r="D398" s="37">
        <v>1.6816562577115861</v>
      </c>
      <c r="E398" s="37">
        <v>1.9336726754836526</v>
      </c>
      <c r="F398" s="37">
        <v>-1.0776793471336263</v>
      </c>
      <c r="G398" s="26" t="s">
        <v>1547</v>
      </c>
      <c r="H398" s="26"/>
      <c r="I398" s="26"/>
      <c r="J398" s="26"/>
      <c r="K398" s="26"/>
      <c r="L398" s="27" t="s">
        <v>1513</v>
      </c>
      <c r="N398" s="25" t="s">
        <v>1427</v>
      </c>
      <c r="O398" s="26" t="s">
        <v>2042</v>
      </c>
      <c r="P398" s="37">
        <v>0.37665065617237437</v>
      </c>
      <c r="Q398" s="37">
        <v>0.57071578659565725</v>
      </c>
      <c r="R398" s="37">
        <v>0.55880283739578474</v>
      </c>
      <c r="S398" s="37">
        <v>-0.60509644835106169</v>
      </c>
      <c r="T398" s="26" t="s">
        <v>1450</v>
      </c>
      <c r="U398" s="26"/>
      <c r="V398" s="26"/>
      <c r="W398" s="26"/>
      <c r="X398" s="26"/>
      <c r="Y398" s="27" t="s">
        <v>1513</v>
      </c>
    </row>
    <row r="399" spans="1:25" x14ac:dyDescent="0.2">
      <c r="A399" s="25" t="s">
        <v>1428</v>
      </c>
      <c r="B399" s="26" t="s">
        <v>1317</v>
      </c>
      <c r="C399" s="37">
        <v>1.1708033652587435</v>
      </c>
      <c r="D399" s="37">
        <v>2.2608617643756554</v>
      </c>
      <c r="E399" s="37">
        <v>1.4983928091870979</v>
      </c>
      <c r="F399" s="37">
        <v>-1.0882285773741291</v>
      </c>
      <c r="G399" s="26" t="s">
        <v>1483</v>
      </c>
      <c r="H399" s="26"/>
      <c r="I399" s="26"/>
      <c r="J399" s="26"/>
      <c r="K399" s="26"/>
      <c r="L399" s="27" t="s">
        <v>1513</v>
      </c>
      <c r="N399" s="25" t="s">
        <v>1427</v>
      </c>
      <c r="O399" s="26" t="s">
        <v>1853</v>
      </c>
      <c r="P399" s="37">
        <v>1.4947351211149631</v>
      </c>
      <c r="Q399" s="37">
        <v>1.4755455297703186</v>
      </c>
      <c r="R399" s="37">
        <v>1.6833014284492649</v>
      </c>
      <c r="S399" s="37">
        <v>-0.6264037140829819</v>
      </c>
      <c r="T399" s="26" t="s">
        <v>1854</v>
      </c>
      <c r="U399" s="26"/>
      <c r="V399" s="26"/>
      <c r="W399" s="26"/>
      <c r="X399" s="26"/>
      <c r="Y399" s="27" t="s">
        <v>1513</v>
      </c>
    </row>
    <row r="400" spans="1:25" x14ac:dyDescent="0.2">
      <c r="A400" s="25" t="s">
        <v>1428</v>
      </c>
      <c r="B400" s="26" t="s">
        <v>2149</v>
      </c>
      <c r="C400" s="37">
        <v>0.74253994730067574</v>
      </c>
      <c r="D400" s="37">
        <v>0.88664702425657538</v>
      </c>
      <c r="E400" s="37">
        <v>1.0710923829346615</v>
      </c>
      <c r="F400" s="37">
        <v>-1.0914275665762092</v>
      </c>
      <c r="G400" s="26" t="s">
        <v>1479</v>
      </c>
      <c r="H400" s="26"/>
      <c r="I400" s="26"/>
      <c r="J400" s="26"/>
      <c r="K400" s="26"/>
      <c r="L400" s="27" t="s">
        <v>1436</v>
      </c>
      <c r="N400" s="25" t="s">
        <v>1427</v>
      </c>
      <c r="O400" s="26" t="s">
        <v>1976</v>
      </c>
      <c r="P400" s="37">
        <v>1.9720851431353581</v>
      </c>
      <c r="Q400" s="37">
        <v>1.8435186827741497</v>
      </c>
      <c r="R400" s="37">
        <v>2.1617756732564586</v>
      </c>
      <c r="S400" s="37">
        <v>-0.63013830134336124</v>
      </c>
      <c r="T400" s="26" t="s">
        <v>1483</v>
      </c>
      <c r="U400" s="26"/>
      <c r="V400" s="26"/>
      <c r="W400" s="26"/>
      <c r="X400" s="26"/>
      <c r="Y400" s="27" t="s">
        <v>1513</v>
      </c>
    </row>
    <row r="401" spans="1:25" x14ac:dyDescent="0.2">
      <c r="A401" s="25" t="s">
        <v>1428</v>
      </c>
      <c r="B401" s="26" t="s">
        <v>1410</v>
      </c>
      <c r="C401" s="37">
        <v>0.26126696383302783</v>
      </c>
      <c r="D401" s="37">
        <v>0.94187476620738608</v>
      </c>
      <c r="E401" s="37">
        <v>0.61649188058301119</v>
      </c>
      <c r="F401" s="37">
        <v>-1.1800316309557943</v>
      </c>
      <c r="G401" s="26" t="s">
        <v>1447</v>
      </c>
      <c r="H401" s="26"/>
      <c r="I401" s="26"/>
      <c r="J401" s="26"/>
      <c r="K401" s="26"/>
      <c r="L401" s="27" t="s">
        <v>1513</v>
      </c>
      <c r="N401" s="25" t="s">
        <v>1427</v>
      </c>
      <c r="O401" s="26" t="s">
        <v>758</v>
      </c>
      <c r="P401" s="37">
        <v>0.79832180816157083</v>
      </c>
      <c r="Q401" s="37">
        <v>1.0707477118676623</v>
      </c>
      <c r="R401" s="37">
        <v>0.99062396121522744</v>
      </c>
      <c r="S401" s="37">
        <v>-0.63881392493627165</v>
      </c>
      <c r="T401" s="26" t="s">
        <v>1483</v>
      </c>
      <c r="U401" s="26"/>
      <c r="V401" s="26"/>
      <c r="W401" s="26"/>
      <c r="X401" s="26"/>
      <c r="Y401" s="27" t="s">
        <v>1513</v>
      </c>
    </row>
    <row r="402" spans="1:25" x14ac:dyDescent="0.2">
      <c r="A402" s="25" t="s">
        <v>1428</v>
      </c>
      <c r="B402" s="26" t="s">
        <v>2412</v>
      </c>
      <c r="C402" s="37">
        <v>2.2378184363379159</v>
      </c>
      <c r="D402" s="37">
        <v>1.9156029509823729</v>
      </c>
      <c r="E402" s="37">
        <v>2.5941600540419074</v>
      </c>
      <c r="F402" s="37">
        <v>-1.1837412312285023</v>
      </c>
      <c r="G402" s="26" t="s">
        <v>1500</v>
      </c>
      <c r="H402" s="26"/>
      <c r="I402" s="26"/>
      <c r="J402" s="26"/>
      <c r="K402" s="26"/>
      <c r="L402" s="27" t="s">
        <v>1513</v>
      </c>
      <c r="N402" s="25" t="s">
        <v>1427</v>
      </c>
      <c r="O402" s="26" t="s">
        <v>1971</v>
      </c>
      <c r="P402" s="37">
        <v>1.9603874068732459</v>
      </c>
      <c r="Q402" s="37">
        <v>2.032592674197411</v>
      </c>
      <c r="R402" s="37">
        <v>2.1534691960318439</v>
      </c>
      <c r="S402" s="37">
        <v>-0.64140382001706475</v>
      </c>
      <c r="T402" s="26" t="s">
        <v>1564</v>
      </c>
      <c r="U402" s="26"/>
      <c r="V402" s="26"/>
      <c r="W402" s="26"/>
      <c r="X402" s="26"/>
      <c r="Y402" s="27" t="s">
        <v>1513</v>
      </c>
    </row>
    <row r="403" spans="1:25" x14ac:dyDescent="0.2">
      <c r="A403" s="25" t="s">
        <v>1428</v>
      </c>
      <c r="B403" s="26" t="s">
        <v>1337</v>
      </c>
      <c r="C403" s="37">
        <v>1.0690692962881443</v>
      </c>
      <c r="D403" s="37">
        <v>0.91877109990645445</v>
      </c>
      <c r="E403" s="37">
        <v>1.4288654305262578</v>
      </c>
      <c r="F403" s="37">
        <v>-1.1952168867574542</v>
      </c>
      <c r="G403" s="26" t="s">
        <v>1447</v>
      </c>
      <c r="H403" s="26"/>
      <c r="I403" s="26"/>
      <c r="J403" s="26"/>
      <c r="K403" s="26"/>
      <c r="L403" s="27" t="s">
        <v>1513</v>
      </c>
      <c r="N403" s="25" t="s">
        <v>1427</v>
      </c>
      <c r="O403" s="26" t="s">
        <v>1851</v>
      </c>
      <c r="P403" s="37">
        <v>1.5105005508312612</v>
      </c>
      <c r="Q403" s="37">
        <v>1.3695853454216043</v>
      </c>
      <c r="R403" s="37">
        <v>1.7068674274565954</v>
      </c>
      <c r="S403" s="37">
        <v>-0.652316644366978</v>
      </c>
      <c r="T403" s="26" t="s">
        <v>1468</v>
      </c>
      <c r="U403" s="26"/>
      <c r="V403" s="26"/>
      <c r="W403" s="26"/>
      <c r="X403" s="26"/>
      <c r="Y403" s="27" t="s">
        <v>1513</v>
      </c>
    </row>
    <row r="404" spans="1:25" x14ac:dyDescent="0.2">
      <c r="A404" s="25" t="s">
        <v>1428</v>
      </c>
      <c r="B404" s="26" t="s">
        <v>1332</v>
      </c>
      <c r="C404" s="37">
        <v>0.93271824017623028</v>
      </c>
      <c r="D404" s="37">
        <v>1.4538816144253952</v>
      </c>
      <c r="E404" s="37">
        <v>1.2927870003707487</v>
      </c>
      <c r="F404" s="37">
        <v>-1.1961225305814314</v>
      </c>
      <c r="G404" s="26" t="s">
        <v>1447</v>
      </c>
      <c r="H404" s="26"/>
      <c r="I404" s="26"/>
      <c r="J404" s="26"/>
      <c r="K404" s="26"/>
      <c r="L404" s="27" t="s">
        <v>1513</v>
      </c>
      <c r="N404" s="25" t="s">
        <v>1427</v>
      </c>
      <c r="O404" s="26" t="s">
        <v>1903</v>
      </c>
      <c r="P404" s="37">
        <v>1.3337266210593879</v>
      </c>
      <c r="Q404" s="37">
        <v>1.030241979907226</v>
      </c>
      <c r="R404" s="37">
        <v>1.5333351724247859</v>
      </c>
      <c r="S404" s="37">
        <v>-0.66308525476048275</v>
      </c>
      <c r="T404" s="26" t="s">
        <v>1527</v>
      </c>
      <c r="U404" s="26"/>
      <c r="V404" s="26"/>
      <c r="W404" s="26"/>
      <c r="X404" s="26"/>
      <c r="Y404" s="27" t="s">
        <v>1513</v>
      </c>
    </row>
    <row r="405" spans="1:25" x14ac:dyDescent="0.2">
      <c r="A405" s="25" t="s">
        <v>1428</v>
      </c>
      <c r="B405" s="26" t="s">
        <v>2563</v>
      </c>
      <c r="C405" s="37">
        <v>-8.8715274374262312E-2</v>
      </c>
      <c r="D405" s="37">
        <v>-0.32682705494701703</v>
      </c>
      <c r="E405" s="37">
        <v>0.2783854756446672</v>
      </c>
      <c r="F405" s="37">
        <v>-1.2194822951421045</v>
      </c>
      <c r="G405" s="26" t="s">
        <v>1492</v>
      </c>
      <c r="H405" s="26"/>
      <c r="I405" s="26"/>
      <c r="J405" s="26"/>
      <c r="K405" s="26"/>
      <c r="L405" s="27" t="s">
        <v>1513</v>
      </c>
      <c r="N405" s="25" t="s">
        <v>1427</v>
      </c>
      <c r="O405" s="26" t="s">
        <v>1970</v>
      </c>
      <c r="P405" s="37">
        <v>1.9598987940243138</v>
      </c>
      <c r="Q405" s="37">
        <v>2.0966006562295747</v>
      </c>
      <c r="R405" s="37">
        <v>2.1623607272261518</v>
      </c>
      <c r="S405" s="37">
        <v>-0.67256398404839313</v>
      </c>
      <c r="T405" s="26" t="s">
        <v>1475</v>
      </c>
      <c r="U405" s="26"/>
      <c r="V405" s="26"/>
      <c r="W405" s="26"/>
      <c r="X405" s="26"/>
      <c r="Y405" s="27" t="s">
        <v>1513</v>
      </c>
    </row>
    <row r="406" spans="1:25" x14ac:dyDescent="0.2">
      <c r="A406" s="25" t="s">
        <v>1428</v>
      </c>
      <c r="B406" s="26" t="s">
        <v>2113</v>
      </c>
      <c r="C406" s="37">
        <v>1.1497960944637977</v>
      </c>
      <c r="D406" s="37">
        <v>1.6518602373566187</v>
      </c>
      <c r="E406" s="37">
        <v>1.5192064490708141</v>
      </c>
      <c r="F406" s="37">
        <v>-1.2271546355113518</v>
      </c>
      <c r="G406" s="26" t="s">
        <v>1458</v>
      </c>
      <c r="H406" s="26"/>
      <c r="I406" s="26"/>
      <c r="J406" s="26"/>
      <c r="K406" s="26"/>
      <c r="L406" s="27" t="s">
        <v>1436</v>
      </c>
      <c r="N406" s="25" t="s">
        <v>1427</v>
      </c>
      <c r="O406" s="26" t="s">
        <v>1668</v>
      </c>
      <c r="P406" s="37">
        <v>1.1807999090788126</v>
      </c>
      <c r="Q406" s="37">
        <v>0.99383995135477554</v>
      </c>
      <c r="R406" s="37">
        <v>1.3845218207055814</v>
      </c>
      <c r="S406" s="37">
        <v>-0.67674954177712365</v>
      </c>
      <c r="T406" s="26" t="s">
        <v>1517</v>
      </c>
      <c r="U406" s="26"/>
      <c r="V406" s="26"/>
      <c r="W406" s="26"/>
      <c r="X406" s="26"/>
      <c r="Y406" s="27" t="s">
        <v>1436</v>
      </c>
    </row>
    <row r="407" spans="1:25" x14ac:dyDescent="0.2">
      <c r="A407" s="25" t="s">
        <v>1428</v>
      </c>
      <c r="B407" s="26" t="s">
        <v>2486</v>
      </c>
      <c r="C407" s="37">
        <v>1.42607715664019</v>
      </c>
      <c r="D407" s="37">
        <v>1.4948460840589408</v>
      </c>
      <c r="E407" s="37">
        <v>1.7996630484410538</v>
      </c>
      <c r="F407" s="37">
        <v>-1.2410254698268401</v>
      </c>
      <c r="G407" s="26" t="s">
        <v>1498</v>
      </c>
      <c r="H407" s="26"/>
      <c r="I407" s="26"/>
      <c r="J407" s="26"/>
      <c r="K407" s="26"/>
      <c r="L407" s="27" t="s">
        <v>1513</v>
      </c>
      <c r="N407" s="25" t="s">
        <v>1427</v>
      </c>
      <c r="O407" s="26" t="s">
        <v>1972</v>
      </c>
      <c r="P407" s="37">
        <v>2.0292140517349773</v>
      </c>
      <c r="Q407" s="37">
        <v>2.1042863061263626</v>
      </c>
      <c r="R407" s="37">
        <v>2.2374063867130789</v>
      </c>
      <c r="S407" s="37">
        <v>-0.69159996670395762</v>
      </c>
      <c r="T407" s="26" t="s">
        <v>1515</v>
      </c>
      <c r="U407" s="26"/>
      <c r="V407" s="26"/>
      <c r="W407" s="26"/>
      <c r="X407" s="26"/>
      <c r="Y407" s="27" t="s">
        <v>1513</v>
      </c>
    </row>
    <row r="408" spans="1:25" x14ac:dyDescent="0.2">
      <c r="A408" s="25" t="s">
        <v>1428</v>
      </c>
      <c r="B408" s="26" t="s">
        <v>2324</v>
      </c>
      <c r="C408" s="37">
        <v>1.1460001326314708</v>
      </c>
      <c r="D408" s="37">
        <v>1.3207763178148866</v>
      </c>
      <c r="E408" s="37">
        <v>1.5212366172572891</v>
      </c>
      <c r="F408" s="37">
        <v>-1.2465086205052758</v>
      </c>
      <c r="G408" s="26" t="s">
        <v>1447</v>
      </c>
      <c r="H408" s="26"/>
      <c r="I408" s="26"/>
      <c r="J408" s="26"/>
      <c r="K408" s="26"/>
      <c r="L408" s="27" t="s">
        <v>1513</v>
      </c>
      <c r="N408" s="25" t="s">
        <v>1427</v>
      </c>
      <c r="O408" s="26" t="s">
        <v>1884</v>
      </c>
      <c r="P408" s="37">
        <v>1.269335648950666</v>
      </c>
      <c r="Q408" s="37">
        <v>1.7052764193792922</v>
      </c>
      <c r="R408" s="37">
        <v>1.4780201217248996</v>
      </c>
      <c r="S408" s="37">
        <v>-0.69323481307548318</v>
      </c>
      <c r="T408" s="26" t="s">
        <v>1515</v>
      </c>
      <c r="U408" s="26"/>
      <c r="V408" s="26"/>
      <c r="W408" s="26"/>
      <c r="X408" s="26"/>
      <c r="Y408" s="27" t="s">
        <v>1513</v>
      </c>
    </row>
    <row r="409" spans="1:25" x14ac:dyDescent="0.2">
      <c r="A409" s="25" t="s">
        <v>1428</v>
      </c>
      <c r="B409" s="26" t="s">
        <v>2427</v>
      </c>
      <c r="C409" s="37">
        <v>1.5570171913747519</v>
      </c>
      <c r="D409" s="37">
        <v>2.4157996140607958</v>
      </c>
      <c r="E409" s="37">
        <v>1.9348975914478461</v>
      </c>
      <c r="F409" s="37">
        <v>-1.2552915175100878</v>
      </c>
      <c r="G409" s="26" t="s">
        <v>1522</v>
      </c>
      <c r="H409" s="26"/>
      <c r="I409" s="26"/>
      <c r="J409" s="26"/>
      <c r="K409" s="26"/>
      <c r="L409" s="27" t="s">
        <v>1513</v>
      </c>
      <c r="N409" s="25" t="s">
        <v>1427</v>
      </c>
      <c r="O409" s="26" t="s">
        <v>1619</v>
      </c>
      <c r="P409" s="37">
        <v>1.0647815615636054</v>
      </c>
      <c r="Q409" s="37">
        <v>0.67018715439385057</v>
      </c>
      <c r="R409" s="37">
        <v>1.2799809374944999</v>
      </c>
      <c r="S409" s="37">
        <v>-0.71487685290706593</v>
      </c>
      <c r="T409" s="26" t="s">
        <v>1510</v>
      </c>
      <c r="U409" s="26"/>
      <c r="V409" s="26"/>
      <c r="W409" s="26"/>
      <c r="X409" s="26"/>
      <c r="Y409" s="27" t="s">
        <v>1436</v>
      </c>
    </row>
    <row r="410" spans="1:25" x14ac:dyDescent="0.2">
      <c r="A410" s="25" t="s">
        <v>1428</v>
      </c>
      <c r="B410" s="26" t="s">
        <v>2446</v>
      </c>
      <c r="C410" s="37">
        <v>1.5587042715563817</v>
      </c>
      <c r="D410" s="37">
        <v>1.6786656226979544</v>
      </c>
      <c r="E410" s="37">
        <v>1.9433340578200897</v>
      </c>
      <c r="F410" s="37">
        <v>-1.2777124931199326</v>
      </c>
      <c r="G410" s="26" t="s">
        <v>1518</v>
      </c>
      <c r="H410" s="26"/>
      <c r="I410" s="26"/>
      <c r="J410" s="26"/>
      <c r="K410" s="26"/>
      <c r="L410" s="27" t="s">
        <v>1513</v>
      </c>
      <c r="N410" s="25" t="s">
        <v>1427</v>
      </c>
      <c r="O410" s="26" t="s">
        <v>1857</v>
      </c>
      <c r="P410" s="37">
        <v>1.4880063676064674</v>
      </c>
      <c r="Q410" s="37">
        <v>1.6024265439989329</v>
      </c>
      <c r="R410" s="37">
        <v>1.7081126343156672</v>
      </c>
      <c r="S410" s="37">
        <v>-0.73117719124206204</v>
      </c>
      <c r="T410" s="26" t="s">
        <v>1450</v>
      </c>
      <c r="U410" s="26"/>
      <c r="V410" s="26"/>
      <c r="W410" s="26"/>
      <c r="X410" s="26"/>
      <c r="Y410" s="27" t="s">
        <v>1513</v>
      </c>
    </row>
    <row r="411" spans="1:25" x14ac:dyDescent="0.2">
      <c r="A411" s="25" t="s">
        <v>1428</v>
      </c>
      <c r="B411" s="26" t="s">
        <v>2362</v>
      </c>
      <c r="C411" s="37">
        <v>0.4028259135398724</v>
      </c>
      <c r="D411" s="37">
        <v>1.1949818932602383</v>
      </c>
      <c r="E411" s="37">
        <v>0.79590404764057521</v>
      </c>
      <c r="F411" s="37">
        <v>-1.305777297155027</v>
      </c>
      <c r="G411" s="26" t="s">
        <v>1533</v>
      </c>
      <c r="H411" s="26"/>
      <c r="I411" s="26"/>
      <c r="J411" s="26"/>
      <c r="K411" s="26"/>
      <c r="L411" s="27" t="s">
        <v>1513</v>
      </c>
      <c r="N411" s="25" t="s">
        <v>1427</v>
      </c>
      <c r="O411" s="26" t="s">
        <v>1957</v>
      </c>
      <c r="P411" s="37">
        <v>1.7213457868234618</v>
      </c>
      <c r="Q411" s="37">
        <v>1.8229557769558788</v>
      </c>
      <c r="R411" s="37">
        <v>1.9415713882982946</v>
      </c>
      <c r="S411" s="37">
        <v>-0.73157361275271471</v>
      </c>
      <c r="T411" s="26" t="s">
        <v>1435</v>
      </c>
      <c r="U411" s="26"/>
      <c r="V411" s="26"/>
      <c r="W411" s="26"/>
      <c r="X411" s="26"/>
      <c r="Y411" s="27" t="s">
        <v>1513</v>
      </c>
    </row>
    <row r="412" spans="1:25" x14ac:dyDescent="0.2">
      <c r="A412" s="25" t="s">
        <v>1428</v>
      </c>
      <c r="B412" s="26" t="s">
        <v>2444</v>
      </c>
      <c r="C412" s="37">
        <v>1.3650172754047021</v>
      </c>
      <c r="D412" s="37">
        <v>1.8895018521252527</v>
      </c>
      <c r="E412" s="37">
        <v>1.7590742811090299</v>
      </c>
      <c r="F412" s="37">
        <v>-1.3090290382363967</v>
      </c>
      <c r="G412" s="26" t="s">
        <v>1477</v>
      </c>
      <c r="H412" s="26"/>
      <c r="I412" s="26"/>
      <c r="J412" s="26"/>
      <c r="K412" s="26"/>
      <c r="L412" s="27" t="s">
        <v>1513</v>
      </c>
      <c r="N412" s="25" t="s">
        <v>1427</v>
      </c>
      <c r="O412" s="26" t="s">
        <v>1969</v>
      </c>
      <c r="P412" s="37">
        <v>2.1416987027751575</v>
      </c>
      <c r="Q412" s="37">
        <v>1.8470257969151556</v>
      </c>
      <c r="R412" s="37">
        <v>2.3632787990144872</v>
      </c>
      <c r="S412" s="37">
        <v>-0.73607314696527582</v>
      </c>
      <c r="T412" s="26" t="s">
        <v>1448</v>
      </c>
      <c r="U412" s="26"/>
      <c r="V412" s="26"/>
      <c r="W412" s="26"/>
      <c r="X412" s="26"/>
      <c r="Y412" s="27" t="s">
        <v>1513</v>
      </c>
    </row>
    <row r="413" spans="1:25" x14ac:dyDescent="0.2">
      <c r="A413" s="25" t="s">
        <v>1428</v>
      </c>
      <c r="B413" s="26" t="s">
        <v>2214</v>
      </c>
      <c r="C413" s="37">
        <v>1.570253508380637</v>
      </c>
      <c r="D413" s="37">
        <v>1.2374331398183944</v>
      </c>
      <c r="E413" s="37">
        <v>1.9659957500476624</v>
      </c>
      <c r="F413" s="37">
        <v>-1.314627270927395</v>
      </c>
      <c r="G413" s="26" t="s">
        <v>1487</v>
      </c>
      <c r="H413" s="26"/>
      <c r="I413" s="26"/>
      <c r="J413" s="26"/>
      <c r="K413" s="26"/>
      <c r="L413" s="27" t="s">
        <v>1436</v>
      </c>
      <c r="N413" s="25" t="s">
        <v>1427</v>
      </c>
      <c r="O413" s="26" t="s">
        <v>1764</v>
      </c>
      <c r="P413" s="37">
        <v>0.46826991864651013</v>
      </c>
      <c r="Q413" s="37">
        <v>0.55241165924580549</v>
      </c>
      <c r="R413" s="37">
        <v>0.69343864230190644</v>
      </c>
      <c r="S413" s="37">
        <v>-0.7479943092007898</v>
      </c>
      <c r="T413" s="26" t="s">
        <v>1535</v>
      </c>
      <c r="U413" s="26"/>
      <c r="V413" s="26"/>
      <c r="W413" s="26"/>
      <c r="X413" s="26"/>
      <c r="Y413" s="27" t="s">
        <v>1436</v>
      </c>
    </row>
    <row r="414" spans="1:25" x14ac:dyDescent="0.2">
      <c r="A414" s="25" t="s">
        <v>1428</v>
      </c>
      <c r="B414" s="26" t="s">
        <v>2287</v>
      </c>
      <c r="C414" s="37">
        <v>0.27722788382372343</v>
      </c>
      <c r="D414" s="37">
        <v>0.39937526498687803</v>
      </c>
      <c r="E414" s="37">
        <v>0.67420606813912487</v>
      </c>
      <c r="F414" s="37">
        <v>-1.3187329835347057</v>
      </c>
      <c r="G414" s="26" t="s">
        <v>1477</v>
      </c>
      <c r="H414" s="26"/>
      <c r="I414" s="26"/>
      <c r="J414" s="26"/>
      <c r="K414" s="26"/>
      <c r="L414" s="27" t="s">
        <v>1436</v>
      </c>
      <c r="N414" s="25" t="s">
        <v>1427</v>
      </c>
      <c r="O414" s="26" t="s">
        <v>1784</v>
      </c>
      <c r="P414" s="37">
        <v>2.9520518490292846</v>
      </c>
      <c r="Q414" s="37">
        <v>2.723836367981689</v>
      </c>
      <c r="R414" s="37">
        <v>3.1859923402543835</v>
      </c>
      <c r="S414" s="37">
        <v>-0.77713349033240697</v>
      </c>
      <c r="T414" s="26" t="s">
        <v>1458</v>
      </c>
      <c r="U414" s="26"/>
      <c r="V414" s="26"/>
      <c r="W414" s="26"/>
      <c r="X414" s="26"/>
      <c r="Y414" s="27" t="s">
        <v>1436</v>
      </c>
    </row>
    <row r="415" spans="1:25" x14ac:dyDescent="0.2">
      <c r="A415" s="25" t="s">
        <v>1428</v>
      </c>
      <c r="B415" s="26" t="s">
        <v>2372</v>
      </c>
      <c r="C415" s="37">
        <v>0.64809610098005721</v>
      </c>
      <c r="D415" s="37">
        <v>0.7929549729085803</v>
      </c>
      <c r="E415" s="37">
        <v>1.0473023588478312</v>
      </c>
      <c r="F415" s="37">
        <v>-1.3261344836658076</v>
      </c>
      <c r="G415" s="26" t="s">
        <v>1515</v>
      </c>
      <c r="H415" s="26"/>
      <c r="I415" s="26"/>
      <c r="J415" s="26"/>
      <c r="K415" s="26"/>
      <c r="L415" s="27" t="s">
        <v>1513</v>
      </c>
      <c r="N415" s="25" t="s">
        <v>1427</v>
      </c>
      <c r="O415" s="26" t="s">
        <v>753</v>
      </c>
      <c r="P415" s="37">
        <v>0.88384273181138062</v>
      </c>
      <c r="Q415" s="37">
        <v>1.1568406526468207</v>
      </c>
      <c r="R415" s="37">
        <v>1.1188700175432016</v>
      </c>
      <c r="S415" s="37">
        <v>-0.78074374353765597</v>
      </c>
      <c r="T415" s="26" t="s">
        <v>1447</v>
      </c>
      <c r="U415" s="26"/>
      <c r="V415" s="26"/>
      <c r="W415" s="26"/>
      <c r="X415" s="26"/>
      <c r="Y415" s="27" t="s">
        <v>1513</v>
      </c>
    </row>
    <row r="416" spans="1:25" x14ac:dyDescent="0.2">
      <c r="A416" s="25" t="s">
        <v>1428</v>
      </c>
      <c r="B416" s="26" t="s">
        <v>2410</v>
      </c>
      <c r="C416" s="37">
        <v>1.9688779534939151</v>
      </c>
      <c r="D416" s="37">
        <v>2.1325477624496401</v>
      </c>
      <c r="E416" s="37">
        <v>2.3734891757259216</v>
      </c>
      <c r="F416" s="37">
        <v>-1.344089386639217</v>
      </c>
      <c r="G416" s="26" t="s">
        <v>1483</v>
      </c>
      <c r="H416" s="26"/>
      <c r="I416" s="26"/>
      <c r="J416" s="26"/>
      <c r="K416" s="26"/>
      <c r="L416" s="27" t="s">
        <v>1513</v>
      </c>
      <c r="N416" s="25" t="s">
        <v>1427</v>
      </c>
      <c r="O416" s="26" t="s">
        <v>1907</v>
      </c>
      <c r="P416" s="37">
        <v>1.1880740936006695</v>
      </c>
      <c r="Q416" s="37">
        <v>1.4044328636773364</v>
      </c>
      <c r="R416" s="37">
        <v>1.4237529375572093</v>
      </c>
      <c r="S416" s="37">
        <v>-0.78290817310980465</v>
      </c>
      <c r="T416" s="26" t="s">
        <v>1534</v>
      </c>
      <c r="U416" s="26"/>
      <c r="V416" s="26"/>
      <c r="W416" s="26"/>
      <c r="X416" s="26"/>
      <c r="Y416" s="27" t="s">
        <v>1513</v>
      </c>
    </row>
    <row r="417" spans="1:25" x14ac:dyDescent="0.2">
      <c r="A417" s="25" t="s">
        <v>1428</v>
      </c>
      <c r="B417" s="26" t="s">
        <v>2319</v>
      </c>
      <c r="C417" s="37">
        <v>1.0165352506911383</v>
      </c>
      <c r="D417" s="37">
        <v>0.88581958850690534</v>
      </c>
      <c r="E417" s="37">
        <v>1.4248991740459913</v>
      </c>
      <c r="F417" s="37">
        <v>-1.3565555899309163</v>
      </c>
      <c r="G417" s="26" t="s">
        <v>1519</v>
      </c>
      <c r="H417" s="26"/>
      <c r="I417" s="26"/>
      <c r="J417" s="26"/>
      <c r="K417" s="26"/>
      <c r="L417" s="27" t="s">
        <v>1513</v>
      </c>
      <c r="N417" s="25" t="s">
        <v>1427</v>
      </c>
      <c r="O417" s="26" t="s">
        <v>1633</v>
      </c>
      <c r="P417" s="37">
        <v>1.5909704068753376</v>
      </c>
      <c r="Q417" s="37">
        <v>1.455740842129214</v>
      </c>
      <c r="R417" s="37">
        <v>1.8359522844886549</v>
      </c>
      <c r="S417" s="37">
        <v>-0.81381218198193572</v>
      </c>
      <c r="T417" s="26" t="s">
        <v>1483</v>
      </c>
      <c r="U417" s="26"/>
      <c r="V417" s="26"/>
      <c r="W417" s="26"/>
      <c r="X417" s="26"/>
      <c r="Y417" s="27" t="s">
        <v>1436</v>
      </c>
    </row>
    <row r="418" spans="1:25" x14ac:dyDescent="0.2">
      <c r="A418" s="25" t="s">
        <v>1428</v>
      </c>
      <c r="B418" s="26" t="s">
        <v>2156</v>
      </c>
      <c r="C418" s="37">
        <v>0.32628563418933648</v>
      </c>
      <c r="D418" s="37">
        <v>1.0257769148270215</v>
      </c>
      <c r="E418" s="37">
        <v>0.73538522588340793</v>
      </c>
      <c r="F418" s="37">
        <v>-1.3589994272554848</v>
      </c>
      <c r="G418" s="26" t="s">
        <v>1481</v>
      </c>
      <c r="H418" s="26"/>
      <c r="I418" s="26"/>
      <c r="J418" s="26"/>
      <c r="K418" s="26"/>
      <c r="L418" s="27" t="s">
        <v>1436</v>
      </c>
      <c r="N418" s="25" t="s">
        <v>1427</v>
      </c>
      <c r="O418" s="26" t="s">
        <v>1956</v>
      </c>
      <c r="P418" s="37">
        <v>1.7550282997670876</v>
      </c>
      <c r="Q418" s="37">
        <v>1.8233597716242578</v>
      </c>
      <c r="R418" s="37">
        <v>2.0018966868450163</v>
      </c>
      <c r="S418" s="37">
        <v>-0.8200790307736987</v>
      </c>
      <c r="T418" s="26" t="s">
        <v>1515</v>
      </c>
      <c r="U418" s="26"/>
      <c r="V418" s="26"/>
      <c r="W418" s="26"/>
      <c r="X418" s="26"/>
      <c r="Y418" s="27" t="s">
        <v>1513</v>
      </c>
    </row>
    <row r="419" spans="1:25" x14ac:dyDescent="0.2">
      <c r="A419" s="25" t="s">
        <v>1428</v>
      </c>
      <c r="B419" s="26" t="s">
        <v>2242</v>
      </c>
      <c r="C419" s="37">
        <v>1.2687818895316789</v>
      </c>
      <c r="D419" s="37">
        <v>1.594954301737171</v>
      </c>
      <c r="E419" s="37">
        <v>1.6783503647167768</v>
      </c>
      <c r="F419" s="37">
        <v>-1.3605570244975547</v>
      </c>
      <c r="G419" s="26" t="s">
        <v>1505</v>
      </c>
      <c r="H419" s="26"/>
      <c r="I419" s="26"/>
      <c r="J419" s="26"/>
      <c r="K419" s="26"/>
      <c r="L419" s="27" t="s">
        <v>1436</v>
      </c>
      <c r="N419" s="25" t="s">
        <v>1427</v>
      </c>
      <c r="O419" s="26" t="s">
        <v>1650</v>
      </c>
      <c r="P419" s="37">
        <v>1.0541077114146791</v>
      </c>
      <c r="Q419" s="37">
        <v>1.7676298049943273</v>
      </c>
      <c r="R419" s="37">
        <v>1.3029894483201505</v>
      </c>
      <c r="S419" s="37">
        <v>-0.82676723413065034</v>
      </c>
      <c r="T419" s="26" t="s">
        <v>1435</v>
      </c>
      <c r="U419" s="26"/>
      <c r="V419" s="26"/>
      <c r="W419" s="26"/>
      <c r="X419" s="26"/>
      <c r="Y419" s="27" t="s">
        <v>1436</v>
      </c>
    </row>
    <row r="420" spans="1:25" x14ac:dyDescent="0.2">
      <c r="A420" s="25" t="s">
        <v>1428</v>
      </c>
      <c r="B420" s="26" t="s">
        <v>2550</v>
      </c>
      <c r="C420" s="37">
        <v>6.8844011830070828E-2</v>
      </c>
      <c r="D420" s="37">
        <v>0.33174758445591007</v>
      </c>
      <c r="E420" s="37">
        <v>0.48833614835106742</v>
      </c>
      <c r="F420" s="37">
        <v>-1.3935227138934236</v>
      </c>
      <c r="G420" s="26" t="s">
        <v>1476</v>
      </c>
      <c r="H420" s="26"/>
      <c r="I420" s="26"/>
      <c r="J420" s="26"/>
      <c r="K420" s="26"/>
      <c r="L420" s="27" t="s">
        <v>1436</v>
      </c>
      <c r="N420" s="25" t="s">
        <v>1427</v>
      </c>
      <c r="O420" s="26" t="s">
        <v>960</v>
      </c>
      <c r="P420" s="37">
        <v>0.83542182808718768</v>
      </c>
      <c r="Q420" s="37">
        <v>0.71588633283735192</v>
      </c>
      <c r="R420" s="37">
        <v>1.0850728113782304</v>
      </c>
      <c r="S420" s="37">
        <v>-0.82932261531077089</v>
      </c>
      <c r="T420" s="26" t="s">
        <v>1447</v>
      </c>
      <c r="U420" s="26"/>
      <c r="V420" s="26"/>
      <c r="W420" s="26"/>
      <c r="X420" s="26"/>
      <c r="Y420" s="27" t="s">
        <v>1436</v>
      </c>
    </row>
    <row r="421" spans="1:25" x14ac:dyDescent="0.2">
      <c r="A421" s="25" t="s">
        <v>1428</v>
      </c>
      <c r="B421" s="26" t="s">
        <v>1306</v>
      </c>
      <c r="C421" s="37">
        <v>1.1542513775257686</v>
      </c>
      <c r="D421" s="37">
        <v>1.2035207180205942</v>
      </c>
      <c r="E421" s="37">
        <v>1.5838593514449411</v>
      </c>
      <c r="F421" s="37">
        <v>-1.4271267983497362</v>
      </c>
      <c r="G421" s="26" t="s">
        <v>1447</v>
      </c>
      <c r="H421" s="26"/>
      <c r="I421" s="26"/>
      <c r="J421" s="26"/>
      <c r="K421" s="26"/>
      <c r="L421" s="27" t="s">
        <v>1436</v>
      </c>
      <c r="N421" s="25" t="s">
        <v>1427</v>
      </c>
      <c r="O421" s="26" t="s">
        <v>1904</v>
      </c>
      <c r="P421" s="37">
        <v>1.2359560500618962</v>
      </c>
      <c r="Q421" s="37">
        <v>1.1031120323694912</v>
      </c>
      <c r="R421" s="37">
        <v>1.5053868530167545</v>
      </c>
      <c r="S421" s="37">
        <v>-0.89502975396380458</v>
      </c>
      <c r="T421" s="26" t="s">
        <v>1518</v>
      </c>
      <c r="U421" s="26"/>
      <c r="V421" s="26"/>
      <c r="W421" s="26"/>
      <c r="X421" s="26"/>
      <c r="Y421" s="27" t="s">
        <v>1513</v>
      </c>
    </row>
    <row r="422" spans="1:25" x14ac:dyDescent="0.2">
      <c r="A422" s="25" t="s">
        <v>1428</v>
      </c>
      <c r="B422" s="26" t="s">
        <v>2553</v>
      </c>
      <c r="C422" s="37">
        <v>2.1283902920236023E-2</v>
      </c>
      <c r="D422" s="37">
        <v>0.15484041609716992</v>
      </c>
      <c r="E422" s="37">
        <v>0.46984146064889826</v>
      </c>
      <c r="F422" s="37">
        <v>-1.4900759531929033</v>
      </c>
      <c r="G422" s="26" t="s">
        <v>1457</v>
      </c>
      <c r="H422" s="26"/>
      <c r="I422" s="26"/>
      <c r="J422" s="26"/>
      <c r="K422" s="26"/>
      <c r="L422" s="27" t="s">
        <v>1436</v>
      </c>
      <c r="N422" s="25" t="s">
        <v>1427</v>
      </c>
      <c r="O422" s="26" t="s">
        <v>1856</v>
      </c>
      <c r="P422" s="37">
        <v>1.4982093215057088</v>
      </c>
      <c r="Q422" s="37">
        <v>1.5336498508683438</v>
      </c>
      <c r="R422" s="37">
        <v>1.7683727207564297</v>
      </c>
      <c r="S422" s="37">
        <v>-0.89746338618124089</v>
      </c>
      <c r="T422" s="26" t="s">
        <v>1515</v>
      </c>
      <c r="U422" s="26"/>
      <c r="V422" s="26"/>
      <c r="W422" s="26"/>
      <c r="X422" s="26"/>
      <c r="Y422" s="27" t="s">
        <v>1513</v>
      </c>
    </row>
    <row r="423" spans="1:25" x14ac:dyDescent="0.2">
      <c r="A423" s="25" t="s">
        <v>1428</v>
      </c>
      <c r="B423" s="26" t="s">
        <v>2148</v>
      </c>
      <c r="C423" s="37">
        <v>0.62350427736667979</v>
      </c>
      <c r="D423" s="37">
        <v>0.76700482659718017</v>
      </c>
      <c r="E423" s="37">
        <v>1.0737127612883457</v>
      </c>
      <c r="F423" s="37">
        <v>-1.495560211296028</v>
      </c>
      <c r="G423" s="26" t="s">
        <v>1457</v>
      </c>
      <c r="H423" s="26"/>
      <c r="I423" s="26"/>
      <c r="J423" s="26"/>
      <c r="K423" s="26"/>
      <c r="L423" s="27" t="s">
        <v>1436</v>
      </c>
      <c r="N423" s="25" t="s">
        <v>1427</v>
      </c>
      <c r="O423" s="26" t="s">
        <v>1861</v>
      </c>
      <c r="P423" s="37">
        <v>1.5897488751694737</v>
      </c>
      <c r="Q423" s="37">
        <v>1.6577555966574449</v>
      </c>
      <c r="R423" s="37">
        <v>1.8698290505537165</v>
      </c>
      <c r="S423" s="37">
        <v>-0.93040620342989588</v>
      </c>
      <c r="T423" s="26" t="s">
        <v>1561</v>
      </c>
      <c r="U423" s="26"/>
      <c r="V423" s="26"/>
      <c r="W423" s="26"/>
      <c r="X423" s="26"/>
      <c r="Y423" s="27" t="s">
        <v>1513</v>
      </c>
    </row>
    <row r="424" spans="1:25" x14ac:dyDescent="0.2">
      <c r="A424" s="25" t="s">
        <v>1428</v>
      </c>
      <c r="B424" s="26" t="s">
        <v>2411</v>
      </c>
      <c r="C424" s="37">
        <v>2.0834230635546911</v>
      </c>
      <c r="D424" s="37">
        <v>2.1320397375641682</v>
      </c>
      <c r="E424" s="37">
        <v>2.5406689345086093</v>
      </c>
      <c r="F424" s="37">
        <v>-1.5189379049930622</v>
      </c>
      <c r="G424" s="26" t="s">
        <v>1542</v>
      </c>
      <c r="H424" s="26"/>
      <c r="I424" s="26"/>
      <c r="J424" s="26"/>
      <c r="K424" s="26"/>
      <c r="L424" s="27" t="s">
        <v>1513</v>
      </c>
      <c r="N424" s="25" t="s">
        <v>1427</v>
      </c>
      <c r="O424" s="26" t="s">
        <v>1634</v>
      </c>
      <c r="P424" s="37">
        <v>1.523700521052832</v>
      </c>
      <c r="Q424" s="37">
        <v>1.3546538311233336</v>
      </c>
      <c r="R424" s="37">
        <v>1.8054623997585524</v>
      </c>
      <c r="S424" s="37">
        <v>-0.93599270094077691</v>
      </c>
      <c r="T424" s="26" t="s">
        <v>1448</v>
      </c>
      <c r="U424" s="26"/>
      <c r="V424" s="26"/>
      <c r="W424" s="26"/>
      <c r="X424" s="26"/>
      <c r="Y424" s="27" t="s">
        <v>1436</v>
      </c>
    </row>
    <row r="425" spans="1:25" x14ac:dyDescent="0.2">
      <c r="A425" s="25" t="s">
        <v>1428</v>
      </c>
      <c r="B425" s="26" t="s">
        <v>2445</v>
      </c>
      <c r="C425" s="37">
        <v>1.3045172754111882</v>
      </c>
      <c r="D425" s="37">
        <v>1.7544468627405256</v>
      </c>
      <c r="E425" s="37">
        <v>1.7664225145189523</v>
      </c>
      <c r="F425" s="37">
        <v>-1.5344159909677462</v>
      </c>
      <c r="G425" s="26" t="s">
        <v>1483</v>
      </c>
      <c r="H425" s="26"/>
      <c r="I425" s="26"/>
      <c r="J425" s="26"/>
      <c r="K425" s="26"/>
      <c r="L425" s="27" t="s">
        <v>1513</v>
      </c>
      <c r="N425" s="25" t="s">
        <v>1427</v>
      </c>
      <c r="O425" s="26" t="s">
        <v>2052</v>
      </c>
      <c r="P425" s="37">
        <v>0.37846281312764002</v>
      </c>
      <c r="Q425" s="37">
        <v>6.5716791995668556E-3</v>
      </c>
      <c r="R425" s="37">
        <v>0.66303476345407586</v>
      </c>
      <c r="S425" s="37">
        <v>-0.945327556806278</v>
      </c>
      <c r="T425" s="26" t="s">
        <v>1537</v>
      </c>
      <c r="U425" s="26"/>
      <c r="V425" s="26"/>
      <c r="W425" s="26"/>
      <c r="X425" s="26"/>
      <c r="Y425" s="27" t="s">
        <v>1513</v>
      </c>
    </row>
    <row r="426" spans="1:25" x14ac:dyDescent="0.2">
      <c r="A426" s="25" t="s">
        <v>1428</v>
      </c>
      <c r="B426" s="26" t="s">
        <v>2449</v>
      </c>
      <c r="C426" s="37">
        <v>1.517009896924076</v>
      </c>
      <c r="D426" s="37">
        <v>1.7129952042114054</v>
      </c>
      <c r="E426" s="37">
        <v>1.9799533073534974</v>
      </c>
      <c r="F426" s="37">
        <v>-1.5378647214484666</v>
      </c>
      <c r="G426" s="26" t="s">
        <v>1554</v>
      </c>
      <c r="H426" s="26"/>
      <c r="I426" s="26"/>
      <c r="J426" s="26"/>
      <c r="K426" s="26"/>
      <c r="L426" s="27" t="s">
        <v>1513</v>
      </c>
      <c r="N426" s="25" t="s">
        <v>1427</v>
      </c>
      <c r="O426" s="26" t="s">
        <v>1772</v>
      </c>
      <c r="P426" s="37">
        <v>2.4123830339284922</v>
      </c>
      <c r="Q426" s="37">
        <v>2.3357107643133861</v>
      </c>
      <c r="R426" s="37">
        <v>2.6972459191788598</v>
      </c>
      <c r="S426" s="37">
        <v>-0.94629402170387078</v>
      </c>
      <c r="T426" s="26" t="s">
        <v>1454</v>
      </c>
      <c r="U426" s="26"/>
      <c r="V426" s="26"/>
      <c r="W426" s="26"/>
      <c r="X426" s="26"/>
      <c r="Y426" s="27" t="s">
        <v>1436</v>
      </c>
    </row>
    <row r="427" spans="1:25" x14ac:dyDescent="0.2">
      <c r="A427" s="25" t="s">
        <v>1428</v>
      </c>
      <c r="B427" s="26" t="s">
        <v>2448</v>
      </c>
      <c r="C427" s="37">
        <v>1.5235756627432242</v>
      </c>
      <c r="D427" s="37">
        <v>1.66653061609414</v>
      </c>
      <c r="E427" s="37">
        <v>1.9873025623229443</v>
      </c>
      <c r="F427" s="37">
        <v>-1.5404674160688829</v>
      </c>
      <c r="G427" s="26" t="s">
        <v>1518</v>
      </c>
      <c r="H427" s="26"/>
      <c r="I427" s="26"/>
      <c r="J427" s="26"/>
      <c r="K427" s="26"/>
      <c r="L427" s="27" t="s">
        <v>1513</v>
      </c>
      <c r="N427" s="25" t="s">
        <v>1427</v>
      </c>
      <c r="O427" s="26" t="s">
        <v>1671</v>
      </c>
      <c r="P427" s="37">
        <v>1.1187251824627082</v>
      </c>
      <c r="Q427" s="37">
        <v>1.2078360758602462</v>
      </c>
      <c r="R427" s="37">
        <v>1.4061387693286143</v>
      </c>
      <c r="S427" s="37">
        <v>-0.95476726906220266</v>
      </c>
      <c r="T427" s="26" t="s">
        <v>1457</v>
      </c>
      <c r="U427" s="26" t="s">
        <v>1464</v>
      </c>
      <c r="V427" s="26"/>
      <c r="W427" s="26"/>
      <c r="X427" s="26"/>
      <c r="Y427" s="27" t="s">
        <v>1436</v>
      </c>
    </row>
    <row r="428" spans="1:25" x14ac:dyDescent="0.2">
      <c r="A428" s="25" t="s">
        <v>1428</v>
      </c>
      <c r="B428" s="26" t="s">
        <v>2199</v>
      </c>
      <c r="C428" s="37">
        <v>1.9882487684916721</v>
      </c>
      <c r="D428" s="37">
        <v>2.0032161008825451</v>
      </c>
      <c r="E428" s="37">
        <v>2.4520753702957907</v>
      </c>
      <c r="F428" s="37">
        <v>-1.5407986196892347</v>
      </c>
      <c r="G428" s="26" t="s">
        <v>1455</v>
      </c>
      <c r="H428" s="26"/>
      <c r="I428" s="26"/>
      <c r="J428" s="26"/>
      <c r="K428" s="26"/>
      <c r="L428" s="27" t="s">
        <v>1436</v>
      </c>
      <c r="N428" s="25" t="s">
        <v>1427</v>
      </c>
      <c r="O428" s="26" t="s">
        <v>1670</v>
      </c>
      <c r="P428" s="37">
        <v>1.1596011524912311</v>
      </c>
      <c r="Q428" s="37">
        <v>1.4119488089979175</v>
      </c>
      <c r="R428" s="37">
        <v>1.4520451958870373</v>
      </c>
      <c r="S428" s="37">
        <v>-0.97147808393898749</v>
      </c>
      <c r="T428" s="26" t="s">
        <v>1484</v>
      </c>
      <c r="U428" s="26"/>
      <c r="V428" s="26"/>
      <c r="W428" s="26"/>
      <c r="X428" s="26"/>
      <c r="Y428" s="27" t="s">
        <v>1436</v>
      </c>
    </row>
    <row r="429" spans="1:25" x14ac:dyDescent="0.2">
      <c r="A429" s="25" t="s">
        <v>1428</v>
      </c>
      <c r="B429" s="26" t="s">
        <v>2497</v>
      </c>
      <c r="C429" s="37">
        <v>1.5194173411066358</v>
      </c>
      <c r="D429" s="37">
        <v>1.8830109257531182</v>
      </c>
      <c r="E429" s="37">
        <v>1.9913237440379956</v>
      </c>
      <c r="F429" s="37">
        <v>-1.5676391380549199</v>
      </c>
      <c r="G429" s="26" t="s">
        <v>1477</v>
      </c>
      <c r="H429" s="26"/>
      <c r="I429" s="26"/>
      <c r="J429" s="26"/>
      <c r="K429" s="26"/>
      <c r="L429" s="27" t="s">
        <v>1513</v>
      </c>
      <c r="N429" s="25" t="s">
        <v>1427</v>
      </c>
      <c r="O429" s="26" t="s">
        <v>1664</v>
      </c>
      <c r="P429" s="37">
        <v>1.0474261300211778</v>
      </c>
      <c r="Q429" s="37">
        <v>0.91947104698215953</v>
      </c>
      <c r="R429" s="37">
        <v>1.3435854925602952</v>
      </c>
      <c r="S429" s="37">
        <v>-0.98382010698262656</v>
      </c>
      <c r="T429" s="26" t="s">
        <v>1485</v>
      </c>
      <c r="U429" s="26" t="s">
        <v>1470</v>
      </c>
      <c r="V429" s="26" t="s">
        <v>1470</v>
      </c>
      <c r="W429" s="26"/>
      <c r="X429" s="26"/>
      <c r="Y429" s="27" t="s">
        <v>1436</v>
      </c>
    </row>
    <row r="430" spans="1:25" x14ac:dyDescent="0.2">
      <c r="A430" s="25" t="s">
        <v>1428</v>
      </c>
      <c r="B430" s="26" t="s">
        <v>2322</v>
      </c>
      <c r="C430" s="37">
        <v>1.1783537959732233</v>
      </c>
      <c r="D430" s="37">
        <v>1.2300877106966925</v>
      </c>
      <c r="E430" s="37">
        <v>1.6509006698810655</v>
      </c>
      <c r="F430" s="37">
        <v>-1.5697667365856567</v>
      </c>
      <c r="G430" s="26" t="s">
        <v>1520</v>
      </c>
      <c r="H430" s="26"/>
      <c r="I430" s="26"/>
      <c r="J430" s="26"/>
      <c r="K430" s="26"/>
      <c r="L430" s="27" t="s">
        <v>1436</v>
      </c>
      <c r="N430" s="25" t="s">
        <v>1427</v>
      </c>
      <c r="O430" s="26" t="s">
        <v>1958</v>
      </c>
      <c r="P430" s="37">
        <v>1.6420111929010439</v>
      </c>
      <c r="Q430" s="37">
        <v>1.8097083256505775</v>
      </c>
      <c r="R430" s="37">
        <v>1.9399927248503126</v>
      </c>
      <c r="S430" s="37">
        <v>-0.9898732227398519</v>
      </c>
      <c r="T430" s="26" t="s">
        <v>1561</v>
      </c>
      <c r="U430" s="26"/>
      <c r="V430" s="26"/>
      <c r="W430" s="26"/>
      <c r="X430" s="26"/>
      <c r="Y430" s="27" t="s">
        <v>1513</v>
      </c>
    </row>
    <row r="431" spans="1:25" x14ac:dyDescent="0.2">
      <c r="A431" s="25" t="s">
        <v>1428</v>
      </c>
      <c r="B431" s="26" t="s">
        <v>2143</v>
      </c>
      <c r="C431" s="37">
        <v>0.48039850624011299</v>
      </c>
      <c r="D431" s="37">
        <v>0.71180652629874241</v>
      </c>
      <c r="E431" s="37">
        <v>0.95599472599042234</v>
      </c>
      <c r="F431" s="37">
        <v>-1.5798964442107764</v>
      </c>
      <c r="G431" s="26" t="s">
        <v>1477</v>
      </c>
      <c r="H431" s="26"/>
      <c r="I431" s="26"/>
      <c r="J431" s="26"/>
      <c r="K431" s="26"/>
      <c r="L431" s="27" t="s">
        <v>1436</v>
      </c>
      <c r="N431" s="25" t="s">
        <v>1427</v>
      </c>
      <c r="O431" s="26" t="s">
        <v>1788</v>
      </c>
      <c r="P431" s="37">
        <v>2.5644123065358442</v>
      </c>
      <c r="Q431" s="37">
        <v>2.5053355882322914</v>
      </c>
      <c r="R431" s="37">
        <v>2.8624264759923781</v>
      </c>
      <c r="S431" s="37">
        <v>-0.9899816421921841</v>
      </c>
      <c r="T431" s="26" t="s">
        <v>1477</v>
      </c>
      <c r="U431" s="26"/>
      <c r="V431" s="26"/>
      <c r="W431" s="26"/>
      <c r="X431" s="26"/>
      <c r="Y431" s="27" t="s">
        <v>1436</v>
      </c>
    </row>
    <row r="432" spans="1:25" x14ac:dyDescent="0.2">
      <c r="A432" s="25" t="s">
        <v>1428</v>
      </c>
      <c r="B432" s="26" t="s">
        <v>2374</v>
      </c>
      <c r="C432" s="37">
        <v>0.76505734392933822</v>
      </c>
      <c r="D432" s="37">
        <v>0.78904497525957296</v>
      </c>
      <c r="E432" s="37">
        <v>1.2469167120468372</v>
      </c>
      <c r="F432" s="37">
        <v>-1.6007021727341919</v>
      </c>
      <c r="G432" s="26" t="s">
        <v>1445</v>
      </c>
      <c r="H432" s="26"/>
      <c r="I432" s="26"/>
      <c r="J432" s="26"/>
      <c r="K432" s="26"/>
      <c r="L432" s="27" t="s">
        <v>1513</v>
      </c>
      <c r="N432" s="25" t="s">
        <v>1427</v>
      </c>
      <c r="O432" s="26" t="s">
        <v>1855</v>
      </c>
      <c r="P432" s="37">
        <v>1.4172460450437399</v>
      </c>
      <c r="Q432" s="37">
        <v>1.5465066764122006</v>
      </c>
      <c r="R432" s="37">
        <v>1.7228065504361916</v>
      </c>
      <c r="S432" s="37">
        <v>-1.0150500275511674</v>
      </c>
      <c r="T432" s="26" t="s">
        <v>1477</v>
      </c>
      <c r="U432" s="26"/>
      <c r="V432" s="26"/>
      <c r="W432" s="26"/>
      <c r="X432" s="26"/>
      <c r="Y432" s="27" t="s">
        <v>1513</v>
      </c>
    </row>
    <row r="433" spans="1:25" x14ac:dyDescent="0.2">
      <c r="A433" s="25" t="s">
        <v>1428</v>
      </c>
      <c r="B433" s="26" t="s">
        <v>2416</v>
      </c>
      <c r="C433" s="37">
        <v>1.8214593746859631</v>
      </c>
      <c r="D433" s="37">
        <v>2.4113095151261885</v>
      </c>
      <c r="E433" s="37">
        <v>2.3045370209324063</v>
      </c>
      <c r="F433" s="37">
        <v>-1.6047492050781176</v>
      </c>
      <c r="G433" s="26" t="s">
        <v>1541</v>
      </c>
      <c r="H433" s="26"/>
      <c r="I433" s="26"/>
      <c r="J433" s="26"/>
      <c r="K433" s="26"/>
      <c r="L433" s="27" t="s">
        <v>1513</v>
      </c>
      <c r="N433" s="25" t="s">
        <v>1427</v>
      </c>
      <c r="O433" s="26" t="s">
        <v>952</v>
      </c>
      <c r="P433" s="37">
        <v>0.8934307382982567</v>
      </c>
      <c r="Q433" s="37">
        <v>0.89997490294826576</v>
      </c>
      <c r="R433" s="37">
        <v>1.1991446614621322</v>
      </c>
      <c r="S433" s="37">
        <v>-1.0155596703563143</v>
      </c>
      <c r="T433" s="26" t="s">
        <v>1483</v>
      </c>
      <c r="U433" s="26"/>
      <c r="V433" s="26"/>
      <c r="W433" s="26"/>
      <c r="X433" s="26"/>
      <c r="Y433" s="27" t="s">
        <v>1513</v>
      </c>
    </row>
    <row r="434" spans="1:25" x14ac:dyDescent="0.2">
      <c r="A434" s="25" t="s">
        <v>1428</v>
      </c>
      <c r="B434" s="26" t="s">
        <v>2245</v>
      </c>
      <c r="C434" s="37">
        <v>1.6406501032717429</v>
      </c>
      <c r="D434" s="37">
        <v>1.9479614414640687</v>
      </c>
      <c r="E434" s="37">
        <v>2.1240411626190254</v>
      </c>
      <c r="F434" s="37">
        <v>-1.6057903408631016</v>
      </c>
      <c r="G434" s="26" t="s">
        <v>1457</v>
      </c>
      <c r="H434" s="26"/>
      <c r="I434" s="26"/>
      <c r="J434" s="26"/>
      <c r="K434" s="26"/>
      <c r="L434" s="27" t="s">
        <v>1436</v>
      </c>
      <c r="N434" s="25" t="s">
        <v>1427</v>
      </c>
      <c r="O434" s="26" t="s">
        <v>1960</v>
      </c>
      <c r="P434" s="37">
        <v>1.7794376898407762</v>
      </c>
      <c r="Q434" s="37">
        <v>1.8043009275813977</v>
      </c>
      <c r="R434" s="37">
        <v>2.0955388677430058</v>
      </c>
      <c r="S434" s="37">
        <v>-1.0500653837004044</v>
      </c>
      <c r="T434" s="26" t="s">
        <v>1518</v>
      </c>
      <c r="U434" s="26"/>
      <c r="V434" s="26"/>
      <c r="W434" s="26"/>
      <c r="X434" s="26"/>
      <c r="Y434" s="27" t="s">
        <v>1513</v>
      </c>
    </row>
    <row r="435" spans="1:25" x14ac:dyDescent="0.2">
      <c r="A435" s="25" t="s">
        <v>1428</v>
      </c>
      <c r="B435" s="26" t="s">
        <v>2442</v>
      </c>
      <c r="C435" s="37">
        <v>1.3699778640678943</v>
      </c>
      <c r="D435" s="37">
        <v>1.7105530635748365</v>
      </c>
      <c r="E435" s="37">
        <v>1.8635718140011255</v>
      </c>
      <c r="F435" s="37">
        <v>-1.6396836097496263</v>
      </c>
      <c r="G435" s="26" t="s">
        <v>1553</v>
      </c>
      <c r="H435" s="26"/>
      <c r="I435" s="26"/>
      <c r="J435" s="26"/>
      <c r="K435" s="26"/>
      <c r="L435" s="27" t="s">
        <v>1513</v>
      </c>
      <c r="N435" s="25" t="s">
        <v>1427</v>
      </c>
      <c r="O435" s="26" t="s">
        <v>1959</v>
      </c>
      <c r="P435" s="37">
        <v>1.7421744534697705</v>
      </c>
      <c r="Q435" s="37">
        <v>1.763995761818101</v>
      </c>
      <c r="R435" s="37">
        <v>2.060041780696924</v>
      </c>
      <c r="S435" s="37">
        <v>-1.0559324047626362</v>
      </c>
      <c r="T435" s="26" t="s">
        <v>1483</v>
      </c>
      <c r="U435" s="26"/>
      <c r="V435" s="26"/>
      <c r="W435" s="26"/>
      <c r="X435" s="26"/>
      <c r="Y435" s="27" t="s">
        <v>1513</v>
      </c>
    </row>
    <row r="436" spans="1:25" x14ac:dyDescent="0.2">
      <c r="A436" s="25" t="s">
        <v>1428</v>
      </c>
      <c r="B436" s="26" t="s">
        <v>2155</v>
      </c>
      <c r="C436" s="37">
        <v>0.23573470883952488</v>
      </c>
      <c r="D436" s="37">
        <v>0.85139529300286609</v>
      </c>
      <c r="E436" s="37">
        <v>0.73380192617306572</v>
      </c>
      <c r="F436" s="37">
        <v>-1.6545434824026595</v>
      </c>
      <c r="G436" s="26" t="s">
        <v>1480</v>
      </c>
      <c r="H436" s="26"/>
      <c r="I436" s="26"/>
      <c r="J436" s="26"/>
      <c r="K436" s="26"/>
      <c r="L436" s="27" t="s">
        <v>1436</v>
      </c>
      <c r="N436" s="25" t="s">
        <v>1427</v>
      </c>
      <c r="O436" s="26" t="s">
        <v>1628</v>
      </c>
      <c r="P436" s="37">
        <v>0.67018715439385057</v>
      </c>
      <c r="Q436" s="37">
        <v>0.42540478776073343</v>
      </c>
      <c r="R436" s="37">
        <v>0.98816476206143578</v>
      </c>
      <c r="S436" s="37">
        <v>-1.0562987484560229</v>
      </c>
      <c r="T436" s="26" t="s">
        <v>1435</v>
      </c>
      <c r="U436" s="26"/>
      <c r="V436" s="26"/>
      <c r="W436" s="26"/>
      <c r="X436" s="26"/>
      <c r="Y436" s="27" t="s">
        <v>1436</v>
      </c>
    </row>
    <row r="437" spans="1:25" x14ac:dyDescent="0.2">
      <c r="A437" s="25" t="s">
        <v>1428</v>
      </c>
      <c r="B437" s="26" t="s">
        <v>2320</v>
      </c>
      <c r="C437" s="37">
        <v>0.99919327301683447</v>
      </c>
      <c r="D437" s="37">
        <v>1.2305830210274815</v>
      </c>
      <c r="E437" s="37">
        <v>1.5052595559930346</v>
      </c>
      <c r="F437" s="37">
        <v>-1.6811158032938576</v>
      </c>
      <c r="G437" s="26" t="s">
        <v>1450</v>
      </c>
      <c r="H437" s="26"/>
      <c r="I437" s="26"/>
      <c r="J437" s="26"/>
      <c r="K437" s="26"/>
      <c r="L437" s="27" t="s">
        <v>1513</v>
      </c>
      <c r="N437" s="25" t="s">
        <v>1427</v>
      </c>
      <c r="O437" s="26" t="s">
        <v>1966</v>
      </c>
      <c r="P437" s="37">
        <v>2.1074947689016339</v>
      </c>
      <c r="Q437" s="37">
        <v>2.1882457724628099</v>
      </c>
      <c r="R437" s="37">
        <v>2.4306665106075886</v>
      </c>
      <c r="S437" s="37">
        <v>-1.0735532882466925</v>
      </c>
      <c r="T437" s="26" t="s">
        <v>1519</v>
      </c>
      <c r="U437" s="26"/>
      <c r="V437" s="26"/>
      <c r="W437" s="26"/>
      <c r="X437" s="26"/>
      <c r="Y437" s="27" t="s">
        <v>1513</v>
      </c>
    </row>
    <row r="438" spans="1:25" x14ac:dyDescent="0.2">
      <c r="A438" s="25" t="s">
        <v>1428</v>
      </c>
      <c r="B438" s="26" t="s">
        <v>2353</v>
      </c>
      <c r="C438" s="37">
        <v>0.65256646278001507</v>
      </c>
      <c r="D438" s="37">
        <v>1.4587920276666642</v>
      </c>
      <c r="E438" s="37">
        <v>1.1599904040309583</v>
      </c>
      <c r="F438" s="37">
        <v>-1.6856258464599827</v>
      </c>
      <c r="G438" s="26" t="s">
        <v>1527</v>
      </c>
      <c r="H438" s="26"/>
      <c r="I438" s="26"/>
      <c r="J438" s="26"/>
      <c r="K438" s="26"/>
      <c r="L438" s="27" t="s">
        <v>1513</v>
      </c>
      <c r="N438" s="25" t="s">
        <v>1427</v>
      </c>
      <c r="O438" s="26" t="s">
        <v>1968</v>
      </c>
      <c r="P438" s="37">
        <v>2.1891185806787363</v>
      </c>
      <c r="Q438" s="37">
        <v>1.9427031947940172</v>
      </c>
      <c r="R438" s="37">
        <v>2.5133443840031249</v>
      </c>
      <c r="S438" s="37">
        <v>-1.0770548051507107</v>
      </c>
      <c r="T438" s="26" t="s">
        <v>1477</v>
      </c>
      <c r="U438" s="26"/>
      <c r="V438" s="26"/>
      <c r="W438" s="26"/>
      <c r="X438" s="26"/>
      <c r="Y438" s="27" t="s">
        <v>1513</v>
      </c>
    </row>
    <row r="439" spans="1:25" x14ac:dyDescent="0.2">
      <c r="A439" s="25" t="s">
        <v>1428</v>
      </c>
      <c r="B439" s="26" t="s">
        <v>2318</v>
      </c>
      <c r="C439" s="37">
        <v>1.0449939380490827</v>
      </c>
      <c r="D439" s="37">
        <v>1.0200375131457362</v>
      </c>
      <c r="E439" s="37">
        <v>1.5538494625517647</v>
      </c>
      <c r="F439" s="37">
        <v>-1.6903814630841045</v>
      </c>
      <c r="G439" s="26" t="s">
        <v>1518</v>
      </c>
      <c r="H439" s="26"/>
      <c r="I439" s="26"/>
      <c r="J439" s="26"/>
      <c r="K439" s="26"/>
      <c r="L439" s="27" t="s">
        <v>1513</v>
      </c>
      <c r="N439" s="25" t="s">
        <v>1427</v>
      </c>
      <c r="O439" s="26" t="s">
        <v>1782</v>
      </c>
      <c r="P439" s="37">
        <v>2.3969875125754747</v>
      </c>
      <c r="Q439" s="37">
        <v>1.9221544118232428</v>
      </c>
      <c r="R439" s="37">
        <v>2.7314919983234831</v>
      </c>
      <c r="S439" s="37">
        <v>-1.1111998490721573</v>
      </c>
      <c r="T439" s="26" t="s">
        <v>1450</v>
      </c>
      <c r="U439" s="26"/>
      <c r="V439" s="26"/>
      <c r="W439" s="26"/>
      <c r="X439" s="26"/>
      <c r="Y439" s="27" t="s">
        <v>1436</v>
      </c>
    </row>
    <row r="440" spans="1:25" x14ac:dyDescent="0.2">
      <c r="A440" s="25" t="s">
        <v>1428</v>
      </c>
      <c r="B440" s="26" t="s">
        <v>2406</v>
      </c>
      <c r="C440" s="37">
        <v>2.1138422835622088</v>
      </c>
      <c r="D440" s="37">
        <v>2.3598528190042822</v>
      </c>
      <c r="E440" s="37">
        <v>2.6277162748219212</v>
      </c>
      <c r="F440" s="37">
        <v>-1.7070524487975409</v>
      </c>
      <c r="G440" s="26" t="s">
        <v>1455</v>
      </c>
      <c r="H440" s="26"/>
      <c r="I440" s="26"/>
      <c r="J440" s="26"/>
      <c r="K440" s="26"/>
      <c r="L440" s="27" t="s">
        <v>1513</v>
      </c>
      <c r="N440" s="25" t="s">
        <v>1427</v>
      </c>
      <c r="O440" s="26" t="s">
        <v>1610</v>
      </c>
      <c r="P440" s="37">
        <v>0.68526203355374227</v>
      </c>
      <c r="Q440" s="37">
        <v>0.84326517762552988</v>
      </c>
      <c r="R440" s="37">
        <v>1.0225823541385564</v>
      </c>
      <c r="S440" s="37">
        <v>-1.1205538499271057</v>
      </c>
      <c r="T440" s="26" t="s">
        <v>1475</v>
      </c>
      <c r="U440" s="26"/>
      <c r="V440" s="26"/>
      <c r="W440" s="26"/>
      <c r="X440" s="26"/>
      <c r="Y440" s="27" t="s">
        <v>1436</v>
      </c>
    </row>
    <row r="441" spans="1:25" x14ac:dyDescent="0.2">
      <c r="A441" s="25" t="s">
        <v>1428</v>
      </c>
      <c r="B441" s="26" t="s">
        <v>2117</v>
      </c>
      <c r="C441" s="37">
        <v>0.91813387150666192</v>
      </c>
      <c r="D441" s="37">
        <v>1.0713984629231659</v>
      </c>
      <c r="E441" s="37">
        <v>1.4381182629973515</v>
      </c>
      <c r="F441" s="37">
        <v>-1.7273507589958308</v>
      </c>
      <c r="G441" s="26" t="s">
        <v>1462</v>
      </c>
      <c r="H441" s="26"/>
      <c r="I441" s="26"/>
      <c r="J441" s="26"/>
      <c r="K441" s="26"/>
      <c r="L441" s="27" t="s">
        <v>1436</v>
      </c>
      <c r="N441" s="25" t="s">
        <v>1427</v>
      </c>
      <c r="O441" s="26" t="s">
        <v>1901</v>
      </c>
      <c r="P441" s="37">
        <v>1.1308499503526297</v>
      </c>
      <c r="Q441" s="37">
        <v>0.98420473554681276</v>
      </c>
      <c r="R441" s="37">
        <v>1.4743863780058184</v>
      </c>
      <c r="S441" s="37">
        <v>-1.1412033106383677</v>
      </c>
      <c r="T441" s="26" t="s">
        <v>1530</v>
      </c>
      <c r="U441" s="26"/>
      <c r="V441" s="26"/>
      <c r="W441" s="26"/>
      <c r="X441" s="26"/>
      <c r="Y441" s="27" t="s">
        <v>1513</v>
      </c>
    </row>
    <row r="442" spans="1:25" ht="15" x14ac:dyDescent="0.25">
      <c r="A442" s="25" t="s">
        <v>1428</v>
      </c>
      <c r="B442" s="26" t="s">
        <v>2279</v>
      </c>
      <c r="C442" s="37">
        <v>3.1280854982723496</v>
      </c>
      <c r="D442" s="37">
        <v>3.3084613052900371</v>
      </c>
      <c r="E442" s="37">
        <v>3.6538763962285219</v>
      </c>
      <c r="F442" s="37">
        <v>-1.7466395559566621</v>
      </c>
      <c r="G442" s="26" t="s">
        <v>1478</v>
      </c>
      <c r="H442"/>
      <c r="I442" s="26"/>
      <c r="J442" s="26"/>
      <c r="K442" s="26"/>
      <c r="L442" s="27" t="s">
        <v>1436</v>
      </c>
      <c r="N442" s="25" t="s">
        <v>1427</v>
      </c>
      <c r="O442" s="26" t="s">
        <v>1795</v>
      </c>
      <c r="P442" s="37">
        <v>3.1695075502513399</v>
      </c>
      <c r="Q442" s="37">
        <v>3.3337151579383151</v>
      </c>
      <c r="R442" s="37">
        <v>3.5203419108730691</v>
      </c>
      <c r="S442" s="37">
        <v>-1.1654465192011672</v>
      </c>
      <c r="T442" s="26" t="s">
        <v>1478</v>
      </c>
      <c r="U442" s="26"/>
      <c r="V442" s="26"/>
      <c r="W442" s="26"/>
      <c r="X442" s="26"/>
      <c r="Y442" s="27" t="s">
        <v>1436</v>
      </c>
    </row>
    <row r="443" spans="1:25" x14ac:dyDescent="0.2">
      <c r="A443" s="25" t="s">
        <v>1428</v>
      </c>
      <c r="B443" s="26" t="s">
        <v>2441</v>
      </c>
      <c r="C443" s="37">
        <v>1.3808123535336045</v>
      </c>
      <c r="D443" s="37">
        <v>1.6641807236621959</v>
      </c>
      <c r="E443" s="37">
        <v>1.9160893830250838</v>
      </c>
      <c r="F443" s="37">
        <v>-1.7781518028155967</v>
      </c>
      <c r="G443" s="26" t="s">
        <v>1518</v>
      </c>
      <c r="H443" s="26"/>
      <c r="I443" s="26"/>
      <c r="J443" s="26"/>
      <c r="K443" s="26"/>
      <c r="L443" s="27" t="s">
        <v>1513</v>
      </c>
      <c r="N443" s="25" t="s">
        <v>1427</v>
      </c>
      <c r="O443" s="26" t="s">
        <v>1771</v>
      </c>
      <c r="P443" s="37">
        <v>2.2790239413014124</v>
      </c>
      <c r="Q443" s="37">
        <v>2.5568902100397941</v>
      </c>
      <c r="R443" s="37">
        <v>2.6302571410228852</v>
      </c>
      <c r="S443" s="37">
        <v>-1.1667714340119446</v>
      </c>
      <c r="T443" s="26" t="s">
        <v>1485</v>
      </c>
      <c r="U443" s="26" t="s">
        <v>1485</v>
      </c>
      <c r="V443" s="26" t="s">
        <v>1472</v>
      </c>
      <c r="W443" s="26"/>
      <c r="X443" s="26"/>
      <c r="Y443" s="27" t="s">
        <v>1436</v>
      </c>
    </row>
    <row r="444" spans="1:25" x14ac:dyDescent="0.2">
      <c r="A444" s="25" t="s">
        <v>1428</v>
      </c>
      <c r="B444" s="26" t="s">
        <v>2435</v>
      </c>
      <c r="C444" s="37">
        <v>2.0204059322898518</v>
      </c>
      <c r="D444" s="37">
        <v>2.5396807507268462</v>
      </c>
      <c r="E444" s="37">
        <v>2.5629738157114192</v>
      </c>
      <c r="F444" s="37">
        <v>-1.8023714953216765</v>
      </c>
      <c r="G444" s="26" t="s">
        <v>1472</v>
      </c>
      <c r="H444" s="26"/>
      <c r="I444" s="26"/>
      <c r="J444" s="26"/>
      <c r="K444" s="26"/>
      <c r="L444" s="27" t="s">
        <v>1513</v>
      </c>
      <c r="N444" s="25" t="s">
        <v>1427</v>
      </c>
      <c r="O444" s="26" t="s">
        <v>1665</v>
      </c>
      <c r="P444" s="37">
        <v>0.98307777375805072</v>
      </c>
      <c r="Q444" s="37">
        <v>1.0523769528592266</v>
      </c>
      <c r="R444" s="37">
        <v>1.3385154248282363</v>
      </c>
      <c r="S444" s="37">
        <v>-1.1807383190708205</v>
      </c>
      <c r="T444" s="26" t="s">
        <v>1476</v>
      </c>
      <c r="U444" s="26"/>
      <c r="V444" s="26"/>
      <c r="W444" s="26"/>
      <c r="X444" s="26"/>
      <c r="Y444" s="27" t="s">
        <v>1436</v>
      </c>
    </row>
    <row r="445" spans="1:25" x14ac:dyDescent="0.2">
      <c r="A445" s="25" t="s">
        <v>1428</v>
      </c>
      <c r="B445" s="26" t="s">
        <v>1373</v>
      </c>
      <c r="C445" s="37">
        <v>0.65704222115337363</v>
      </c>
      <c r="D445" s="37">
        <v>0.79715935778568603</v>
      </c>
      <c r="E445" s="37">
        <v>1.2038816434100916</v>
      </c>
      <c r="F445" s="37">
        <v>-1.8165612401865654</v>
      </c>
      <c r="G445" s="26" t="s">
        <v>1447</v>
      </c>
      <c r="H445" s="26"/>
      <c r="I445" s="26"/>
      <c r="J445" s="26"/>
      <c r="K445" s="26"/>
      <c r="L445" s="27" t="s">
        <v>1436</v>
      </c>
      <c r="N445" s="25" t="s">
        <v>1427</v>
      </c>
      <c r="O445" s="26" t="s">
        <v>2041</v>
      </c>
      <c r="P445" s="37">
        <v>0.45872152762208318</v>
      </c>
      <c r="Q445" s="37">
        <v>0.39645002601988016</v>
      </c>
      <c r="R445" s="37">
        <v>0.81484750007571882</v>
      </c>
      <c r="S445" s="37">
        <v>-1.1830248732128155</v>
      </c>
      <c r="T445" s="26" t="s">
        <v>1450</v>
      </c>
      <c r="U445" s="26"/>
      <c r="V445" s="26"/>
      <c r="W445" s="26"/>
      <c r="X445" s="26"/>
      <c r="Y445" s="27" t="s">
        <v>1513</v>
      </c>
    </row>
    <row r="446" spans="1:25" x14ac:dyDescent="0.2">
      <c r="A446" s="25" t="s">
        <v>1428</v>
      </c>
      <c r="B446" s="26" t="s">
        <v>2323</v>
      </c>
      <c r="C446" s="37">
        <v>1.0952147552149543</v>
      </c>
      <c r="D446" s="37">
        <v>1.2917559386089799</v>
      </c>
      <c r="E446" s="37">
        <v>1.6461385017727683</v>
      </c>
      <c r="F446" s="37">
        <v>-1.830129071831007</v>
      </c>
      <c r="G446" s="26" t="s">
        <v>1450</v>
      </c>
      <c r="H446" s="26"/>
      <c r="I446" s="26"/>
      <c r="J446" s="26"/>
      <c r="K446" s="26"/>
      <c r="L446" s="27" t="s">
        <v>1513</v>
      </c>
      <c r="N446" s="25" t="s">
        <v>1427</v>
      </c>
      <c r="O446" s="26" t="s">
        <v>1622</v>
      </c>
      <c r="P446" s="37">
        <v>0.74882904284673124</v>
      </c>
      <c r="Q446" s="37">
        <v>0.60218058178099554</v>
      </c>
      <c r="R446" s="37">
        <v>1.1089245038929652</v>
      </c>
      <c r="S446" s="37">
        <v>-1.1962112288909026</v>
      </c>
      <c r="T446" s="26" t="s">
        <v>1460</v>
      </c>
      <c r="U446" s="26"/>
      <c r="V446" s="26"/>
      <c r="W446" s="26"/>
      <c r="X446" s="26"/>
      <c r="Y446" s="27" t="s">
        <v>1436</v>
      </c>
    </row>
    <row r="447" spans="1:25" x14ac:dyDescent="0.2">
      <c r="A447" s="25" t="s">
        <v>1428</v>
      </c>
      <c r="B447" s="26" t="s">
        <v>2286</v>
      </c>
      <c r="C447" s="37">
        <v>8.4590128669159936E-2</v>
      </c>
      <c r="D447" s="37">
        <v>0.44680329022725346</v>
      </c>
      <c r="E447" s="37">
        <v>0.63857153215747253</v>
      </c>
      <c r="F447" s="37">
        <v>-1.8402863882929574</v>
      </c>
      <c r="G447" s="26" t="s">
        <v>1512</v>
      </c>
      <c r="H447" s="26"/>
      <c r="I447" s="26"/>
      <c r="J447" s="26"/>
      <c r="K447" s="26"/>
      <c r="L447" s="27" t="s">
        <v>1436</v>
      </c>
      <c r="N447" s="25" t="s">
        <v>1427</v>
      </c>
      <c r="O447" s="26" t="s">
        <v>1825</v>
      </c>
      <c r="P447" s="37">
        <v>0.56349799407171552</v>
      </c>
      <c r="Q447" s="37">
        <v>1.0149208375735443</v>
      </c>
      <c r="R447" s="37">
        <v>0.96116617779686708</v>
      </c>
      <c r="S447" s="37">
        <v>-1.3210251119594103</v>
      </c>
      <c r="T447" s="26" t="s">
        <v>1464</v>
      </c>
      <c r="U447" s="26"/>
      <c r="V447" s="26"/>
      <c r="W447" s="26"/>
      <c r="X447" s="26"/>
      <c r="Y447" s="27" t="s">
        <v>1513</v>
      </c>
    </row>
    <row r="448" spans="1:25" x14ac:dyDescent="0.2">
      <c r="A448" s="25" t="s">
        <v>1428</v>
      </c>
      <c r="B448" s="26" t="s">
        <v>2112</v>
      </c>
      <c r="C448" s="37">
        <v>1.0377499401386097</v>
      </c>
      <c r="D448" s="37">
        <v>1.6053423134027189</v>
      </c>
      <c r="E448" s="37">
        <v>1.5942364304716159</v>
      </c>
      <c r="F448" s="37">
        <v>-1.8486081066624778</v>
      </c>
      <c r="G448" s="26" t="s">
        <v>1457</v>
      </c>
      <c r="H448" s="26"/>
      <c r="I448" s="26"/>
      <c r="J448" s="26"/>
      <c r="K448" s="26"/>
      <c r="L448" s="27" t="s">
        <v>1436</v>
      </c>
      <c r="N448" s="25" t="s">
        <v>1427</v>
      </c>
      <c r="O448" s="26" t="s">
        <v>1669</v>
      </c>
      <c r="P448" s="37">
        <v>1.0546662211000994</v>
      </c>
      <c r="Q448" s="37">
        <v>1.3674926339235134</v>
      </c>
      <c r="R448" s="37">
        <v>1.4544327196878593</v>
      </c>
      <c r="S448" s="37">
        <v>-1.3279955630534284</v>
      </c>
      <c r="T448" s="26" t="s">
        <v>1455</v>
      </c>
      <c r="U448" s="26"/>
      <c r="V448" s="26"/>
      <c r="W448" s="26"/>
      <c r="X448" s="26"/>
      <c r="Y448" s="27" t="s">
        <v>1436</v>
      </c>
    </row>
    <row r="449" spans="1:25" x14ac:dyDescent="0.2">
      <c r="A449" s="25" t="s">
        <v>1428</v>
      </c>
      <c r="B449" s="26" t="s">
        <v>2377</v>
      </c>
      <c r="C449" s="37">
        <v>0.63857153215747253</v>
      </c>
      <c r="D449" s="37">
        <v>1.026849932755197</v>
      </c>
      <c r="E449" s="37">
        <v>1.1953366411465844</v>
      </c>
      <c r="F449" s="37">
        <v>-1.8495336578039556</v>
      </c>
      <c r="G449" s="26" t="s">
        <v>1485</v>
      </c>
      <c r="H449" s="26" t="s">
        <v>1485</v>
      </c>
      <c r="I449" s="26" t="s">
        <v>1472</v>
      </c>
      <c r="J449" s="26"/>
      <c r="K449" s="26"/>
      <c r="L449" s="27" t="s">
        <v>1513</v>
      </c>
      <c r="N449" s="25" t="s">
        <v>1427</v>
      </c>
      <c r="O449" s="26" t="s">
        <v>1789</v>
      </c>
      <c r="P449" s="37">
        <v>2.6210013512437071</v>
      </c>
      <c r="Q449" s="37">
        <v>2.8073692610037075</v>
      </c>
      <c r="R449" s="37">
        <v>3.0211593455048789</v>
      </c>
      <c r="S449" s="37">
        <v>-1.3292960835299619</v>
      </c>
      <c r="T449" s="26" t="s">
        <v>1458</v>
      </c>
      <c r="U449" s="26"/>
      <c r="V449" s="26"/>
      <c r="W449" s="26"/>
      <c r="X449" s="26"/>
      <c r="Y449" s="27" t="s">
        <v>1436</v>
      </c>
    </row>
    <row r="450" spans="1:25" x14ac:dyDescent="0.2">
      <c r="A450" s="25" t="s">
        <v>1428</v>
      </c>
      <c r="B450" s="26" t="s">
        <v>2241</v>
      </c>
      <c r="C450" s="37">
        <v>1.2662403228940409</v>
      </c>
      <c r="D450" s="37">
        <v>1.5160696513689811</v>
      </c>
      <c r="E450" s="37">
        <v>1.8275906454142887</v>
      </c>
      <c r="F450" s="37">
        <v>-1.8647654074540936</v>
      </c>
      <c r="G450" s="26" t="s">
        <v>1477</v>
      </c>
      <c r="H450" s="26"/>
      <c r="I450" s="26"/>
      <c r="J450" s="26"/>
      <c r="K450" s="26"/>
      <c r="L450" s="27" t="s">
        <v>1436</v>
      </c>
      <c r="N450" s="25" t="s">
        <v>1427</v>
      </c>
      <c r="O450" s="26" t="s">
        <v>1859</v>
      </c>
      <c r="P450" s="37">
        <v>1.3130899955353244</v>
      </c>
      <c r="Q450" s="37">
        <v>1.3629140728405249</v>
      </c>
      <c r="R450" s="37">
        <v>1.7172060088684187</v>
      </c>
      <c r="S450" s="37">
        <v>-1.3424443382850826</v>
      </c>
      <c r="T450" s="26" t="s">
        <v>1518</v>
      </c>
      <c r="U450" s="26"/>
      <c r="V450" s="26"/>
      <c r="W450" s="26"/>
      <c r="X450" s="26"/>
      <c r="Y450" s="27" t="s">
        <v>1513</v>
      </c>
    </row>
    <row r="451" spans="1:25" x14ac:dyDescent="0.2">
      <c r="A451" s="25" t="s">
        <v>1428</v>
      </c>
      <c r="B451" s="26" t="s">
        <v>1191</v>
      </c>
      <c r="C451" s="37">
        <v>1.7845639831008446</v>
      </c>
      <c r="D451" s="37">
        <v>2.1416987027751575</v>
      </c>
      <c r="E451" s="37">
        <v>2.3460791065287272</v>
      </c>
      <c r="F451" s="37">
        <v>-1.8653128642192274</v>
      </c>
      <c r="G451" s="26" t="s">
        <v>1443</v>
      </c>
      <c r="H451" s="26"/>
      <c r="I451" s="26"/>
      <c r="J451" s="26"/>
      <c r="K451" s="26"/>
      <c r="L451" s="27" t="s">
        <v>1513</v>
      </c>
      <c r="N451" s="25" t="s">
        <v>1427</v>
      </c>
      <c r="O451" s="26" t="s">
        <v>1611</v>
      </c>
      <c r="P451" s="37">
        <v>0.7453481574354357</v>
      </c>
      <c r="Q451" s="37">
        <v>1.1945030796803882</v>
      </c>
      <c r="R451" s="37">
        <v>1.1512135895265785</v>
      </c>
      <c r="S451" s="37">
        <v>-1.3482557816071663</v>
      </c>
      <c r="T451" s="26" t="s">
        <v>1435</v>
      </c>
      <c r="U451" s="26"/>
      <c r="V451" s="26"/>
      <c r="W451" s="26"/>
      <c r="X451" s="26"/>
      <c r="Y451" s="27" t="s">
        <v>1436</v>
      </c>
    </row>
    <row r="452" spans="1:25" x14ac:dyDescent="0.2">
      <c r="A452" s="25" t="s">
        <v>1428</v>
      </c>
      <c r="B452" s="26" t="s">
        <v>2558</v>
      </c>
      <c r="C452" s="37">
        <v>0.21034300339060752</v>
      </c>
      <c r="D452" s="37">
        <v>0.22128369077772272</v>
      </c>
      <c r="E452" s="37">
        <v>0.77483217100599167</v>
      </c>
      <c r="F452" s="37">
        <v>-1.8751924251611263</v>
      </c>
      <c r="G452" s="26" t="s">
        <v>1534</v>
      </c>
      <c r="H452" s="26"/>
      <c r="I452" s="26"/>
      <c r="J452" s="26"/>
      <c r="K452" s="26"/>
      <c r="L452" s="27" t="s">
        <v>1513</v>
      </c>
      <c r="N452" s="25" t="s">
        <v>1427</v>
      </c>
      <c r="O452" s="26" t="s">
        <v>918</v>
      </c>
      <c r="P452" s="37">
        <v>1.3674926339235134</v>
      </c>
      <c r="Q452" s="37">
        <v>1.1410747908607437</v>
      </c>
      <c r="R452" s="37">
        <v>1.7737941827628789</v>
      </c>
      <c r="S452" s="37">
        <v>-1.3497045300857382</v>
      </c>
      <c r="T452" s="26" t="s">
        <v>1447</v>
      </c>
      <c r="U452" s="26"/>
      <c r="V452" s="26"/>
      <c r="W452" s="26"/>
      <c r="X452" s="26"/>
      <c r="Y452" s="27" t="s">
        <v>1513</v>
      </c>
    </row>
    <row r="453" spans="1:25" x14ac:dyDescent="0.2">
      <c r="A453" s="25" t="s">
        <v>1428</v>
      </c>
      <c r="B453" s="26" t="s">
        <v>2313</v>
      </c>
      <c r="C453" s="37">
        <v>0.94659418177112908</v>
      </c>
      <c r="D453" s="37">
        <v>1.5104358643658724</v>
      </c>
      <c r="E453" s="37">
        <v>1.5122318816165041</v>
      </c>
      <c r="F453" s="37">
        <v>-1.8790077666438165</v>
      </c>
      <c r="G453" s="26" t="s">
        <v>1510</v>
      </c>
      <c r="H453" s="26"/>
      <c r="I453" s="26"/>
      <c r="J453" s="26"/>
      <c r="K453" s="26"/>
      <c r="L453" s="27" t="s">
        <v>1513</v>
      </c>
      <c r="N453" s="25" t="s">
        <v>1427</v>
      </c>
      <c r="O453" s="26" t="s">
        <v>1621</v>
      </c>
      <c r="P453" s="37">
        <v>0.9189590811271402</v>
      </c>
      <c r="Q453" s="37">
        <v>0.70816500746410271</v>
      </c>
      <c r="R453" s="37">
        <v>1.3386923364591929</v>
      </c>
      <c r="S453" s="37">
        <v>-1.3943236932460765</v>
      </c>
      <c r="T453" s="26" t="s">
        <v>1483</v>
      </c>
      <c r="U453" s="26"/>
      <c r="V453" s="26"/>
      <c r="W453" s="26"/>
      <c r="X453" s="26"/>
      <c r="Y453" s="27" t="s">
        <v>1436</v>
      </c>
    </row>
    <row r="454" spans="1:25" x14ac:dyDescent="0.2">
      <c r="A454" s="25" t="s">
        <v>1428</v>
      </c>
      <c r="B454" s="26" t="s">
        <v>2451</v>
      </c>
      <c r="C454" s="37">
        <v>1.334306950893106</v>
      </c>
      <c r="D454" s="37">
        <v>2.1706242586105637</v>
      </c>
      <c r="E454" s="37">
        <v>1.8999558565014971</v>
      </c>
      <c r="F454" s="37">
        <v>-1.8790449913828038</v>
      </c>
      <c r="G454" s="26" t="s">
        <v>1534</v>
      </c>
      <c r="H454" s="26"/>
      <c r="I454" s="26"/>
      <c r="J454" s="26"/>
      <c r="K454" s="26"/>
      <c r="L454" s="27" t="s">
        <v>1513</v>
      </c>
      <c r="N454" s="25" t="s">
        <v>1427</v>
      </c>
      <c r="O454" s="26" t="s">
        <v>1763</v>
      </c>
      <c r="P454" s="37">
        <v>0.41805852137764377</v>
      </c>
      <c r="Q454" s="37">
        <v>0.41065671047774688</v>
      </c>
      <c r="R454" s="37">
        <v>0.83829952849571665</v>
      </c>
      <c r="S454" s="37">
        <v>-1.3960104081692866</v>
      </c>
      <c r="T454" s="26" t="s">
        <v>1457</v>
      </c>
      <c r="U454" s="26"/>
      <c r="V454" s="26"/>
      <c r="W454" s="26"/>
      <c r="X454" s="26"/>
      <c r="Y454" s="27" t="s">
        <v>1436</v>
      </c>
    </row>
    <row r="455" spans="1:25" x14ac:dyDescent="0.2">
      <c r="A455" s="25" t="s">
        <v>1428</v>
      </c>
      <c r="B455" s="26" t="s">
        <v>2376</v>
      </c>
      <c r="C455" s="37">
        <v>0.48636482197977127</v>
      </c>
      <c r="D455" s="37">
        <v>1.0571943479751018</v>
      </c>
      <c r="E455" s="37">
        <v>1.0571943479751018</v>
      </c>
      <c r="F455" s="37">
        <v>-1.8962546397951248</v>
      </c>
      <c r="G455" s="26" t="s">
        <v>1460</v>
      </c>
      <c r="H455" s="26"/>
      <c r="I455" s="26"/>
      <c r="J455" s="26"/>
      <c r="K455" s="26"/>
      <c r="L455" s="27" t="s">
        <v>1513</v>
      </c>
      <c r="N455" s="25" t="s">
        <v>1427</v>
      </c>
      <c r="O455" s="26" t="s">
        <v>1623</v>
      </c>
      <c r="P455" s="37">
        <v>0.74841048131851995</v>
      </c>
      <c r="Q455" s="37">
        <v>0.57038900268613457</v>
      </c>
      <c r="R455" s="37">
        <v>1.1809277712082034</v>
      </c>
      <c r="S455" s="37">
        <v>-1.4367913368090812</v>
      </c>
      <c r="T455" s="26" t="s">
        <v>1435</v>
      </c>
      <c r="U455" s="26"/>
      <c r="V455" s="26"/>
      <c r="W455" s="26"/>
      <c r="X455" s="26"/>
      <c r="Y455" s="27" t="s">
        <v>1436</v>
      </c>
    </row>
    <row r="456" spans="1:25" x14ac:dyDescent="0.2">
      <c r="A456" s="25" t="s">
        <v>1428</v>
      </c>
      <c r="B456" s="26" t="s">
        <v>2212</v>
      </c>
      <c r="C456" s="37">
        <v>1.4975580327534723</v>
      </c>
      <c r="D456" s="37">
        <v>1.5006000648027391</v>
      </c>
      <c r="E456" s="37">
        <v>2.0687101320782659</v>
      </c>
      <c r="F456" s="37">
        <v>-1.8973262052009299</v>
      </c>
      <c r="G456" s="26" t="s">
        <v>1448</v>
      </c>
      <c r="H456" s="26"/>
      <c r="I456" s="26"/>
      <c r="J456" s="26"/>
      <c r="K456" s="26"/>
      <c r="L456" s="27" t="s">
        <v>1436</v>
      </c>
      <c r="N456" s="25" t="s">
        <v>1427</v>
      </c>
      <c r="O456" s="26" t="s">
        <v>1860</v>
      </c>
      <c r="P456" s="37">
        <v>1.2833423188590611</v>
      </c>
      <c r="Q456" s="37">
        <v>1.5257766568659952</v>
      </c>
      <c r="R456" s="37">
        <v>1.7231667988873471</v>
      </c>
      <c r="S456" s="37">
        <v>-1.4610652970251894</v>
      </c>
      <c r="T456" s="26" t="s">
        <v>1526</v>
      </c>
      <c r="U456" s="26"/>
      <c r="V456" s="26"/>
      <c r="W456" s="26"/>
      <c r="X456" s="26"/>
      <c r="Y456" s="27" t="s">
        <v>1513</v>
      </c>
    </row>
    <row r="457" spans="1:25" x14ac:dyDescent="0.2">
      <c r="A457" s="25" t="s">
        <v>1428</v>
      </c>
      <c r="B457" s="26" t="s">
        <v>2114</v>
      </c>
      <c r="C457" s="37">
        <v>1.1184065735554463</v>
      </c>
      <c r="D457" s="37">
        <v>1.6678962051027035</v>
      </c>
      <c r="E457" s="37">
        <v>1.6967204056023752</v>
      </c>
      <c r="F457" s="37">
        <v>-1.9211169663386649</v>
      </c>
      <c r="G457" s="26" t="s">
        <v>1459</v>
      </c>
      <c r="H457" s="26"/>
      <c r="I457" s="26"/>
      <c r="J457" s="26"/>
      <c r="K457" s="26"/>
      <c r="L457" s="27" t="s">
        <v>1436</v>
      </c>
      <c r="N457" s="25" t="s">
        <v>1427</v>
      </c>
      <c r="O457" s="26" t="s">
        <v>1632</v>
      </c>
      <c r="P457" s="37">
        <v>1.4234954532510451</v>
      </c>
      <c r="Q457" s="37">
        <v>1.1870873147035121</v>
      </c>
      <c r="R457" s="37">
        <v>1.8642143304613297</v>
      </c>
      <c r="S457" s="37">
        <v>-1.4640364201520586</v>
      </c>
      <c r="T457" s="26" t="s">
        <v>1465</v>
      </c>
      <c r="U457" s="26"/>
      <c r="V457" s="26"/>
      <c r="W457" s="26"/>
      <c r="X457" s="26"/>
      <c r="Y457" s="27" t="s">
        <v>1436</v>
      </c>
    </row>
    <row r="458" spans="1:25" x14ac:dyDescent="0.2">
      <c r="A458" s="25" t="s">
        <v>1428</v>
      </c>
      <c r="B458" s="26" t="s">
        <v>2215</v>
      </c>
      <c r="C458" s="37">
        <v>1.3559850883563387</v>
      </c>
      <c r="D458" s="37">
        <v>1.8083096010553661</v>
      </c>
      <c r="E458" s="37">
        <v>1.9350651050354997</v>
      </c>
      <c r="F458" s="37">
        <v>-1.923662176594348</v>
      </c>
      <c r="G458" s="26" t="s">
        <v>1455</v>
      </c>
      <c r="H458" s="26"/>
      <c r="I458" s="26"/>
      <c r="J458" s="26"/>
      <c r="K458" s="26"/>
      <c r="L458" s="27" t="s">
        <v>1436</v>
      </c>
      <c r="N458" s="25" t="s">
        <v>1427</v>
      </c>
      <c r="O458" s="26" t="s">
        <v>1798</v>
      </c>
      <c r="P458" s="37">
        <v>3.0541994992409789</v>
      </c>
      <c r="Q458" s="37">
        <v>2.884748506312544</v>
      </c>
      <c r="R458" s="37">
        <v>3.500830158268232</v>
      </c>
      <c r="S458" s="37">
        <v>-1.4836749342606887</v>
      </c>
      <c r="T458" s="26" t="s">
        <v>1509</v>
      </c>
      <c r="U458" s="26"/>
      <c r="V458" s="26"/>
      <c r="W458" s="26"/>
      <c r="X458" s="26"/>
      <c r="Y458" s="27" t="s">
        <v>1436</v>
      </c>
    </row>
    <row r="459" spans="1:25" x14ac:dyDescent="0.2">
      <c r="A459" s="25" t="s">
        <v>1428</v>
      </c>
      <c r="B459" s="26" t="s">
        <v>1387</v>
      </c>
      <c r="C459" s="37">
        <v>0.54165245217136271</v>
      </c>
      <c r="D459" s="37">
        <v>1.1845725039495785</v>
      </c>
      <c r="E459" s="37">
        <v>1.122095242372922</v>
      </c>
      <c r="F459" s="37">
        <v>-1.9281892122453712</v>
      </c>
      <c r="G459" s="26" t="s">
        <v>1447</v>
      </c>
      <c r="H459" s="26"/>
      <c r="I459" s="26"/>
      <c r="J459" s="26"/>
      <c r="K459" s="26"/>
      <c r="L459" s="27" t="s">
        <v>1513</v>
      </c>
      <c r="N459" s="25" t="s">
        <v>1427</v>
      </c>
      <c r="O459" s="26" t="s">
        <v>2035</v>
      </c>
      <c r="P459" s="37">
        <v>0.47332657995093375</v>
      </c>
      <c r="Q459" s="37">
        <v>0.56613204298188669</v>
      </c>
      <c r="R459" s="37">
        <v>0.92352404309207881</v>
      </c>
      <c r="S459" s="37">
        <v>-1.4955236010555879</v>
      </c>
      <c r="T459" s="26" t="s">
        <v>1518</v>
      </c>
      <c r="U459" s="26"/>
      <c r="V459" s="26"/>
      <c r="W459" s="26"/>
      <c r="X459" s="26"/>
      <c r="Y459" s="27" t="s">
        <v>1513</v>
      </c>
    </row>
    <row r="460" spans="1:25" x14ac:dyDescent="0.2">
      <c r="A460" s="25" t="s">
        <v>1428</v>
      </c>
      <c r="B460" s="26" t="s">
        <v>1413</v>
      </c>
      <c r="C460" s="37">
        <v>0.19855002337571637</v>
      </c>
      <c r="D460" s="37">
        <v>0.4935135135278359</v>
      </c>
      <c r="E460" s="37">
        <v>0.7891572566744125</v>
      </c>
      <c r="F460" s="37">
        <v>-1.9619547613386341</v>
      </c>
      <c r="G460" s="26" t="s">
        <v>1447</v>
      </c>
      <c r="H460" s="26"/>
      <c r="I460" s="26"/>
      <c r="J460" s="26"/>
      <c r="K460" s="26"/>
      <c r="L460" s="27" t="s">
        <v>1436</v>
      </c>
      <c r="N460" s="25" t="s">
        <v>1427</v>
      </c>
      <c r="O460" s="26" t="s">
        <v>1961</v>
      </c>
      <c r="P460" s="37">
        <v>1.6903592052581033</v>
      </c>
      <c r="Q460" s="37">
        <v>1.7826796291379785</v>
      </c>
      <c r="R460" s="37">
        <v>2.1410123843477713</v>
      </c>
      <c r="S460" s="37">
        <v>-1.4970374566682743</v>
      </c>
      <c r="T460" s="26" t="s">
        <v>1561</v>
      </c>
      <c r="U460" s="26"/>
      <c r="V460" s="26"/>
      <c r="W460" s="26"/>
      <c r="X460" s="26"/>
      <c r="Y460" s="27" t="s">
        <v>1513</v>
      </c>
    </row>
    <row r="461" spans="1:25" x14ac:dyDescent="0.2">
      <c r="A461" s="25" t="s">
        <v>1428</v>
      </c>
      <c r="B461" s="26" t="s">
        <v>2539</v>
      </c>
      <c r="C461" s="37">
        <v>3.178923016649819</v>
      </c>
      <c r="D461" s="37">
        <v>3.1221946819997339</v>
      </c>
      <c r="E461" s="37">
        <v>3.7727383170523217</v>
      </c>
      <c r="F461" s="37">
        <v>-1.9726117295810544</v>
      </c>
      <c r="G461" s="26" t="s">
        <v>1494</v>
      </c>
      <c r="H461" s="26"/>
      <c r="I461" s="26"/>
      <c r="J461" s="26"/>
      <c r="K461" s="26"/>
      <c r="L461" s="27" t="s">
        <v>1513</v>
      </c>
      <c r="N461" s="25" t="s">
        <v>1427</v>
      </c>
      <c r="O461" s="26" t="s">
        <v>1905</v>
      </c>
      <c r="P461" s="37">
        <v>0.99413968049629187</v>
      </c>
      <c r="Q461" s="37">
        <v>1.4246201921315766</v>
      </c>
      <c r="R461" s="37">
        <v>1.4468004960437566</v>
      </c>
      <c r="S461" s="37">
        <v>-1.5037066806217498</v>
      </c>
      <c r="T461" s="26" t="s">
        <v>1484</v>
      </c>
      <c r="U461" s="26"/>
      <c r="V461" s="26"/>
      <c r="W461" s="26"/>
      <c r="X461" s="26"/>
      <c r="Y461" s="27" t="s">
        <v>1513</v>
      </c>
    </row>
    <row r="462" spans="1:25" x14ac:dyDescent="0.2">
      <c r="A462" s="25" t="s">
        <v>1428</v>
      </c>
      <c r="B462" s="26" t="s">
        <v>1375</v>
      </c>
      <c r="C462" s="37">
        <v>0.61743695119307818</v>
      </c>
      <c r="D462" s="37">
        <v>1.0196050641344454</v>
      </c>
      <c r="E462" s="37">
        <v>1.2191845580444329</v>
      </c>
      <c r="F462" s="37">
        <v>-1.9989622812307504</v>
      </c>
      <c r="G462" s="26" t="s">
        <v>1447</v>
      </c>
      <c r="H462" s="26"/>
      <c r="I462" s="26"/>
      <c r="J462" s="26"/>
      <c r="K462" s="26"/>
      <c r="L462" s="27" t="s">
        <v>1436</v>
      </c>
      <c r="N462" s="25" t="s">
        <v>1427</v>
      </c>
      <c r="O462" s="26" t="s">
        <v>2085</v>
      </c>
      <c r="P462" s="37">
        <v>3.1634955427691414</v>
      </c>
      <c r="Q462" s="37">
        <v>2.8108114713521695</v>
      </c>
      <c r="R462" s="37">
        <v>3.6207500900976091</v>
      </c>
      <c r="S462" s="37">
        <v>-1.5189667272854388</v>
      </c>
      <c r="T462" s="26" t="s">
        <v>1494</v>
      </c>
      <c r="U462" s="26"/>
      <c r="V462" s="26"/>
      <c r="W462" s="26"/>
      <c r="X462" s="26"/>
      <c r="Y462" s="27" t="s">
        <v>1513</v>
      </c>
    </row>
    <row r="463" spans="1:25" x14ac:dyDescent="0.2">
      <c r="A463" s="25" t="s">
        <v>1428</v>
      </c>
      <c r="B463" s="26" t="s">
        <v>1192</v>
      </c>
      <c r="C463" s="37">
        <v>1.7344737864194484</v>
      </c>
      <c r="D463" s="37">
        <v>2.303383778985479</v>
      </c>
      <c r="E463" s="37">
        <v>2.3403019873911006</v>
      </c>
      <c r="F463" s="37">
        <v>-2.0125177214827987</v>
      </c>
      <c r="G463" s="26" t="s">
        <v>1483</v>
      </c>
      <c r="H463" s="26"/>
      <c r="I463" s="26"/>
      <c r="J463" s="26"/>
      <c r="K463" s="26"/>
      <c r="L463" s="27" t="s">
        <v>1436</v>
      </c>
      <c r="N463" s="25" t="s">
        <v>1427</v>
      </c>
      <c r="O463" s="26" t="s">
        <v>2079</v>
      </c>
      <c r="P463" s="37">
        <v>2.1651738180511395</v>
      </c>
      <c r="Q463" s="37">
        <v>2.0974168283599468</v>
      </c>
      <c r="R463" s="37">
        <v>2.6229304322453455</v>
      </c>
      <c r="S463" s="37">
        <v>-1.5206345573122495</v>
      </c>
      <c r="T463" s="26" t="s">
        <v>1497</v>
      </c>
      <c r="U463" s="26"/>
      <c r="V463" s="26"/>
      <c r="W463" s="26"/>
      <c r="X463" s="26"/>
      <c r="Y463" s="27" t="s">
        <v>1513</v>
      </c>
    </row>
    <row r="464" spans="1:25" x14ac:dyDescent="0.2">
      <c r="A464" s="25" t="s">
        <v>1428</v>
      </c>
      <c r="B464" s="26" t="s">
        <v>2144</v>
      </c>
      <c r="C464" s="37">
        <v>0.38520159252649921</v>
      </c>
      <c r="D464" s="37">
        <v>0.7564177018350583</v>
      </c>
      <c r="E464" s="37">
        <v>0.99949020109226627</v>
      </c>
      <c r="F464" s="37">
        <v>-2.0406225871638872</v>
      </c>
      <c r="G464" s="26" t="s">
        <v>1477</v>
      </c>
      <c r="H464" s="26"/>
      <c r="I464" s="26"/>
      <c r="J464" s="26"/>
      <c r="K464" s="26"/>
      <c r="L464" s="27" t="s">
        <v>1436</v>
      </c>
      <c r="N464" s="25" t="s">
        <v>1427</v>
      </c>
      <c r="O464" s="26" t="s">
        <v>1624</v>
      </c>
      <c r="P464" s="37">
        <v>0.73625835606838064</v>
      </c>
      <c r="Q464" s="37">
        <v>0.48231206657519571</v>
      </c>
      <c r="R464" s="37">
        <v>1.1945030796803882</v>
      </c>
      <c r="S464" s="37">
        <v>-1.5222560217006222</v>
      </c>
      <c r="T464" s="26" t="s">
        <v>1446</v>
      </c>
      <c r="U464" s="26"/>
      <c r="V464" s="26"/>
      <c r="W464" s="26"/>
      <c r="X464" s="26"/>
      <c r="Y464" s="27" t="s">
        <v>1436</v>
      </c>
    </row>
    <row r="465" spans="1:25" x14ac:dyDescent="0.2">
      <c r="A465" s="25" t="s">
        <v>1428</v>
      </c>
      <c r="B465" s="26" t="s">
        <v>2437</v>
      </c>
      <c r="C465" s="37">
        <v>1.2084767175704614</v>
      </c>
      <c r="D465" s="37">
        <v>1.3041812844749112</v>
      </c>
      <c r="E465" s="37">
        <v>1.8231394129900018</v>
      </c>
      <c r="F465" s="37">
        <v>-2.0418652767933656</v>
      </c>
      <c r="G465" s="26" t="s">
        <v>1518</v>
      </c>
      <c r="H465" s="26"/>
      <c r="I465" s="26"/>
      <c r="J465" s="26"/>
      <c r="K465" s="26"/>
      <c r="L465" s="27" t="s">
        <v>1513</v>
      </c>
      <c r="N465" s="25" t="s">
        <v>1427</v>
      </c>
      <c r="O465" s="26" t="s">
        <v>1967</v>
      </c>
      <c r="P465" s="37">
        <v>1.9370816232510464</v>
      </c>
      <c r="Q465" s="37">
        <v>2.1033905172366794</v>
      </c>
      <c r="R465" s="37">
        <v>2.3961052252248898</v>
      </c>
      <c r="S465" s="37">
        <v>-1.5248433996133044</v>
      </c>
      <c r="T465" s="26" t="s">
        <v>1518</v>
      </c>
      <c r="U465" s="26"/>
      <c r="V465" s="26"/>
      <c r="W465" s="26"/>
      <c r="X465" s="26"/>
      <c r="Y465" s="27" t="s">
        <v>1513</v>
      </c>
    </row>
    <row r="466" spans="1:25" x14ac:dyDescent="0.2">
      <c r="A466" s="25" t="s">
        <v>1428</v>
      </c>
      <c r="B466" s="26" t="s">
        <v>2219</v>
      </c>
      <c r="C466" s="37">
        <v>1.2562110742327424</v>
      </c>
      <c r="D466" s="37">
        <v>2.0655593469723716</v>
      </c>
      <c r="E466" s="37">
        <v>1.8830109257531182</v>
      </c>
      <c r="F466" s="37">
        <v>-2.0821840366367645</v>
      </c>
      <c r="G466" s="26" t="s">
        <v>1484</v>
      </c>
      <c r="H466" s="26"/>
      <c r="I466" s="26"/>
      <c r="J466" s="26"/>
      <c r="K466" s="26"/>
      <c r="L466" s="27" t="s">
        <v>1436</v>
      </c>
      <c r="N466" s="25" t="s">
        <v>1427</v>
      </c>
      <c r="O466" s="26" t="s">
        <v>1862</v>
      </c>
      <c r="P466" s="37">
        <v>1.5342197175962147</v>
      </c>
      <c r="Q466" s="37">
        <v>1.6600817610980418</v>
      </c>
      <c r="R466" s="37">
        <v>2.0049433452857381</v>
      </c>
      <c r="S466" s="37">
        <v>-1.563710043749128</v>
      </c>
      <c r="T466" s="26" t="s">
        <v>1518</v>
      </c>
      <c r="U466" s="26"/>
      <c r="V466" s="26"/>
      <c r="W466" s="26"/>
      <c r="X466" s="26"/>
      <c r="Y466" s="27" t="s">
        <v>1513</v>
      </c>
    </row>
    <row r="467" spans="1:25" x14ac:dyDescent="0.2">
      <c r="A467" s="25" t="s">
        <v>1428</v>
      </c>
      <c r="B467" s="26" t="s">
        <v>2216</v>
      </c>
      <c r="C467" s="37">
        <v>1.3093070407273415</v>
      </c>
      <c r="D467" s="37">
        <v>1.9072669750685598</v>
      </c>
      <c r="E467" s="37">
        <v>1.9505666181098147</v>
      </c>
      <c r="F467" s="37">
        <v>-2.1302182062224349</v>
      </c>
      <c r="G467" s="26" t="s">
        <v>1501</v>
      </c>
      <c r="H467" s="26"/>
      <c r="I467" s="26"/>
      <c r="J467" s="26"/>
      <c r="K467" s="26"/>
      <c r="L467" s="27" t="s">
        <v>1436</v>
      </c>
      <c r="N467" s="25" t="s">
        <v>1427</v>
      </c>
      <c r="O467" s="26" t="s">
        <v>895</v>
      </c>
      <c r="P467" s="37">
        <v>1.6913758605073508</v>
      </c>
      <c r="Q467" s="37">
        <v>1.9472621678303383</v>
      </c>
      <c r="R467" s="37">
        <v>2.167665246437815</v>
      </c>
      <c r="S467" s="37">
        <v>-1.5821990924190585</v>
      </c>
      <c r="T467" s="26" t="s">
        <v>1447</v>
      </c>
      <c r="U467" s="26"/>
      <c r="V467" s="26"/>
      <c r="W467" s="26"/>
      <c r="X467" s="26"/>
      <c r="Y467" s="27" t="s">
        <v>1436</v>
      </c>
    </row>
    <row r="468" spans="1:25" x14ac:dyDescent="0.2">
      <c r="A468" s="25" t="s">
        <v>1428</v>
      </c>
      <c r="B468" s="26" t="s">
        <v>2321</v>
      </c>
      <c r="C468" s="37">
        <v>0.99294993063346848</v>
      </c>
      <c r="D468" s="37">
        <v>1.1571964005249396</v>
      </c>
      <c r="E468" s="37">
        <v>1.6381433476132925</v>
      </c>
      <c r="F468" s="37">
        <v>-2.1432861385016548</v>
      </c>
      <c r="G468" s="26" t="s">
        <v>1472</v>
      </c>
      <c r="H468" s="26"/>
      <c r="I468" s="26"/>
      <c r="J468" s="26"/>
      <c r="K468" s="26"/>
      <c r="L468" s="27" t="s">
        <v>1513</v>
      </c>
      <c r="N468" s="25" t="s">
        <v>1427</v>
      </c>
      <c r="O468" s="26" t="s">
        <v>1790</v>
      </c>
      <c r="P468" s="37">
        <v>2.6450344736993485</v>
      </c>
      <c r="Q468" s="37">
        <v>2.6085284403749198</v>
      </c>
      <c r="R468" s="37">
        <v>3.1255978209870814</v>
      </c>
      <c r="S468" s="37">
        <v>-1.5963968847282322</v>
      </c>
      <c r="T468" s="26" t="s">
        <v>1477</v>
      </c>
      <c r="U468" s="26"/>
      <c r="V468" s="26"/>
      <c r="W468" s="26"/>
      <c r="X468" s="26"/>
      <c r="Y468" s="27" t="s">
        <v>1436</v>
      </c>
    </row>
    <row r="469" spans="1:25" x14ac:dyDescent="0.2">
      <c r="A469" s="25" t="s">
        <v>1428</v>
      </c>
      <c r="B469" s="26" t="s">
        <v>2220</v>
      </c>
      <c r="C469" s="37">
        <v>1.5332823328304199</v>
      </c>
      <c r="D469" s="37">
        <v>2.1877662346160767</v>
      </c>
      <c r="E469" s="37">
        <v>2.1825169602011503</v>
      </c>
      <c r="F469" s="37">
        <v>-2.1567107488365567</v>
      </c>
      <c r="G469" s="26" t="s">
        <v>1435</v>
      </c>
      <c r="H469" s="26" t="s">
        <v>1485</v>
      </c>
      <c r="I469" s="26" t="s">
        <v>1485</v>
      </c>
      <c r="J469" s="26"/>
      <c r="K469" s="26"/>
      <c r="L469" s="27" t="s">
        <v>1436</v>
      </c>
      <c r="N469" s="25" t="s">
        <v>1427</v>
      </c>
      <c r="O469" s="26" t="s">
        <v>923</v>
      </c>
      <c r="P469" s="37">
        <v>1.3084306544513298</v>
      </c>
      <c r="Q469" s="37">
        <v>1.4632947755459027</v>
      </c>
      <c r="R469" s="37">
        <v>1.7945035568994134</v>
      </c>
      <c r="S469" s="37">
        <v>-1.6146992308057342</v>
      </c>
      <c r="T469" s="26" t="s">
        <v>1548</v>
      </c>
      <c r="U469" s="26"/>
      <c r="V469" s="26"/>
      <c r="W469" s="26"/>
      <c r="X469" s="26"/>
      <c r="Y469" s="27" t="s">
        <v>1513</v>
      </c>
    </row>
    <row r="470" spans="1:25" x14ac:dyDescent="0.2">
      <c r="A470" s="25" t="s">
        <v>1428</v>
      </c>
      <c r="B470" s="26" t="s">
        <v>2438</v>
      </c>
      <c r="C470" s="37">
        <v>1.271808510642497</v>
      </c>
      <c r="D470" s="37">
        <v>1.389529941581005</v>
      </c>
      <c r="E470" s="37">
        <v>1.9382038962891968</v>
      </c>
      <c r="F470" s="37">
        <v>-2.2137175538830705</v>
      </c>
      <c r="G470" s="26" t="s">
        <v>1551</v>
      </c>
      <c r="H470" s="26"/>
      <c r="I470" s="26"/>
      <c r="J470" s="26"/>
      <c r="K470" s="26"/>
      <c r="L470" s="27" t="s">
        <v>1513</v>
      </c>
      <c r="N470" s="25" t="s">
        <v>1427</v>
      </c>
      <c r="O470" s="26" t="s">
        <v>1902</v>
      </c>
      <c r="P470" s="37">
        <v>1.0467694545211277</v>
      </c>
      <c r="Q470" s="37">
        <v>0.99938833617395895</v>
      </c>
      <c r="R470" s="37">
        <v>1.5400625999943964</v>
      </c>
      <c r="S470" s="37">
        <v>-1.6386843589630098</v>
      </c>
      <c r="T470" s="26" t="s">
        <v>1484</v>
      </c>
      <c r="U470" s="26"/>
      <c r="V470" s="26"/>
      <c r="W470" s="26"/>
      <c r="X470" s="26"/>
      <c r="Y470" s="27" t="s">
        <v>1513</v>
      </c>
    </row>
    <row r="471" spans="1:25" x14ac:dyDescent="0.2">
      <c r="A471" s="25" t="s">
        <v>1428</v>
      </c>
      <c r="B471" s="26" t="s">
        <v>2443</v>
      </c>
      <c r="C471" s="37">
        <v>1.3563699359018264</v>
      </c>
      <c r="D471" s="37">
        <v>1.6812823275310989</v>
      </c>
      <c r="E471" s="37">
        <v>2.0238427810762234</v>
      </c>
      <c r="F471" s="37">
        <v>-2.2172967969592321</v>
      </c>
      <c r="G471" s="26" t="s">
        <v>1522</v>
      </c>
      <c r="H471" s="26"/>
      <c r="I471" s="26"/>
      <c r="J471" s="26"/>
      <c r="K471" s="26"/>
      <c r="L471" s="27" t="s">
        <v>1513</v>
      </c>
      <c r="N471" s="25" t="s">
        <v>1427</v>
      </c>
      <c r="O471" s="26" t="s">
        <v>1635</v>
      </c>
      <c r="P471" s="37">
        <v>1.2968852063043497</v>
      </c>
      <c r="Q471" s="37">
        <v>1.2967381331791978</v>
      </c>
      <c r="R471" s="37">
        <v>1.7914730379988097</v>
      </c>
      <c r="S471" s="37">
        <v>-1.6429852134952498</v>
      </c>
      <c r="T471" s="26" t="s">
        <v>1486</v>
      </c>
      <c r="U471" s="26"/>
      <c r="V471" s="26"/>
      <c r="W471" s="26"/>
      <c r="X471" s="26"/>
      <c r="Y471" s="27" t="s">
        <v>1436</v>
      </c>
    </row>
    <row r="472" spans="1:25" x14ac:dyDescent="0.2">
      <c r="A472" s="25" t="s">
        <v>1428</v>
      </c>
      <c r="B472" s="26" t="s">
        <v>2145</v>
      </c>
      <c r="C472" s="37">
        <v>0.41095743522386324</v>
      </c>
      <c r="D472" s="37">
        <v>0.8980159039474046</v>
      </c>
      <c r="E472" s="37">
        <v>1.0785920457733773</v>
      </c>
      <c r="F472" s="37">
        <v>-2.2178341699036133</v>
      </c>
      <c r="G472" s="26" t="s">
        <v>1478</v>
      </c>
      <c r="H472" s="26"/>
      <c r="I472" s="26"/>
      <c r="J472" s="26"/>
      <c r="K472" s="26"/>
      <c r="L472" s="27" t="s">
        <v>1436</v>
      </c>
      <c r="N472" s="25" t="s">
        <v>1427</v>
      </c>
      <c r="O472" s="26" t="s">
        <v>1906</v>
      </c>
      <c r="P472" s="37">
        <v>1.0076782696790048</v>
      </c>
      <c r="Q472" s="37">
        <v>1.270949264222885</v>
      </c>
      <c r="R472" s="37">
        <v>1.5152830177752272</v>
      </c>
      <c r="S472" s="37">
        <v>-1.6862264737990638</v>
      </c>
      <c r="T472" s="26" t="s">
        <v>1486</v>
      </c>
      <c r="U472" s="26"/>
      <c r="V472" s="26"/>
      <c r="W472" s="26"/>
      <c r="X472" s="26"/>
      <c r="Y472" s="27" t="s">
        <v>1513</v>
      </c>
    </row>
    <row r="473" spans="1:25" x14ac:dyDescent="0.2">
      <c r="A473" s="25" t="s">
        <v>1428</v>
      </c>
      <c r="B473" s="26" t="s">
        <v>2378</v>
      </c>
      <c r="C473" s="37">
        <v>0.58920634817146911</v>
      </c>
      <c r="D473" s="37">
        <v>1.2651616999878501</v>
      </c>
      <c r="E473" s="37">
        <v>1.2581605901028445</v>
      </c>
      <c r="F473" s="37">
        <v>-2.222217890465914</v>
      </c>
      <c r="G473" s="26" t="s">
        <v>1468</v>
      </c>
      <c r="H473" s="26"/>
      <c r="I473" s="26"/>
      <c r="J473" s="26"/>
      <c r="K473" s="26"/>
      <c r="L473" s="27" t="s">
        <v>1513</v>
      </c>
      <c r="N473" s="25" t="s">
        <v>1427</v>
      </c>
      <c r="O473" s="26" t="s">
        <v>1850</v>
      </c>
      <c r="P473" s="37">
        <v>1.5671823820618354</v>
      </c>
      <c r="Q473" s="37">
        <v>1.0465579172393937</v>
      </c>
      <c r="R473" s="37">
        <v>2.0759961690417215</v>
      </c>
      <c r="S473" s="37">
        <v>-1.6902428140345171</v>
      </c>
      <c r="T473" s="26" t="s">
        <v>1468</v>
      </c>
      <c r="U473" s="26"/>
      <c r="V473" s="26"/>
      <c r="W473" s="26"/>
      <c r="X473" s="26"/>
      <c r="Y473" s="27" t="s">
        <v>1513</v>
      </c>
    </row>
    <row r="474" spans="1:25" x14ac:dyDescent="0.2">
      <c r="A474" s="25" t="s">
        <v>1428</v>
      </c>
      <c r="B474" s="26" t="s">
        <v>2369</v>
      </c>
      <c r="C474" s="37">
        <v>0.4541938957628277</v>
      </c>
      <c r="D474" s="37">
        <v>0.71471312645492424</v>
      </c>
      <c r="E474" s="37">
        <v>1.1257445006588522</v>
      </c>
      <c r="F474" s="37">
        <v>-2.2308428215427067</v>
      </c>
      <c r="G474" s="26" t="s">
        <v>1534</v>
      </c>
      <c r="H474" s="26"/>
      <c r="I474" s="26"/>
      <c r="J474" s="26"/>
      <c r="K474" s="26"/>
      <c r="L474" s="27" t="s">
        <v>1436</v>
      </c>
      <c r="N474" s="25" t="s">
        <v>1427</v>
      </c>
      <c r="O474" s="26" t="s">
        <v>1842</v>
      </c>
      <c r="P474" s="37">
        <v>0.79073266027908751</v>
      </c>
      <c r="Q474" s="37">
        <v>0.81519391876460967</v>
      </c>
      <c r="R474" s="37">
        <v>1.3009572452452447</v>
      </c>
      <c r="S474" s="37">
        <v>-1.6949293835013213</v>
      </c>
      <c r="T474" s="26" t="s">
        <v>1450</v>
      </c>
      <c r="U474" s="26"/>
      <c r="V474" s="26"/>
      <c r="W474" s="26"/>
      <c r="X474" s="26"/>
      <c r="Y474" s="27" t="s">
        <v>1513</v>
      </c>
    </row>
    <row r="475" spans="1:25" x14ac:dyDescent="0.2">
      <c r="A475" s="25" t="s">
        <v>1428</v>
      </c>
      <c r="B475" s="26" t="s">
        <v>2290</v>
      </c>
      <c r="C475" s="37">
        <v>0.20189418433537751</v>
      </c>
      <c r="D475" s="37">
        <v>0.56458174140213202</v>
      </c>
      <c r="E475" s="37">
        <v>0.87360732367277871</v>
      </c>
      <c r="F475" s="37">
        <v>-2.2313827492699025</v>
      </c>
      <c r="G475" s="26" t="s">
        <v>1475</v>
      </c>
      <c r="H475" s="26"/>
      <c r="I475" s="26"/>
      <c r="J475" s="26"/>
      <c r="K475" s="26"/>
      <c r="L475" s="27" t="s">
        <v>1436</v>
      </c>
      <c r="N475" s="25" t="s">
        <v>1427</v>
      </c>
      <c r="O475" s="26" t="s">
        <v>1636</v>
      </c>
      <c r="P475" s="37">
        <v>1.4336993119989967</v>
      </c>
      <c r="Q475" s="37">
        <v>1.8098525682633737</v>
      </c>
      <c r="R475" s="37">
        <v>1.9442882654135336</v>
      </c>
      <c r="S475" s="37">
        <v>-1.6961397892868855</v>
      </c>
      <c r="T475" s="26" t="s">
        <v>1487</v>
      </c>
      <c r="U475" s="26" t="s">
        <v>1485</v>
      </c>
      <c r="V475" s="26" t="s">
        <v>1485</v>
      </c>
      <c r="W475" s="26"/>
      <c r="X475" s="26"/>
      <c r="Y475" s="27" t="s">
        <v>1436</v>
      </c>
    </row>
    <row r="476" spans="1:25" x14ac:dyDescent="0.2">
      <c r="A476" s="25" t="s">
        <v>1428</v>
      </c>
      <c r="B476" s="26" t="s">
        <v>2288</v>
      </c>
      <c r="C476" s="37">
        <v>0.21840319241727915</v>
      </c>
      <c r="D476" s="37">
        <v>0.16304244472887483</v>
      </c>
      <c r="E476" s="37">
        <v>0.89612544924819892</v>
      </c>
      <c r="F476" s="37">
        <v>-2.2513446054971014</v>
      </c>
      <c r="G476" s="26" t="s">
        <v>1439</v>
      </c>
      <c r="H476" s="26"/>
      <c r="I476" s="26"/>
      <c r="J476" s="26"/>
      <c r="K476" s="26"/>
      <c r="L476" s="27" t="s">
        <v>1436</v>
      </c>
      <c r="N476" s="25" t="s">
        <v>1427</v>
      </c>
      <c r="O476" s="26" t="s">
        <v>1991</v>
      </c>
      <c r="P476" s="37">
        <v>1.8716179776422175</v>
      </c>
      <c r="Q476" s="37">
        <v>1.866507286524562</v>
      </c>
      <c r="R476" s="37">
        <v>2.3932754220128851</v>
      </c>
      <c r="S476" s="37">
        <v>-1.7329085203620629</v>
      </c>
      <c r="T476" s="26" t="s">
        <v>1518</v>
      </c>
      <c r="U476" s="26"/>
      <c r="V476" s="26"/>
      <c r="W476" s="26"/>
      <c r="X476" s="26"/>
      <c r="Y476" s="27" t="s">
        <v>1513</v>
      </c>
    </row>
    <row r="477" spans="1:25" x14ac:dyDescent="0.2">
      <c r="A477" s="25" t="s">
        <v>1428</v>
      </c>
      <c r="B477" s="26" t="s">
        <v>2213</v>
      </c>
      <c r="C477" s="37">
        <v>1.5241756730739542</v>
      </c>
      <c r="D477" s="37">
        <v>1.3346661549896641</v>
      </c>
      <c r="E477" s="37">
        <v>2.2130920637987082</v>
      </c>
      <c r="F477" s="37">
        <v>-2.2885307133769603</v>
      </c>
      <c r="G477" s="26" t="s">
        <v>1485</v>
      </c>
      <c r="H477" s="26" t="s">
        <v>1472</v>
      </c>
      <c r="I477" s="26"/>
      <c r="J477" s="26"/>
      <c r="K477" s="26"/>
      <c r="L477" s="27" t="s">
        <v>1436</v>
      </c>
      <c r="N477" s="25" t="s">
        <v>1427</v>
      </c>
      <c r="O477" s="26" t="s">
        <v>1778</v>
      </c>
      <c r="P477" s="37">
        <v>2.1913671657375566</v>
      </c>
      <c r="Q477" s="37">
        <v>2.0877965859181082</v>
      </c>
      <c r="R477" s="37">
        <v>2.723836367981689</v>
      </c>
      <c r="S477" s="37">
        <v>-1.768824402597045</v>
      </c>
      <c r="T477" s="26" t="s">
        <v>1500</v>
      </c>
      <c r="U477" s="26"/>
      <c r="V477" s="26"/>
      <c r="W477" s="26"/>
      <c r="X477" s="26"/>
      <c r="Y477" s="27" t="s">
        <v>1436</v>
      </c>
    </row>
    <row r="478" spans="1:25" x14ac:dyDescent="0.2">
      <c r="A478" s="25" t="s">
        <v>1428</v>
      </c>
      <c r="B478" s="26" t="s">
        <v>2440</v>
      </c>
      <c r="C478" s="37">
        <v>1.5159029722427511</v>
      </c>
      <c r="D478" s="37">
        <v>1.5068195902933583</v>
      </c>
      <c r="E478" s="37">
        <v>2.2071526091467844</v>
      </c>
      <c r="F478" s="37">
        <v>-2.2962815894121968</v>
      </c>
      <c r="G478" s="26" t="s">
        <v>1552</v>
      </c>
      <c r="H478" s="26"/>
      <c r="I478" s="26"/>
      <c r="J478" s="26"/>
      <c r="K478" s="26"/>
      <c r="L478" s="27" t="s">
        <v>1513</v>
      </c>
      <c r="N478" s="25" t="s">
        <v>1427</v>
      </c>
      <c r="O478" s="26" t="s">
        <v>1848</v>
      </c>
      <c r="P478" s="37">
        <v>1.231288809165098</v>
      </c>
      <c r="Q478" s="37">
        <v>1.2120820153799534</v>
      </c>
      <c r="R478" s="37">
        <v>1.7650628765763368</v>
      </c>
      <c r="S478" s="37">
        <v>-1.7731590708556952</v>
      </c>
      <c r="T478" s="26" t="s">
        <v>1501</v>
      </c>
      <c r="U478" s="26"/>
      <c r="V478" s="26"/>
      <c r="W478" s="26"/>
      <c r="X478" s="26"/>
      <c r="Y478" s="27" t="s">
        <v>1513</v>
      </c>
    </row>
    <row r="479" spans="1:25" x14ac:dyDescent="0.2">
      <c r="A479" s="25" t="s">
        <v>1428</v>
      </c>
      <c r="B479" s="26" t="s">
        <v>2415</v>
      </c>
      <c r="C479" s="37">
        <v>1.902119658055043</v>
      </c>
      <c r="D479" s="37">
        <v>1.7499060977021605</v>
      </c>
      <c r="E479" s="37">
        <v>2.5984659409155166</v>
      </c>
      <c r="F479" s="37">
        <v>-2.3132122808045898</v>
      </c>
      <c r="G479" s="26" t="s">
        <v>1543</v>
      </c>
      <c r="H479" s="26"/>
      <c r="I479" s="26"/>
      <c r="J479" s="26"/>
      <c r="K479" s="26"/>
      <c r="L479" s="27" t="s">
        <v>1513</v>
      </c>
      <c r="N479" s="25" t="s">
        <v>1427</v>
      </c>
      <c r="O479" s="26" t="s">
        <v>1637</v>
      </c>
      <c r="P479" s="37">
        <v>1.3867266057933236</v>
      </c>
      <c r="Q479" s="37">
        <v>1.6909118541759178</v>
      </c>
      <c r="R479" s="37">
        <v>1.9229855071224331</v>
      </c>
      <c r="S479" s="37">
        <v>-1.7814135104585995</v>
      </c>
      <c r="T479" s="26" t="s">
        <v>1435</v>
      </c>
      <c r="U479" s="26"/>
      <c r="V479" s="26"/>
      <c r="W479" s="26"/>
      <c r="X479" s="26"/>
      <c r="Y479" s="27" t="s">
        <v>1436</v>
      </c>
    </row>
    <row r="480" spans="1:25" x14ac:dyDescent="0.2">
      <c r="A480" s="25" t="s">
        <v>1428</v>
      </c>
      <c r="B480" s="26" t="s">
        <v>2407</v>
      </c>
      <c r="C480" s="37">
        <v>2.0838713776403508</v>
      </c>
      <c r="D480" s="37">
        <v>2.3011649407546209</v>
      </c>
      <c r="E480" s="37">
        <v>2.7883318491763185</v>
      </c>
      <c r="F480" s="37">
        <v>-2.3401670321329306</v>
      </c>
      <c r="G480" s="26" t="s">
        <v>1541</v>
      </c>
      <c r="H480" s="26"/>
      <c r="I480" s="26"/>
      <c r="J480" s="26"/>
      <c r="K480" s="26"/>
      <c r="L480" s="27" t="s">
        <v>1513</v>
      </c>
      <c r="N480" s="25" t="s">
        <v>1427</v>
      </c>
      <c r="O480" s="26" t="s">
        <v>936</v>
      </c>
      <c r="P480" s="37">
        <v>1.1372391389528462</v>
      </c>
      <c r="Q480" s="37">
        <v>1.1994682946245578</v>
      </c>
      <c r="R480" s="37">
        <v>1.6746956855689834</v>
      </c>
      <c r="S480" s="37">
        <v>-1.7853920019852856</v>
      </c>
      <c r="T480" s="26" t="s">
        <v>1447</v>
      </c>
      <c r="U480" s="26"/>
      <c r="V480" s="26"/>
      <c r="W480" s="26"/>
      <c r="X480" s="26"/>
      <c r="Y480" s="27" t="s">
        <v>1513</v>
      </c>
    </row>
    <row r="481" spans="1:25" x14ac:dyDescent="0.2">
      <c r="A481" s="25" t="s">
        <v>1428</v>
      </c>
      <c r="B481" s="26" t="s">
        <v>2561</v>
      </c>
      <c r="C481" s="37">
        <v>2.0702202579395604E-2</v>
      </c>
      <c r="D481" s="37">
        <v>0.61495777937588236</v>
      </c>
      <c r="E481" s="37">
        <v>0.73116305813587668</v>
      </c>
      <c r="F481" s="37">
        <v>-2.360099876390787</v>
      </c>
      <c r="G481" s="26" t="s">
        <v>1450</v>
      </c>
      <c r="H481" s="26"/>
      <c r="I481" s="26"/>
      <c r="J481" s="26"/>
      <c r="K481" s="26"/>
      <c r="L481" s="27" t="s">
        <v>1513</v>
      </c>
      <c r="N481" s="25" t="s">
        <v>1427</v>
      </c>
      <c r="O481" s="26" t="s">
        <v>1995</v>
      </c>
      <c r="P481" s="37">
        <v>1.7905299868914597</v>
      </c>
      <c r="Q481" s="37">
        <v>1.5605910265028489</v>
      </c>
      <c r="R481" s="37">
        <v>2.3466443463205473</v>
      </c>
      <c r="S481" s="37">
        <v>-1.8473719145577752</v>
      </c>
      <c r="T481" s="26" t="s">
        <v>1553</v>
      </c>
      <c r="U481" s="26"/>
      <c r="V481" s="26"/>
      <c r="W481" s="26"/>
      <c r="X481" s="26"/>
      <c r="Y481" s="27" t="s">
        <v>1513</v>
      </c>
    </row>
    <row r="482" spans="1:25" x14ac:dyDescent="0.2">
      <c r="A482" s="25" t="s">
        <v>1428</v>
      </c>
      <c r="B482" s="26" t="s">
        <v>2562</v>
      </c>
      <c r="C482" s="37">
        <v>-0.1079886450633824</v>
      </c>
      <c r="D482" s="37">
        <v>-0.28901370235228085</v>
      </c>
      <c r="E482" s="37">
        <v>0.6201750216952755</v>
      </c>
      <c r="F482" s="37">
        <v>-2.4189073422817855</v>
      </c>
      <c r="G482" s="26" t="s">
        <v>1485</v>
      </c>
      <c r="H482" s="26" t="s">
        <v>1485</v>
      </c>
      <c r="I482" s="26" t="s">
        <v>1485</v>
      </c>
      <c r="J482" s="26" t="s">
        <v>1485</v>
      </c>
      <c r="K482" s="26" t="s">
        <v>1485</v>
      </c>
      <c r="L482" s="27" t="s">
        <v>1513</v>
      </c>
      <c r="N482" s="25" t="s">
        <v>1427</v>
      </c>
      <c r="O482" s="26" t="s">
        <v>890</v>
      </c>
      <c r="P482" s="37">
        <v>1.8741811188339039</v>
      </c>
      <c r="Q482" s="37">
        <v>1.6247438254671152</v>
      </c>
      <c r="R482" s="37">
        <v>2.4397356111107684</v>
      </c>
      <c r="S482" s="37">
        <v>-1.8787313570842736</v>
      </c>
      <c r="T482" s="26" t="s">
        <v>1483</v>
      </c>
      <c r="U482" s="26"/>
      <c r="V482" s="26"/>
      <c r="W482" s="26"/>
      <c r="X482" s="26"/>
      <c r="Y482" s="27" t="s">
        <v>1513</v>
      </c>
    </row>
    <row r="483" spans="1:25" x14ac:dyDescent="0.2">
      <c r="A483" s="25" t="s">
        <v>1428</v>
      </c>
      <c r="B483" s="26" t="s">
        <v>2150</v>
      </c>
      <c r="C483" s="37">
        <v>0.48477772742655545</v>
      </c>
      <c r="D483" s="37">
        <v>1.0377499401386097</v>
      </c>
      <c r="E483" s="37">
        <v>1.2142880457929803</v>
      </c>
      <c r="F483" s="37">
        <v>-2.4233808220916515</v>
      </c>
      <c r="G483" s="26" t="s">
        <v>1450</v>
      </c>
      <c r="H483" s="26"/>
      <c r="I483" s="26"/>
      <c r="J483" s="26"/>
      <c r="K483" s="26"/>
      <c r="L483" s="27" t="s">
        <v>1436</v>
      </c>
      <c r="N483" s="25" t="s">
        <v>1427</v>
      </c>
      <c r="O483" s="26" t="s">
        <v>1672</v>
      </c>
      <c r="P483" s="37">
        <v>0.87170483829944523</v>
      </c>
      <c r="Q483" s="37">
        <v>1.1264910048977335</v>
      </c>
      <c r="R483" s="37">
        <v>1.4422972068141824</v>
      </c>
      <c r="S483" s="37">
        <v>-1.8954668196974294</v>
      </c>
      <c r="T483" s="26" t="s">
        <v>1480</v>
      </c>
      <c r="U483" s="26"/>
      <c r="V483" s="26"/>
      <c r="W483" s="26"/>
      <c r="X483" s="26"/>
      <c r="Y483" s="27" t="s">
        <v>1436</v>
      </c>
    </row>
    <row r="484" spans="1:25" x14ac:dyDescent="0.2">
      <c r="A484" s="25" t="s">
        <v>1428</v>
      </c>
      <c r="B484" s="26" t="s">
        <v>2387</v>
      </c>
      <c r="C484" s="37">
        <v>0.69133247305066881</v>
      </c>
      <c r="D484" s="37">
        <v>1.0882840781333307</v>
      </c>
      <c r="E484" s="37">
        <v>1.4309736756813545</v>
      </c>
      <c r="F484" s="37">
        <v>-2.4570348911551512</v>
      </c>
      <c r="G484" s="26" t="s">
        <v>1455</v>
      </c>
      <c r="H484" s="26"/>
      <c r="I484" s="26"/>
      <c r="J484" s="26"/>
      <c r="K484" s="26"/>
      <c r="L484" s="27" t="s">
        <v>1513</v>
      </c>
      <c r="N484" s="25" t="s">
        <v>1427</v>
      </c>
      <c r="O484" s="26" t="s">
        <v>1673</v>
      </c>
      <c r="P484" s="37">
        <v>1.0372958911326353</v>
      </c>
      <c r="Q484" s="37">
        <v>0.81484750007571882</v>
      </c>
      <c r="R484" s="37">
        <v>1.6173556213853408</v>
      </c>
      <c r="S484" s="37">
        <v>-1.9269167146392476</v>
      </c>
      <c r="T484" s="26" t="s">
        <v>1501</v>
      </c>
      <c r="U484" s="26"/>
      <c r="V484" s="26"/>
      <c r="W484" s="26"/>
      <c r="X484" s="26"/>
      <c r="Y484" s="27" t="s">
        <v>1436</v>
      </c>
    </row>
    <row r="485" spans="1:25" x14ac:dyDescent="0.2">
      <c r="A485" s="25" t="s">
        <v>1428</v>
      </c>
      <c r="B485" s="26" t="s">
        <v>2375</v>
      </c>
      <c r="C485" s="37">
        <v>0.43420226012059582</v>
      </c>
      <c r="D485" s="37">
        <v>1.0604987745711736</v>
      </c>
      <c r="E485" s="37">
        <v>1.1791986397371306</v>
      </c>
      <c r="F485" s="37">
        <v>-2.4748244040375376</v>
      </c>
      <c r="G485" s="26" t="s">
        <v>1518</v>
      </c>
      <c r="H485" s="26"/>
      <c r="I485" s="26"/>
      <c r="J485" s="26"/>
      <c r="K485" s="26"/>
      <c r="L485" s="27" t="s">
        <v>1513</v>
      </c>
      <c r="N485" s="25" t="s">
        <v>1427</v>
      </c>
      <c r="O485" s="26" t="s">
        <v>1761</v>
      </c>
      <c r="P485" s="37">
        <v>0.49801524805836517</v>
      </c>
      <c r="Q485" s="37">
        <v>0.60278601308964075</v>
      </c>
      <c r="R485" s="37">
        <v>1.0846671783492539</v>
      </c>
      <c r="S485" s="37">
        <v>-1.9488155291532057</v>
      </c>
      <c r="T485" s="26" t="s">
        <v>1465</v>
      </c>
      <c r="U485" s="26"/>
      <c r="V485" s="26"/>
      <c r="W485" s="26"/>
      <c r="X485" s="26"/>
      <c r="Y485" s="27" t="s">
        <v>1436</v>
      </c>
    </row>
    <row r="486" spans="1:25" x14ac:dyDescent="0.2">
      <c r="A486" s="25" t="s">
        <v>1428</v>
      </c>
      <c r="B486" s="26" t="s">
        <v>2146</v>
      </c>
      <c r="C486" s="37">
        <v>0.30515782878648584</v>
      </c>
      <c r="D486" s="37">
        <v>0.5294077235782918</v>
      </c>
      <c r="E486" s="37">
        <v>1.0563776001410288</v>
      </c>
      <c r="F486" s="37">
        <v>-2.4954980638975175</v>
      </c>
      <c r="G486" s="26" t="s">
        <v>1475</v>
      </c>
      <c r="H486" s="26"/>
      <c r="I486" s="26"/>
      <c r="J486" s="26"/>
      <c r="K486" s="26"/>
      <c r="L486" s="27" t="s">
        <v>1436</v>
      </c>
      <c r="N486" s="25" t="s">
        <v>1427</v>
      </c>
      <c r="O486" s="26" t="s">
        <v>1791</v>
      </c>
      <c r="P486" s="37">
        <v>2.6564613603167948</v>
      </c>
      <c r="Q486" s="37">
        <v>2.3489552657096731</v>
      </c>
      <c r="R486" s="37">
        <v>3.2536382562155461</v>
      </c>
      <c r="S486" s="37">
        <v>-1.9837787081036879</v>
      </c>
      <c r="T486" s="26" t="s">
        <v>1478</v>
      </c>
      <c r="U486" s="26"/>
      <c r="V486" s="26"/>
      <c r="W486" s="26"/>
      <c r="X486" s="26"/>
      <c r="Y486" s="27" t="s">
        <v>1436</v>
      </c>
    </row>
    <row r="487" spans="1:25" x14ac:dyDescent="0.2">
      <c r="A487" s="25" t="s">
        <v>1428</v>
      </c>
      <c r="B487" s="26" t="s">
        <v>2439</v>
      </c>
      <c r="C487" s="37">
        <v>1.2651616999878501</v>
      </c>
      <c r="D487" s="37">
        <v>1.3633679732235646</v>
      </c>
      <c r="E487" s="37">
        <v>2.0176807139606128</v>
      </c>
      <c r="F487" s="37">
        <v>-2.4998140544530552</v>
      </c>
      <c r="G487" s="26" t="s">
        <v>1527</v>
      </c>
      <c r="H487" s="26"/>
      <c r="I487" s="26"/>
      <c r="J487" s="26"/>
      <c r="K487" s="26"/>
      <c r="L487" s="27" t="s">
        <v>1513</v>
      </c>
      <c r="N487" s="25" t="s">
        <v>1427</v>
      </c>
      <c r="O487" s="26" t="s">
        <v>1843</v>
      </c>
      <c r="P487" s="37">
        <v>0.80203314076056154</v>
      </c>
      <c r="Q487" s="37">
        <v>0.7653067403274314</v>
      </c>
      <c r="R487" s="37">
        <v>1.4056805483710932</v>
      </c>
      <c r="S487" s="37">
        <v>-2.005273282747349</v>
      </c>
      <c r="T487" s="26" t="s">
        <v>1538</v>
      </c>
      <c r="U487" s="26"/>
      <c r="V487" s="26"/>
      <c r="W487" s="26"/>
      <c r="X487" s="26"/>
      <c r="Y487" s="27" t="s">
        <v>1513</v>
      </c>
    </row>
    <row r="488" spans="1:25" x14ac:dyDescent="0.2">
      <c r="A488" s="25" t="s">
        <v>1428</v>
      </c>
      <c r="B488" s="26" t="s">
        <v>2211</v>
      </c>
      <c r="C488" s="37">
        <v>1.1876500968788222</v>
      </c>
      <c r="D488" s="37">
        <v>1.2255485301691167</v>
      </c>
      <c r="E488" s="37">
        <v>1.9692969155188571</v>
      </c>
      <c r="F488" s="37">
        <v>-2.5965745271196594</v>
      </c>
      <c r="G488" s="26" t="s">
        <v>1457</v>
      </c>
      <c r="H488" s="26" t="s">
        <v>1464</v>
      </c>
      <c r="I488" s="26"/>
      <c r="J488" s="26"/>
      <c r="K488" s="26"/>
      <c r="L488" s="27" t="s">
        <v>1436</v>
      </c>
      <c r="N488" s="25" t="s">
        <v>1427</v>
      </c>
      <c r="O488" s="26" t="s">
        <v>1732</v>
      </c>
      <c r="P488" s="37">
        <v>1.6023271811822526</v>
      </c>
      <c r="Q488" s="37">
        <v>1.501397341417344</v>
      </c>
      <c r="R488" s="37">
        <v>2.2349216942952546</v>
      </c>
      <c r="S488" s="37">
        <v>-2.1014334857816732</v>
      </c>
      <c r="T488" s="26" t="s">
        <v>1510</v>
      </c>
      <c r="U488" s="26"/>
      <c r="V488" s="26"/>
      <c r="W488" s="26"/>
      <c r="X488" s="26"/>
      <c r="Y488" s="27" t="s">
        <v>1436</v>
      </c>
    </row>
    <row r="489" spans="1:25" x14ac:dyDescent="0.2">
      <c r="A489" s="25" t="s">
        <v>1428</v>
      </c>
      <c r="B489" s="26" t="s">
        <v>2218</v>
      </c>
      <c r="C489" s="37">
        <v>1.1966787008719442</v>
      </c>
      <c r="D489" s="37">
        <v>1.6188129757983019</v>
      </c>
      <c r="E489" s="37">
        <v>1.9814427201966363</v>
      </c>
      <c r="F489" s="37">
        <v>-2.6069296436514251</v>
      </c>
      <c r="G489" s="26" t="s">
        <v>1486</v>
      </c>
      <c r="H489" s="26"/>
      <c r="I489" s="26"/>
      <c r="J489" s="26"/>
      <c r="K489" s="26"/>
      <c r="L489" s="27" t="s">
        <v>1436</v>
      </c>
      <c r="N489" s="25" t="s">
        <v>1427</v>
      </c>
      <c r="O489" s="26" t="s">
        <v>2036</v>
      </c>
      <c r="P489" s="37">
        <v>0.4016912369452324</v>
      </c>
      <c r="Q489" s="37">
        <v>0.45258865298213258</v>
      </c>
      <c r="R489" s="37">
        <v>1.0573066735060335</v>
      </c>
      <c r="S489" s="37">
        <v>-2.1779073381531684</v>
      </c>
      <c r="T489" s="26" t="s">
        <v>1530</v>
      </c>
      <c r="U489" s="26"/>
      <c r="V489" s="26"/>
      <c r="W489" s="26"/>
      <c r="X489" s="26"/>
      <c r="Y489" s="27" t="s">
        <v>1513</v>
      </c>
    </row>
    <row r="490" spans="1:25" x14ac:dyDescent="0.2">
      <c r="A490" s="25" t="s">
        <v>1428</v>
      </c>
      <c r="B490" s="26" t="s">
        <v>2386</v>
      </c>
      <c r="C490" s="37">
        <v>0.72628025876210733</v>
      </c>
      <c r="D490" s="37">
        <v>1.1279722773058771</v>
      </c>
      <c r="E490" s="37">
        <v>1.5224587966907159</v>
      </c>
      <c r="F490" s="37">
        <v>-2.6448478536913882</v>
      </c>
      <c r="G490" s="26" t="s">
        <v>1535</v>
      </c>
      <c r="H490" s="26"/>
      <c r="I490" s="26"/>
      <c r="J490" s="26"/>
      <c r="K490" s="26"/>
      <c r="L490" s="27" t="s">
        <v>1513</v>
      </c>
      <c r="N490" s="25" t="s">
        <v>1427</v>
      </c>
      <c r="O490" s="26" t="s">
        <v>1994</v>
      </c>
      <c r="P490" s="37">
        <v>1.8624023311190714</v>
      </c>
      <c r="Q490" s="37">
        <v>1.6621293810826976</v>
      </c>
      <c r="R490" s="37">
        <v>2.5227934631859723</v>
      </c>
      <c r="S490" s="37">
        <v>-2.1937718552275087</v>
      </c>
      <c r="T490" s="26" t="s">
        <v>1542</v>
      </c>
      <c r="U490" s="26"/>
      <c r="V490" s="26"/>
      <c r="W490" s="26"/>
      <c r="X490" s="26"/>
      <c r="Y490" s="27" t="s">
        <v>1513</v>
      </c>
    </row>
    <row r="491" spans="1:25" x14ac:dyDescent="0.2">
      <c r="A491" s="25" t="s">
        <v>1428</v>
      </c>
      <c r="B491" s="26" t="s">
        <v>2371</v>
      </c>
      <c r="C491" s="37">
        <v>0.33174758445591007</v>
      </c>
      <c r="D491" s="37">
        <v>0.57693488342478982</v>
      </c>
      <c r="E491" s="37">
        <v>1.1454386926620375</v>
      </c>
      <c r="F491" s="37">
        <v>-2.7030233529099679</v>
      </c>
      <c r="G491" s="26" t="s">
        <v>1536</v>
      </c>
      <c r="H491" s="26"/>
      <c r="I491" s="26"/>
      <c r="J491" s="26"/>
      <c r="K491" s="26"/>
      <c r="L491" s="27" t="s">
        <v>1513</v>
      </c>
      <c r="N491" s="25" t="s">
        <v>1427</v>
      </c>
      <c r="O491" s="26" t="s">
        <v>2054</v>
      </c>
      <c r="P491" s="37">
        <v>0.40458023296891155</v>
      </c>
      <c r="Q491" s="37">
        <v>5.3909927505195986E-3</v>
      </c>
      <c r="R491" s="37">
        <v>1.0884243409201533</v>
      </c>
      <c r="S491" s="37">
        <v>-2.2716809547264165</v>
      </c>
      <c r="T491" s="26" t="s">
        <v>1535</v>
      </c>
      <c r="U491" s="26"/>
      <c r="V491" s="26"/>
      <c r="W491" s="26"/>
      <c r="X491" s="26"/>
      <c r="Y491" s="27" t="s">
        <v>1513</v>
      </c>
    </row>
    <row r="492" spans="1:25" x14ac:dyDescent="0.2">
      <c r="A492" s="25" t="s">
        <v>1428</v>
      </c>
      <c r="B492" s="26" t="s">
        <v>2202</v>
      </c>
      <c r="C492" s="37">
        <v>1.859165877822559</v>
      </c>
      <c r="D492" s="37">
        <v>1.8878279270802993</v>
      </c>
      <c r="E492" s="37">
        <v>2.701025569825616</v>
      </c>
      <c r="F492" s="37">
        <v>-2.7965973628181775</v>
      </c>
      <c r="G492" s="26" t="s">
        <v>1499</v>
      </c>
      <c r="H492" s="26"/>
      <c r="I492" s="26"/>
      <c r="J492" s="26"/>
      <c r="K492" s="26"/>
      <c r="L492" s="27" t="s">
        <v>1436</v>
      </c>
      <c r="N492" s="25" t="s">
        <v>1427</v>
      </c>
      <c r="O492" s="26" t="s">
        <v>1787</v>
      </c>
      <c r="P492" s="37">
        <v>2.3344357557058233</v>
      </c>
      <c r="Q492" s="37">
        <v>2.4015728026087642</v>
      </c>
      <c r="R492" s="37">
        <v>3.0367689473841901</v>
      </c>
      <c r="S492" s="37">
        <v>-2.3331003614082784</v>
      </c>
      <c r="T492" s="26" t="s">
        <v>1485</v>
      </c>
      <c r="U492" s="26" t="s">
        <v>1472</v>
      </c>
      <c r="V492" s="26"/>
      <c r="W492" s="26"/>
      <c r="X492" s="26"/>
      <c r="Y492" s="27" t="s">
        <v>1436</v>
      </c>
    </row>
    <row r="493" spans="1:25" x14ac:dyDescent="0.2">
      <c r="A493" s="25" t="s">
        <v>1428</v>
      </c>
      <c r="B493" s="26" t="s">
        <v>1382</v>
      </c>
      <c r="C493" s="37">
        <v>0.63218184798087995</v>
      </c>
      <c r="D493" s="37">
        <v>1.2689716847346511</v>
      </c>
      <c r="E493" s="37">
        <v>1.4821175535405071</v>
      </c>
      <c r="F493" s="37">
        <v>-2.823425299146439</v>
      </c>
      <c r="G493" s="26" t="s">
        <v>1483</v>
      </c>
      <c r="H493" s="26"/>
      <c r="I493" s="26"/>
      <c r="J493" s="26"/>
      <c r="K493" s="26"/>
      <c r="L493" s="27" t="s">
        <v>1436</v>
      </c>
      <c r="N493" s="25" t="s">
        <v>1427</v>
      </c>
      <c r="O493" s="26" t="s">
        <v>1780</v>
      </c>
      <c r="P493" s="37">
        <v>2.2089182540649501</v>
      </c>
      <c r="Q493" s="37">
        <v>2.0396660955099377</v>
      </c>
      <c r="R493" s="37">
        <v>2.918948874906691</v>
      </c>
      <c r="S493" s="37">
        <v>-2.3586706676044966</v>
      </c>
      <c r="T493" s="26" t="s">
        <v>1781</v>
      </c>
      <c r="U493" s="26" t="s">
        <v>1472</v>
      </c>
      <c r="V493" s="26"/>
      <c r="W493" s="26"/>
      <c r="X493" s="26"/>
      <c r="Y493" s="27" t="s">
        <v>1436</v>
      </c>
    </row>
    <row r="494" spans="1:25" x14ac:dyDescent="0.2">
      <c r="A494" s="25" t="s">
        <v>1428</v>
      </c>
      <c r="B494" s="26" t="s">
        <v>2370</v>
      </c>
      <c r="C494" s="37">
        <v>0.30807389252060241</v>
      </c>
      <c r="D494" s="37">
        <v>0.89497738714084119</v>
      </c>
      <c r="E494" s="37">
        <v>1.1853457619446417</v>
      </c>
      <c r="F494" s="37">
        <v>-2.9142340698940741</v>
      </c>
      <c r="G494" s="26" t="s">
        <v>1534</v>
      </c>
      <c r="H494" s="26"/>
      <c r="I494" s="26"/>
      <c r="J494" s="26"/>
      <c r="K494" s="26"/>
      <c r="L494" s="27" t="s">
        <v>1513</v>
      </c>
      <c r="N494" s="25" t="s">
        <v>1427</v>
      </c>
      <c r="O494" s="26" t="s">
        <v>1849</v>
      </c>
      <c r="P494" s="37">
        <v>1.0693315794738629</v>
      </c>
      <c r="Q494" s="37">
        <v>1.0618321322712998</v>
      </c>
      <c r="R494" s="37">
        <v>1.7845639831008446</v>
      </c>
      <c r="S494" s="37">
        <v>-2.3759506159822892</v>
      </c>
      <c r="T494" s="26" t="s">
        <v>1527</v>
      </c>
      <c r="U494" s="26"/>
      <c r="V494" s="26"/>
      <c r="W494" s="26"/>
      <c r="X494" s="26"/>
      <c r="Y494" s="27" t="s">
        <v>1513</v>
      </c>
    </row>
    <row r="495" spans="1:25" x14ac:dyDescent="0.2">
      <c r="A495" s="25" t="s">
        <v>1428</v>
      </c>
      <c r="B495" s="26" t="s">
        <v>2291</v>
      </c>
      <c r="C495" s="37">
        <v>5.5215344789084422E-2</v>
      </c>
      <c r="D495" s="37">
        <v>0.63506990599002933</v>
      </c>
      <c r="E495" s="37">
        <v>0.93874577798816006</v>
      </c>
      <c r="F495" s="37">
        <v>-2.9350245687320116</v>
      </c>
      <c r="G495" s="26" t="s">
        <v>1457</v>
      </c>
      <c r="H495" s="26"/>
      <c r="I495" s="26"/>
      <c r="J495" s="26"/>
      <c r="K495" s="26"/>
      <c r="L495" s="27" t="s">
        <v>1436</v>
      </c>
      <c r="N495" s="25" t="s">
        <v>1427</v>
      </c>
      <c r="O495" s="26" t="s">
        <v>1737</v>
      </c>
      <c r="P495" s="37">
        <v>1.7101992638046026</v>
      </c>
      <c r="Q495" s="37">
        <v>1.7883552991609866</v>
      </c>
      <c r="R495" s="37">
        <v>2.4363296115105424</v>
      </c>
      <c r="S495" s="37">
        <v>-2.4121528025946906</v>
      </c>
      <c r="T495" s="26" t="s">
        <v>1477</v>
      </c>
      <c r="U495" s="26"/>
      <c r="V495" s="26"/>
      <c r="W495" s="26"/>
      <c r="X495" s="26"/>
      <c r="Y495" s="27" t="s">
        <v>1436</v>
      </c>
    </row>
    <row r="496" spans="1:25" x14ac:dyDescent="0.2">
      <c r="A496" s="25" t="s">
        <v>1428</v>
      </c>
      <c r="B496" s="26" t="s">
        <v>2385</v>
      </c>
      <c r="C496" s="37">
        <v>0.70107412249537615</v>
      </c>
      <c r="D496" s="37">
        <v>1.202679572941691</v>
      </c>
      <c r="E496" s="37">
        <v>1.6048095817018195</v>
      </c>
      <c r="F496" s="37">
        <v>-3.0021442122838162</v>
      </c>
      <c r="G496" s="26" t="s">
        <v>1538</v>
      </c>
      <c r="H496" s="26"/>
      <c r="I496" s="26"/>
      <c r="J496" s="26"/>
      <c r="K496" s="26"/>
      <c r="L496" s="27" t="s">
        <v>1513</v>
      </c>
      <c r="N496" s="25" t="s">
        <v>1427</v>
      </c>
      <c r="O496" s="26" t="s">
        <v>1992</v>
      </c>
      <c r="P496" s="37">
        <v>1.758870465992137</v>
      </c>
      <c r="Q496" s="37">
        <v>1.9360380116564295</v>
      </c>
      <c r="R496" s="37">
        <v>2.4883647502405899</v>
      </c>
      <c r="S496" s="37">
        <v>-2.4233275579046829</v>
      </c>
      <c r="T496" s="26" t="s">
        <v>1519</v>
      </c>
      <c r="U496" s="26"/>
      <c r="V496" s="26"/>
      <c r="W496" s="26"/>
      <c r="X496" s="26"/>
      <c r="Y496" s="27" t="s">
        <v>1513</v>
      </c>
    </row>
    <row r="497" spans="1:25" x14ac:dyDescent="0.2">
      <c r="A497" s="25" t="s">
        <v>1428</v>
      </c>
      <c r="B497" s="26" t="s">
        <v>2560</v>
      </c>
      <c r="C497" s="37">
        <v>4.7555591188365748E-2</v>
      </c>
      <c r="D497" s="37">
        <v>0.55048508180671596</v>
      </c>
      <c r="E497" s="37">
        <v>0.95988263903191806</v>
      </c>
      <c r="F497" s="37">
        <v>-3.0306848519571439</v>
      </c>
      <c r="G497" s="26" t="s">
        <v>1518</v>
      </c>
      <c r="H497" s="26"/>
      <c r="I497" s="26"/>
      <c r="J497" s="26"/>
      <c r="K497" s="26"/>
      <c r="L497" s="27" t="s">
        <v>1513</v>
      </c>
      <c r="N497" s="25" t="s">
        <v>1427</v>
      </c>
      <c r="O497" s="26" t="s">
        <v>1989</v>
      </c>
      <c r="P497" s="37">
        <v>1.4385888872615866</v>
      </c>
      <c r="Q497" s="37">
        <v>1.5359658282471664</v>
      </c>
      <c r="R497" s="37">
        <v>2.1825169602011503</v>
      </c>
      <c r="S497" s="37">
        <v>-2.4712755660733512</v>
      </c>
      <c r="T497" s="26" t="s">
        <v>1526</v>
      </c>
      <c r="U497" s="26"/>
      <c r="V497" s="26"/>
      <c r="W497" s="26"/>
      <c r="X497" s="26"/>
      <c r="Y497" s="27" t="s">
        <v>1513</v>
      </c>
    </row>
    <row r="498" spans="1:25" x14ac:dyDescent="0.2">
      <c r="A498" s="25" t="s">
        <v>1428</v>
      </c>
      <c r="B498" s="26" t="s">
        <v>2390</v>
      </c>
      <c r="C498" s="37">
        <v>0.82163693216573819</v>
      </c>
      <c r="D498" s="37">
        <v>1.5574361169592197</v>
      </c>
      <c r="E498" s="37">
        <v>1.7412716503628094</v>
      </c>
      <c r="F498" s="37">
        <v>-3.0549604074126733</v>
      </c>
      <c r="G498" s="26" t="s">
        <v>1435</v>
      </c>
      <c r="H498" s="26"/>
      <c r="I498" s="26"/>
      <c r="J498" s="26"/>
      <c r="K498" s="26"/>
      <c r="L498" s="27" t="s">
        <v>1513</v>
      </c>
      <c r="N498" s="25" t="s">
        <v>1427</v>
      </c>
      <c r="O498" s="26" t="s">
        <v>1910</v>
      </c>
      <c r="P498" s="37">
        <v>0.857963022136633</v>
      </c>
      <c r="Q498" s="37">
        <v>1.0591570470149223</v>
      </c>
      <c r="R498" s="37">
        <v>1.6221521739226348</v>
      </c>
      <c r="S498" s="37">
        <v>-2.538581413126062</v>
      </c>
      <c r="T498" s="26" t="s">
        <v>1522</v>
      </c>
      <c r="U498" s="26"/>
      <c r="V498" s="26"/>
      <c r="W498" s="26"/>
      <c r="X498" s="26"/>
      <c r="Y498" s="27" t="s">
        <v>1513</v>
      </c>
    </row>
    <row r="499" spans="1:25" x14ac:dyDescent="0.2">
      <c r="A499" s="25" t="s">
        <v>1428</v>
      </c>
      <c r="B499" s="26" t="s">
        <v>2147</v>
      </c>
      <c r="C499" s="37">
        <v>0.27939571043678474</v>
      </c>
      <c r="D499" s="37">
        <v>0.67561361754193461</v>
      </c>
      <c r="E499" s="37">
        <v>1.2049211724654303</v>
      </c>
      <c r="F499" s="37">
        <v>-3.0745290348465644</v>
      </c>
      <c r="G499" s="26" t="s">
        <v>1465</v>
      </c>
      <c r="H499" s="26"/>
      <c r="I499" s="26"/>
      <c r="J499" s="26"/>
      <c r="K499" s="26"/>
      <c r="L499" s="27" t="s">
        <v>1436</v>
      </c>
      <c r="N499" s="25" t="s">
        <v>1427</v>
      </c>
      <c r="O499" s="26" t="s">
        <v>1846</v>
      </c>
      <c r="P499" s="37">
        <v>1.1577646494205571</v>
      </c>
      <c r="Q499" s="37">
        <v>1.2740043367673219</v>
      </c>
      <c r="R499" s="37">
        <v>1.9289857777944821</v>
      </c>
      <c r="S499" s="37">
        <v>-2.5619411337160747</v>
      </c>
      <c r="T499" s="26" t="s">
        <v>1520</v>
      </c>
      <c r="U499" s="26"/>
      <c r="V499" s="26"/>
      <c r="W499" s="26"/>
      <c r="X499" s="26"/>
      <c r="Y499" s="27" t="s">
        <v>1436</v>
      </c>
    </row>
    <row r="500" spans="1:25" x14ac:dyDescent="0.2">
      <c r="A500" s="25" t="s">
        <v>1428</v>
      </c>
      <c r="B500" s="26" t="s">
        <v>2450</v>
      </c>
      <c r="C500" s="37">
        <v>1.0075552429032104</v>
      </c>
      <c r="D500" s="37">
        <v>1.7338852893087588</v>
      </c>
      <c r="E500" s="37">
        <v>1.9342499022496573</v>
      </c>
      <c r="F500" s="37">
        <v>-3.078413024265036</v>
      </c>
      <c r="G500" s="26" t="s">
        <v>1527</v>
      </c>
      <c r="H500" s="26"/>
      <c r="I500" s="26"/>
      <c r="J500" s="26"/>
      <c r="K500" s="26"/>
      <c r="L500" s="27" t="s">
        <v>1513</v>
      </c>
      <c r="N500" s="25" t="s">
        <v>1427</v>
      </c>
      <c r="O500" s="26" t="s">
        <v>1731</v>
      </c>
      <c r="P500" s="37">
        <v>1.4748533932638404</v>
      </c>
      <c r="Q500" s="37">
        <v>1.5578253874832475</v>
      </c>
      <c r="R500" s="37">
        <v>2.2825278582561834</v>
      </c>
      <c r="S500" s="37">
        <v>-2.6830364967811851</v>
      </c>
      <c r="T500" s="26" t="s">
        <v>1457</v>
      </c>
      <c r="U500" s="26" t="s">
        <v>1464</v>
      </c>
      <c r="V500" s="26"/>
      <c r="W500" s="26"/>
      <c r="X500" s="26"/>
      <c r="Y500" s="27" t="s">
        <v>1436</v>
      </c>
    </row>
    <row r="501" spans="1:25" x14ac:dyDescent="0.2">
      <c r="A501" s="25" t="s">
        <v>1428</v>
      </c>
      <c r="B501" s="26" t="s">
        <v>2151</v>
      </c>
      <c r="C501" s="37">
        <v>0.4483307736241115</v>
      </c>
      <c r="D501" s="37">
        <v>0.92242367329611918</v>
      </c>
      <c r="E501" s="37">
        <v>1.3964290786851199</v>
      </c>
      <c r="F501" s="37">
        <v>-3.1495143962972527</v>
      </c>
      <c r="G501" s="26" t="s">
        <v>1477</v>
      </c>
      <c r="H501" s="26"/>
      <c r="I501" s="26"/>
      <c r="J501" s="26"/>
      <c r="K501" s="26"/>
      <c r="L501" s="27" t="s">
        <v>1436</v>
      </c>
      <c r="N501" s="25" t="s">
        <v>1427</v>
      </c>
      <c r="O501" s="26" t="s">
        <v>1779</v>
      </c>
      <c r="P501" s="37">
        <v>1.9843517598897282</v>
      </c>
      <c r="Q501" s="37">
        <v>2.05001614511154</v>
      </c>
      <c r="R501" s="37">
        <v>2.8018917596940476</v>
      </c>
      <c r="S501" s="37">
        <v>-2.7158090940441779</v>
      </c>
      <c r="T501" s="26" t="s">
        <v>1457</v>
      </c>
      <c r="U501" s="26"/>
      <c r="V501" s="26"/>
      <c r="W501" s="26"/>
      <c r="X501" s="26"/>
      <c r="Y501" s="27" t="s">
        <v>1436</v>
      </c>
    </row>
    <row r="502" spans="1:25" x14ac:dyDescent="0.2">
      <c r="A502" s="25" t="s">
        <v>1428</v>
      </c>
      <c r="B502" s="26" t="s">
        <v>2559</v>
      </c>
      <c r="C502" s="37">
        <v>9.4049265682999567E-2</v>
      </c>
      <c r="D502" s="37">
        <v>0.21966148573715175</v>
      </c>
      <c r="E502" s="37">
        <v>1.0517782918720899</v>
      </c>
      <c r="F502" s="37">
        <v>-3.1815069593866538</v>
      </c>
      <c r="G502" s="26" t="s">
        <v>1481</v>
      </c>
      <c r="H502" s="26"/>
      <c r="I502" s="26"/>
      <c r="J502" s="26"/>
      <c r="K502" s="26"/>
      <c r="L502" s="27" t="s">
        <v>1513</v>
      </c>
      <c r="N502" s="25" t="s">
        <v>1427</v>
      </c>
      <c r="O502" s="26" t="s">
        <v>2038</v>
      </c>
      <c r="P502" s="37">
        <v>0.36791141905613517</v>
      </c>
      <c r="Q502" s="37">
        <v>0.97233735777635788</v>
      </c>
      <c r="R502" s="37">
        <v>1.1883441357361133</v>
      </c>
      <c r="S502" s="37">
        <v>-2.7254184915039832</v>
      </c>
      <c r="T502" s="26" t="s">
        <v>1522</v>
      </c>
      <c r="U502" s="26"/>
      <c r="V502" s="26"/>
      <c r="W502" s="26"/>
      <c r="X502" s="26"/>
      <c r="Y502" s="27" t="s">
        <v>1513</v>
      </c>
    </row>
    <row r="503" spans="1:25" x14ac:dyDescent="0.2">
      <c r="A503" s="25" t="s">
        <v>1428</v>
      </c>
      <c r="B503" s="26" t="s">
        <v>2454</v>
      </c>
      <c r="C503" s="37">
        <v>1.3672083507753681</v>
      </c>
      <c r="D503" s="37">
        <v>1.9890267381702267</v>
      </c>
      <c r="E503" s="37">
        <v>2.3546448585589848</v>
      </c>
      <c r="F503" s="37">
        <v>-3.2801930771238599</v>
      </c>
      <c r="G503" s="26" t="s">
        <v>1495</v>
      </c>
      <c r="H503" s="26"/>
      <c r="I503" s="26"/>
      <c r="J503" s="26"/>
      <c r="K503" s="26"/>
      <c r="L503" s="27" t="s">
        <v>1513</v>
      </c>
      <c r="N503" s="25" t="s">
        <v>1427</v>
      </c>
      <c r="O503" s="26" t="s">
        <v>1990</v>
      </c>
      <c r="P503" s="37">
        <v>1.4181079983176248</v>
      </c>
      <c r="Q503" s="37">
        <v>1.2922567176275457</v>
      </c>
      <c r="R503" s="37">
        <v>2.2653358939130026</v>
      </c>
      <c r="S503" s="37">
        <v>-2.8144301491505836</v>
      </c>
      <c r="T503" s="26" t="s">
        <v>1515</v>
      </c>
      <c r="U503" s="26"/>
      <c r="V503" s="26"/>
      <c r="W503" s="26"/>
      <c r="X503" s="26"/>
      <c r="Y503" s="27" t="s">
        <v>1513</v>
      </c>
    </row>
    <row r="504" spans="1:25" x14ac:dyDescent="0.2">
      <c r="A504" s="25" t="s">
        <v>1428</v>
      </c>
      <c r="B504" s="26" t="s">
        <v>2388</v>
      </c>
      <c r="C504" s="37">
        <v>0.72730317020909652</v>
      </c>
      <c r="D504" s="37">
        <v>1.1089245038929652</v>
      </c>
      <c r="E504" s="37">
        <v>1.7270095851625953</v>
      </c>
      <c r="F504" s="37">
        <v>-3.3209528264731514</v>
      </c>
      <c r="G504" s="26" t="s">
        <v>1527</v>
      </c>
      <c r="H504" s="26"/>
      <c r="I504" s="26"/>
      <c r="J504" s="26"/>
      <c r="K504" s="26"/>
      <c r="L504" s="27" t="s">
        <v>1513</v>
      </c>
      <c r="N504" s="25" t="s">
        <v>1427</v>
      </c>
      <c r="O504" s="26" t="s">
        <v>1629</v>
      </c>
      <c r="P504" s="37">
        <v>1.0535122010064102</v>
      </c>
      <c r="Q504" s="37">
        <v>1.135044166130819</v>
      </c>
      <c r="R504" s="37">
        <v>1.9100626779158856</v>
      </c>
      <c r="S504" s="37">
        <v>-2.8453990939347555</v>
      </c>
      <c r="T504" s="26" t="s">
        <v>1483</v>
      </c>
      <c r="U504" s="26"/>
      <c r="V504" s="26"/>
      <c r="W504" s="26"/>
      <c r="X504" s="26"/>
      <c r="Y504" s="27" t="s">
        <v>1436</v>
      </c>
    </row>
    <row r="505" spans="1:25" x14ac:dyDescent="0.2">
      <c r="A505" s="25" t="s">
        <v>1428</v>
      </c>
      <c r="B505" s="26" t="s">
        <v>2564</v>
      </c>
      <c r="C505" s="37">
        <v>8.1535545305588833E-2</v>
      </c>
      <c r="D505" s="37">
        <v>-0.3966547720219758</v>
      </c>
      <c r="E505" s="37">
        <v>1.0825630216313453</v>
      </c>
      <c r="F505" s="37">
        <v>-3.3253412973607248</v>
      </c>
      <c r="G505" s="26" t="s">
        <v>1490</v>
      </c>
      <c r="H505" s="26"/>
      <c r="I505" s="26"/>
      <c r="J505" s="26"/>
      <c r="K505" s="26"/>
      <c r="L505" s="27" t="s">
        <v>1436</v>
      </c>
      <c r="N505" s="25" t="s">
        <v>1427</v>
      </c>
      <c r="O505" s="26" t="s">
        <v>951</v>
      </c>
      <c r="P505" s="37">
        <v>0.76100943973122914</v>
      </c>
      <c r="Q505" s="37">
        <v>0.90145664124900726</v>
      </c>
      <c r="R505" s="37">
        <v>1.6420911534318625</v>
      </c>
      <c r="S505" s="37">
        <v>-2.9268900986336379</v>
      </c>
      <c r="T505" s="26" t="s">
        <v>1447</v>
      </c>
      <c r="U505" s="26"/>
      <c r="V505" s="26"/>
      <c r="W505" s="26"/>
      <c r="X505" s="26"/>
      <c r="Y505" s="27" t="s">
        <v>1513</v>
      </c>
    </row>
    <row r="506" spans="1:25" x14ac:dyDescent="0.2">
      <c r="A506" s="25" t="s">
        <v>1428</v>
      </c>
      <c r="B506" s="26" t="s">
        <v>2453</v>
      </c>
      <c r="C506" s="37">
        <v>1.3213351403260447</v>
      </c>
      <c r="D506" s="37">
        <v>2.1278888991286866</v>
      </c>
      <c r="E506" s="37">
        <v>2.3321612309721358</v>
      </c>
      <c r="F506" s="37">
        <v>-3.3578915895624095</v>
      </c>
      <c r="G506" s="26" t="s">
        <v>1549</v>
      </c>
      <c r="H506" s="26"/>
      <c r="I506" s="26"/>
      <c r="J506" s="26"/>
      <c r="K506" s="26"/>
      <c r="L506" s="27" t="s">
        <v>1513</v>
      </c>
      <c r="N506" s="25" t="s">
        <v>1427</v>
      </c>
      <c r="O506" s="26" t="s">
        <v>2003</v>
      </c>
      <c r="P506" s="37">
        <v>0.80625461193394921</v>
      </c>
      <c r="Q506" s="37">
        <v>0.62173696997357153</v>
      </c>
      <c r="R506" s="37">
        <v>1.6912002950683214</v>
      </c>
      <c r="S506" s="37">
        <v>-2.9397259272533605</v>
      </c>
      <c r="T506" s="26" t="s">
        <v>1515</v>
      </c>
      <c r="U506" s="26"/>
      <c r="V506" s="26"/>
      <c r="W506" s="26"/>
      <c r="X506" s="26"/>
      <c r="Y506" s="27" t="s">
        <v>1436</v>
      </c>
    </row>
    <row r="507" spans="1:25" x14ac:dyDescent="0.2">
      <c r="A507" s="25" t="s">
        <v>1428</v>
      </c>
      <c r="B507" s="26" t="s">
        <v>2452</v>
      </c>
      <c r="C507" s="37">
        <v>1.0238646370436564</v>
      </c>
      <c r="D507" s="37">
        <v>2.0012742849384315</v>
      </c>
      <c r="E507" s="37">
        <v>2.0897580266557818</v>
      </c>
      <c r="F507" s="37">
        <v>-3.540821197107241</v>
      </c>
      <c r="G507" s="26" t="s">
        <v>1497</v>
      </c>
      <c r="H507" s="26"/>
      <c r="I507" s="26"/>
      <c r="J507" s="26"/>
      <c r="K507" s="26"/>
      <c r="L507" s="27" t="s">
        <v>1513</v>
      </c>
      <c r="N507" s="25" t="s">
        <v>1427</v>
      </c>
      <c r="O507" s="26" t="s">
        <v>2001</v>
      </c>
      <c r="P507" s="37">
        <v>0.51756521019914958</v>
      </c>
      <c r="Q507" s="37">
        <v>0.35755460942943201</v>
      </c>
      <c r="R507" s="37">
        <v>1.4305954291979537</v>
      </c>
      <c r="S507" s="37">
        <v>-3.0330207359732895</v>
      </c>
      <c r="T507" s="26" t="s">
        <v>1477</v>
      </c>
      <c r="U507" s="26"/>
      <c r="V507" s="26"/>
      <c r="W507" s="26"/>
      <c r="X507" s="26"/>
      <c r="Y507" s="27" t="s">
        <v>1513</v>
      </c>
    </row>
    <row r="508" spans="1:25" x14ac:dyDescent="0.2">
      <c r="A508" s="25" t="s">
        <v>1428</v>
      </c>
      <c r="B508" s="26" t="s">
        <v>2161</v>
      </c>
      <c r="C508" s="37">
        <v>0.59568283282473444</v>
      </c>
      <c r="D508" s="37">
        <v>1.4056805483710932</v>
      </c>
      <c r="E508" s="37">
        <v>1.6662811131618409</v>
      </c>
      <c r="F508" s="37">
        <v>-3.5564505057899307</v>
      </c>
      <c r="G508" s="26" t="s">
        <v>1450</v>
      </c>
      <c r="H508" s="26"/>
      <c r="I508" s="26"/>
      <c r="J508" s="26"/>
      <c r="K508" s="26"/>
      <c r="L508" s="27" t="s">
        <v>1436</v>
      </c>
      <c r="N508" s="25" t="s">
        <v>1427</v>
      </c>
      <c r="O508" s="26" t="s">
        <v>1631</v>
      </c>
      <c r="P508" s="37">
        <v>1.2265474946001333</v>
      </c>
      <c r="Q508" s="37">
        <v>1.0964047215510793</v>
      </c>
      <c r="R508" s="37">
        <v>2.1412033419827208</v>
      </c>
      <c r="S508" s="37">
        <v>-3.0384209565732254</v>
      </c>
      <c r="T508" s="26" t="s">
        <v>1463</v>
      </c>
      <c r="U508" s="26"/>
      <c r="V508" s="26"/>
      <c r="W508" s="26"/>
      <c r="X508" s="26"/>
      <c r="Y508" s="27" t="s">
        <v>1436</v>
      </c>
    </row>
    <row r="509" spans="1:25" x14ac:dyDescent="0.2">
      <c r="A509" s="25" t="s">
        <v>1428</v>
      </c>
      <c r="B509" s="26" t="s">
        <v>2389</v>
      </c>
      <c r="C509" s="37">
        <v>0.88546148825809656</v>
      </c>
      <c r="D509" s="37">
        <v>1.4769747762700935</v>
      </c>
      <c r="E509" s="37">
        <v>1.9630710830518483</v>
      </c>
      <c r="F509" s="37">
        <v>-3.5797415882655508</v>
      </c>
      <c r="G509" s="26" t="s">
        <v>1484</v>
      </c>
      <c r="H509" s="26"/>
      <c r="I509" s="26"/>
      <c r="J509" s="26"/>
      <c r="K509" s="26"/>
      <c r="L509" s="27" t="s">
        <v>1513</v>
      </c>
      <c r="N509" s="25" t="s">
        <v>1427</v>
      </c>
      <c r="O509" s="26" t="s">
        <v>1745</v>
      </c>
      <c r="P509" s="37">
        <v>0.71949066480711621</v>
      </c>
      <c r="Q509" s="37">
        <v>0.46454579292537418</v>
      </c>
      <c r="R509" s="37">
        <v>1.6530881590716779</v>
      </c>
      <c r="S509" s="37">
        <v>-3.1013437455138915</v>
      </c>
      <c r="T509" s="26" t="s">
        <v>1468</v>
      </c>
      <c r="U509" s="26"/>
      <c r="V509" s="26"/>
      <c r="W509" s="26"/>
      <c r="X509" s="26"/>
      <c r="Y509" s="27" t="s">
        <v>1436</v>
      </c>
    </row>
    <row r="510" spans="1:25" x14ac:dyDescent="0.2">
      <c r="A510" s="25" t="s">
        <v>1428</v>
      </c>
      <c r="B510" s="26" t="s">
        <v>2289</v>
      </c>
      <c r="C510" s="37">
        <v>6.51594694139047E-2</v>
      </c>
      <c r="D510" s="37">
        <v>0.174982442100198</v>
      </c>
      <c r="E510" s="37">
        <v>1.153063723804127</v>
      </c>
      <c r="F510" s="37">
        <v>-3.6139397072063684</v>
      </c>
      <c r="G510" s="26" t="s">
        <v>1484</v>
      </c>
      <c r="H510" s="26"/>
      <c r="I510" s="26"/>
      <c r="J510" s="26"/>
      <c r="K510" s="26"/>
      <c r="L510" s="27" t="s">
        <v>1436</v>
      </c>
      <c r="N510" s="25" t="s">
        <v>1427</v>
      </c>
      <c r="O510" s="26" t="s">
        <v>1733</v>
      </c>
      <c r="P510" s="37">
        <v>1.38469831094247</v>
      </c>
      <c r="Q510" s="37">
        <v>1.4637541218956045</v>
      </c>
      <c r="R510" s="37">
        <v>2.3271939903825967</v>
      </c>
      <c r="S510" s="37">
        <v>-3.1309028768421112</v>
      </c>
      <c r="T510" s="26" t="s">
        <v>1475</v>
      </c>
      <c r="U510" s="26"/>
      <c r="V510" s="26"/>
      <c r="W510" s="26"/>
      <c r="X510" s="26"/>
      <c r="Y510" s="27" t="s">
        <v>1436</v>
      </c>
    </row>
    <row r="511" spans="1:25" x14ac:dyDescent="0.2">
      <c r="A511" s="25" t="s">
        <v>1428</v>
      </c>
      <c r="B511" s="26" t="s">
        <v>2408</v>
      </c>
      <c r="C511" s="37">
        <v>1.7055939042609602</v>
      </c>
      <c r="D511" s="37">
        <v>2.2971961086574857</v>
      </c>
      <c r="E511" s="37">
        <v>2.7987304141258749</v>
      </c>
      <c r="F511" s="37">
        <v>-3.6313208836673763</v>
      </c>
      <c r="G511" s="26" t="s">
        <v>1477</v>
      </c>
      <c r="H511" s="26"/>
      <c r="I511" s="26"/>
      <c r="J511" s="26"/>
      <c r="K511" s="26"/>
      <c r="L511" s="27" t="s">
        <v>1513</v>
      </c>
      <c r="N511" s="25" t="s">
        <v>1427</v>
      </c>
      <c r="O511" s="26" t="s">
        <v>1988</v>
      </c>
      <c r="P511" s="37">
        <v>1.6519905090975611</v>
      </c>
      <c r="Q511" s="37">
        <v>1.171800608831937</v>
      </c>
      <c r="R511" s="37">
        <v>2.6074870132760619</v>
      </c>
      <c r="S511" s="37">
        <v>-3.1740906817972223</v>
      </c>
      <c r="T511" s="26" t="s">
        <v>1486</v>
      </c>
      <c r="U511" s="26"/>
      <c r="V511" s="26"/>
      <c r="W511" s="26"/>
      <c r="X511" s="26"/>
      <c r="Y511" s="27" t="s">
        <v>1513</v>
      </c>
    </row>
    <row r="512" spans="1:25" x14ac:dyDescent="0.2">
      <c r="A512" s="25" t="s">
        <v>1428</v>
      </c>
      <c r="B512" s="26" t="s">
        <v>2170</v>
      </c>
      <c r="C512" s="37">
        <v>0.33044810290348314</v>
      </c>
      <c r="D512" s="37">
        <v>0.18595349627222146</v>
      </c>
      <c r="E512" s="37">
        <v>1.4236158772092971</v>
      </c>
      <c r="F512" s="37">
        <v>-3.631424741891971</v>
      </c>
      <c r="G512" s="26" t="s">
        <v>1457</v>
      </c>
      <c r="H512" s="26"/>
      <c r="I512" s="26"/>
      <c r="J512" s="26"/>
      <c r="K512" s="26"/>
      <c r="L512" s="27" t="s">
        <v>1436</v>
      </c>
      <c r="N512" s="25" t="s">
        <v>1427</v>
      </c>
      <c r="O512" s="26" t="s">
        <v>1993</v>
      </c>
      <c r="P512" s="37">
        <v>1.6586617943324851</v>
      </c>
      <c r="Q512" s="37">
        <v>1.8471868767084021</v>
      </c>
      <c r="R512" s="37">
        <v>2.6264313064415976</v>
      </c>
      <c r="S512" s="37">
        <v>-3.2148607316506963</v>
      </c>
      <c r="T512" s="26" t="s">
        <v>1543</v>
      </c>
      <c r="U512" s="26"/>
      <c r="V512" s="26"/>
      <c r="W512" s="26"/>
      <c r="X512" s="26"/>
      <c r="Y512" s="27" t="s">
        <v>1513</v>
      </c>
    </row>
    <row r="513" spans="1:25" x14ac:dyDescent="0.2">
      <c r="A513" s="25" t="s">
        <v>1428</v>
      </c>
      <c r="B513" s="26" t="s">
        <v>2436</v>
      </c>
      <c r="C513" s="37">
        <v>0.99559825240569211</v>
      </c>
      <c r="D513" s="37">
        <v>1.1942159683649627</v>
      </c>
      <c r="E513" s="37">
        <v>2.0989909360587218</v>
      </c>
      <c r="F513" s="37">
        <v>-3.6653911555201635</v>
      </c>
      <c r="G513" s="26" t="s">
        <v>1475</v>
      </c>
      <c r="H513" s="26"/>
      <c r="I513" s="26"/>
      <c r="J513" s="26"/>
      <c r="K513" s="26"/>
      <c r="L513" s="27" t="s">
        <v>1513</v>
      </c>
      <c r="N513" s="25" t="s">
        <v>1427</v>
      </c>
      <c r="O513" s="26" t="s">
        <v>1630</v>
      </c>
      <c r="P513" s="37">
        <v>1.2405667403469636</v>
      </c>
      <c r="Q513" s="37">
        <v>1.1063607388284462</v>
      </c>
      <c r="R513" s="37">
        <v>2.2087153019551771</v>
      </c>
      <c r="S513" s="37">
        <v>-3.2161199068311128</v>
      </c>
      <c r="T513" s="26" t="s">
        <v>1485</v>
      </c>
      <c r="U513" s="26" t="s">
        <v>1485</v>
      </c>
      <c r="V513" s="26" t="s">
        <v>1472</v>
      </c>
      <c r="W513" s="26"/>
      <c r="X513" s="26"/>
      <c r="Y513" s="27" t="s">
        <v>1436</v>
      </c>
    </row>
    <row r="514" spans="1:25" x14ac:dyDescent="0.2">
      <c r="A514" s="25" t="s">
        <v>1428</v>
      </c>
      <c r="B514" s="26" t="s">
        <v>2210</v>
      </c>
      <c r="C514" s="37">
        <v>1.0788612431527591</v>
      </c>
      <c r="D514" s="37">
        <v>1.4701938287695098</v>
      </c>
      <c r="E514" s="37">
        <v>2.1882457724628099</v>
      </c>
      <c r="F514" s="37">
        <v>-3.6852956359484503</v>
      </c>
      <c r="G514" s="26" t="s">
        <v>1435</v>
      </c>
      <c r="H514" s="26"/>
      <c r="I514" s="26"/>
      <c r="J514" s="26"/>
      <c r="K514" s="26"/>
      <c r="L514" s="27" t="s">
        <v>1436</v>
      </c>
      <c r="N514" s="25" t="s">
        <v>1427</v>
      </c>
      <c r="O514" s="26" t="s">
        <v>1845</v>
      </c>
      <c r="P514" s="37">
        <v>1.006363161461737</v>
      </c>
      <c r="Q514" s="37">
        <v>1.1977439489020674</v>
      </c>
      <c r="R514" s="37">
        <v>1.9877164903532027</v>
      </c>
      <c r="S514" s="37">
        <v>-3.2599851942557994</v>
      </c>
      <c r="T514" s="26" t="s">
        <v>1450</v>
      </c>
      <c r="U514" s="26"/>
      <c r="V514" s="26"/>
      <c r="W514" s="26"/>
      <c r="X514" s="26"/>
      <c r="Y514" s="27" t="s">
        <v>1513</v>
      </c>
    </row>
    <row r="515" spans="1:25" x14ac:dyDescent="0.2">
      <c r="A515" s="25" t="s">
        <v>1428</v>
      </c>
      <c r="B515" s="26" t="s">
        <v>2391</v>
      </c>
      <c r="C515" s="37">
        <v>0.32900385219092781</v>
      </c>
      <c r="D515" s="37">
        <v>1.6403302688967485</v>
      </c>
      <c r="E515" s="37">
        <v>1.5880269386231736</v>
      </c>
      <c r="F515" s="37">
        <v>-4.1823841629310774</v>
      </c>
      <c r="G515" s="26" t="s">
        <v>1467</v>
      </c>
      <c r="H515" s="26"/>
      <c r="I515" s="26"/>
      <c r="J515" s="26"/>
      <c r="K515" s="26"/>
      <c r="L515" s="27" t="s">
        <v>1513</v>
      </c>
      <c r="N515" s="25" t="s">
        <v>1427</v>
      </c>
      <c r="O515" s="26" t="s">
        <v>1734</v>
      </c>
      <c r="P515" s="37">
        <v>1.4212538826709589</v>
      </c>
      <c r="Q515" s="37">
        <v>1.4977085584734411</v>
      </c>
      <c r="R515" s="37">
        <v>2.4116428508857348</v>
      </c>
      <c r="S515" s="37">
        <v>-3.2900009383791713</v>
      </c>
      <c r="T515" s="26" t="s">
        <v>1499</v>
      </c>
      <c r="U515" s="26"/>
      <c r="V515" s="26"/>
      <c r="W515" s="26"/>
      <c r="X515" s="26"/>
      <c r="Y515" s="27" t="s">
        <v>1436</v>
      </c>
    </row>
    <row r="516" spans="1:25" x14ac:dyDescent="0.2">
      <c r="A516" s="25" t="s">
        <v>1428</v>
      </c>
      <c r="B516" s="26" t="s">
        <v>2168</v>
      </c>
      <c r="C516" s="37">
        <v>0.35029294803953837</v>
      </c>
      <c r="D516" s="37">
        <v>0.44594758560165948</v>
      </c>
      <c r="E516" s="37">
        <v>1.6230626932631418</v>
      </c>
      <c r="F516" s="37">
        <v>-4.2280495749809193</v>
      </c>
      <c r="G516" s="26" t="s">
        <v>1485</v>
      </c>
      <c r="H516" s="26" t="s">
        <v>1485</v>
      </c>
      <c r="I516" s="26" t="s">
        <v>1485</v>
      </c>
      <c r="J516" s="26"/>
      <c r="K516" s="26"/>
      <c r="L516" s="27" t="s">
        <v>1436</v>
      </c>
      <c r="N516" s="25" t="s">
        <v>1427</v>
      </c>
      <c r="O516" s="26" t="s">
        <v>1847</v>
      </c>
      <c r="P516" s="37">
        <v>1.031301257715949</v>
      </c>
      <c r="Q516" s="37">
        <v>1.0161863704928795</v>
      </c>
      <c r="R516" s="37">
        <v>2.0695388189582102</v>
      </c>
      <c r="S516" s="37">
        <v>-3.4489505238580058</v>
      </c>
      <c r="T516" s="26" t="s">
        <v>1435</v>
      </c>
      <c r="U516" s="26"/>
      <c r="V516" s="26"/>
      <c r="W516" s="26"/>
      <c r="X516" s="26"/>
      <c r="Y516" s="27" t="s">
        <v>1513</v>
      </c>
    </row>
    <row r="517" spans="1:25" x14ac:dyDescent="0.2">
      <c r="A517" s="25" t="s">
        <v>1428</v>
      </c>
      <c r="B517" s="26" t="s">
        <v>2198</v>
      </c>
      <c r="C517" s="37">
        <v>1.8759544119326608</v>
      </c>
      <c r="D517" s="37">
        <v>2.6647284498302608</v>
      </c>
      <c r="E517" s="37">
        <v>3.1537775286526855</v>
      </c>
      <c r="F517" s="37">
        <v>-4.2448365117287832</v>
      </c>
      <c r="G517" s="26" t="s">
        <v>1457</v>
      </c>
      <c r="H517" s="26"/>
      <c r="I517" s="26"/>
      <c r="J517" s="26"/>
      <c r="K517" s="26"/>
      <c r="L517" s="27" t="s">
        <v>1436</v>
      </c>
      <c r="N517" s="25" t="s">
        <v>1427</v>
      </c>
      <c r="O517" s="26" t="s">
        <v>1746</v>
      </c>
      <c r="P517" s="37">
        <v>0.66903539692004621</v>
      </c>
      <c r="Q517" s="37">
        <v>0.6454723773600588</v>
      </c>
      <c r="R517" s="37">
        <v>1.7104264676778109</v>
      </c>
      <c r="S517" s="37">
        <v>-3.4594262557150515</v>
      </c>
      <c r="T517" s="26" t="s">
        <v>1475</v>
      </c>
      <c r="U517" s="26"/>
      <c r="V517" s="26"/>
      <c r="W517" s="26"/>
      <c r="X517" s="26"/>
      <c r="Y517" s="27" t="s">
        <v>1436</v>
      </c>
    </row>
    <row r="518" spans="1:25" x14ac:dyDescent="0.2">
      <c r="A518" s="25" t="s">
        <v>1428</v>
      </c>
      <c r="B518" s="26" t="s">
        <v>2521</v>
      </c>
      <c r="C518" s="37">
        <v>1.8033889957236655</v>
      </c>
      <c r="D518" s="37">
        <v>1.5451478872130811</v>
      </c>
      <c r="E518" s="37">
        <v>3.0818482040321826</v>
      </c>
      <c r="F518" s="37">
        <v>-4.2469495622475195</v>
      </c>
      <c r="G518" s="26" t="s">
        <v>1475</v>
      </c>
      <c r="H518" s="26"/>
      <c r="I518" s="26"/>
      <c r="J518" s="26"/>
      <c r="K518" s="26"/>
      <c r="L518" s="27" t="s">
        <v>1513</v>
      </c>
      <c r="N518" s="25" t="s">
        <v>1427</v>
      </c>
      <c r="O518" s="26" t="s">
        <v>2000</v>
      </c>
      <c r="P518" s="37">
        <v>0.48652176792520313</v>
      </c>
      <c r="Q518" s="37">
        <v>0.61327780636491247</v>
      </c>
      <c r="R518" s="37">
        <v>1.5662946681300602</v>
      </c>
      <c r="S518" s="37">
        <v>-3.5869279332885236</v>
      </c>
      <c r="T518" s="26" t="s">
        <v>1435</v>
      </c>
      <c r="U518" s="26"/>
      <c r="V518" s="26"/>
      <c r="W518" s="26"/>
      <c r="X518" s="26"/>
      <c r="Y518" s="27" t="s">
        <v>1513</v>
      </c>
    </row>
    <row r="519" spans="1:25" x14ac:dyDescent="0.2">
      <c r="A519" s="25" t="s">
        <v>1428</v>
      </c>
      <c r="B519" s="26" t="s">
        <v>2384</v>
      </c>
      <c r="C519" s="37">
        <v>0.47468605230039157</v>
      </c>
      <c r="D519" s="37">
        <v>1.2419363571050845</v>
      </c>
      <c r="E519" s="37">
        <v>1.753349125385212</v>
      </c>
      <c r="F519" s="37">
        <v>-4.247626786375478</v>
      </c>
      <c r="G519" s="26" t="s">
        <v>1501</v>
      </c>
      <c r="H519" s="26"/>
      <c r="I519" s="26"/>
      <c r="J519" s="26"/>
      <c r="K519" s="26"/>
      <c r="L519" s="27" t="s">
        <v>1513</v>
      </c>
      <c r="N519" s="25" t="s">
        <v>1427</v>
      </c>
      <c r="O519" s="26" t="s">
        <v>1793</v>
      </c>
      <c r="P519" s="37">
        <v>2.5798968603233403</v>
      </c>
      <c r="Q519" s="37">
        <v>2.6195553056994889</v>
      </c>
      <c r="R519" s="37">
        <v>3.6601504689980473</v>
      </c>
      <c r="S519" s="37">
        <v>-3.5885248122599691</v>
      </c>
      <c r="T519" s="26" t="s">
        <v>1485</v>
      </c>
      <c r="U519" s="26" t="s">
        <v>1485</v>
      </c>
      <c r="V519" s="26" t="s">
        <v>1485</v>
      </c>
      <c r="W519" s="26" t="s">
        <v>1472</v>
      </c>
      <c r="X519" s="26"/>
      <c r="Y519" s="27" t="s">
        <v>1436</v>
      </c>
    </row>
    <row r="520" spans="1:25" x14ac:dyDescent="0.2">
      <c r="A520" s="25" t="s">
        <v>1428</v>
      </c>
      <c r="B520" s="26" t="s">
        <v>2162</v>
      </c>
      <c r="C520" s="37">
        <v>0.67127877974437244</v>
      </c>
      <c r="D520" s="37">
        <v>1.3755421469051117</v>
      </c>
      <c r="E520" s="37">
        <v>1.9514658288393767</v>
      </c>
      <c r="F520" s="37">
        <v>-4.2526893250996416</v>
      </c>
      <c r="G520" s="26" t="s">
        <v>1460</v>
      </c>
      <c r="H520" s="26"/>
      <c r="I520" s="26"/>
      <c r="J520" s="26"/>
      <c r="K520" s="26"/>
      <c r="L520" s="27" t="s">
        <v>1436</v>
      </c>
      <c r="N520" s="25" t="s">
        <v>1427</v>
      </c>
      <c r="O520" s="26" t="s">
        <v>2004</v>
      </c>
      <c r="P520" s="37">
        <v>0.68504900159495785</v>
      </c>
      <c r="Q520" s="37">
        <v>-6.9124800078424156E-2</v>
      </c>
      <c r="R520" s="37">
        <v>1.822870459871694</v>
      </c>
      <c r="S520" s="37">
        <v>-3.7797610692151986</v>
      </c>
      <c r="T520" s="26" t="s">
        <v>1518</v>
      </c>
      <c r="U520" s="26"/>
      <c r="V520" s="26"/>
      <c r="W520" s="26"/>
      <c r="X520" s="26"/>
      <c r="Y520" s="27" t="s">
        <v>1436</v>
      </c>
    </row>
    <row r="521" spans="1:25" x14ac:dyDescent="0.2">
      <c r="A521" s="25" t="s">
        <v>1428</v>
      </c>
      <c r="B521" s="26" t="s">
        <v>2159</v>
      </c>
      <c r="C521" s="37">
        <v>0.38611265516202387</v>
      </c>
      <c r="D521" s="37">
        <v>1.063606974608178</v>
      </c>
      <c r="E521" s="37">
        <v>1.6687704139185382</v>
      </c>
      <c r="F521" s="37">
        <v>-4.2608968449385225</v>
      </c>
      <c r="G521" s="26" t="s">
        <v>1477</v>
      </c>
      <c r="H521" s="26"/>
      <c r="I521" s="26"/>
      <c r="J521" s="26"/>
      <c r="K521" s="26"/>
      <c r="L521" s="27" t="s">
        <v>1436</v>
      </c>
      <c r="N521" s="25" t="s">
        <v>1427</v>
      </c>
      <c r="O521" s="26" t="s">
        <v>972</v>
      </c>
      <c r="P521" s="37">
        <v>0.65155662921442126</v>
      </c>
      <c r="Q521" s="37">
        <v>0.47011093424408829</v>
      </c>
      <c r="R521" s="37">
        <v>1.8078521208800693</v>
      </c>
      <c r="S521" s="37">
        <v>-3.8411304797557122</v>
      </c>
      <c r="T521" s="26" t="s">
        <v>2002</v>
      </c>
      <c r="U521" s="26"/>
      <c r="V521" s="26"/>
      <c r="W521" s="26"/>
      <c r="X521" s="26"/>
      <c r="Y521" s="27" t="s">
        <v>1513</v>
      </c>
    </row>
    <row r="522" spans="1:25" x14ac:dyDescent="0.2">
      <c r="A522" s="25" t="s">
        <v>1428</v>
      </c>
      <c r="B522" s="26" t="s">
        <v>2160</v>
      </c>
      <c r="C522" s="37">
        <v>0.57613298479459063</v>
      </c>
      <c r="D522" s="37">
        <v>0.93821194919189299</v>
      </c>
      <c r="E522" s="37">
        <v>1.8825814535544512</v>
      </c>
      <c r="F522" s="37">
        <v>-4.3399278728959558</v>
      </c>
      <c r="G522" s="26" t="s">
        <v>1483</v>
      </c>
      <c r="H522" s="26"/>
      <c r="I522" s="26"/>
      <c r="J522" s="26"/>
      <c r="K522" s="26"/>
      <c r="L522" s="27" t="s">
        <v>1436</v>
      </c>
      <c r="N522" s="25" t="s">
        <v>1427</v>
      </c>
      <c r="O522" s="26" t="s">
        <v>1738</v>
      </c>
      <c r="P522" s="37">
        <v>0.86197669401536481</v>
      </c>
      <c r="Q522" s="37">
        <v>1.791526383548246</v>
      </c>
      <c r="R522" s="37">
        <v>2.0787858279534874</v>
      </c>
      <c r="S522" s="37">
        <v>-4.0421524481446092</v>
      </c>
      <c r="T522" s="26" t="s">
        <v>1457</v>
      </c>
      <c r="U522" s="26" t="s">
        <v>1464</v>
      </c>
      <c r="V522" s="26"/>
      <c r="W522" s="26"/>
      <c r="X522" s="26"/>
      <c r="Y522" s="27" t="s">
        <v>1436</v>
      </c>
    </row>
    <row r="523" spans="1:25" x14ac:dyDescent="0.2">
      <c r="A523" s="25" t="s">
        <v>1428</v>
      </c>
      <c r="B523" s="26" t="s">
        <v>2409</v>
      </c>
      <c r="C523" s="37">
        <v>1.9369879485378487</v>
      </c>
      <c r="D523" s="37">
        <v>2.6429083158270812</v>
      </c>
      <c r="E523" s="37">
        <v>3.2499341992284614</v>
      </c>
      <c r="F523" s="37">
        <v>-4.3615130372461719</v>
      </c>
      <c r="G523" s="26" t="s">
        <v>1457</v>
      </c>
      <c r="H523" s="26"/>
      <c r="I523" s="26"/>
      <c r="J523" s="26"/>
      <c r="K523" s="26"/>
      <c r="L523" s="27" t="s">
        <v>1513</v>
      </c>
      <c r="N523" s="25" t="s">
        <v>1427</v>
      </c>
      <c r="O523" s="26" t="s">
        <v>2083</v>
      </c>
      <c r="P523" s="37">
        <v>2.2801029584012289</v>
      </c>
      <c r="Q523" s="37">
        <v>2.5284051501416318</v>
      </c>
      <c r="R523" s="37">
        <v>3.5474047413838004</v>
      </c>
      <c r="S523" s="37">
        <v>-4.2098853975906518</v>
      </c>
      <c r="T523" s="26" t="s">
        <v>1475</v>
      </c>
      <c r="U523" s="26"/>
      <c r="V523" s="26"/>
      <c r="W523" s="26"/>
      <c r="X523" s="26"/>
      <c r="Y523" s="27" t="s">
        <v>1513</v>
      </c>
    </row>
    <row r="524" spans="1:25" x14ac:dyDescent="0.2">
      <c r="A524" s="25" t="s">
        <v>1428</v>
      </c>
      <c r="B524" s="26" t="s">
        <v>2169</v>
      </c>
      <c r="C524" s="37">
        <v>0.19486776184952337</v>
      </c>
      <c r="D524" s="37">
        <v>0.31965505476499112</v>
      </c>
      <c r="E524" s="37">
        <v>1.6468726515302303</v>
      </c>
      <c r="F524" s="37">
        <v>-4.8234558369441656</v>
      </c>
      <c r="G524" s="26" t="s">
        <v>1476</v>
      </c>
      <c r="H524" s="26"/>
      <c r="I524" s="26"/>
      <c r="J524" s="26"/>
      <c r="K524" s="26"/>
      <c r="L524" s="27" t="s">
        <v>1436</v>
      </c>
      <c r="N524" s="25" t="s">
        <v>1427</v>
      </c>
      <c r="O524" s="26" t="s">
        <v>1996</v>
      </c>
      <c r="P524" s="37">
        <v>0.94328745944746561</v>
      </c>
      <c r="Q524" s="37">
        <v>0.79027214204236773</v>
      </c>
      <c r="R524" s="37">
        <v>2.2127378061428349</v>
      </c>
      <c r="S524" s="37">
        <v>-4.21702277175185</v>
      </c>
      <c r="T524" s="26" t="s">
        <v>1516</v>
      </c>
      <c r="U524" s="26"/>
      <c r="V524" s="26"/>
      <c r="W524" s="26"/>
      <c r="X524" s="26"/>
      <c r="Y524" s="27" t="s">
        <v>1513</v>
      </c>
    </row>
    <row r="525" spans="1:25" x14ac:dyDescent="0.2">
      <c r="A525" s="25" t="s">
        <v>1428</v>
      </c>
      <c r="B525" s="26" t="s">
        <v>2395</v>
      </c>
      <c r="C525" s="37">
        <v>0.3162178612294328</v>
      </c>
      <c r="D525" s="37">
        <v>0.65269563715760515</v>
      </c>
      <c r="E525" s="37">
        <v>1.772128297468176</v>
      </c>
      <c r="F525" s="37">
        <v>-4.8364297817811979</v>
      </c>
      <c r="G525" s="26" t="s">
        <v>1475</v>
      </c>
      <c r="H525" s="26"/>
      <c r="I525" s="26"/>
      <c r="J525" s="26"/>
      <c r="K525" s="26"/>
      <c r="L525" s="27" t="s">
        <v>1513</v>
      </c>
      <c r="N525" s="25" t="s">
        <v>1427</v>
      </c>
      <c r="O525" s="26" t="s">
        <v>1730</v>
      </c>
      <c r="P525" s="37">
        <v>1.4418694467216335</v>
      </c>
      <c r="Q525" s="37">
        <v>1.4139065418169872</v>
      </c>
      <c r="R525" s="37">
        <v>2.7574227917454626</v>
      </c>
      <c r="S525" s="37">
        <v>-4.3701736171577057</v>
      </c>
      <c r="T525" s="26" t="s">
        <v>1477</v>
      </c>
      <c r="U525" s="26"/>
      <c r="V525" s="26"/>
      <c r="W525" s="26"/>
      <c r="X525" s="26"/>
      <c r="Y525" s="27" t="s">
        <v>1436</v>
      </c>
    </row>
    <row r="526" spans="1:25" x14ac:dyDescent="0.2">
      <c r="A526" s="25" t="s">
        <v>1428</v>
      </c>
      <c r="B526" s="26" t="s">
        <v>2251</v>
      </c>
      <c r="C526" s="37">
        <v>0.95795062860299607</v>
      </c>
      <c r="D526" s="37">
        <v>1.2293339517975421</v>
      </c>
      <c r="E526" s="37">
        <v>2.5023697565476444</v>
      </c>
      <c r="F526" s="37">
        <v>-5.1304492914007689</v>
      </c>
      <c r="G526" s="26" t="s">
        <v>1483</v>
      </c>
      <c r="H526" s="26"/>
      <c r="I526" s="26"/>
      <c r="J526" s="26"/>
      <c r="K526" s="26"/>
      <c r="L526" s="27" t="s">
        <v>1436</v>
      </c>
      <c r="N526" s="25" t="s">
        <v>1427</v>
      </c>
      <c r="O526" s="26" t="s">
        <v>2084</v>
      </c>
      <c r="P526" s="37">
        <v>1.973744168147729</v>
      </c>
      <c r="Q526" s="37">
        <v>1.9865332172314687</v>
      </c>
      <c r="R526" s="37">
        <v>3.3314018691336433</v>
      </c>
      <c r="S526" s="37">
        <v>-4.5100412601452957</v>
      </c>
      <c r="T526" s="26" t="s">
        <v>1518</v>
      </c>
      <c r="U526" s="26"/>
      <c r="V526" s="26"/>
      <c r="W526" s="26"/>
      <c r="X526" s="26"/>
      <c r="Y526" s="27" t="s">
        <v>1513</v>
      </c>
    </row>
    <row r="527" spans="1:25" x14ac:dyDescent="0.2">
      <c r="A527" s="25" t="s">
        <v>1428</v>
      </c>
      <c r="B527" s="26" t="s">
        <v>2394</v>
      </c>
      <c r="C527" s="37">
        <v>0.21607579993572279</v>
      </c>
      <c r="D527" s="37">
        <v>0.94760876055021659</v>
      </c>
      <c r="E527" s="37">
        <v>1.7891205287306196</v>
      </c>
      <c r="F527" s="37">
        <v>-5.22554147909824</v>
      </c>
      <c r="G527" s="26" t="s">
        <v>1460</v>
      </c>
      <c r="H527" s="26"/>
      <c r="I527" s="26"/>
      <c r="J527" s="26"/>
      <c r="K527" s="26"/>
      <c r="L527" s="27" t="s">
        <v>1513</v>
      </c>
      <c r="N527" s="25" t="s">
        <v>1427</v>
      </c>
      <c r="O527" s="26" t="s">
        <v>1794</v>
      </c>
      <c r="P527" s="37">
        <v>2.1095330453968058</v>
      </c>
      <c r="Q527" s="37">
        <v>1.9749441982550293</v>
      </c>
      <c r="R527" s="37">
        <v>3.468736506898999</v>
      </c>
      <c r="S527" s="37">
        <v>-4.5151761654322904</v>
      </c>
      <c r="T527" s="26" t="s">
        <v>1484</v>
      </c>
      <c r="U527" s="26"/>
      <c r="V527" s="26"/>
      <c r="W527" s="26"/>
      <c r="X527" s="26"/>
      <c r="Y527" s="27" t="s">
        <v>1436</v>
      </c>
    </row>
    <row r="528" spans="1:25" x14ac:dyDescent="0.2">
      <c r="A528" s="25" t="s">
        <v>1428</v>
      </c>
      <c r="B528" s="26" t="s">
        <v>2164</v>
      </c>
      <c r="C528" s="37">
        <v>0.29774720128259746</v>
      </c>
      <c r="D528" s="37">
        <v>0.85097234403161304</v>
      </c>
      <c r="E528" s="37">
        <v>1.9184513580770286</v>
      </c>
      <c r="F528" s="37">
        <v>-5.3838626719561553</v>
      </c>
      <c r="G528" s="26" t="s">
        <v>1475</v>
      </c>
      <c r="H528" s="26"/>
      <c r="I528" s="26"/>
      <c r="J528" s="26"/>
      <c r="K528" s="26"/>
      <c r="L528" s="27" t="s">
        <v>1436</v>
      </c>
      <c r="N528" s="25" t="s">
        <v>1427</v>
      </c>
      <c r="O528" s="26" t="s">
        <v>1792</v>
      </c>
      <c r="P528" s="37">
        <v>2.0647614213490995</v>
      </c>
      <c r="Q528" s="37">
        <v>2.323889680329803</v>
      </c>
      <c r="R528" s="37">
        <v>3.4306237611126367</v>
      </c>
      <c r="S528" s="37">
        <v>-4.5372964802090836</v>
      </c>
      <c r="T528" s="26" t="s">
        <v>1435</v>
      </c>
      <c r="U528" s="26"/>
      <c r="V528" s="26"/>
      <c r="W528" s="26"/>
      <c r="X528" s="26"/>
      <c r="Y528" s="27" t="s">
        <v>1436</v>
      </c>
    </row>
    <row r="529" spans="1:25" x14ac:dyDescent="0.2">
      <c r="A529" s="25" t="s">
        <v>1428</v>
      </c>
      <c r="B529" s="26" t="s">
        <v>2392</v>
      </c>
      <c r="C529" s="37">
        <v>0.44304419400504808</v>
      </c>
      <c r="D529" s="37">
        <v>1.0695863969802466</v>
      </c>
      <c r="E529" s="37">
        <v>2.1797280319496477</v>
      </c>
      <c r="F529" s="37">
        <v>-5.7691388332049769</v>
      </c>
      <c r="G529" s="26" t="s">
        <v>1526</v>
      </c>
      <c r="H529" s="26"/>
      <c r="I529" s="26"/>
      <c r="J529" s="26"/>
      <c r="K529" s="26"/>
      <c r="L529" s="27" t="s">
        <v>1513</v>
      </c>
      <c r="N529" s="25" t="s">
        <v>1427</v>
      </c>
      <c r="O529" s="26" t="s">
        <v>1739</v>
      </c>
      <c r="P529" s="37">
        <v>1.0806218878487466</v>
      </c>
      <c r="Q529" s="37">
        <v>0.93623342150489031</v>
      </c>
      <c r="R529" s="37">
        <v>2.452479844862868</v>
      </c>
      <c r="S529" s="37">
        <v>-4.5572134895999898</v>
      </c>
      <c r="T529" s="26" t="s">
        <v>1740</v>
      </c>
      <c r="U529" s="26" t="s">
        <v>1505</v>
      </c>
      <c r="V529" s="26"/>
      <c r="W529" s="26"/>
      <c r="X529" s="26"/>
      <c r="Y529" s="27" t="s">
        <v>1436</v>
      </c>
    </row>
    <row r="530" spans="1:25" x14ac:dyDescent="0.2">
      <c r="A530" s="25" t="s">
        <v>1428</v>
      </c>
      <c r="B530" s="26" t="s">
        <v>2163</v>
      </c>
      <c r="C530" s="37">
        <v>0.47786203564419283</v>
      </c>
      <c r="D530" s="37">
        <v>1.1602226014014754</v>
      </c>
      <c r="E530" s="37">
        <v>2.2608617643756554</v>
      </c>
      <c r="F530" s="37">
        <v>-5.9229968920495928</v>
      </c>
      <c r="G530" s="26" t="s">
        <v>1435</v>
      </c>
      <c r="H530" s="26"/>
      <c r="I530" s="26"/>
      <c r="J530" s="26"/>
      <c r="K530" s="26"/>
      <c r="L530" s="27" t="s">
        <v>1436</v>
      </c>
      <c r="N530" s="25" t="s">
        <v>1427</v>
      </c>
      <c r="O530" s="26" t="s">
        <v>1736</v>
      </c>
      <c r="P530" s="37">
        <v>1.1154250788221325</v>
      </c>
      <c r="Q530" s="37">
        <v>1.5162616226203429</v>
      </c>
      <c r="R530" s="37">
        <v>2.4942753653772334</v>
      </c>
      <c r="S530" s="37">
        <v>-4.5804415055508798</v>
      </c>
      <c r="T530" s="26" t="s">
        <v>1478</v>
      </c>
      <c r="U530" s="26"/>
      <c r="V530" s="26"/>
      <c r="W530" s="26"/>
      <c r="X530" s="26"/>
      <c r="Y530" s="27" t="s">
        <v>1436</v>
      </c>
    </row>
    <row r="531" spans="1:25" x14ac:dyDescent="0.2">
      <c r="A531" s="25" t="s">
        <v>1428</v>
      </c>
      <c r="B531" s="26" t="s">
        <v>2165</v>
      </c>
      <c r="C531" s="37">
        <v>0.37376175647308707</v>
      </c>
      <c r="D531" s="37">
        <v>0.40973072930978816</v>
      </c>
      <c r="E531" s="37">
        <v>2.1659975282680421</v>
      </c>
      <c r="F531" s="37">
        <v>-5.9536783629877972</v>
      </c>
      <c r="G531" s="26" t="s">
        <v>1484</v>
      </c>
      <c r="H531" s="26"/>
      <c r="I531" s="26"/>
      <c r="J531" s="26"/>
      <c r="K531" s="26"/>
      <c r="L531" s="27" t="s">
        <v>1436</v>
      </c>
      <c r="N531" s="25" t="s">
        <v>1427</v>
      </c>
      <c r="O531" s="26" t="s">
        <v>1735</v>
      </c>
      <c r="P531" s="37">
        <v>1.2350633092342804</v>
      </c>
      <c r="Q531" s="37">
        <v>1.8706067140214215</v>
      </c>
      <c r="R531" s="37">
        <v>2.6682552669760375</v>
      </c>
      <c r="S531" s="37">
        <v>-4.7609606297889648</v>
      </c>
      <c r="T531" s="26" t="s">
        <v>1487</v>
      </c>
      <c r="U531" s="26"/>
      <c r="V531" s="26"/>
      <c r="W531" s="26"/>
      <c r="X531" s="26"/>
      <c r="Y531" s="27" t="s">
        <v>1436</v>
      </c>
    </row>
    <row r="532" spans="1:25" x14ac:dyDescent="0.2">
      <c r="A532" s="25" t="s">
        <v>1428</v>
      </c>
      <c r="B532" s="26" t="s">
        <v>2166</v>
      </c>
      <c r="C532" s="37">
        <v>0.25740855653040245</v>
      </c>
      <c r="D532" s="37">
        <v>0.37618661615138982</v>
      </c>
      <c r="E532" s="37">
        <v>2.0972764318845138</v>
      </c>
      <c r="F532" s="37">
        <v>-6.1119087860195433</v>
      </c>
      <c r="G532" s="26" t="s">
        <v>1475</v>
      </c>
      <c r="H532" s="26"/>
      <c r="I532" s="26"/>
      <c r="J532" s="26"/>
      <c r="K532" s="26"/>
      <c r="L532" s="27" t="s">
        <v>1436</v>
      </c>
      <c r="N532" s="25" t="s">
        <v>1427</v>
      </c>
      <c r="O532" s="26" t="s">
        <v>1997</v>
      </c>
      <c r="P532" s="37">
        <v>0.59460402865401885</v>
      </c>
      <c r="Q532" s="37">
        <v>1.0599193467863206</v>
      </c>
      <c r="R532" s="37">
        <v>2.0847287606102252</v>
      </c>
      <c r="S532" s="37">
        <v>-4.9500872119718222</v>
      </c>
      <c r="T532" s="26" t="s">
        <v>1485</v>
      </c>
      <c r="U532" s="26" t="s">
        <v>1485</v>
      </c>
      <c r="V532" s="26"/>
      <c r="W532" s="26"/>
      <c r="X532" s="26"/>
      <c r="Y532" s="27" t="s">
        <v>1513</v>
      </c>
    </row>
    <row r="533" spans="1:25" x14ac:dyDescent="0.2">
      <c r="A533" s="25" t="s">
        <v>1428</v>
      </c>
      <c r="B533" s="26" t="s">
        <v>2520</v>
      </c>
      <c r="C533" s="37">
        <v>1.3652064758413494</v>
      </c>
      <c r="D533" s="37">
        <v>1.184679508844656</v>
      </c>
      <c r="E533" s="37">
        <v>3.2556189178209989</v>
      </c>
      <c r="F533" s="37">
        <v>-6.2798142019368246</v>
      </c>
      <c r="G533" s="26" t="s">
        <v>1477</v>
      </c>
      <c r="H533" s="26"/>
      <c r="I533" s="26"/>
      <c r="J533" s="26"/>
      <c r="K533" s="26"/>
      <c r="L533" s="27" t="s">
        <v>1513</v>
      </c>
      <c r="N533" s="25" t="s">
        <v>1427</v>
      </c>
      <c r="O533" s="26" t="s">
        <v>1741</v>
      </c>
      <c r="P533" s="37">
        <v>0.73476197047008285</v>
      </c>
      <c r="Q533" s="37">
        <v>0.78196021044403918</v>
      </c>
      <c r="R533" s="37">
        <v>2.7386789074151481</v>
      </c>
      <c r="S533" s="37">
        <v>-6.6568679726584401</v>
      </c>
      <c r="T533" s="26" t="s">
        <v>1484</v>
      </c>
      <c r="U533" s="26"/>
      <c r="V533" s="26"/>
      <c r="W533" s="26"/>
      <c r="X533" s="26"/>
      <c r="Y533" s="27" t="s">
        <v>1436</v>
      </c>
    </row>
    <row r="534" spans="1:25" x14ac:dyDescent="0.2">
      <c r="A534" s="25" t="s">
        <v>1428</v>
      </c>
      <c r="B534" s="26" t="s">
        <v>1343</v>
      </c>
      <c r="C534" s="37">
        <v>1.175149992212944</v>
      </c>
      <c r="D534" s="37">
        <v>1.3037279763561449</v>
      </c>
      <c r="E534" s="37">
        <v>3.1196125671700088</v>
      </c>
      <c r="F534" s="37">
        <v>-6.4593648572068965</v>
      </c>
      <c r="G534" s="26" t="s">
        <v>1447</v>
      </c>
      <c r="H534" s="26"/>
      <c r="I534" s="26"/>
      <c r="J534" s="26"/>
      <c r="K534" s="26"/>
      <c r="L534" s="27" t="s">
        <v>1513</v>
      </c>
      <c r="N534" s="25" t="s">
        <v>1427</v>
      </c>
      <c r="O534" s="26" t="s">
        <v>1742</v>
      </c>
      <c r="P534" s="37">
        <v>0.46550338118648865</v>
      </c>
      <c r="Q534" s="37">
        <v>0.64875882569730736</v>
      </c>
      <c r="R534" s="37">
        <v>2.5259618631991505</v>
      </c>
      <c r="S534" s="37">
        <v>-6.8446949197468285</v>
      </c>
      <c r="T534" s="26" t="s">
        <v>1476</v>
      </c>
      <c r="U534" s="26"/>
      <c r="V534" s="26"/>
      <c r="W534" s="26"/>
      <c r="X534" s="26"/>
      <c r="Y534" s="27" t="s">
        <v>1436</v>
      </c>
    </row>
    <row r="535" spans="1:25" x14ac:dyDescent="0.2">
      <c r="A535" s="25" t="s">
        <v>1428</v>
      </c>
      <c r="B535" s="26" t="s">
        <v>2167</v>
      </c>
      <c r="C535" s="37">
        <v>4.5228121382530288E-2</v>
      </c>
      <c r="D535" s="37">
        <v>0.17319605693038517</v>
      </c>
      <c r="E535" s="37">
        <v>2.156797825266314</v>
      </c>
      <c r="F535" s="37">
        <v>-7.0144827236445302</v>
      </c>
      <c r="G535" s="26" t="s">
        <v>1435</v>
      </c>
      <c r="H535" s="26"/>
      <c r="I535" s="26"/>
      <c r="J535" s="26"/>
      <c r="K535" s="26"/>
      <c r="L535" s="27" t="s">
        <v>1436</v>
      </c>
      <c r="N535" s="25" t="s">
        <v>1427</v>
      </c>
      <c r="O535" s="26" t="s">
        <v>1743</v>
      </c>
      <c r="P535" s="37">
        <v>0.77243026677395443</v>
      </c>
      <c r="Q535" s="37">
        <v>0.83667364748919903</v>
      </c>
      <c r="R535" s="37">
        <v>3.117173071006651</v>
      </c>
      <c r="S535" s="37">
        <v>-7.7890669966655741</v>
      </c>
      <c r="T535" s="26" t="s">
        <v>1487</v>
      </c>
      <c r="U535" s="26"/>
      <c r="V535" s="26"/>
      <c r="W535" s="26"/>
      <c r="X535" s="26"/>
      <c r="Y535" s="27" t="s">
        <v>1436</v>
      </c>
    </row>
    <row r="536" spans="1:25" x14ac:dyDescent="0.2">
      <c r="A536" s="25" t="s">
        <v>1428</v>
      </c>
      <c r="B536" s="26" t="s">
        <v>2393</v>
      </c>
      <c r="C536" s="37">
        <v>3.2253304233282536E-2</v>
      </c>
      <c r="D536" s="37">
        <v>1.0404076286511075</v>
      </c>
      <c r="E536" s="37">
        <v>2.3371952931091911</v>
      </c>
      <c r="F536" s="37">
        <v>-7.6568515499324352</v>
      </c>
      <c r="G536" s="26" t="s">
        <v>1477</v>
      </c>
      <c r="H536" s="26"/>
      <c r="I536" s="26"/>
      <c r="J536" s="26"/>
      <c r="K536" s="26"/>
      <c r="L536" s="27" t="s">
        <v>1513</v>
      </c>
      <c r="N536" s="25" t="s">
        <v>1427</v>
      </c>
      <c r="O536" s="26" t="s">
        <v>1998</v>
      </c>
      <c r="P536" s="37">
        <v>0.65753293201352059</v>
      </c>
      <c r="Q536" s="37">
        <v>1.0019767819164325</v>
      </c>
      <c r="R536" s="37">
        <v>3.560887265852287</v>
      </c>
      <c r="S536" s="37">
        <v>-9.644734330991982</v>
      </c>
      <c r="T536" s="26" t="s">
        <v>1526</v>
      </c>
      <c r="U536" s="26"/>
      <c r="V536" s="26"/>
      <c r="W536" s="26"/>
      <c r="X536" s="26"/>
      <c r="Y536" s="27" t="s">
        <v>1513</v>
      </c>
    </row>
    <row r="537" spans="1:25" x14ac:dyDescent="0.2">
      <c r="N537" s="25" t="s">
        <v>1427</v>
      </c>
      <c r="O537" s="26" t="s">
        <v>2074</v>
      </c>
      <c r="P537" s="37">
        <v>0.35940706116167337</v>
      </c>
      <c r="Q537" s="37">
        <v>-0.54241025319853953</v>
      </c>
      <c r="R537" s="37">
        <v>-0.93491847228563429</v>
      </c>
      <c r="S537" s="37">
        <v>4.2996563534886842</v>
      </c>
      <c r="T537" s="26" t="s">
        <v>1484</v>
      </c>
      <c r="U537" s="26"/>
      <c r="V537" s="26"/>
      <c r="W537" s="26"/>
      <c r="X537" s="26"/>
      <c r="Y537" s="27" t="s">
        <v>1436</v>
      </c>
    </row>
    <row r="538" spans="1:25" x14ac:dyDescent="0.2">
      <c r="N538" s="25" t="s">
        <v>1427</v>
      </c>
      <c r="O538" s="26" t="s">
        <v>1759</v>
      </c>
      <c r="P538" s="37">
        <v>0.35640834296820922</v>
      </c>
      <c r="Q538" s="37">
        <v>0.34142886915000042</v>
      </c>
      <c r="R538" s="37">
        <v>0.30711479326218538</v>
      </c>
      <c r="S538" s="37">
        <v>0.16374962766516746</v>
      </c>
      <c r="T538" s="26" t="s">
        <v>1470</v>
      </c>
      <c r="U538" s="26"/>
      <c r="V538" s="26"/>
      <c r="W538" s="26"/>
      <c r="X538" s="26"/>
      <c r="Y538" s="27" t="s">
        <v>1436</v>
      </c>
    </row>
    <row r="539" spans="1:25" x14ac:dyDescent="0.2">
      <c r="N539" s="25" t="s">
        <v>1427</v>
      </c>
      <c r="O539" s="26" t="s">
        <v>2073</v>
      </c>
      <c r="P539" s="37">
        <v>0.35029294803953837</v>
      </c>
      <c r="Q539" s="37">
        <v>-0.22255885845440035</v>
      </c>
      <c r="R539" s="37">
        <v>-0.93491847228563429</v>
      </c>
      <c r="S539" s="37">
        <v>4.2693799250482822</v>
      </c>
      <c r="T539" s="26" t="s">
        <v>1515</v>
      </c>
      <c r="U539" s="26"/>
      <c r="V539" s="26"/>
      <c r="W539" s="26"/>
      <c r="X539" s="26"/>
      <c r="Y539" s="27" t="s">
        <v>1513</v>
      </c>
    </row>
    <row r="540" spans="1:25" x14ac:dyDescent="0.2">
      <c r="N540" s="25" t="s">
        <v>1427</v>
      </c>
      <c r="O540" s="26" t="s">
        <v>2040</v>
      </c>
      <c r="P540" s="37">
        <v>0.34124043369088058</v>
      </c>
      <c r="Q540" s="37">
        <v>0.52731566472263558</v>
      </c>
      <c r="R540" s="37">
        <v>0.80955898519947878</v>
      </c>
      <c r="S540" s="37">
        <v>-1.5557205536133669</v>
      </c>
      <c r="T540" s="26" t="s">
        <v>1457</v>
      </c>
      <c r="U540" s="26"/>
      <c r="V540" s="26"/>
      <c r="W540" s="26"/>
      <c r="X540" s="26"/>
      <c r="Y540" s="27" t="s">
        <v>1513</v>
      </c>
    </row>
    <row r="541" spans="1:25" x14ac:dyDescent="0.2">
      <c r="N541" s="25" t="s">
        <v>1427</v>
      </c>
      <c r="O541" s="26" t="s">
        <v>2024</v>
      </c>
      <c r="P541" s="37">
        <v>0.31452105091553839</v>
      </c>
      <c r="Q541" s="37">
        <v>0.20225412361031633</v>
      </c>
      <c r="R541" s="37">
        <v>0.4465782750253644</v>
      </c>
      <c r="S541" s="37">
        <v>-0.43868460290326805</v>
      </c>
      <c r="T541" s="26" t="s">
        <v>1526</v>
      </c>
      <c r="U541" s="26"/>
      <c r="V541" s="26"/>
      <c r="W541" s="26"/>
      <c r="X541" s="26"/>
      <c r="Y541" s="27" t="s">
        <v>1513</v>
      </c>
    </row>
    <row r="542" spans="1:25" x14ac:dyDescent="0.2">
      <c r="N542" s="25" t="s">
        <v>1427</v>
      </c>
      <c r="O542" s="26" t="s">
        <v>1767</v>
      </c>
      <c r="P542" s="37">
        <v>0.31021406757052561</v>
      </c>
      <c r="Q542" s="37">
        <v>0.82093572250700908</v>
      </c>
      <c r="R542" s="37">
        <v>0.70931131028856376</v>
      </c>
      <c r="S542" s="37">
        <v>-1.3257723431771316</v>
      </c>
      <c r="T542" s="26" t="s">
        <v>1481</v>
      </c>
      <c r="U542" s="26"/>
      <c r="V542" s="26"/>
      <c r="W542" s="26"/>
      <c r="X542" s="26"/>
      <c r="Y542" s="27" t="s">
        <v>1436</v>
      </c>
    </row>
    <row r="543" spans="1:25" x14ac:dyDescent="0.2">
      <c r="N543" s="25" t="s">
        <v>1427</v>
      </c>
      <c r="O543" s="26" t="s">
        <v>988</v>
      </c>
      <c r="P543" s="37">
        <v>0.30807389252060241</v>
      </c>
      <c r="Q543" s="37">
        <v>0.35072144493092022</v>
      </c>
      <c r="R543" s="37">
        <v>0.27123781960337234</v>
      </c>
      <c r="S543" s="37">
        <v>0.12236678552906634</v>
      </c>
      <c r="T543" s="26" t="s">
        <v>1447</v>
      </c>
      <c r="U543" s="26"/>
      <c r="V543" s="26"/>
      <c r="W543" s="26"/>
      <c r="X543" s="26"/>
      <c r="Y543" s="27" t="s">
        <v>1513</v>
      </c>
    </row>
    <row r="544" spans="1:25" x14ac:dyDescent="0.2">
      <c r="N544" s="25" t="s">
        <v>1427</v>
      </c>
      <c r="O544" s="26" t="s">
        <v>2043</v>
      </c>
      <c r="P544" s="37">
        <v>0.29421114103913515</v>
      </c>
      <c r="Q544" s="37">
        <v>0.4283954680252357</v>
      </c>
      <c r="R544" s="37">
        <v>0.50060728778365238</v>
      </c>
      <c r="S544" s="37">
        <v>-0.6856331585471066</v>
      </c>
      <c r="T544" s="26" t="s">
        <v>1515</v>
      </c>
      <c r="U544" s="26"/>
      <c r="V544" s="26"/>
      <c r="W544" s="26"/>
      <c r="X544" s="26"/>
      <c r="Y544" s="27" t="s">
        <v>1513</v>
      </c>
    </row>
    <row r="545" spans="14:25" x14ac:dyDescent="0.2">
      <c r="N545" s="25" t="s">
        <v>1427</v>
      </c>
      <c r="O545" s="26" t="s">
        <v>2071</v>
      </c>
      <c r="P545" s="37">
        <v>0.29378895952421485</v>
      </c>
      <c r="Q545" s="37">
        <v>-0.34842827413878624</v>
      </c>
      <c r="R545" s="37">
        <v>0.10279018280349778</v>
      </c>
      <c r="S545" s="37">
        <v>0.63448420247766857</v>
      </c>
      <c r="T545" s="26" t="s">
        <v>1475</v>
      </c>
      <c r="U545" s="26"/>
      <c r="V545" s="26"/>
      <c r="W545" s="26"/>
      <c r="X545" s="26"/>
      <c r="Y545" s="27" t="s">
        <v>1436</v>
      </c>
    </row>
    <row r="546" spans="14:25" x14ac:dyDescent="0.2">
      <c r="N546" s="25" t="s">
        <v>1427</v>
      </c>
      <c r="O546" s="26" t="s">
        <v>1999</v>
      </c>
      <c r="P546" s="37">
        <v>0.28632824711927934</v>
      </c>
      <c r="Q546" s="37">
        <v>0.75508370684116599</v>
      </c>
      <c r="R546" s="37">
        <v>1.758870465992137</v>
      </c>
      <c r="S546" s="37">
        <v>-4.8916793677815225</v>
      </c>
      <c r="T546" s="26" t="s">
        <v>1525</v>
      </c>
      <c r="U546" s="26"/>
      <c r="V546" s="26"/>
      <c r="W546" s="26"/>
      <c r="X546" s="26"/>
      <c r="Y546" s="27" t="s">
        <v>1513</v>
      </c>
    </row>
    <row r="547" spans="14:25" x14ac:dyDescent="0.2">
      <c r="N547" s="25" t="s">
        <v>1427</v>
      </c>
      <c r="O547" s="26" t="s">
        <v>1762</v>
      </c>
      <c r="P547" s="37">
        <v>0.28535712362881438</v>
      </c>
      <c r="Q547" s="37">
        <v>0.58408686498894014</v>
      </c>
      <c r="R547" s="37">
        <v>0.70707634672886466</v>
      </c>
      <c r="S547" s="37">
        <v>-1.4009209353701286</v>
      </c>
      <c r="T547" s="26" t="s">
        <v>1461</v>
      </c>
      <c r="U547" s="26"/>
      <c r="V547" s="26"/>
      <c r="W547" s="26"/>
      <c r="X547" s="26"/>
      <c r="Y547" s="27" t="s">
        <v>1436</v>
      </c>
    </row>
    <row r="548" spans="14:25" x14ac:dyDescent="0.2">
      <c r="N548" s="25" t="s">
        <v>1427</v>
      </c>
      <c r="O548" s="26" t="s">
        <v>1769</v>
      </c>
      <c r="P548" s="37">
        <v>0.28516555476372768</v>
      </c>
      <c r="Q548" s="37">
        <v>0.23981379882068174</v>
      </c>
      <c r="R548" s="37">
        <v>0.84253154636408834</v>
      </c>
      <c r="S548" s="37">
        <v>-1.8515297466319918</v>
      </c>
      <c r="T548" s="26" t="s">
        <v>1452</v>
      </c>
      <c r="U548" s="26"/>
      <c r="V548" s="26"/>
      <c r="W548" s="26"/>
      <c r="X548" s="26"/>
      <c r="Y548" s="27" t="s">
        <v>1436</v>
      </c>
    </row>
    <row r="549" spans="14:25" x14ac:dyDescent="0.2">
      <c r="N549" s="25" t="s">
        <v>1427</v>
      </c>
      <c r="O549" s="26" t="s">
        <v>2023</v>
      </c>
      <c r="P549" s="37">
        <v>0.283594448117437</v>
      </c>
      <c r="Q549" s="37">
        <v>0.15513271171339629</v>
      </c>
      <c r="R549" s="37">
        <v>0.37509515442816166</v>
      </c>
      <c r="S549" s="37">
        <v>-0.30395876699563346</v>
      </c>
      <c r="T549" s="26" t="s">
        <v>1479</v>
      </c>
      <c r="U549" s="26"/>
      <c r="V549" s="26"/>
      <c r="W549" s="26"/>
      <c r="X549" s="26"/>
      <c r="Y549" s="27" t="s">
        <v>1436</v>
      </c>
    </row>
    <row r="550" spans="14:25" x14ac:dyDescent="0.2">
      <c r="N550" s="25" t="s">
        <v>1427</v>
      </c>
      <c r="O550" s="26" t="s">
        <v>819</v>
      </c>
      <c r="P550" s="37">
        <v>0.27271736301535326</v>
      </c>
      <c r="Q550" s="37">
        <v>0.56573716569863486</v>
      </c>
      <c r="R550" s="37">
        <v>0.93886219742068455</v>
      </c>
      <c r="S550" s="37">
        <v>-2.2128852406751602</v>
      </c>
      <c r="T550" s="26" t="s">
        <v>1447</v>
      </c>
      <c r="U550" s="26"/>
      <c r="V550" s="26"/>
      <c r="W550" s="26"/>
      <c r="X550" s="26"/>
      <c r="Y550" s="27" t="s">
        <v>1436</v>
      </c>
    </row>
    <row r="551" spans="14:25" x14ac:dyDescent="0.2">
      <c r="N551" s="25" t="s">
        <v>1427</v>
      </c>
      <c r="O551" s="26" t="s">
        <v>2022</v>
      </c>
      <c r="P551" s="37">
        <v>0.26948990576337067</v>
      </c>
      <c r="Q551" s="37">
        <v>-1.0982132954054162E-2</v>
      </c>
      <c r="R551" s="37">
        <v>0.24076131025149194</v>
      </c>
      <c r="S551" s="37">
        <v>9.5434328557564882E-2</v>
      </c>
      <c r="T551" s="26" t="s">
        <v>1565</v>
      </c>
      <c r="U551" s="26"/>
      <c r="V551" s="26"/>
      <c r="W551" s="26"/>
      <c r="X551" s="26"/>
      <c r="Y551" s="27" t="s">
        <v>1513</v>
      </c>
    </row>
    <row r="552" spans="14:25" x14ac:dyDescent="0.2">
      <c r="N552" s="25" t="s">
        <v>1427</v>
      </c>
      <c r="O552" s="26" t="s">
        <v>2032</v>
      </c>
      <c r="P552" s="37">
        <v>0.25912796089585627</v>
      </c>
      <c r="Q552" s="37">
        <v>0.51249302751188319</v>
      </c>
      <c r="R552" s="37">
        <v>0.19295416465102702</v>
      </c>
      <c r="S552" s="37">
        <v>0.21982459289105016</v>
      </c>
      <c r="T552" s="26" t="s">
        <v>1510</v>
      </c>
      <c r="U552" s="26"/>
      <c r="V552" s="26"/>
      <c r="W552" s="26"/>
      <c r="X552" s="26"/>
      <c r="Y552" s="27" t="s">
        <v>1436</v>
      </c>
    </row>
    <row r="553" spans="14:25" x14ac:dyDescent="0.2">
      <c r="N553" s="25" t="s">
        <v>1427</v>
      </c>
      <c r="O553" s="26" t="s">
        <v>2021</v>
      </c>
      <c r="P553" s="37">
        <v>0.25674287469309948</v>
      </c>
      <c r="Q553" s="37">
        <v>3.1020984714814335E-3</v>
      </c>
      <c r="R553" s="37">
        <v>0.28033055683172303</v>
      </c>
      <c r="S553" s="37">
        <v>-7.8356583989566395E-2</v>
      </c>
      <c r="T553" s="26" t="s">
        <v>1435</v>
      </c>
      <c r="U553" s="26"/>
      <c r="V553" s="26"/>
      <c r="W553" s="26"/>
      <c r="X553" s="26"/>
      <c r="Y553" s="27" t="s">
        <v>1513</v>
      </c>
    </row>
    <row r="554" spans="14:25" x14ac:dyDescent="0.2">
      <c r="N554" s="25" t="s">
        <v>1427</v>
      </c>
      <c r="O554" s="26" t="s">
        <v>1770</v>
      </c>
      <c r="P554" s="37">
        <v>0.25101447297481833</v>
      </c>
      <c r="Q554" s="37">
        <v>0.25054569773084878</v>
      </c>
      <c r="R554" s="37">
        <v>1.2728330227480258</v>
      </c>
      <c r="S554" s="37">
        <v>-3.3944077483686788</v>
      </c>
      <c r="T554" s="26" t="s">
        <v>1488</v>
      </c>
      <c r="U554" s="26"/>
      <c r="V554" s="26"/>
      <c r="W554" s="26"/>
      <c r="X554" s="26"/>
      <c r="Y554" s="27" t="s">
        <v>1436</v>
      </c>
    </row>
    <row r="555" spans="14:25" x14ac:dyDescent="0.2">
      <c r="N555" s="25" t="s">
        <v>1427</v>
      </c>
      <c r="O555" s="26" t="s">
        <v>2070</v>
      </c>
      <c r="P555" s="37">
        <v>0.24444985563712909</v>
      </c>
      <c r="Q555" s="37">
        <v>-0.2829457391699865</v>
      </c>
      <c r="R555" s="37">
        <v>0.25880192748738162</v>
      </c>
      <c r="S555" s="37">
        <v>-4.7676550699195942E-2</v>
      </c>
      <c r="T555" s="26" t="s">
        <v>1455</v>
      </c>
      <c r="U555" s="26"/>
      <c r="V555" s="26"/>
      <c r="W555" s="26"/>
      <c r="X555" s="26"/>
      <c r="Y555" s="27" t="s">
        <v>1436</v>
      </c>
    </row>
    <row r="556" spans="14:25" x14ac:dyDescent="0.2">
      <c r="N556" s="25" t="s">
        <v>1427</v>
      </c>
      <c r="O556" s="26" t="s">
        <v>2029</v>
      </c>
      <c r="P556" s="37">
        <v>0.23981379882068174</v>
      </c>
      <c r="Q556" s="37">
        <v>0.3227445766664428</v>
      </c>
      <c r="R556" s="37">
        <v>0.38798477881607307</v>
      </c>
      <c r="S556" s="37">
        <v>-0.49221334129368383</v>
      </c>
      <c r="T556" s="26" t="s">
        <v>1485</v>
      </c>
      <c r="U556" s="26" t="s">
        <v>1470</v>
      </c>
      <c r="V556" s="26" t="s">
        <v>1470</v>
      </c>
      <c r="W556" s="26" t="s">
        <v>1484</v>
      </c>
      <c r="X556" s="26"/>
      <c r="Y556" s="27" t="s">
        <v>1436</v>
      </c>
    </row>
    <row r="557" spans="14:25" x14ac:dyDescent="0.2">
      <c r="N557" s="25" t="s">
        <v>1427</v>
      </c>
      <c r="O557" s="26" t="s">
        <v>2033</v>
      </c>
      <c r="P557" s="37">
        <v>0.22833066578757738</v>
      </c>
      <c r="Q557" s="37">
        <v>0.42754450338771388</v>
      </c>
      <c r="R557" s="37">
        <v>0.16934714519431715</v>
      </c>
      <c r="S557" s="37">
        <v>0.19593901419411844</v>
      </c>
      <c r="T557" s="26" t="s">
        <v>1566</v>
      </c>
      <c r="U557" s="26"/>
      <c r="V557" s="26"/>
      <c r="W557" s="26"/>
      <c r="X557" s="26"/>
      <c r="Y557" s="27" t="s">
        <v>1513</v>
      </c>
    </row>
    <row r="558" spans="14:25" x14ac:dyDescent="0.2">
      <c r="N558" s="25" t="s">
        <v>1427</v>
      </c>
      <c r="O558" s="26" t="s">
        <v>2037</v>
      </c>
      <c r="P558" s="37">
        <v>0.22593713287229236</v>
      </c>
      <c r="Q558" s="37">
        <v>0.63984518189814898</v>
      </c>
      <c r="R558" s="37">
        <v>1.1672099296013314</v>
      </c>
      <c r="S558" s="37">
        <v>-3.1268405484073964</v>
      </c>
      <c r="T558" s="26" t="s">
        <v>1457</v>
      </c>
      <c r="U558" s="26"/>
      <c r="V558" s="26"/>
      <c r="W558" s="26"/>
      <c r="X558" s="26"/>
      <c r="Y558" s="27" t="s">
        <v>1513</v>
      </c>
    </row>
    <row r="559" spans="14:25" x14ac:dyDescent="0.2">
      <c r="N559" s="25" t="s">
        <v>1427</v>
      </c>
      <c r="O559" s="26" t="s">
        <v>2061</v>
      </c>
      <c r="P559" s="37">
        <v>0.22071965926034795</v>
      </c>
      <c r="Q559" s="37">
        <v>-0.46021707459468569</v>
      </c>
      <c r="R559" s="37">
        <v>-0.38606766551129296</v>
      </c>
      <c r="S559" s="37">
        <v>2.0157038617804566</v>
      </c>
      <c r="T559" s="26" t="s">
        <v>1484</v>
      </c>
      <c r="U559" s="26"/>
      <c r="V559" s="26"/>
      <c r="W559" s="26"/>
      <c r="X559" s="26"/>
      <c r="Y559" s="27" t="s">
        <v>1513</v>
      </c>
    </row>
    <row r="560" spans="14:25" x14ac:dyDescent="0.2">
      <c r="N560" s="25" t="s">
        <v>1427</v>
      </c>
      <c r="O560" s="26" t="s">
        <v>2047</v>
      </c>
      <c r="P560" s="37">
        <v>0.20274094628626663</v>
      </c>
      <c r="Q560" s="37">
        <v>0.33946730883173298</v>
      </c>
      <c r="R560" s="37">
        <v>0.55230737068746905</v>
      </c>
      <c r="S560" s="37">
        <v>-1.1612345262476735</v>
      </c>
      <c r="T560" s="26" t="s">
        <v>1536</v>
      </c>
      <c r="U560" s="26"/>
      <c r="V560" s="26"/>
      <c r="W560" s="26"/>
      <c r="X560" s="26"/>
      <c r="Y560" s="27" t="s">
        <v>1513</v>
      </c>
    </row>
    <row r="561" spans="14:25" x14ac:dyDescent="0.2">
      <c r="N561" s="25" t="s">
        <v>1427</v>
      </c>
      <c r="O561" s="26" t="s">
        <v>2034</v>
      </c>
      <c r="P561" s="37">
        <v>0.20225412361031633</v>
      </c>
      <c r="Q561" s="37">
        <v>0.49062943074037546</v>
      </c>
      <c r="R561" s="37">
        <v>1.7933115231930353E-2</v>
      </c>
      <c r="S561" s="37">
        <v>0.61230113621012938</v>
      </c>
      <c r="T561" s="26" t="s">
        <v>1456</v>
      </c>
      <c r="U561" s="26"/>
      <c r="V561" s="26"/>
      <c r="W561" s="26"/>
      <c r="X561" s="26"/>
      <c r="Y561" s="27" t="s">
        <v>1436</v>
      </c>
    </row>
    <row r="562" spans="14:25" x14ac:dyDescent="0.2">
      <c r="N562" s="25" t="s">
        <v>1427</v>
      </c>
      <c r="O562" s="26" t="s">
        <v>996</v>
      </c>
      <c r="P562" s="37">
        <v>0.18934519710766448</v>
      </c>
      <c r="Q562" s="37">
        <v>1.0435899787507174E-2</v>
      </c>
      <c r="R562" s="37">
        <v>0.37895723232334483</v>
      </c>
      <c r="S562" s="37">
        <v>-0.62987754691174036</v>
      </c>
      <c r="T562" s="26" t="s">
        <v>1447</v>
      </c>
      <c r="U562" s="26"/>
      <c r="V562" s="26"/>
      <c r="W562" s="26"/>
      <c r="X562" s="26"/>
      <c r="Y562" s="27" t="s">
        <v>1513</v>
      </c>
    </row>
    <row r="563" spans="14:25" x14ac:dyDescent="0.2">
      <c r="N563" s="25" t="s">
        <v>1427</v>
      </c>
      <c r="O563" s="26" t="s">
        <v>2039</v>
      </c>
      <c r="P563" s="37">
        <v>0.18068361205974404</v>
      </c>
      <c r="Q563" s="37">
        <v>0.56144854124871646</v>
      </c>
      <c r="R563" s="37">
        <v>0.76826092007850721</v>
      </c>
      <c r="S563" s="37">
        <v>-1.9518895674258152</v>
      </c>
      <c r="T563" s="26" t="s">
        <v>1461</v>
      </c>
      <c r="U563" s="26" t="s">
        <v>1518</v>
      </c>
      <c r="V563" s="26"/>
      <c r="W563" s="26"/>
      <c r="X563" s="26"/>
      <c r="Y563" s="27" t="s">
        <v>1513</v>
      </c>
    </row>
    <row r="564" spans="14:25" x14ac:dyDescent="0.2">
      <c r="N564" s="25" t="s">
        <v>1427</v>
      </c>
      <c r="O564" s="26" t="s">
        <v>2030</v>
      </c>
      <c r="P564" s="37">
        <v>0.16795292373467519</v>
      </c>
      <c r="Q564" s="37">
        <v>0.31370149978808826</v>
      </c>
      <c r="R564" s="37">
        <v>0.22882612385978515</v>
      </c>
      <c r="S564" s="37">
        <v>-0.20221639372130359</v>
      </c>
      <c r="T564" s="26" t="s">
        <v>1519</v>
      </c>
      <c r="U564" s="26"/>
      <c r="V564" s="26"/>
      <c r="W564" s="26"/>
      <c r="X564" s="26"/>
      <c r="Y564" s="27" t="s">
        <v>1513</v>
      </c>
    </row>
    <row r="565" spans="14:25" x14ac:dyDescent="0.2">
      <c r="N565" s="25" t="s">
        <v>1427</v>
      </c>
      <c r="O565" s="26" t="s">
        <v>2072</v>
      </c>
      <c r="P565" s="37">
        <v>0.16388876553631757</v>
      </c>
      <c r="Q565" s="37">
        <v>-0.3077783979334977</v>
      </c>
      <c r="R565" s="37">
        <v>-6.4693175585993648E-2</v>
      </c>
      <c r="S565" s="37">
        <v>0.75933277219809459</v>
      </c>
      <c r="T565" s="26" t="s">
        <v>1518</v>
      </c>
      <c r="U565" s="26"/>
      <c r="V565" s="26"/>
      <c r="W565" s="26"/>
      <c r="X565" s="26"/>
      <c r="Y565" s="27" t="s">
        <v>1513</v>
      </c>
    </row>
    <row r="566" spans="14:25" x14ac:dyDescent="0.2">
      <c r="N566" s="25" t="s">
        <v>1427</v>
      </c>
      <c r="O566" s="26" t="s">
        <v>1768</v>
      </c>
      <c r="P566" s="37">
        <v>0.16042050695932208</v>
      </c>
      <c r="Q566" s="37">
        <v>0.74841048131851995</v>
      </c>
      <c r="R566" s="37">
        <v>0.65036111843531808</v>
      </c>
      <c r="S566" s="37">
        <v>-1.6275474820884051</v>
      </c>
      <c r="T566" s="26" t="s">
        <v>1439</v>
      </c>
      <c r="U566" s="26"/>
      <c r="V566" s="26"/>
      <c r="W566" s="26"/>
      <c r="X566" s="26"/>
      <c r="Y566" s="27" t="s">
        <v>1436</v>
      </c>
    </row>
    <row r="567" spans="14:25" x14ac:dyDescent="0.2">
      <c r="N567" s="25" t="s">
        <v>1427</v>
      </c>
      <c r="O567" s="26" t="s">
        <v>2059</v>
      </c>
      <c r="P567" s="37">
        <v>0.13980732747180377</v>
      </c>
      <c r="Q567" s="37">
        <v>-3.1317189667576344E-2</v>
      </c>
      <c r="R567" s="37">
        <v>-0.32743260331176099</v>
      </c>
      <c r="S567" s="37">
        <v>1.5521374531231507</v>
      </c>
      <c r="T567" s="26" t="s">
        <v>1470</v>
      </c>
      <c r="U567" s="26"/>
      <c r="V567" s="26"/>
      <c r="W567" s="26"/>
      <c r="X567" s="26"/>
      <c r="Y567" s="27" t="s">
        <v>1513</v>
      </c>
    </row>
    <row r="568" spans="14:25" x14ac:dyDescent="0.2">
      <c r="N568" s="25" t="s">
        <v>1427</v>
      </c>
      <c r="O568" s="26" t="s">
        <v>2053</v>
      </c>
      <c r="P568" s="37">
        <v>0.13799268553043634</v>
      </c>
      <c r="Q568" s="37">
        <v>0.17626448387524674</v>
      </c>
      <c r="R568" s="37">
        <v>0.87305768784948934</v>
      </c>
      <c r="S568" s="37">
        <v>-2.441833082772106</v>
      </c>
      <c r="T568" s="26" t="s">
        <v>1447</v>
      </c>
      <c r="U568" s="26"/>
      <c r="V568" s="26"/>
      <c r="W568" s="26"/>
      <c r="X568" s="26"/>
      <c r="Y568" s="27" t="s">
        <v>1513</v>
      </c>
    </row>
    <row r="569" spans="14:25" x14ac:dyDescent="0.2">
      <c r="N569" s="25" t="s">
        <v>1427</v>
      </c>
      <c r="O569" s="26" t="s">
        <v>2048</v>
      </c>
      <c r="P569" s="37">
        <v>0.13152721445663887</v>
      </c>
      <c r="Q569" s="37">
        <v>0.3366824277839095</v>
      </c>
      <c r="R569" s="37">
        <v>0.56783672423872233</v>
      </c>
      <c r="S569" s="37">
        <v>-1.4493888186116357</v>
      </c>
      <c r="T569" s="26" t="s">
        <v>1516</v>
      </c>
      <c r="U569" s="26"/>
      <c r="V569" s="26"/>
      <c r="W569" s="26"/>
      <c r="X569" s="26"/>
      <c r="Y569" s="27" t="s">
        <v>1513</v>
      </c>
    </row>
    <row r="570" spans="14:25" x14ac:dyDescent="0.2">
      <c r="N570" s="25" t="s">
        <v>1427</v>
      </c>
      <c r="O570" s="26" t="s">
        <v>2005</v>
      </c>
      <c r="P570" s="37">
        <v>0.12615224986524587</v>
      </c>
      <c r="Q570" s="37">
        <v>-0.15616573263762268</v>
      </c>
      <c r="R570" s="37">
        <v>1.8866501252327255</v>
      </c>
      <c r="S570" s="37">
        <v>-5.8482473531727406</v>
      </c>
      <c r="T570" s="26" t="s">
        <v>1485</v>
      </c>
      <c r="U570" s="26" t="s">
        <v>1484</v>
      </c>
      <c r="V570" s="26"/>
      <c r="W570" s="26"/>
      <c r="X570" s="26"/>
      <c r="Y570" s="27" t="s">
        <v>1513</v>
      </c>
    </row>
    <row r="571" spans="14:25" x14ac:dyDescent="0.2">
      <c r="N571" s="25" t="s">
        <v>1427</v>
      </c>
      <c r="O571" s="26" t="s">
        <v>2045</v>
      </c>
      <c r="P571" s="37">
        <v>0.12145768707423349</v>
      </c>
      <c r="Q571" s="37">
        <v>0.52238586718787905</v>
      </c>
      <c r="R571" s="37">
        <v>0.56724071427880229</v>
      </c>
      <c r="S571" s="37">
        <v>-1.4808591622947946</v>
      </c>
      <c r="T571" s="26" t="s">
        <v>1518</v>
      </c>
      <c r="U571" s="26"/>
      <c r="V571" s="26"/>
      <c r="W571" s="26"/>
      <c r="X571" s="26"/>
      <c r="Y571" s="27" t="s">
        <v>1513</v>
      </c>
    </row>
    <row r="572" spans="14:25" x14ac:dyDescent="0.2">
      <c r="N572" s="25" t="s">
        <v>1427</v>
      </c>
      <c r="O572" s="26" t="s">
        <v>2050</v>
      </c>
      <c r="P572" s="37">
        <v>0.11377834473964824</v>
      </c>
      <c r="Q572" s="37">
        <v>0.94328745944746561</v>
      </c>
      <c r="R572" s="37">
        <v>0.740144171244148</v>
      </c>
      <c r="S572" s="37">
        <v>-2.0807422367426418</v>
      </c>
      <c r="T572" s="26" t="s">
        <v>1435</v>
      </c>
      <c r="U572" s="26"/>
      <c r="V572" s="26"/>
      <c r="W572" s="26"/>
      <c r="X572" s="26"/>
      <c r="Y572" s="27" t="s">
        <v>1513</v>
      </c>
    </row>
    <row r="573" spans="14:25" x14ac:dyDescent="0.2">
      <c r="N573" s="25" t="s">
        <v>1427</v>
      </c>
      <c r="O573" s="26" t="s">
        <v>2028</v>
      </c>
      <c r="P573" s="37">
        <v>0.1110053735362381</v>
      </c>
      <c r="Q573" s="37">
        <v>0.25981733891738312</v>
      </c>
      <c r="R573" s="37">
        <v>0.36159639484227074</v>
      </c>
      <c r="S573" s="37">
        <v>-0.83244535400302755</v>
      </c>
      <c r="T573" s="26" t="s">
        <v>1455</v>
      </c>
      <c r="U573" s="26"/>
      <c r="V573" s="26"/>
      <c r="W573" s="26"/>
      <c r="X573" s="26"/>
      <c r="Y573" s="27" t="s">
        <v>1436</v>
      </c>
    </row>
    <row r="574" spans="14:25" x14ac:dyDescent="0.2">
      <c r="N574" s="25" t="s">
        <v>1427</v>
      </c>
      <c r="O574" s="26" t="s">
        <v>2044</v>
      </c>
      <c r="P574" s="37">
        <v>9.0460188604377045E-2</v>
      </c>
      <c r="Q574" s="37">
        <v>0.49750836772773949</v>
      </c>
      <c r="R574" s="37">
        <v>0.69064388145349787</v>
      </c>
      <c r="S574" s="37">
        <v>-1.9937670713687419</v>
      </c>
      <c r="T574" s="26" t="s">
        <v>1475</v>
      </c>
      <c r="U574" s="26"/>
      <c r="V574" s="26"/>
      <c r="W574" s="26"/>
      <c r="X574" s="26"/>
      <c r="Y574" s="27" t="s">
        <v>1513</v>
      </c>
    </row>
    <row r="575" spans="14:25" x14ac:dyDescent="0.2">
      <c r="N575" s="25" t="s">
        <v>1427</v>
      </c>
      <c r="O575" s="26" t="s">
        <v>2031</v>
      </c>
      <c r="P575" s="37">
        <v>9.0214656594847384E-2</v>
      </c>
      <c r="Q575" s="37">
        <v>0.4413849454382876</v>
      </c>
      <c r="R575" s="37">
        <v>0.35697491038973561</v>
      </c>
      <c r="S575" s="37">
        <v>-0.88615838168052263</v>
      </c>
      <c r="T575" s="26" t="s">
        <v>1483</v>
      </c>
      <c r="U575" s="26"/>
      <c r="V575" s="26"/>
      <c r="W575" s="26"/>
      <c r="X575" s="26"/>
      <c r="Y575" s="27" t="s">
        <v>1436</v>
      </c>
    </row>
    <row r="576" spans="14:25" x14ac:dyDescent="0.2">
      <c r="N576" s="25" t="s">
        <v>1427</v>
      </c>
      <c r="O576" s="26" t="s">
        <v>2066</v>
      </c>
      <c r="P576" s="37">
        <v>8.4590128669159936E-2</v>
      </c>
      <c r="Q576" s="37">
        <v>-0.37598396092578124</v>
      </c>
      <c r="R576" s="37">
        <v>0.55551160637235042</v>
      </c>
      <c r="S576" s="37">
        <v>-1.5643672872681011</v>
      </c>
      <c r="T576" s="26" t="s">
        <v>1476</v>
      </c>
      <c r="U576" s="26"/>
      <c r="V576" s="26"/>
      <c r="W576" s="26"/>
      <c r="X576" s="26"/>
      <c r="Y576" s="27" t="s">
        <v>1436</v>
      </c>
    </row>
    <row r="577" spans="14:25" x14ac:dyDescent="0.2">
      <c r="N577" s="25" t="s">
        <v>1427</v>
      </c>
      <c r="O577" s="26" t="s">
        <v>997</v>
      </c>
      <c r="P577" s="37">
        <v>5.5957418595730744E-2</v>
      </c>
      <c r="Q577" s="37">
        <v>-0.27311413543457552</v>
      </c>
      <c r="R577" s="37">
        <v>0.53538326998753372</v>
      </c>
      <c r="S577" s="37">
        <v>-1.5926182051537239</v>
      </c>
      <c r="T577" s="26" t="s">
        <v>1485</v>
      </c>
      <c r="U577" s="26" t="s">
        <v>1485</v>
      </c>
      <c r="V577" s="26" t="s">
        <v>1484</v>
      </c>
      <c r="W577" s="26"/>
      <c r="X577" s="26"/>
      <c r="Y577" s="27" t="s">
        <v>1436</v>
      </c>
    </row>
    <row r="578" spans="14:25" x14ac:dyDescent="0.2">
      <c r="N578" s="25" t="s">
        <v>1427</v>
      </c>
      <c r="O578" s="26" t="s">
        <v>2026</v>
      </c>
      <c r="P578" s="37">
        <v>3.9472285622318262E-2</v>
      </c>
      <c r="Q578" s="37">
        <v>0.13152721445663887</v>
      </c>
      <c r="R578" s="37">
        <v>0.2783854756446672</v>
      </c>
      <c r="S578" s="37">
        <v>-0.79365243817440412</v>
      </c>
      <c r="T578" s="26" t="s">
        <v>1485</v>
      </c>
      <c r="U578" s="26" t="s">
        <v>2027</v>
      </c>
      <c r="V578" s="26" t="s">
        <v>1470</v>
      </c>
      <c r="W578" s="26" t="s">
        <v>1484</v>
      </c>
      <c r="X578" s="26"/>
      <c r="Y578" s="27" t="s">
        <v>1436</v>
      </c>
    </row>
    <row r="579" spans="14:25" x14ac:dyDescent="0.2">
      <c r="N579" s="25" t="s">
        <v>1427</v>
      </c>
      <c r="O579" s="26" t="s">
        <v>2063</v>
      </c>
      <c r="P579" s="37">
        <v>3.5466695005758685E-2</v>
      </c>
      <c r="Q579" s="37">
        <v>-0.65323949515814972</v>
      </c>
      <c r="R579" s="37">
        <v>-0.2610300469472086</v>
      </c>
      <c r="S579" s="37">
        <v>0.98494085713613078</v>
      </c>
      <c r="T579" s="26" t="s">
        <v>1446</v>
      </c>
      <c r="U579" s="26"/>
      <c r="V579" s="26"/>
      <c r="W579" s="26"/>
      <c r="X579" s="26"/>
      <c r="Y579" s="27" t="s">
        <v>1436</v>
      </c>
    </row>
    <row r="580" spans="14:25" x14ac:dyDescent="0.2">
      <c r="N580" s="25" t="s">
        <v>1427</v>
      </c>
      <c r="O580" s="26" t="s">
        <v>2065</v>
      </c>
      <c r="P580" s="37">
        <v>2.8439277061911964E-2</v>
      </c>
      <c r="Q580" s="37">
        <v>-0.28551534436330844</v>
      </c>
      <c r="R580" s="37">
        <v>0.19549785946752915</v>
      </c>
      <c r="S580" s="37">
        <v>-0.55495659838527533</v>
      </c>
      <c r="T580" s="26" t="s">
        <v>1487</v>
      </c>
      <c r="U580" s="26"/>
      <c r="V580" s="26"/>
      <c r="W580" s="26"/>
      <c r="X580" s="26"/>
      <c r="Y580" s="27" t="s">
        <v>1436</v>
      </c>
    </row>
    <row r="581" spans="14:25" x14ac:dyDescent="0.2">
      <c r="N581" s="25" t="s">
        <v>1427</v>
      </c>
      <c r="O581" s="26" t="s">
        <v>2064</v>
      </c>
      <c r="P581" s="37">
        <v>2.0529428697139966E-2</v>
      </c>
      <c r="Q581" s="37">
        <v>-0.41882859508797587</v>
      </c>
      <c r="R581" s="37">
        <v>0.31911741122340964</v>
      </c>
      <c r="S581" s="37">
        <v>-0.99188780794975218</v>
      </c>
      <c r="T581" s="26" t="s">
        <v>1457</v>
      </c>
      <c r="U581" s="26" t="s">
        <v>1473</v>
      </c>
      <c r="V581" s="26"/>
      <c r="W581" s="26"/>
      <c r="X581" s="26"/>
      <c r="Y581" s="27" t="s">
        <v>1436</v>
      </c>
    </row>
    <row r="582" spans="14:25" x14ac:dyDescent="0.2">
      <c r="N582" s="25" t="s">
        <v>1427</v>
      </c>
      <c r="O582" s="26" t="s">
        <v>2049</v>
      </c>
      <c r="P582" s="37">
        <v>1.7933115231930353E-2</v>
      </c>
      <c r="Q582" s="37">
        <v>0.321011311672599</v>
      </c>
      <c r="R582" s="37">
        <v>0.53086930622623074</v>
      </c>
      <c r="S582" s="37">
        <v>-1.7039371437484765</v>
      </c>
      <c r="T582" s="26" t="s">
        <v>1435</v>
      </c>
      <c r="U582" s="26"/>
      <c r="V582" s="26"/>
      <c r="W582" s="26"/>
      <c r="X582" s="26"/>
      <c r="Y582" s="27" t="s">
        <v>1436</v>
      </c>
    </row>
    <row r="583" spans="14:25" x14ac:dyDescent="0.2">
      <c r="N583" s="25" t="s">
        <v>1427</v>
      </c>
      <c r="O583" s="26" t="s">
        <v>2046</v>
      </c>
      <c r="P583" s="37">
        <v>-1.3161522337905818E-2</v>
      </c>
      <c r="Q583" s="37">
        <v>0.54708888930717636</v>
      </c>
      <c r="R583" s="37">
        <v>0.76769283421205714</v>
      </c>
      <c r="S583" s="37">
        <v>-2.5939420250385159</v>
      </c>
      <c r="T583" s="26" t="s">
        <v>1486</v>
      </c>
      <c r="U583" s="26"/>
      <c r="V583" s="26"/>
      <c r="W583" s="26"/>
      <c r="X583" s="26"/>
      <c r="Y583" s="27" t="s">
        <v>1513</v>
      </c>
    </row>
    <row r="584" spans="14:25" x14ac:dyDescent="0.2">
      <c r="N584" s="25" t="s">
        <v>1427</v>
      </c>
      <c r="O584" s="26" t="s">
        <v>1744</v>
      </c>
      <c r="P584" s="37">
        <v>-1.8301946279802785E-2</v>
      </c>
      <c r="Q584" s="37">
        <v>0.41248161762145302</v>
      </c>
      <c r="R584" s="37">
        <v>1.6621293810826976</v>
      </c>
      <c r="S584" s="37">
        <v>-5.5822720378943531</v>
      </c>
      <c r="T584" s="26" t="s">
        <v>1475</v>
      </c>
      <c r="U584" s="26"/>
      <c r="V584" s="26"/>
      <c r="W584" s="26"/>
      <c r="X584" s="26"/>
      <c r="Y584" s="27" t="s">
        <v>1436</v>
      </c>
    </row>
    <row r="585" spans="14:25" x14ac:dyDescent="0.2">
      <c r="N585" s="25" t="s">
        <v>1427</v>
      </c>
      <c r="O585" s="26" t="s">
        <v>995</v>
      </c>
      <c r="P585" s="37">
        <v>-0.10215389261367354</v>
      </c>
      <c r="Q585" s="37">
        <v>0.68897116530246783</v>
      </c>
      <c r="R585" s="37">
        <v>0.33316038753923144</v>
      </c>
      <c r="S585" s="37">
        <v>-1.4460827373456031</v>
      </c>
      <c r="T585" s="26" t="s">
        <v>1447</v>
      </c>
      <c r="U585" s="26"/>
      <c r="V585" s="26"/>
      <c r="W585" s="26"/>
      <c r="X585" s="26"/>
      <c r="Y585" s="27" t="s">
        <v>1513</v>
      </c>
    </row>
    <row r="586" spans="14:25" x14ac:dyDescent="0.2">
      <c r="N586" s="25" t="s">
        <v>1427</v>
      </c>
      <c r="O586" s="26" t="s">
        <v>1747</v>
      </c>
      <c r="P586" s="37">
        <v>-0.15859912544074281</v>
      </c>
      <c r="Q586" s="37">
        <v>0.92428100944926339</v>
      </c>
      <c r="R586" s="37">
        <v>0.33486096258720011</v>
      </c>
      <c r="S586" s="37">
        <v>-1.6392389301256152</v>
      </c>
      <c r="T586" s="26" t="s">
        <v>1475</v>
      </c>
      <c r="U586" s="26"/>
      <c r="V586" s="26"/>
      <c r="W586" s="26"/>
      <c r="X586" s="26"/>
      <c r="Y586" s="27" t="s">
        <v>1436</v>
      </c>
    </row>
    <row r="587" spans="14:25" x14ac:dyDescent="0.2">
      <c r="N587" s="25" t="s">
        <v>1427</v>
      </c>
      <c r="O587" s="26" t="s">
        <v>2077</v>
      </c>
      <c r="P587" s="37">
        <v>-0.22255885845440035</v>
      </c>
      <c r="Q587" s="37">
        <v>7.8935860673173514E-2</v>
      </c>
      <c r="R587" s="37">
        <v>-0.89517506480264009</v>
      </c>
      <c r="S587" s="37">
        <v>2.2343826729447729</v>
      </c>
      <c r="T587" s="26" t="s">
        <v>1463</v>
      </c>
      <c r="U587" s="26"/>
      <c r="V587" s="26"/>
      <c r="W587" s="26"/>
      <c r="X587" s="26"/>
      <c r="Y587" s="27" t="s">
        <v>1513</v>
      </c>
    </row>
    <row r="588" spans="14:25" x14ac:dyDescent="0.2">
      <c r="N588" s="25" t="s">
        <v>1427</v>
      </c>
      <c r="O588" s="26" t="s">
        <v>2007</v>
      </c>
      <c r="P588" s="37">
        <v>-0.25967405600548082</v>
      </c>
      <c r="Q588" s="37">
        <v>0.12536749926248703</v>
      </c>
      <c r="R588" s="37">
        <v>0.41375692992584606</v>
      </c>
      <c r="S588" s="37">
        <v>-2.2370893121329711</v>
      </c>
      <c r="T588" s="26" t="s">
        <v>1518</v>
      </c>
      <c r="U588" s="26"/>
      <c r="V588" s="26"/>
      <c r="W588" s="26"/>
      <c r="X588" s="26"/>
      <c r="Y588" s="27" t="s">
        <v>1513</v>
      </c>
    </row>
    <row r="589" spans="14:25" x14ac:dyDescent="0.2">
      <c r="N589" s="25" t="s">
        <v>1427</v>
      </c>
      <c r="O589" s="26" t="s">
        <v>2076</v>
      </c>
      <c r="P589" s="37">
        <v>-0.26322034546404682</v>
      </c>
      <c r="Q589" s="37">
        <v>-9.7523072161605787E-2</v>
      </c>
      <c r="R589" s="37">
        <v>-0.93491847228563429</v>
      </c>
      <c r="S589" s="37">
        <v>2.2313328787718461</v>
      </c>
      <c r="T589" s="26" t="s">
        <v>1485</v>
      </c>
      <c r="U589" s="26"/>
      <c r="V589" s="26"/>
      <c r="W589" s="26"/>
      <c r="X589" s="26"/>
      <c r="Y589" s="27" t="s">
        <v>1513</v>
      </c>
    </row>
    <row r="590" spans="14:25" x14ac:dyDescent="0.2">
      <c r="N590" s="25" t="s">
        <v>1427</v>
      </c>
      <c r="O590" s="26" t="s">
        <v>2012</v>
      </c>
      <c r="P590" s="37">
        <v>-0.2829457391699865</v>
      </c>
      <c r="Q590" s="37">
        <v>0.57839582992519101</v>
      </c>
      <c r="R590" s="37">
        <v>0.543335848080853</v>
      </c>
      <c r="S590" s="37">
        <v>-2.7448480189766875</v>
      </c>
      <c r="T590" s="26" t="s">
        <v>1485</v>
      </c>
      <c r="U590" s="26" t="s">
        <v>1485</v>
      </c>
      <c r="V590" s="26"/>
      <c r="W590" s="26"/>
      <c r="X590" s="26"/>
      <c r="Y590" s="27" t="s">
        <v>1436</v>
      </c>
    </row>
    <row r="591" spans="14:25" x14ac:dyDescent="0.2">
      <c r="N591" s="25" t="s">
        <v>1427</v>
      </c>
      <c r="O591" s="26" t="s">
        <v>2067</v>
      </c>
      <c r="P591" s="37">
        <v>-0.29731337139375252</v>
      </c>
      <c r="Q591" s="37">
        <v>-0.50087401433426137</v>
      </c>
      <c r="R591" s="37">
        <v>0.21128363815363688</v>
      </c>
      <c r="S591" s="37">
        <v>-1.6895226949911688</v>
      </c>
      <c r="T591" s="26" t="s">
        <v>1435</v>
      </c>
      <c r="U591" s="26"/>
      <c r="V591" s="26"/>
      <c r="W591" s="26"/>
      <c r="X591" s="26"/>
      <c r="Y591" s="27" t="s">
        <v>1436</v>
      </c>
    </row>
    <row r="592" spans="14:25" x14ac:dyDescent="0.2">
      <c r="N592" s="25" t="s">
        <v>1427</v>
      </c>
      <c r="O592" s="26" t="s">
        <v>2006</v>
      </c>
      <c r="P592" s="37">
        <v>-0.31035252618233689</v>
      </c>
      <c r="Q592" s="37">
        <v>0.33853585798546126</v>
      </c>
      <c r="R592" s="37">
        <v>0.31188843618405254</v>
      </c>
      <c r="S592" s="37">
        <v>-2.0670397346746592</v>
      </c>
      <c r="T592" s="26" t="s">
        <v>1477</v>
      </c>
      <c r="U592" s="26"/>
      <c r="V592" s="26"/>
      <c r="W592" s="26"/>
      <c r="X592" s="26"/>
      <c r="Y592" s="27" t="s">
        <v>1513</v>
      </c>
    </row>
    <row r="593" spans="14:25" x14ac:dyDescent="0.2">
      <c r="N593" s="25" t="s">
        <v>1427</v>
      </c>
      <c r="O593" s="26" t="s">
        <v>2010</v>
      </c>
      <c r="P593" s="37">
        <v>-0.31858192918660294</v>
      </c>
      <c r="Q593" s="37">
        <v>0.63674575527065114</v>
      </c>
      <c r="R593" s="37">
        <v>2.8439277061911964E-2</v>
      </c>
      <c r="S593" s="37">
        <v>-1.1527794945586436</v>
      </c>
      <c r="T593" s="26" t="s">
        <v>1488</v>
      </c>
      <c r="U593" s="26"/>
      <c r="V593" s="26"/>
      <c r="W593" s="26"/>
      <c r="X593" s="26"/>
      <c r="Y593" s="27" t="s">
        <v>1436</v>
      </c>
    </row>
    <row r="594" spans="14:25" x14ac:dyDescent="0.2">
      <c r="N594" s="25" t="s">
        <v>1427</v>
      </c>
      <c r="O594" s="26" t="s">
        <v>2058</v>
      </c>
      <c r="P594" s="37">
        <v>-0.32926976430519267</v>
      </c>
      <c r="Q594" s="37">
        <v>-8.783216721620489E-2</v>
      </c>
      <c r="R594" s="37">
        <v>-0.27846222993659009</v>
      </c>
      <c r="S594" s="37">
        <v>-0.16877897585101628</v>
      </c>
      <c r="T594" s="26" t="s">
        <v>1485</v>
      </c>
      <c r="U594" s="26"/>
      <c r="V594" s="26"/>
      <c r="W594" s="26"/>
      <c r="X594" s="26"/>
      <c r="Y594" s="27" t="s">
        <v>1436</v>
      </c>
    </row>
    <row r="595" spans="14:25" x14ac:dyDescent="0.2">
      <c r="N595" s="25" t="s">
        <v>1427</v>
      </c>
      <c r="O595" s="26" t="s">
        <v>2011</v>
      </c>
      <c r="P595" s="37">
        <v>-0.4182147920927477</v>
      </c>
      <c r="Q595" s="37">
        <v>0.69154782077273158</v>
      </c>
      <c r="R595" s="37">
        <v>0.82245119416164836</v>
      </c>
      <c r="S595" s="37">
        <v>-4.1214031961096174</v>
      </c>
      <c r="T595" s="26" t="s">
        <v>1447</v>
      </c>
      <c r="U595" s="26"/>
      <c r="V595" s="26"/>
      <c r="W595" s="26"/>
      <c r="X595" s="26"/>
      <c r="Y595" s="27" t="s">
        <v>1513</v>
      </c>
    </row>
    <row r="596" spans="14:25" x14ac:dyDescent="0.2">
      <c r="N596" s="25" t="s">
        <v>1427</v>
      </c>
      <c r="O596" s="26" t="s">
        <v>2008</v>
      </c>
      <c r="P596" s="37">
        <v>-0.48222389043959396</v>
      </c>
      <c r="Q596" s="37">
        <v>0.17209729779574165</v>
      </c>
      <c r="R596" s="37">
        <v>0.58869580074743977</v>
      </c>
      <c r="S596" s="37">
        <v>-3.5575182095223061</v>
      </c>
      <c r="T596" s="26" t="s">
        <v>1435</v>
      </c>
      <c r="U596" s="26"/>
      <c r="V596" s="26"/>
      <c r="W596" s="26"/>
      <c r="X596" s="26"/>
      <c r="Y596" s="27" t="s">
        <v>1436</v>
      </c>
    </row>
    <row r="597" spans="14:25" x14ac:dyDescent="0.2">
      <c r="N597" s="25" t="s">
        <v>1427</v>
      </c>
      <c r="O597" s="26" t="s">
        <v>2009</v>
      </c>
      <c r="P597" s="37">
        <v>-0.49275126097657984</v>
      </c>
      <c r="Q597" s="37">
        <v>0.45734563327799571</v>
      </c>
      <c r="R597" s="37">
        <v>0.15417360592254725</v>
      </c>
      <c r="S597" s="37">
        <v>-2.1490378906334779</v>
      </c>
      <c r="T597" s="26" t="s">
        <v>1457</v>
      </c>
      <c r="U597" s="26"/>
      <c r="V597" s="26"/>
      <c r="W597" s="26"/>
      <c r="X597" s="26"/>
      <c r="Y597" s="27" t="s">
        <v>1436</v>
      </c>
    </row>
    <row r="598" spans="14:25" x14ac:dyDescent="0.2">
      <c r="N598" s="25" t="s">
        <v>1427</v>
      </c>
      <c r="O598" s="26" t="s">
        <v>2013</v>
      </c>
      <c r="P598" s="37">
        <v>-0.93491847228563429</v>
      </c>
      <c r="Q598" s="37">
        <v>0.31139974907131407</v>
      </c>
      <c r="R598" s="37">
        <v>0.49262748528778461</v>
      </c>
      <c r="S598" s="37">
        <v>-4.7422050232060231</v>
      </c>
      <c r="T598" s="26" t="s">
        <v>1457</v>
      </c>
      <c r="U598" s="26"/>
      <c r="V598" s="26"/>
      <c r="W598" s="26"/>
      <c r="X598" s="26"/>
      <c r="Y598" s="27" t="s">
        <v>1436</v>
      </c>
    </row>
  </sheetData>
  <sortState ref="A4:L536">
    <sortCondition descending="1" ref="F4:F536"/>
  </sortState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"/>
  <sheetViews>
    <sheetView workbookViewId="0">
      <selection activeCell="A2" sqref="A2"/>
    </sheetView>
  </sheetViews>
  <sheetFormatPr defaultColWidth="8.85546875" defaultRowHeight="15" x14ac:dyDescent="0.25"/>
  <cols>
    <col min="1" max="1" width="18.42578125" customWidth="1"/>
  </cols>
  <sheetData>
    <row r="1" spans="1:10" x14ac:dyDescent="0.25">
      <c r="A1" s="52" t="s">
        <v>2926</v>
      </c>
    </row>
    <row r="2" spans="1:10" ht="15.75" thickBot="1" x14ac:dyDescent="0.3"/>
    <row r="3" spans="1:10" ht="57" thickBot="1" x14ac:dyDescent="0.3">
      <c r="A3" s="53" t="s">
        <v>1075</v>
      </c>
      <c r="B3" s="53" t="s">
        <v>2808</v>
      </c>
      <c r="C3" s="53" t="s">
        <v>2809</v>
      </c>
      <c r="D3" s="53" t="s">
        <v>2810</v>
      </c>
      <c r="E3" s="53" t="s">
        <v>2811</v>
      </c>
      <c r="F3" s="53" t="s">
        <v>2812</v>
      </c>
      <c r="G3" s="54" t="s">
        <v>2813</v>
      </c>
      <c r="H3" s="54" t="s">
        <v>2814</v>
      </c>
      <c r="I3" s="55" t="s">
        <v>2815</v>
      </c>
      <c r="J3" s="54" t="s">
        <v>2816</v>
      </c>
    </row>
    <row r="4" spans="1:10" x14ac:dyDescent="0.25">
      <c r="A4" s="56" t="s">
        <v>2012</v>
      </c>
      <c r="B4" s="56" t="s">
        <v>2817</v>
      </c>
      <c r="C4" s="57"/>
      <c r="D4" s="57"/>
      <c r="E4" s="57"/>
      <c r="F4" s="57"/>
      <c r="G4" s="58">
        <v>0.5</v>
      </c>
      <c r="H4" s="58">
        <v>3.8</v>
      </c>
      <c r="I4" s="58">
        <v>3.5</v>
      </c>
      <c r="J4" s="58">
        <v>-2.7</v>
      </c>
    </row>
    <row r="5" spans="1:10" x14ac:dyDescent="0.25">
      <c r="A5" s="56" t="s">
        <v>2026</v>
      </c>
      <c r="B5" s="56" t="s">
        <v>1470</v>
      </c>
      <c r="C5" s="56" t="s">
        <v>1485</v>
      </c>
      <c r="D5" s="56" t="s">
        <v>1484</v>
      </c>
      <c r="E5" s="56" t="s">
        <v>2027</v>
      </c>
      <c r="F5" s="57"/>
      <c r="G5" s="58">
        <v>1.1000000000000001</v>
      </c>
      <c r="H5" s="58">
        <v>1.4</v>
      </c>
      <c r="I5" s="58">
        <v>1.9</v>
      </c>
      <c r="J5" s="58">
        <v>-0.8</v>
      </c>
    </row>
    <row r="6" spans="1:10" x14ac:dyDescent="0.25">
      <c r="A6" s="56" t="s">
        <v>2075</v>
      </c>
      <c r="B6" s="56" t="s">
        <v>2817</v>
      </c>
      <c r="C6" s="57"/>
      <c r="D6" s="57"/>
      <c r="E6" s="57"/>
      <c r="F6" s="57"/>
      <c r="G6" s="58">
        <v>4.0999999999999996</v>
      </c>
      <c r="H6" s="58">
        <v>1.2</v>
      </c>
      <c r="I6" s="58">
        <v>0.1</v>
      </c>
      <c r="J6" s="58">
        <v>5</v>
      </c>
    </row>
    <row r="7" spans="1:10" x14ac:dyDescent="0.25">
      <c r="A7" s="56" t="s">
        <v>1797</v>
      </c>
      <c r="B7" s="56" t="s">
        <v>2817</v>
      </c>
      <c r="C7" s="57"/>
      <c r="D7" s="57"/>
      <c r="E7" s="57"/>
      <c r="F7" s="57"/>
      <c r="G7" s="58">
        <v>1488.4</v>
      </c>
      <c r="H7" s="58">
        <v>2284.1</v>
      </c>
      <c r="I7" s="58">
        <v>1198.9000000000001</v>
      </c>
      <c r="J7" s="58">
        <v>0.3</v>
      </c>
    </row>
    <row r="8" spans="1:10" x14ac:dyDescent="0.25">
      <c r="A8" s="56" t="s">
        <v>1574</v>
      </c>
      <c r="B8" s="56" t="s">
        <v>2817</v>
      </c>
      <c r="C8" s="57"/>
      <c r="D8" s="57"/>
      <c r="E8" s="57"/>
      <c r="F8" s="57"/>
      <c r="G8" s="58">
        <v>17.2</v>
      </c>
      <c r="H8" s="58">
        <v>8.3000000000000007</v>
      </c>
      <c r="I8" s="58">
        <v>2.4</v>
      </c>
      <c r="J8" s="58">
        <v>2.8</v>
      </c>
    </row>
    <row r="9" spans="1:10" x14ac:dyDescent="0.25">
      <c r="A9" s="56" t="s">
        <v>1997</v>
      </c>
      <c r="B9" s="56" t="s">
        <v>2817</v>
      </c>
      <c r="C9" s="57"/>
      <c r="D9" s="57"/>
      <c r="E9" s="57"/>
      <c r="F9" s="57"/>
      <c r="G9" s="58">
        <v>3.9</v>
      </c>
      <c r="H9" s="58">
        <v>11.5</v>
      </c>
      <c r="I9" s="58">
        <v>121.5</v>
      </c>
      <c r="J9" s="58">
        <v>-5</v>
      </c>
    </row>
    <row r="10" spans="1:10" x14ac:dyDescent="0.25">
      <c r="A10" s="56" t="s">
        <v>2005</v>
      </c>
      <c r="B10" s="56" t="s">
        <v>2817</v>
      </c>
      <c r="C10" s="56" t="s">
        <v>2818</v>
      </c>
      <c r="D10" s="57"/>
      <c r="E10" s="57"/>
      <c r="F10" s="57"/>
      <c r="G10" s="58">
        <v>1.3</v>
      </c>
      <c r="H10" s="58">
        <v>0.7</v>
      </c>
      <c r="I10" s="58">
        <v>77</v>
      </c>
      <c r="J10" s="58">
        <v>-5.8</v>
      </c>
    </row>
    <row r="11" spans="1:10" x14ac:dyDescent="0.25">
      <c r="A11" s="56" t="s">
        <v>1783</v>
      </c>
      <c r="B11" s="56" t="s">
        <v>2817</v>
      </c>
      <c r="C11" s="57"/>
      <c r="D11" s="57"/>
      <c r="E11" s="57"/>
      <c r="F11" s="57"/>
      <c r="G11" s="58">
        <v>813.7</v>
      </c>
      <c r="H11" s="58">
        <v>718.4</v>
      </c>
      <c r="I11" s="58">
        <v>854.9</v>
      </c>
      <c r="J11" s="58">
        <v>-0.1</v>
      </c>
    </row>
    <row r="12" spans="1:10" x14ac:dyDescent="0.25">
      <c r="A12" s="56" t="s">
        <v>1771</v>
      </c>
      <c r="B12" s="56" t="s">
        <v>1485</v>
      </c>
      <c r="C12" s="56" t="s">
        <v>1472</v>
      </c>
      <c r="D12" s="56" t="s">
        <v>1485</v>
      </c>
      <c r="E12" s="57"/>
      <c r="F12" s="57"/>
      <c r="G12" s="58">
        <v>190.1</v>
      </c>
      <c r="H12" s="58">
        <v>360.5</v>
      </c>
      <c r="I12" s="58">
        <v>426.8</v>
      </c>
      <c r="J12" s="58">
        <v>-1.2</v>
      </c>
    </row>
    <row r="13" spans="1:10" x14ac:dyDescent="0.25">
      <c r="A13" s="56" t="s">
        <v>997</v>
      </c>
      <c r="B13" s="56" t="s">
        <v>1485</v>
      </c>
      <c r="C13" s="56" t="s">
        <v>1485</v>
      </c>
      <c r="D13" s="56" t="s">
        <v>1484</v>
      </c>
      <c r="E13" s="57"/>
      <c r="F13" s="57"/>
      <c r="G13" s="58">
        <v>1.1000000000000001</v>
      </c>
      <c r="H13" s="58">
        <v>0.5</v>
      </c>
      <c r="I13" s="58">
        <v>3.4</v>
      </c>
      <c r="J13" s="58">
        <v>-1.6</v>
      </c>
    </row>
    <row r="14" spans="1:10" x14ac:dyDescent="0.25">
      <c r="A14" s="56" t="s">
        <v>1787</v>
      </c>
      <c r="B14" s="56" t="s">
        <v>2817</v>
      </c>
      <c r="C14" s="56" t="s">
        <v>2819</v>
      </c>
      <c r="D14" s="57"/>
      <c r="E14" s="57"/>
      <c r="F14" s="57"/>
      <c r="G14" s="58">
        <v>216</v>
      </c>
      <c r="H14" s="58">
        <v>252.1</v>
      </c>
      <c r="I14" s="58">
        <v>1088.4000000000001</v>
      </c>
      <c r="J14" s="58">
        <v>-2.2999999999999998</v>
      </c>
    </row>
    <row r="15" spans="1:10" x14ac:dyDescent="0.25">
      <c r="A15" s="56" t="s">
        <v>2029</v>
      </c>
      <c r="B15" s="56" t="s">
        <v>2817</v>
      </c>
      <c r="C15" s="56" t="s">
        <v>2820</v>
      </c>
      <c r="D15" s="56" t="s">
        <v>2820</v>
      </c>
      <c r="E15" s="56" t="s">
        <v>2818</v>
      </c>
      <c r="F15" s="57"/>
      <c r="G15" s="58">
        <v>1.7</v>
      </c>
      <c r="H15" s="58">
        <v>2.1</v>
      </c>
      <c r="I15" s="58">
        <v>2.4</v>
      </c>
      <c r="J15" s="58">
        <v>-0.5</v>
      </c>
    </row>
    <row r="16" spans="1:10" x14ac:dyDescent="0.25">
      <c r="A16" s="56" t="s">
        <v>1793</v>
      </c>
      <c r="B16" s="56" t="s">
        <v>2817</v>
      </c>
      <c r="C16" s="56" t="s">
        <v>2817</v>
      </c>
      <c r="D16" s="56" t="s">
        <v>2817</v>
      </c>
      <c r="E16" s="56" t="s">
        <v>2819</v>
      </c>
      <c r="F16" s="57"/>
      <c r="G16" s="58">
        <v>380.1</v>
      </c>
      <c r="H16" s="58">
        <v>416.4</v>
      </c>
      <c r="I16" s="58">
        <v>4572.5</v>
      </c>
      <c r="J16" s="58">
        <v>-3.6</v>
      </c>
    </row>
    <row r="17" spans="1:10" x14ac:dyDescent="0.25">
      <c r="A17" s="56" t="s">
        <v>1636</v>
      </c>
      <c r="B17" s="56" t="s">
        <v>2817</v>
      </c>
      <c r="C17" s="56" t="s">
        <v>2817</v>
      </c>
      <c r="D17" s="57"/>
      <c r="E17" s="57"/>
      <c r="F17" s="57"/>
      <c r="G17" s="58">
        <v>27.1</v>
      </c>
      <c r="H17" s="58">
        <v>64.5</v>
      </c>
      <c r="I17" s="58">
        <v>88</v>
      </c>
      <c r="J17" s="58">
        <v>-1.7</v>
      </c>
    </row>
    <row r="18" spans="1:10" x14ac:dyDescent="0.25">
      <c r="A18" s="56" t="s">
        <v>2076</v>
      </c>
      <c r="B18" s="56" t="s">
        <v>2817</v>
      </c>
      <c r="C18" s="57"/>
      <c r="D18" s="57"/>
      <c r="E18" s="57"/>
      <c r="F18" s="57"/>
      <c r="G18" s="58">
        <v>0.5</v>
      </c>
      <c r="H18" s="58">
        <v>0.8</v>
      </c>
      <c r="I18" s="58">
        <v>0.1</v>
      </c>
      <c r="J18" s="58">
        <v>2.2000000000000002</v>
      </c>
    </row>
    <row r="19" spans="1:10" x14ac:dyDescent="0.25">
      <c r="A19" s="56" t="s">
        <v>2058</v>
      </c>
      <c r="B19" s="56" t="s">
        <v>2817</v>
      </c>
      <c r="C19" s="57"/>
      <c r="D19" s="57"/>
      <c r="E19" s="57"/>
      <c r="F19" s="57"/>
      <c r="G19" s="58">
        <v>0.5</v>
      </c>
      <c r="H19" s="58">
        <v>0.8</v>
      </c>
      <c r="I19" s="58">
        <v>0.5</v>
      </c>
      <c r="J19" s="58">
        <v>-0.2</v>
      </c>
    </row>
    <row r="20" spans="1:10" x14ac:dyDescent="0.25">
      <c r="A20" s="56" t="s">
        <v>1709</v>
      </c>
      <c r="B20" s="56" t="s">
        <v>2817</v>
      </c>
      <c r="C20" s="56" t="s">
        <v>2817</v>
      </c>
      <c r="D20" s="57"/>
      <c r="E20" s="57"/>
      <c r="F20" s="57"/>
      <c r="G20" s="58">
        <v>72.3</v>
      </c>
      <c r="H20" s="58">
        <v>168.3</v>
      </c>
      <c r="I20" s="58">
        <v>63.9</v>
      </c>
      <c r="J20" s="58">
        <v>0.2</v>
      </c>
    </row>
    <row r="21" spans="1:10" x14ac:dyDescent="0.25">
      <c r="A21" s="56" t="s">
        <v>1922</v>
      </c>
      <c r="B21" s="56" t="s">
        <v>2817</v>
      </c>
      <c r="C21" s="56" t="s">
        <v>2817</v>
      </c>
      <c r="D21" s="56" t="s">
        <v>2817</v>
      </c>
      <c r="E21" s="56" t="s">
        <v>2819</v>
      </c>
      <c r="F21" s="57"/>
      <c r="G21" s="58">
        <v>59.1</v>
      </c>
      <c r="H21" s="58">
        <v>38.6</v>
      </c>
      <c r="I21" s="58">
        <v>32.1</v>
      </c>
      <c r="J21" s="58">
        <v>0.9</v>
      </c>
    </row>
    <row r="22" spans="1:10" x14ac:dyDescent="0.25">
      <c r="A22" s="56" t="s">
        <v>1755</v>
      </c>
      <c r="B22" s="56" t="s">
        <v>2817</v>
      </c>
      <c r="C22" s="56" t="s">
        <v>2817</v>
      </c>
      <c r="D22" s="56" t="s">
        <v>2817</v>
      </c>
      <c r="E22" s="56" t="s">
        <v>2819</v>
      </c>
      <c r="F22" s="57"/>
      <c r="G22" s="58">
        <v>4.5</v>
      </c>
      <c r="H22" s="58">
        <v>5.5</v>
      </c>
      <c r="I22" s="58">
        <v>2</v>
      </c>
      <c r="J22" s="58">
        <v>1.2</v>
      </c>
    </row>
    <row r="23" spans="1:10" x14ac:dyDescent="0.25">
      <c r="A23" s="56" t="s">
        <v>1664</v>
      </c>
      <c r="B23" s="56" t="s">
        <v>2817</v>
      </c>
      <c r="C23" s="56" t="s">
        <v>2820</v>
      </c>
      <c r="D23" s="56" t="s">
        <v>2820</v>
      </c>
      <c r="E23" s="57"/>
      <c r="F23" s="57"/>
      <c r="G23" s="58">
        <v>11.2</v>
      </c>
      <c r="H23" s="58">
        <v>8.3000000000000007</v>
      </c>
      <c r="I23" s="58">
        <v>22.1</v>
      </c>
      <c r="J23" s="58">
        <v>-1</v>
      </c>
    </row>
    <row r="24" spans="1:10" x14ac:dyDescent="0.25">
      <c r="A24" s="56" t="s">
        <v>1630</v>
      </c>
      <c r="B24" s="56" t="s">
        <v>2817</v>
      </c>
      <c r="C24" s="56" t="s">
        <v>2817</v>
      </c>
      <c r="D24" s="56" t="s">
        <v>2819</v>
      </c>
      <c r="E24" s="57"/>
      <c r="F24" s="57"/>
      <c r="G24" s="58">
        <v>17.399999999999999</v>
      </c>
      <c r="H24" s="58">
        <v>12.8</v>
      </c>
      <c r="I24" s="58">
        <v>161.69999999999999</v>
      </c>
      <c r="J24" s="58">
        <v>-3.2</v>
      </c>
    </row>
    <row r="26" spans="1:10" x14ac:dyDescent="0.25">
      <c r="A26" s="56" t="s">
        <v>2555</v>
      </c>
      <c r="B26" s="56" t="s">
        <v>1485</v>
      </c>
      <c r="C26" s="56" t="s">
        <v>1485</v>
      </c>
      <c r="D26" s="56" t="s">
        <v>1484</v>
      </c>
      <c r="E26" s="57"/>
      <c r="F26" s="57"/>
      <c r="G26" s="58">
        <v>1.1000000000000001</v>
      </c>
      <c r="H26" s="58">
        <v>4</v>
      </c>
      <c r="I26" s="58">
        <v>1.6</v>
      </c>
      <c r="J26" s="58">
        <v>-0.5</v>
      </c>
    </row>
    <row r="27" spans="1:10" x14ac:dyDescent="0.25">
      <c r="A27" s="56" t="s">
        <v>2168</v>
      </c>
      <c r="B27" s="56" t="s">
        <v>1485</v>
      </c>
      <c r="C27" s="56" t="s">
        <v>1485</v>
      </c>
      <c r="D27" s="56" t="s">
        <v>1485</v>
      </c>
      <c r="E27" s="57"/>
      <c r="F27" s="57"/>
      <c r="G27" s="58">
        <v>2.2000000000000002</v>
      </c>
      <c r="H27" s="58">
        <v>2.8</v>
      </c>
      <c r="I27" s="58">
        <v>42</v>
      </c>
      <c r="J27" s="58">
        <v>-4.2</v>
      </c>
    </row>
    <row r="28" spans="1:10" x14ac:dyDescent="0.25">
      <c r="A28" s="56" t="s">
        <v>2275</v>
      </c>
      <c r="B28" s="56" t="s">
        <v>1485</v>
      </c>
      <c r="C28" s="56" t="s">
        <v>1485</v>
      </c>
      <c r="D28" s="56" t="s">
        <v>1485</v>
      </c>
      <c r="E28" s="57"/>
      <c r="F28" s="57"/>
      <c r="G28" s="58">
        <v>545</v>
      </c>
      <c r="H28" s="58">
        <v>610.79999999999995</v>
      </c>
      <c r="I28" s="58">
        <v>135</v>
      </c>
      <c r="J28" s="58">
        <v>2</v>
      </c>
    </row>
    <row r="29" spans="1:10" x14ac:dyDescent="0.25">
      <c r="A29" s="56" t="s">
        <v>2377</v>
      </c>
      <c r="B29" s="56" t="s">
        <v>1485</v>
      </c>
      <c r="C29" s="56" t="s">
        <v>1472</v>
      </c>
      <c r="D29" s="56" t="s">
        <v>1485</v>
      </c>
      <c r="E29" s="57"/>
      <c r="F29" s="57"/>
      <c r="G29" s="58">
        <v>4.4000000000000004</v>
      </c>
      <c r="H29" s="58">
        <v>10.6</v>
      </c>
      <c r="I29" s="58">
        <v>15.7</v>
      </c>
      <c r="J29" s="58">
        <v>-1.8</v>
      </c>
    </row>
    <row r="30" spans="1:10" x14ac:dyDescent="0.25">
      <c r="A30" s="56" t="s">
        <v>2209</v>
      </c>
      <c r="B30" s="56" t="s">
        <v>1485</v>
      </c>
      <c r="C30" s="56" t="s">
        <v>1472</v>
      </c>
      <c r="D30" s="56" t="s">
        <v>1485</v>
      </c>
      <c r="E30" s="56" t="s">
        <v>1485</v>
      </c>
      <c r="F30" s="57"/>
      <c r="G30" s="58">
        <v>126.2</v>
      </c>
      <c r="H30" s="58">
        <v>327</v>
      </c>
      <c r="I30" s="58">
        <v>229.9</v>
      </c>
      <c r="J30" s="58">
        <v>-0.9</v>
      </c>
    </row>
    <row r="31" spans="1:10" x14ac:dyDescent="0.25">
      <c r="A31" s="56" t="s">
        <v>2292</v>
      </c>
      <c r="B31" s="56" t="s">
        <v>1485</v>
      </c>
      <c r="C31" s="56" t="s">
        <v>1485</v>
      </c>
      <c r="D31" s="57"/>
      <c r="E31" s="57"/>
      <c r="F31" s="57"/>
      <c r="G31" s="58">
        <v>5.9</v>
      </c>
      <c r="H31" s="58">
        <v>1.5</v>
      </c>
      <c r="I31" s="58">
        <v>5.4</v>
      </c>
      <c r="J31" s="58">
        <v>0.1</v>
      </c>
    </row>
    <row r="32" spans="1:10" x14ac:dyDescent="0.25">
      <c r="A32" s="56" t="s">
        <v>2208</v>
      </c>
      <c r="B32" s="56" t="s">
        <v>1485</v>
      </c>
      <c r="C32" s="56" t="s">
        <v>1472</v>
      </c>
      <c r="D32" s="56" t="s">
        <v>1485</v>
      </c>
      <c r="E32" s="56" t="s">
        <v>1485</v>
      </c>
      <c r="F32" s="57"/>
      <c r="G32" s="58">
        <v>206.8</v>
      </c>
      <c r="H32" s="58">
        <v>232.2</v>
      </c>
      <c r="I32" s="58">
        <v>248.6</v>
      </c>
      <c r="J32" s="58">
        <v>-0.3</v>
      </c>
    </row>
    <row r="33" spans="1:10" x14ac:dyDescent="0.25">
      <c r="A33" s="56" t="s">
        <v>2220</v>
      </c>
      <c r="B33" s="56" t="s">
        <v>1485</v>
      </c>
      <c r="C33" s="56" t="s">
        <v>1485</v>
      </c>
      <c r="D33" s="56" t="s">
        <v>1435</v>
      </c>
      <c r="E33" s="57"/>
      <c r="F33" s="57"/>
      <c r="G33" s="58">
        <v>34.1</v>
      </c>
      <c r="H33" s="58">
        <v>154.1</v>
      </c>
      <c r="I33" s="58">
        <v>152.19999999999999</v>
      </c>
      <c r="J33" s="58">
        <v>-2.2000000000000002</v>
      </c>
    </row>
    <row r="34" spans="1:10" x14ac:dyDescent="0.25">
      <c r="A34" s="56" t="s">
        <v>2213</v>
      </c>
      <c r="B34" s="56" t="s">
        <v>1485</v>
      </c>
      <c r="C34" s="56" t="s">
        <v>1472</v>
      </c>
      <c r="D34" s="57"/>
      <c r="E34" s="57"/>
      <c r="F34" s="57"/>
      <c r="G34" s="58">
        <v>33.4</v>
      </c>
      <c r="H34" s="58">
        <v>21.6</v>
      </c>
      <c r="I34" s="58">
        <v>163.30000000000001</v>
      </c>
      <c r="J34" s="58">
        <v>-2.2999999999999998</v>
      </c>
    </row>
    <row r="35" spans="1:10" x14ac:dyDescent="0.25">
      <c r="A35" s="56" t="s">
        <v>2278</v>
      </c>
      <c r="B35" s="56" t="s">
        <v>1485</v>
      </c>
      <c r="C35" s="56" t="s">
        <v>1485</v>
      </c>
      <c r="D35" s="57"/>
      <c r="E35" s="57"/>
      <c r="F35" s="57"/>
      <c r="G35" s="58">
        <v>151.5</v>
      </c>
      <c r="H35" s="58">
        <v>701.6</v>
      </c>
      <c r="I35" s="58">
        <v>88.6</v>
      </c>
      <c r="J35" s="58">
        <v>0.8</v>
      </c>
    </row>
    <row r="36" spans="1:10" ht="15.75" thickBot="1" x14ac:dyDescent="0.3">
      <c r="A36" s="59" t="s">
        <v>2562</v>
      </c>
      <c r="B36" s="59" t="s">
        <v>1485</v>
      </c>
      <c r="C36" s="59" t="s">
        <v>1485</v>
      </c>
      <c r="D36" s="59" t="s">
        <v>1485</v>
      </c>
      <c r="E36" s="59" t="s">
        <v>1485</v>
      </c>
      <c r="F36" s="59" t="s">
        <v>1485</v>
      </c>
      <c r="G36" s="60">
        <v>0.8</v>
      </c>
      <c r="H36" s="60">
        <v>0.5</v>
      </c>
      <c r="I36" s="60">
        <v>4.2</v>
      </c>
      <c r="J36" s="60">
        <v>-2.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workbookViewId="0"/>
  </sheetViews>
  <sheetFormatPr defaultColWidth="8.85546875" defaultRowHeight="15" x14ac:dyDescent="0.25"/>
  <cols>
    <col min="1" max="1" width="13" customWidth="1"/>
    <col min="2" max="2" width="10" bestFit="1" customWidth="1"/>
    <col min="3" max="3" width="96.7109375" customWidth="1"/>
    <col min="4" max="4" width="23.42578125" bestFit="1" customWidth="1"/>
    <col min="5" max="5" width="18" bestFit="1" customWidth="1"/>
    <col min="6" max="6" width="14.42578125" customWidth="1"/>
    <col min="7" max="7" width="14.28515625" customWidth="1"/>
    <col min="9" max="11" width="14.7109375" customWidth="1"/>
  </cols>
  <sheetData>
    <row r="1" spans="1:6" ht="22.5" customHeight="1" x14ac:dyDescent="0.25">
      <c r="A1" s="70" t="s">
        <v>2932</v>
      </c>
      <c r="B1" s="72"/>
      <c r="C1" s="72"/>
    </row>
    <row r="2" spans="1:6" ht="22.5" customHeight="1" x14ac:dyDescent="0.25">
      <c r="A2" s="89"/>
      <c r="B2" s="72"/>
      <c r="C2" s="72"/>
      <c r="D2" s="86" t="s">
        <v>2922</v>
      </c>
      <c r="E2" s="77"/>
      <c r="F2" s="77"/>
    </row>
    <row r="3" spans="1:6" ht="27" customHeight="1" thickBot="1" x14ac:dyDescent="0.3">
      <c r="A3" s="62" t="s">
        <v>1426</v>
      </c>
      <c r="B3" s="62" t="s">
        <v>2931</v>
      </c>
      <c r="C3" s="78" t="s">
        <v>2923</v>
      </c>
      <c r="D3" s="79" t="s">
        <v>2920</v>
      </c>
      <c r="E3" s="79" t="s">
        <v>2919</v>
      </c>
      <c r="F3" s="79" t="s">
        <v>2921</v>
      </c>
    </row>
    <row r="4" spans="1:6" x14ac:dyDescent="0.25">
      <c r="A4" s="80" t="s">
        <v>1428</v>
      </c>
      <c r="B4" s="17" t="s">
        <v>1508</v>
      </c>
      <c r="C4" s="81" t="s">
        <v>2902</v>
      </c>
      <c r="D4" s="19"/>
      <c r="E4" s="19">
        <v>7.1825881937744143</v>
      </c>
      <c r="F4" s="19">
        <v>7.1825881937744143</v>
      </c>
    </row>
    <row r="5" spans="1:6" x14ac:dyDescent="0.25">
      <c r="A5" s="80" t="s">
        <v>1428</v>
      </c>
      <c r="B5" s="17" t="s">
        <v>1470</v>
      </c>
      <c r="C5" s="81" t="s">
        <v>2903</v>
      </c>
      <c r="D5" s="19">
        <v>-0.96200612444731115</v>
      </c>
      <c r="E5" s="19">
        <v>6.9615949192400919</v>
      </c>
      <c r="F5" s="19">
        <v>5.9711447887791671</v>
      </c>
    </row>
    <row r="6" spans="1:6" x14ac:dyDescent="0.25">
      <c r="A6" s="80" t="s">
        <v>1428</v>
      </c>
      <c r="B6" s="17" t="s">
        <v>1565</v>
      </c>
      <c r="C6" s="21" t="s">
        <v>2918</v>
      </c>
      <c r="D6" s="19">
        <v>2.4106986157654666</v>
      </c>
      <c r="E6" s="19">
        <v>6.0325933010772355</v>
      </c>
      <c r="F6" s="19">
        <v>4.2216459584213508</v>
      </c>
    </row>
    <row r="7" spans="1:6" x14ac:dyDescent="0.25">
      <c r="A7" s="80" t="s">
        <v>1428</v>
      </c>
      <c r="B7" s="17" t="s">
        <v>1496</v>
      </c>
      <c r="C7" s="81" t="s">
        <v>2912</v>
      </c>
      <c r="D7" s="19">
        <v>0.64631043428862955</v>
      </c>
      <c r="E7" s="19">
        <v>5.6843517222670634</v>
      </c>
      <c r="F7" s="19">
        <v>4.424841400272455</v>
      </c>
    </row>
    <row r="8" spans="1:6" x14ac:dyDescent="0.25">
      <c r="A8" s="80" t="s">
        <v>1428</v>
      </c>
      <c r="B8" s="17" t="s">
        <v>1453</v>
      </c>
      <c r="C8" s="21" t="s">
        <v>2917</v>
      </c>
      <c r="D8" s="19"/>
      <c r="E8" s="19">
        <v>4.3827054116463211</v>
      </c>
      <c r="F8" s="19">
        <v>4.3827054116463211</v>
      </c>
    </row>
    <row r="9" spans="1:6" x14ac:dyDescent="0.25">
      <c r="A9" s="80" t="s">
        <v>1428</v>
      </c>
      <c r="B9" s="17" t="s">
        <v>1492</v>
      </c>
      <c r="C9" s="81" t="s">
        <v>2916</v>
      </c>
      <c r="D9" s="19">
        <v>-1.2194822951421045</v>
      </c>
      <c r="E9" s="19">
        <v>4.235676781645747</v>
      </c>
      <c r="F9" s="19">
        <v>1.5080972432518212</v>
      </c>
    </row>
    <row r="10" spans="1:6" x14ac:dyDescent="0.25">
      <c r="A10" s="80" t="s">
        <v>1428</v>
      </c>
      <c r="B10" s="17" t="s">
        <v>1493</v>
      </c>
      <c r="C10" s="21" t="s">
        <v>2915</v>
      </c>
      <c r="D10" s="19"/>
      <c r="E10" s="19">
        <v>4.1295277407665605</v>
      </c>
      <c r="F10" s="19">
        <v>4.1295277407665605</v>
      </c>
    </row>
    <row r="11" spans="1:6" x14ac:dyDescent="0.25">
      <c r="A11" s="80" t="s">
        <v>1428</v>
      </c>
      <c r="B11" s="17" t="s">
        <v>1491</v>
      </c>
      <c r="C11" s="81" t="s">
        <v>2905</v>
      </c>
      <c r="D11" s="19"/>
      <c r="E11" s="19">
        <v>4.0961514287444878</v>
      </c>
      <c r="F11" s="19">
        <v>4.0961514287444878</v>
      </c>
    </row>
    <row r="12" spans="1:6" x14ac:dyDescent="0.25">
      <c r="A12" s="80" t="s">
        <v>1428</v>
      </c>
      <c r="B12" s="17" t="s">
        <v>1456</v>
      </c>
      <c r="C12" s="81" t="s">
        <v>2914</v>
      </c>
      <c r="D12" s="19"/>
      <c r="E12" s="19">
        <v>3.8373932063959217</v>
      </c>
      <c r="F12" s="19">
        <v>3.8373932063959217</v>
      </c>
    </row>
    <row r="13" spans="1:6" s="85" customFormat="1" ht="26.25" x14ac:dyDescent="0.25">
      <c r="A13" s="87" t="s">
        <v>1428</v>
      </c>
      <c r="B13" s="26" t="s">
        <v>1489</v>
      </c>
      <c r="C13" s="88" t="s">
        <v>2906</v>
      </c>
      <c r="D13" s="37"/>
      <c r="E13" s="37">
        <v>3.7115251041062605</v>
      </c>
      <c r="F13" s="37">
        <v>3.7115251041062605</v>
      </c>
    </row>
    <row r="14" spans="1:6" ht="15" customHeight="1" x14ac:dyDescent="0.25">
      <c r="A14" s="17"/>
      <c r="B14" s="17"/>
      <c r="C14" s="81"/>
      <c r="D14" s="17"/>
      <c r="E14" s="17"/>
      <c r="F14" s="17"/>
    </row>
    <row r="15" spans="1:6" x14ac:dyDescent="0.25">
      <c r="A15" s="80" t="s">
        <v>1427</v>
      </c>
      <c r="B15" s="17" t="s">
        <v>1511</v>
      </c>
      <c r="C15" s="81" t="s">
        <v>2907</v>
      </c>
      <c r="D15" s="19"/>
      <c r="E15" s="19">
        <v>9.1006956121258504</v>
      </c>
      <c r="F15" s="19">
        <v>9.1006956121258504</v>
      </c>
    </row>
    <row r="16" spans="1:6" x14ac:dyDescent="0.25">
      <c r="A16" s="80" t="s">
        <v>1427</v>
      </c>
      <c r="B16" s="17" t="s">
        <v>1508</v>
      </c>
      <c r="C16" s="81" t="s">
        <v>2902</v>
      </c>
      <c r="D16" s="19"/>
      <c r="E16" s="19">
        <v>8.6960887598602223</v>
      </c>
      <c r="F16" s="19">
        <v>8.6960887598602223</v>
      </c>
    </row>
    <row r="17" spans="1:6" x14ac:dyDescent="0.25">
      <c r="A17" s="80" t="s">
        <v>1427</v>
      </c>
      <c r="B17" s="17" t="s">
        <v>1451</v>
      </c>
      <c r="C17" s="81" t="s">
        <v>2913</v>
      </c>
      <c r="D17" s="19">
        <v>3.2690869014724608</v>
      </c>
      <c r="E17" s="19">
        <v>6.7618832956437185</v>
      </c>
      <c r="F17" s="19">
        <v>5.5976178309199662</v>
      </c>
    </row>
    <row r="18" spans="1:6" x14ac:dyDescent="0.25">
      <c r="A18" s="80" t="s">
        <v>1427</v>
      </c>
      <c r="B18" s="17" t="s">
        <v>1496</v>
      </c>
      <c r="C18" s="81" t="s">
        <v>2904</v>
      </c>
      <c r="D18" s="19">
        <v>0.98166814653909762</v>
      </c>
      <c r="E18" s="19">
        <v>6.0533050243757884</v>
      </c>
      <c r="F18" s="19">
        <v>4.7853958049166154</v>
      </c>
    </row>
    <row r="19" spans="1:6" x14ac:dyDescent="0.25">
      <c r="A19" s="80" t="s">
        <v>1427</v>
      </c>
      <c r="B19" s="17" t="s">
        <v>1491</v>
      </c>
      <c r="C19" s="81" t="s">
        <v>2905</v>
      </c>
      <c r="D19" s="19"/>
      <c r="E19" s="19">
        <v>5.9338177507909879</v>
      </c>
      <c r="F19" s="19">
        <v>5.9338177507909879</v>
      </c>
    </row>
    <row r="20" spans="1:6" x14ac:dyDescent="0.25">
      <c r="A20" s="80" t="s">
        <v>1427</v>
      </c>
      <c r="B20" s="17" t="s">
        <v>1493</v>
      </c>
      <c r="C20" s="81" t="s">
        <v>2912</v>
      </c>
      <c r="D20" s="19"/>
      <c r="E20" s="19">
        <v>5.1501636896669076</v>
      </c>
      <c r="F20" s="19">
        <v>5.1501636896669076</v>
      </c>
    </row>
    <row r="21" spans="1:6" ht="77.25" x14ac:dyDescent="0.25">
      <c r="A21" s="80" t="s">
        <v>1427</v>
      </c>
      <c r="B21" s="17" t="s">
        <v>1539</v>
      </c>
      <c r="C21" s="81" t="s">
        <v>2911</v>
      </c>
      <c r="D21" s="19"/>
      <c r="E21" s="19">
        <v>4.8807081662878344</v>
      </c>
      <c r="F21" s="19">
        <v>4.8807081662878344</v>
      </c>
    </row>
    <row r="22" spans="1:6" ht="39" x14ac:dyDescent="0.25">
      <c r="A22" s="80" t="s">
        <v>1427</v>
      </c>
      <c r="B22" s="17" t="s">
        <v>1443</v>
      </c>
      <c r="C22" s="81" t="s">
        <v>2908</v>
      </c>
      <c r="D22" s="19">
        <v>2.1027425160536684</v>
      </c>
      <c r="E22" s="19">
        <v>4.5990377510736398</v>
      </c>
      <c r="F22" s="19">
        <v>3.4469014887567302</v>
      </c>
    </row>
    <row r="23" spans="1:6" x14ac:dyDescent="0.25">
      <c r="A23" s="80" t="s">
        <v>1427</v>
      </c>
      <c r="B23" s="17" t="s">
        <v>1454</v>
      </c>
      <c r="C23" s="21" t="s">
        <v>2910</v>
      </c>
      <c r="D23" s="19"/>
      <c r="E23" s="19">
        <v>4.3984448447817099</v>
      </c>
      <c r="F23" s="19">
        <v>4.3984448447817099</v>
      </c>
    </row>
    <row r="24" spans="1:6" ht="26.25" x14ac:dyDescent="0.25">
      <c r="A24" s="82" t="s">
        <v>1427</v>
      </c>
      <c r="B24" s="23" t="s">
        <v>1440</v>
      </c>
      <c r="C24" s="83" t="s">
        <v>2909</v>
      </c>
      <c r="D24" s="84"/>
      <c r="E24" s="84">
        <v>3.6971593158041181</v>
      </c>
      <c r="F24" s="84">
        <v>3.6971593158041181</v>
      </c>
    </row>
    <row r="25" spans="1:6" x14ac:dyDescent="0.25">
      <c r="A25" s="4"/>
    </row>
    <row r="26" spans="1:6" x14ac:dyDescent="0.25">
      <c r="A26" s="90" t="s">
        <v>2930</v>
      </c>
    </row>
    <row r="27" spans="1:6" x14ac:dyDescent="0.25">
      <c r="A27" s="90" t="s">
        <v>2929</v>
      </c>
    </row>
    <row r="28" spans="1:6" x14ac:dyDescent="0.25">
      <c r="A28" s="17" t="s">
        <v>2924</v>
      </c>
    </row>
    <row r="29" spans="1:6" x14ac:dyDescent="0.25">
      <c r="A29" s="17" t="s">
        <v>292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1</vt:i4>
      </vt:variant>
      <vt:variant>
        <vt:lpstr>Named Ranges</vt:lpstr>
      </vt:variant>
      <vt:variant>
        <vt:i4>2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'Table S8'!_Ref245397772</vt:lpstr>
      <vt:lpstr>'Table S2'!_Ref371513525</vt:lpstr>
    </vt:vector>
  </TitlesOfParts>
  <Company>The University of Melbour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han.lowe</dc:creator>
  <cp:lastModifiedBy>Rohan Lowe</cp:lastModifiedBy>
  <dcterms:created xsi:type="dcterms:W3CDTF">2013-09-24T23:25:48Z</dcterms:created>
  <dcterms:modified xsi:type="dcterms:W3CDTF">2014-06-30T06:53:40Z</dcterms:modified>
</cp:coreProperties>
</file>